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itssastar-my.sharepoint.com/personal/balad_asrl_a-star_edu_sg/Documents/Desktop/1. Pub Ready/"/>
    </mc:Choice>
  </mc:AlternateContent>
  <xr:revisionPtr revIDLastSave="92" documentId="11_6EB7544D1A770F4609367CA6CC25EDFA17090FEC" xr6:coauthVersionLast="47" xr6:coauthVersionMax="47" xr10:uidLastSave="{FD2CFD11-F0F6-4EB3-ADAD-68649BEAB56C}"/>
  <bookViews>
    <workbookView xWindow="1170" yWindow="1170" windowWidth="38700" windowHeight="15375" xr2:uid="{00000000-000D-0000-FFFF-FFFF00000000}"/>
  </bookViews>
  <sheets>
    <sheet name="CC vs 14141 published annotate" sheetId="3" r:id="rId1"/>
  </sheets>
  <definedNames>
    <definedName name="_xlnm._FilterDatabase" localSheetId="0" hidden="1">'CC vs 14141 published annotate'!$A$1:$E$46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601" i="3" l="1"/>
  <c r="E4600" i="3"/>
  <c r="E4599" i="3"/>
  <c r="E4598" i="3"/>
  <c r="E4597" i="3"/>
  <c r="E4591" i="3"/>
  <c r="E4588" i="3"/>
  <c r="E4587" i="3"/>
  <c r="E4586" i="3"/>
  <c r="E4585" i="3"/>
  <c r="E4582" i="3"/>
  <c r="E4581" i="3"/>
  <c r="E4580" i="3"/>
  <c r="E4579" i="3"/>
  <c r="E4577" i="3"/>
  <c r="E4575" i="3"/>
  <c r="E4570" i="3"/>
  <c r="E4568" i="3"/>
  <c r="E4565" i="3"/>
  <c r="E4563" i="3"/>
  <c r="E4561" i="3"/>
  <c r="E4549" i="3"/>
  <c r="E4543" i="3"/>
  <c r="E4541" i="3"/>
  <c r="E4540" i="3"/>
  <c r="E4539" i="3"/>
  <c r="E4532" i="3"/>
  <c r="E4531" i="3"/>
  <c r="E4530" i="3"/>
  <c r="E4529" i="3"/>
  <c r="E4519" i="3"/>
  <c r="E4518" i="3"/>
  <c r="E4506" i="3"/>
  <c r="E4488" i="3"/>
  <c r="E4485" i="3"/>
  <c r="E4484" i="3"/>
  <c r="E4483" i="3"/>
  <c r="E4482" i="3"/>
  <c r="E4481" i="3"/>
  <c r="E4446" i="3"/>
  <c r="E4445" i="3"/>
  <c r="E4442" i="3"/>
  <c r="E4429" i="3"/>
  <c r="E4427" i="3"/>
  <c r="E4425" i="3"/>
  <c r="E4421" i="3"/>
  <c r="E4418" i="3"/>
  <c r="E4403" i="3"/>
  <c r="E4402" i="3"/>
  <c r="E4368" i="3"/>
  <c r="E4350" i="3"/>
  <c r="E4301" i="3"/>
  <c r="E4288" i="3"/>
  <c r="E4275" i="3"/>
  <c r="E4257" i="3"/>
  <c r="E4224" i="3"/>
  <c r="E4175" i="3"/>
  <c r="E4114" i="3"/>
  <c r="E4104" i="3"/>
  <c r="E4090" i="3"/>
  <c r="E4087" i="3"/>
  <c r="E4083" i="3"/>
  <c r="E4050" i="3"/>
  <c r="E4010" i="3"/>
  <c r="E3944" i="3"/>
  <c r="E3942" i="3"/>
  <c r="E3941" i="3"/>
  <c r="E3895" i="3"/>
  <c r="E3831" i="3"/>
  <c r="E3830" i="3"/>
  <c r="E3816" i="3"/>
  <c r="E3796" i="3"/>
  <c r="E3763" i="3"/>
  <c r="E3756" i="3"/>
  <c r="E3683" i="3"/>
  <c r="E3598" i="3"/>
  <c r="E3489" i="3"/>
  <c r="E3263" i="3"/>
  <c r="E3262" i="3"/>
  <c r="E3240" i="3"/>
  <c r="E3232" i="3"/>
  <c r="E3204" i="3"/>
  <c r="E3058" i="3"/>
  <c r="E2734" i="3"/>
  <c r="E2673" i="3"/>
  <c r="E2672" i="3"/>
  <c r="E2654" i="3"/>
  <c r="E2625" i="3"/>
  <c r="E2581" i="3"/>
  <c r="E2542" i="3"/>
  <c r="E2502" i="3"/>
  <c r="E2436" i="3"/>
  <c r="E2253" i="3"/>
  <c r="E2211" i="3"/>
  <c r="E2198" i="3"/>
  <c r="E2074" i="3"/>
  <c r="E2049" i="3"/>
  <c r="E2024" i="3"/>
  <c r="E1989" i="3"/>
  <c r="E1987" i="3"/>
  <c r="E1900" i="3"/>
  <c r="E1802" i="3"/>
  <c r="E1688" i="3"/>
  <c r="E1638" i="3"/>
  <c r="E1616" i="3"/>
  <c r="E1593" i="3"/>
  <c r="E1582" i="3"/>
  <c r="E1576" i="3"/>
  <c r="E1568" i="3"/>
  <c r="E1557" i="3"/>
  <c r="E1555" i="3"/>
  <c r="E1534" i="3"/>
  <c r="E1493" i="3"/>
  <c r="E1479" i="3"/>
  <c r="E1468" i="3"/>
  <c r="E1448" i="3"/>
  <c r="E1421" i="3"/>
  <c r="E1275" i="3"/>
  <c r="E1230" i="3"/>
  <c r="E1217" i="3"/>
  <c r="E1132" i="3"/>
  <c r="E1083" i="3"/>
  <c r="E985" i="3"/>
  <c r="E980" i="3"/>
  <c r="E949" i="3"/>
  <c r="E931" i="3"/>
  <c r="E930" i="3"/>
  <c r="E909" i="3"/>
  <c r="E895" i="3"/>
  <c r="E864" i="3"/>
  <c r="E798" i="3"/>
  <c r="E787" i="3"/>
  <c r="E735" i="3"/>
  <c r="E703" i="3"/>
  <c r="E599" i="3"/>
  <c r="E584" i="3"/>
  <c r="E580" i="3"/>
  <c r="E561" i="3"/>
  <c r="E522" i="3"/>
  <c r="E480" i="3"/>
  <c r="E470" i="3"/>
  <c r="E464" i="3"/>
  <c r="E414" i="3"/>
  <c r="E373" i="3"/>
  <c r="E355" i="3"/>
  <c r="E302" i="3"/>
  <c r="E295" i="3"/>
  <c r="E272" i="3"/>
  <c r="E266" i="3"/>
  <c r="E261" i="3"/>
  <c r="E239" i="3"/>
  <c r="E190" i="3"/>
  <c r="E187" i="3"/>
  <c r="E171" i="3"/>
  <c r="E170" i="3"/>
  <c r="E169" i="3"/>
  <c r="E161" i="3"/>
  <c r="E151" i="3"/>
  <c r="E146" i="3"/>
  <c r="E142" i="3"/>
  <c r="E135" i="3"/>
  <c r="E128" i="3"/>
  <c r="E124" i="3"/>
  <c r="E123" i="3"/>
  <c r="E122" i="3"/>
  <c r="E107" i="3"/>
  <c r="E102" i="3"/>
  <c r="E101" i="3"/>
  <c r="E99" i="3"/>
  <c r="E97" i="3"/>
  <c r="E95" i="3"/>
  <c r="E94" i="3"/>
  <c r="E91" i="3"/>
  <c r="E87" i="3"/>
  <c r="E86" i="3"/>
  <c r="E85" i="3"/>
  <c r="E83" i="3"/>
  <c r="E78" i="3"/>
  <c r="D78" i="3"/>
  <c r="E77" i="3"/>
  <c r="D77" i="3"/>
  <c r="E76" i="3"/>
  <c r="D76" i="3"/>
  <c r="E75" i="3"/>
  <c r="D75" i="3"/>
  <c r="E74" i="3"/>
  <c r="D74" i="3"/>
  <c r="E73" i="3"/>
  <c r="D73" i="3"/>
  <c r="E72" i="3"/>
  <c r="D72" i="3"/>
  <c r="E71" i="3"/>
  <c r="D71" i="3"/>
  <c r="E70" i="3"/>
  <c r="D70" i="3"/>
  <c r="E69" i="3"/>
  <c r="D69" i="3"/>
  <c r="E68" i="3"/>
  <c r="D68" i="3"/>
  <c r="E67" i="3"/>
  <c r="D67" i="3"/>
  <c r="E66" i="3"/>
  <c r="D66" i="3"/>
  <c r="E65" i="3"/>
  <c r="D65" i="3"/>
  <c r="E64" i="3"/>
  <c r="D64" i="3"/>
  <c r="E63" i="3"/>
  <c r="D63" i="3"/>
  <c r="E62" i="3"/>
  <c r="D62" i="3"/>
  <c r="E61" i="3"/>
  <c r="D61" i="3"/>
  <c r="E60" i="3"/>
  <c r="D60" i="3"/>
  <c r="E59" i="3"/>
  <c r="D59" i="3"/>
  <c r="E58" i="3"/>
  <c r="D58" i="3"/>
  <c r="E57" i="3"/>
  <c r="D57" i="3"/>
  <c r="E56" i="3"/>
  <c r="D56" i="3"/>
  <c r="E55" i="3"/>
  <c r="D55" i="3"/>
  <c r="E54" i="3"/>
  <c r="D54" i="3"/>
  <c r="E53" i="3"/>
  <c r="D53" i="3"/>
  <c r="E52" i="3"/>
  <c r="D52" i="3"/>
  <c r="E51" i="3"/>
  <c r="D51" i="3"/>
  <c r="E50" i="3"/>
  <c r="D50" i="3"/>
  <c r="E49" i="3"/>
  <c r="D49" i="3"/>
  <c r="E48" i="3"/>
  <c r="D48" i="3"/>
  <c r="E47" i="3"/>
  <c r="D47" i="3"/>
  <c r="E46" i="3"/>
  <c r="D46" i="3"/>
  <c r="E45" i="3"/>
  <c r="D45" i="3"/>
  <c r="E44" i="3"/>
  <c r="D44" i="3"/>
  <c r="E43" i="3"/>
  <c r="D43" i="3"/>
  <c r="E42" i="3"/>
  <c r="D42" i="3"/>
  <c r="E41" i="3"/>
  <c r="D41" i="3"/>
  <c r="E40" i="3"/>
  <c r="D40" i="3"/>
  <c r="E39" i="3"/>
  <c r="D39" i="3"/>
  <c r="E38" i="3"/>
  <c r="D38" i="3"/>
  <c r="E37" i="3"/>
  <c r="D37" i="3"/>
  <c r="E36" i="3"/>
  <c r="D36" i="3"/>
  <c r="E35" i="3"/>
  <c r="D35" i="3"/>
  <c r="E34" i="3"/>
  <c r="D34" i="3"/>
  <c r="E33" i="3"/>
  <c r="D33" i="3"/>
  <c r="E32" i="3"/>
  <c r="D32" i="3"/>
  <c r="E31" i="3"/>
  <c r="D31" i="3"/>
  <c r="E30" i="3"/>
  <c r="D30" i="3"/>
  <c r="E29" i="3"/>
  <c r="D29" i="3"/>
  <c r="E28" i="3"/>
  <c r="D28" i="3"/>
  <c r="E27" i="3"/>
  <c r="D27" i="3"/>
  <c r="E26" i="3"/>
  <c r="D26" i="3"/>
  <c r="E25" i="3"/>
  <c r="D25" i="3"/>
  <c r="E24" i="3"/>
  <c r="D24" i="3"/>
  <c r="E23" i="3"/>
  <c r="D23" i="3"/>
  <c r="E22" i="3"/>
  <c r="D22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E4" i="3"/>
  <c r="D4" i="3"/>
  <c r="E3" i="3"/>
  <c r="D3" i="3"/>
  <c r="E2" i="3"/>
  <c r="D2" i="3"/>
</calcChain>
</file>

<file path=xl/sharedStrings.xml><?xml version="1.0" encoding="utf-8"?>
<sst xmlns="http://schemas.openxmlformats.org/spreadsheetml/2006/main" count="13808" uniqueCount="9214">
  <si>
    <t>Name</t>
  </si>
  <si>
    <t>Chromosome</t>
  </si>
  <si>
    <t>Region</t>
  </si>
  <si>
    <t>CC vs. 14141 - FDR p-value</t>
  </si>
  <si>
    <t>5978..6700</t>
  </si>
  <si>
    <t>8972..9658</t>
  </si>
  <si>
    <t>10020..11294</t>
  </si>
  <si>
    <t>complement(11406..12722)</t>
  </si>
  <si>
    <t>MCM6</t>
  </si>
  <si>
    <t>12961..15582</t>
  </si>
  <si>
    <t>TIM50</t>
  </si>
  <si>
    <t>ARG8_1</t>
  </si>
  <si>
    <t>20740..21129</t>
  </si>
  <si>
    <t>complement(24477..24893)</t>
  </si>
  <si>
    <t>ARC18</t>
  </si>
  <si>
    <t>complement(26971..28641)</t>
  </si>
  <si>
    <t>complement(28791..29288)</t>
  </si>
  <si>
    <t>CAR1</t>
  </si>
  <si>
    <t>32298..33005</t>
  </si>
  <si>
    <t>33432..34082</t>
  </si>
  <si>
    <t>36749..38497</t>
  </si>
  <si>
    <t>complement(38500..39612)</t>
  </si>
  <si>
    <t>complement(39750..41672)</t>
  </si>
  <si>
    <t>44280..46622</t>
  </si>
  <si>
    <t>complement(46634..47941)</t>
  </si>
  <si>
    <t>NdufA8</t>
  </si>
  <si>
    <t>complement(48716..49150)</t>
  </si>
  <si>
    <t>complement(49318..52200)</t>
  </si>
  <si>
    <t>ARD1</t>
  </si>
  <si>
    <t>complement(60461..61597)</t>
  </si>
  <si>
    <t>NOG1</t>
  </si>
  <si>
    <t>67184..69808</t>
  </si>
  <si>
    <t>PUT2</t>
  </si>
  <si>
    <t>72883..74496</t>
  </si>
  <si>
    <t>AXL2</t>
  </si>
  <si>
    <t>75830..80779</t>
  </si>
  <si>
    <t>GLE1</t>
  </si>
  <si>
    <t>85585..86775</t>
  </si>
  <si>
    <t>NUP49</t>
  </si>
  <si>
    <t>complement(92481..94148)</t>
  </si>
  <si>
    <t>complement(96411..97154)</t>
  </si>
  <si>
    <t>complement(97211..101464)</t>
  </si>
  <si>
    <t>102047..103351</t>
  </si>
  <si>
    <t>complement(104344..105861)</t>
  </si>
  <si>
    <t>NAM7</t>
  </si>
  <si>
    <t>complement(106149..108932)</t>
  </si>
  <si>
    <t>115029..115286</t>
  </si>
  <si>
    <t>115338..115832</t>
  </si>
  <si>
    <t>MAK10</t>
  </si>
  <si>
    <t>complement(116267..118360)</t>
  </si>
  <si>
    <t>ABD1</t>
  </si>
  <si>
    <t>118451..119686</t>
  </si>
  <si>
    <t>HCR1</t>
  </si>
  <si>
    <t>sap49</t>
  </si>
  <si>
    <t>complement(125521..126219)</t>
  </si>
  <si>
    <t>132254..134230</t>
  </si>
  <si>
    <t>SNT2_1</t>
  </si>
  <si>
    <t>SNT2_2</t>
  </si>
  <si>
    <t>RPL3</t>
  </si>
  <si>
    <t>complement(139479..140232)</t>
  </si>
  <si>
    <t>complement(140516..144956)</t>
  </si>
  <si>
    <t>CDC45</t>
  </si>
  <si>
    <t>complement(147711..149160)</t>
  </si>
  <si>
    <t>GET3_1</t>
  </si>
  <si>
    <t>complement(149906..150568)</t>
  </si>
  <si>
    <t>GET3_2</t>
  </si>
  <si>
    <t>complement(150595..150924)</t>
  </si>
  <si>
    <t>IRE1</t>
  </si>
  <si>
    <t>150989..154231</t>
  </si>
  <si>
    <t>trs31</t>
  </si>
  <si>
    <t>TIF5</t>
  </si>
  <si>
    <t>complement(157254..157427)</t>
  </si>
  <si>
    <t>MSE1</t>
  </si>
  <si>
    <t>complement(157540..158850)</t>
  </si>
  <si>
    <t>159005..162001</t>
  </si>
  <si>
    <t>ARF6</t>
  </si>
  <si>
    <t>165718..166319</t>
  </si>
  <si>
    <t>complement(166335..168146)</t>
  </si>
  <si>
    <t>SEC15</t>
  </si>
  <si>
    <t>168196..170553</t>
  </si>
  <si>
    <t>170636..171636</t>
  </si>
  <si>
    <t>MST1</t>
  </si>
  <si>
    <t>complement(171637..174147)</t>
  </si>
  <si>
    <t>SOL1</t>
  </si>
  <si>
    <t>174229..175032</t>
  </si>
  <si>
    <t>complement(175058..175711)</t>
  </si>
  <si>
    <t>NIC96</t>
  </si>
  <si>
    <t>HIS6</t>
  </si>
  <si>
    <t>cbp3</t>
  </si>
  <si>
    <t>182895..183932</t>
  </si>
  <si>
    <t>SNF4</t>
  </si>
  <si>
    <t>complement(183949..185370)</t>
  </si>
  <si>
    <t>complement(185625..186413)</t>
  </si>
  <si>
    <t>DAD1</t>
  </si>
  <si>
    <t>complement(198877..199539)</t>
  </si>
  <si>
    <t>complement(199631..199909)</t>
  </si>
  <si>
    <t>complement(199965..200408)</t>
  </si>
  <si>
    <t>PDA1</t>
  </si>
  <si>
    <t>RPB9</t>
  </si>
  <si>
    <t>202430..202804</t>
  </si>
  <si>
    <t>SDH4</t>
  </si>
  <si>
    <t>ADE12</t>
  </si>
  <si>
    <t>204406..205794</t>
  </si>
  <si>
    <t>PRP31</t>
  </si>
  <si>
    <t>GLT1</t>
  </si>
  <si>
    <t>208019..214486</t>
  </si>
  <si>
    <t>PDE1</t>
  </si>
  <si>
    <t>complement(216047..218467)</t>
  </si>
  <si>
    <t>ATG8</t>
  </si>
  <si>
    <t>RIP1</t>
  </si>
  <si>
    <t>complement(226150..227112)</t>
  </si>
  <si>
    <t>SSN6</t>
  </si>
  <si>
    <t>complement(232571..233333)</t>
  </si>
  <si>
    <t>243104..243539</t>
  </si>
  <si>
    <t>SWR1</t>
  </si>
  <si>
    <t>complement(249752..251013)</t>
  </si>
  <si>
    <t>complement(251137..252768)</t>
  </si>
  <si>
    <t>253315..254421</t>
  </si>
  <si>
    <t>STR3</t>
  </si>
  <si>
    <t>254461..257049</t>
  </si>
  <si>
    <t>MET15</t>
  </si>
  <si>
    <t>257609..258622</t>
  </si>
  <si>
    <t>cox5</t>
  </si>
  <si>
    <t>258875..259486</t>
  </si>
  <si>
    <t>CCT2</t>
  </si>
  <si>
    <t>complement(262577..263398)</t>
  </si>
  <si>
    <t>CTR9</t>
  </si>
  <si>
    <t>263489..267394</t>
  </si>
  <si>
    <t>SCL1</t>
  </si>
  <si>
    <t>complement(267406..268242)</t>
  </si>
  <si>
    <t>nop56</t>
  </si>
  <si>
    <t>268411..269967</t>
  </si>
  <si>
    <t>ACT1</t>
  </si>
  <si>
    <t>270284..271567</t>
  </si>
  <si>
    <t>MRPS16</t>
  </si>
  <si>
    <t>complement(276740..277165)</t>
  </si>
  <si>
    <t>277504..278766</t>
  </si>
  <si>
    <t>280745..282022</t>
  </si>
  <si>
    <t>COA1</t>
  </si>
  <si>
    <t>complement(283117..283629)</t>
  </si>
  <si>
    <t>MAM33</t>
  </si>
  <si>
    <t>complement(288866..289675)</t>
  </si>
  <si>
    <t>292523..292602</t>
  </si>
  <si>
    <t>CPA2</t>
  </si>
  <si>
    <t>299739..301586</t>
  </si>
  <si>
    <t>BNA3</t>
  </si>
  <si>
    <t>307378..308481</t>
  </si>
  <si>
    <t>KIP1</t>
  </si>
  <si>
    <t>ADE1</t>
  </si>
  <si>
    <t>complement(313205..314161)</t>
  </si>
  <si>
    <t>LAS1</t>
  </si>
  <si>
    <t>SSU72</t>
  </si>
  <si>
    <t>319701..322088</t>
  </si>
  <si>
    <t>323344..324928</t>
  </si>
  <si>
    <t>326119..327588</t>
  </si>
  <si>
    <t>TRP3</t>
  </si>
  <si>
    <t>329159..331507</t>
  </si>
  <si>
    <t>SAC1</t>
  </si>
  <si>
    <t>336582..337778</t>
  </si>
  <si>
    <t>RPN2</t>
  </si>
  <si>
    <t>complement(338063..341155)</t>
  </si>
  <si>
    <t>GIM4</t>
  </si>
  <si>
    <t>341278..341722</t>
  </si>
  <si>
    <t>TRM8_1</t>
  </si>
  <si>
    <t>342573..343331</t>
  </si>
  <si>
    <t>complement(343372..344316)</t>
  </si>
  <si>
    <t>MBF1</t>
  </si>
  <si>
    <t>RPL30</t>
  </si>
  <si>
    <t>353591..353993</t>
  </si>
  <si>
    <t>complement(354669..355371)</t>
  </si>
  <si>
    <t>COG3</t>
  </si>
  <si>
    <t>360197..361633</t>
  </si>
  <si>
    <t>complement(362077..363666)</t>
  </si>
  <si>
    <t>complement(364396..365580)</t>
  </si>
  <si>
    <t>IDI1</t>
  </si>
  <si>
    <t>DEG1</t>
  </si>
  <si>
    <t>MTM1</t>
  </si>
  <si>
    <t>PHO91</t>
  </si>
  <si>
    <t>fim1</t>
  </si>
  <si>
    <t>DBP3</t>
  </si>
  <si>
    <t>complement(379267..380910)</t>
  </si>
  <si>
    <t>complement(386885..391723)</t>
  </si>
  <si>
    <t>391803..394721</t>
  </si>
  <si>
    <t>complement(395581..400251)</t>
  </si>
  <si>
    <t>CDC39</t>
  </si>
  <si>
    <t>complement(400460..406228)</t>
  </si>
  <si>
    <t>MCD4</t>
  </si>
  <si>
    <t>complement(406681..409818)</t>
  </si>
  <si>
    <t>cmk1</t>
  </si>
  <si>
    <t>411030..411572</t>
  </si>
  <si>
    <t>DOT1</t>
  </si>
  <si>
    <t>411777..412736</t>
  </si>
  <si>
    <t>complement(413222..414292)</t>
  </si>
  <si>
    <t>MSF1</t>
  </si>
  <si>
    <t>414346..415695</t>
  </si>
  <si>
    <t>RIB1</t>
  </si>
  <si>
    <t>complement(420367..421464)</t>
  </si>
  <si>
    <t>BFR2</t>
  </si>
  <si>
    <t>prp3</t>
  </si>
  <si>
    <t>complement(423440..424564)</t>
  </si>
  <si>
    <t>425186..426835</t>
  </si>
  <si>
    <t>complement(426887..428566)</t>
  </si>
  <si>
    <t>complement(428712..433088)</t>
  </si>
  <si>
    <t>complement(433345..434168)</t>
  </si>
  <si>
    <t>HUL4</t>
  </si>
  <si>
    <t>complement(439092..441659)</t>
  </si>
  <si>
    <t>441873..442394</t>
  </si>
  <si>
    <t>complement(443714..445480)</t>
  </si>
  <si>
    <t>SVF1</t>
  </si>
  <si>
    <t>454351..455722</t>
  </si>
  <si>
    <t>459635..460325</t>
  </si>
  <si>
    <t>complement(462100..464556)</t>
  </si>
  <si>
    <t>PMM1</t>
  </si>
  <si>
    <t>complement(467933..468770)</t>
  </si>
  <si>
    <t>CWC21</t>
  </si>
  <si>
    <t>complement(468828..469640)</t>
  </si>
  <si>
    <t>rcd1</t>
  </si>
  <si>
    <t>469738..470661</t>
  </si>
  <si>
    <t>MRE11</t>
  </si>
  <si>
    <t>complement(471286..472761)</t>
  </si>
  <si>
    <t>rio2</t>
  </si>
  <si>
    <t>473504..475087</t>
  </si>
  <si>
    <t>ERF2</t>
  </si>
  <si>
    <t>478209..479480</t>
  </si>
  <si>
    <t>PRE10</t>
  </si>
  <si>
    <t>complement(479501..480278)</t>
  </si>
  <si>
    <t>SEC59</t>
  </si>
  <si>
    <t>VPS28</t>
  </si>
  <si>
    <t>complement(484082..484690)</t>
  </si>
  <si>
    <t>484803..486371</t>
  </si>
  <si>
    <t>complement(486373..487415)</t>
  </si>
  <si>
    <t>complement(490625..492472)</t>
  </si>
  <si>
    <t>ROK1</t>
  </si>
  <si>
    <t>SGD1</t>
  </si>
  <si>
    <t>complement(494145..496634)</t>
  </si>
  <si>
    <t>complement(497082..498305)</t>
  </si>
  <si>
    <t>RPE1</t>
  </si>
  <si>
    <t>499352..501130</t>
  </si>
  <si>
    <t>RRS1</t>
  </si>
  <si>
    <t>complement(501145..502065)</t>
  </si>
  <si>
    <t>502148..504027</t>
  </si>
  <si>
    <t>ARL3</t>
  </si>
  <si>
    <t>complement(504134..504646)</t>
  </si>
  <si>
    <t>505382..507370</t>
  </si>
  <si>
    <t>pzh1</t>
  </si>
  <si>
    <t>512361..513941</t>
  </si>
  <si>
    <t>CAF16</t>
  </si>
  <si>
    <t>514082..515020</t>
  </si>
  <si>
    <t>515069..515172</t>
  </si>
  <si>
    <t>utp7</t>
  </si>
  <si>
    <t>515282..517111</t>
  </si>
  <si>
    <t>complement(517143..518618)</t>
  </si>
  <si>
    <t>520915..521003</t>
  </si>
  <si>
    <t>complement(524001..525221)</t>
  </si>
  <si>
    <t>PBY1</t>
  </si>
  <si>
    <t>ARG1</t>
  </si>
  <si>
    <t>532192..533469</t>
  </si>
  <si>
    <t>QNS1</t>
  </si>
  <si>
    <t>complement(542293..543312)</t>
  </si>
  <si>
    <t>546580..550779</t>
  </si>
  <si>
    <t>RFC4</t>
  </si>
  <si>
    <t>PDX3</t>
  </si>
  <si>
    <t>complement(553894..554676)</t>
  </si>
  <si>
    <t>FMP32</t>
  </si>
  <si>
    <t>556831..559833</t>
  </si>
  <si>
    <t>EDC3</t>
  </si>
  <si>
    <t>complement(559911..560729)</t>
  </si>
  <si>
    <t>complement(562579..564099)</t>
  </si>
  <si>
    <t>pin1</t>
  </si>
  <si>
    <t>565270..567129</t>
  </si>
  <si>
    <t>568799..572143</t>
  </si>
  <si>
    <t>RER2</t>
  </si>
  <si>
    <t>581323..582039</t>
  </si>
  <si>
    <t>583096..583821</t>
  </si>
  <si>
    <t>complement(583835..584284)</t>
  </si>
  <si>
    <t>MSH3</t>
  </si>
  <si>
    <t>RPO26</t>
  </si>
  <si>
    <t>complement(590570..591103)</t>
  </si>
  <si>
    <t>complement(596563..599400)</t>
  </si>
  <si>
    <t>CAT2</t>
  </si>
  <si>
    <t>603342..605168</t>
  </si>
  <si>
    <t>OXR1</t>
  </si>
  <si>
    <t>complement(612203..613627)</t>
  </si>
  <si>
    <t>complement(613721..617497)</t>
  </si>
  <si>
    <t>RSE1</t>
  </si>
  <si>
    <t>complement(617770..621423)</t>
  </si>
  <si>
    <t>TRM44</t>
  </si>
  <si>
    <t>621501..623193</t>
  </si>
  <si>
    <t>complement(624997..625893)</t>
  </si>
  <si>
    <t>complement(626749..627903)</t>
  </si>
  <si>
    <t>complement(637327..638049)</t>
  </si>
  <si>
    <t>CWC26</t>
  </si>
  <si>
    <t>641516..643510</t>
  </si>
  <si>
    <t>complement(643515..644333)</t>
  </si>
  <si>
    <t>644408..645520</t>
  </si>
  <si>
    <t>URA7</t>
  </si>
  <si>
    <t>645752..647443</t>
  </si>
  <si>
    <t>INO80</t>
  </si>
  <si>
    <t>complement(648850..653310)</t>
  </si>
  <si>
    <t>655400..655736</t>
  </si>
  <si>
    <t>SEC21</t>
  </si>
  <si>
    <t>complement(655940..658765)</t>
  </si>
  <si>
    <t>659112..660752</t>
  </si>
  <si>
    <t>HSX11</t>
  </si>
  <si>
    <t>complement(669698..671515)</t>
  </si>
  <si>
    <t>671588..672745</t>
  </si>
  <si>
    <t>678111..679634</t>
  </si>
  <si>
    <t>HRR25</t>
  </si>
  <si>
    <t>complement(679715..680692)</t>
  </si>
  <si>
    <t>681551..682315</t>
  </si>
  <si>
    <t>DCD1</t>
  </si>
  <si>
    <t>GAL7</t>
  </si>
  <si>
    <t>688251..690950</t>
  </si>
  <si>
    <t>NAN1</t>
  </si>
  <si>
    <t>691279..693978</t>
  </si>
  <si>
    <t>fcp1</t>
  </si>
  <si>
    <t>complement(693979..695943)</t>
  </si>
  <si>
    <t>696037..696867</t>
  </si>
  <si>
    <t>696912..698204</t>
  </si>
  <si>
    <t>698240..698527</t>
  </si>
  <si>
    <t>702849..703751</t>
  </si>
  <si>
    <t>complement(703831..704382)</t>
  </si>
  <si>
    <t>mug81</t>
  </si>
  <si>
    <t>704700..709664</t>
  </si>
  <si>
    <t>complement(709671..710819)</t>
  </si>
  <si>
    <t>NPR2</t>
  </si>
  <si>
    <t>710870..713077</t>
  </si>
  <si>
    <t>713155..714278</t>
  </si>
  <si>
    <t>pis1</t>
  </si>
  <si>
    <t>complement(714306..715124)</t>
  </si>
  <si>
    <t>ORC3</t>
  </si>
  <si>
    <t>complement(717370..719343)</t>
  </si>
  <si>
    <t>719431..722361</t>
  </si>
  <si>
    <t>MAK5</t>
  </si>
  <si>
    <t>724836..727250</t>
  </si>
  <si>
    <t>UTP4</t>
  </si>
  <si>
    <t>complement(727255..729804)</t>
  </si>
  <si>
    <t>PRO1</t>
  </si>
  <si>
    <t>729875..731080</t>
  </si>
  <si>
    <t>RFC2</t>
  </si>
  <si>
    <t>complement(739758..741806)</t>
  </si>
  <si>
    <t>complement(744725..747685)</t>
  </si>
  <si>
    <t>748123..750108</t>
  </si>
  <si>
    <t>MIH1</t>
  </si>
  <si>
    <t>POL5</t>
  </si>
  <si>
    <t>752857..756324</t>
  </si>
  <si>
    <t>TIM8</t>
  </si>
  <si>
    <t>756367..756576</t>
  </si>
  <si>
    <t>FMO1</t>
  </si>
  <si>
    <t>758736..760319</t>
  </si>
  <si>
    <t>762703..763509</t>
  </si>
  <si>
    <t>rna1</t>
  </si>
  <si>
    <t>complement(763520..764695)</t>
  </si>
  <si>
    <t>ELP3</t>
  </si>
  <si>
    <t>complement(764737..768717)</t>
  </si>
  <si>
    <t>768937..771576</t>
  </si>
  <si>
    <t>complement(771578..773005)</t>
  </si>
  <si>
    <t>FBA1</t>
  </si>
  <si>
    <t>776280..779302</t>
  </si>
  <si>
    <t>complement(779421..782576)</t>
  </si>
  <si>
    <t>complement(782998..785610)</t>
  </si>
  <si>
    <t>ATG11</t>
  </si>
  <si>
    <t>complement(785774..788191)</t>
  </si>
  <si>
    <t>MRPL35</t>
  </si>
  <si>
    <t>788674..789687</t>
  </si>
  <si>
    <t>791176..792141</t>
  </si>
  <si>
    <t>PAM17</t>
  </si>
  <si>
    <t>DHH1</t>
  </si>
  <si>
    <t>792875..794326</t>
  </si>
  <si>
    <t>HAT2</t>
  </si>
  <si>
    <t>797006..800953</t>
  </si>
  <si>
    <t>RAD16</t>
  </si>
  <si>
    <t>complement(800970..803573)</t>
  </si>
  <si>
    <t>806404..806832</t>
  </si>
  <si>
    <t>SPC19</t>
  </si>
  <si>
    <t>complement(806865..807484)</t>
  </si>
  <si>
    <t>807538..808092</t>
  </si>
  <si>
    <t>TRM8_2</t>
  </si>
  <si>
    <t>APA2</t>
  </si>
  <si>
    <t>815809..816973</t>
  </si>
  <si>
    <t>rhp51</t>
  </si>
  <si>
    <t>TIF51B</t>
  </si>
  <si>
    <t>complement(836479..837031)</t>
  </si>
  <si>
    <t>CBF1</t>
  </si>
  <si>
    <t>837333..838630</t>
  </si>
  <si>
    <t>TEL2</t>
  </si>
  <si>
    <t>complement(838732..841713)</t>
  </si>
  <si>
    <t>MET8</t>
  </si>
  <si>
    <t>841741..842571</t>
  </si>
  <si>
    <t>CIAO2B</t>
  </si>
  <si>
    <t>851931..852569</t>
  </si>
  <si>
    <t>VPS33</t>
  </si>
  <si>
    <t>complement(852577..854490)</t>
  </si>
  <si>
    <t>CYR1_1</t>
  </si>
  <si>
    <t>EFM6</t>
  </si>
  <si>
    <t>CCP2</t>
  </si>
  <si>
    <t>complement(862335..863246)</t>
  </si>
  <si>
    <t>IPP1</t>
  </si>
  <si>
    <t>PDB1</t>
  </si>
  <si>
    <t>complement(864446..865480)</t>
  </si>
  <si>
    <t>CKB2</t>
  </si>
  <si>
    <t>sec66</t>
  </si>
  <si>
    <t>complement(866733..867329)</t>
  </si>
  <si>
    <t>RTS1</t>
  </si>
  <si>
    <t>870439..871296</t>
  </si>
  <si>
    <t>CDC8</t>
  </si>
  <si>
    <t>LUC7</t>
  </si>
  <si>
    <t>CCT3_1</t>
  </si>
  <si>
    <t>883409..884767</t>
  </si>
  <si>
    <t>CCT3_2</t>
  </si>
  <si>
    <t>884799..885134</t>
  </si>
  <si>
    <t>TIM22</t>
  </si>
  <si>
    <t>RPT2</t>
  </si>
  <si>
    <t>complement(892433..893801)</t>
  </si>
  <si>
    <t>894339..900425</t>
  </si>
  <si>
    <t>ssb2</t>
  </si>
  <si>
    <t>FOL3_1</t>
  </si>
  <si>
    <t>902796..904379</t>
  </si>
  <si>
    <t>complement(904444..907132)</t>
  </si>
  <si>
    <t>TMP1</t>
  </si>
  <si>
    <t>complement(910225..911814)</t>
  </si>
  <si>
    <t>SFB3</t>
  </si>
  <si>
    <t>cpc2</t>
  </si>
  <si>
    <t>926685..928355</t>
  </si>
  <si>
    <t>complement(928370..929564)</t>
  </si>
  <si>
    <t>929812..931038</t>
  </si>
  <si>
    <t>BUD14</t>
  </si>
  <si>
    <t>PHB2</t>
  </si>
  <si>
    <t>942659..943576</t>
  </si>
  <si>
    <t>MCM5</t>
  </si>
  <si>
    <t>TIP41</t>
  </si>
  <si>
    <t>HAT1</t>
  </si>
  <si>
    <t>complement(958953..960302)</t>
  </si>
  <si>
    <t>MRPS9</t>
  </si>
  <si>
    <t>complement(961631..962682)</t>
  </si>
  <si>
    <t>962724..963248</t>
  </si>
  <si>
    <t>STT4</t>
  </si>
  <si>
    <t>MSS51</t>
  </si>
  <si>
    <t>969831..971459</t>
  </si>
  <si>
    <t>complement(974715..978065)</t>
  </si>
  <si>
    <t>978141..979601</t>
  </si>
  <si>
    <t>cct1</t>
  </si>
  <si>
    <t>979672..981348</t>
  </si>
  <si>
    <t>complement(981381..982664)</t>
  </si>
  <si>
    <t>complement(982937..983016)</t>
  </si>
  <si>
    <t>983142..983495</t>
  </si>
  <si>
    <t>PHO81</t>
  </si>
  <si>
    <t>complement(983916..986645)</t>
  </si>
  <si>
    <t>CRM1</t>
  </si>
  <si>
    <t>GOS1</t>
  </si>
  <si>
    <t>complement(990945..991689)</t>
  </si>
  <si>
    <t>GRX5</t>
  </si>
  <si>
    <t>999078..1000133</t>
  </si>
  <si>
    <t>MET12</t>
  </si>
  <si>
    <t>1000185..1002017</t>
  </si>
  <si>
    <t>complement(1002077..1003933)</t>
  </si>
  <si>
    <t>ALG9</t>
  </si>
  <si>
    <t>complement(1011574..1013646)</t>
  </si>
  <si>
    <t>1020095..1020478</t>
  </si>
  <si>
    <t>SEY1</t>
  </si>
  <si>
    <t>complement(1023674..1024849)</t>
  </si>
  <si>
    <t>VPS1</t>
  </si>
  <si>
    <t>complement(1024953..1027129)</t>
  </si>
  <si>
    <t>scn1</t>
  </si>
  <si>
    <t>CLB4</t>
  </si>
  <si>
    <t>complement(1028480..1029910)</t>
  </si>
  <si>
    <t>complement(1031437..1033593)</t>
  </si>
  <si>
    <t>RAM1</t>
  </si>
  <si>
    <t>1034705..1036126</t>
  </si>
  <si>
    <t>complement(1036130..1037599)</t>
  </si>
  <si>
    <t>1037698..1039444</t>
  </si>
  <si>
    <t>complement(1041553..1041933)</t>
  </si>
  <si>
    <t>1044323..1044440</t>
  </si>
  <si>
    <t>STT3</t>
  </si>
  <si>
    <t>complement(1046227..1048470)</t>
  </si>
  <si>
    <t>PEX6</t>
  </si>
  <si>
    <t>1048534..1052133</t>
  </si>
  <si>
    <t>1052318..1053316</t>
  </si>
  <si>
    <t>1053373..1055745</t>
  </si>
  <si>
    <t>complement(1055746..1056840)</t>
  </si>
  <si>
    <t>kap95</t>
  </si>
  <si>
    <t>complement(1059742..1062861)</t>
  </si>
  <si>
    <t>complement(1075591..1077618)</t>
  </si>
  <si>
    <t>SHO1</t>
  </si>
  <si>
    <t>COX4</t>
  </si>
  <si>
    <t>1085861..1086178</t>
  </si>
  <si>
    <t>rpl35</t>
  </si>
  <si>
    <t>RAC1</t>
  </si>
  <si>
    <t>complement(1090364..1093523)</t>
  </si>
  <si>
    <t>tsn1</t>
  </si>
  <si>
    <t>PHB1</t>
  </si>
  <si>
    <t>complement(1105180..1105909)</t>
  </si>
  <si>
    <t>RIM1</t>
  </si>
  <si>
    <t>complement(1107209..1107747)</t>
  </si>
  <si>
    <t>complement(1107868..1109466)</t>
  </si>
  <si>
    <t>COQ5</t>
  </si>
  <si>
    <t>1113369..1114916</t>
  </si>
  <si>
    <t>complement(1117159..1117522)</t>
  </si>
  <si>
    <t>complement(1117910..1119700)</t>
  </si>
  <si>
    <t>NOP7</t>
  </si>
  <si>
    <t>1121374..1123320</t>
  </si>
  <si>
    <t>1123378..1124160</t>
  </si>
  <si>
    <t>FUM1</t>
  </si>
  <si>
    <t>1124589..1125872</t>
  </si>
  <si>
    <t>complement(1125885..1127254)</t>
  </si>
  <si>
    <t>RSM22</t>
  </si>
  <si>
    <t>1127335..1129242</t>
  </si>
  <si>
    <t>1129296..1130774</t>
  </si>
  <si>
    <t>rrb1</t>
  </si>
  <si>
    <t>complement(1135881..1137566)</t>
  </si>
  <si>
    <t>complement(1145002..1146639)</t>
  </si>
  <si>
    <t>complement(1149481..1150791)</t>
  </si>
  <si>
    <t>APT1</t>
  </si>
  <si>
    <t>1152756..1153970</t>
  </si>
  <si>
    <t>hmt1</t>
  </si>
  <si>
    <t>1155858..1158386</t>
  </si>
  <si>
    <t>complement(1158468..1159004)</t>
  </si>
  <si>
    <t>1159033..1159266</t>
  </si>
  <si>
    <t>1167761..1169299</t>
  </si>
  <si>
    <t>ubc1</t>
  </si>
  <si>
    <t>1171799..1172722</t>
  </si>
  <si>
    <t>1177784..1177975</t>
  </si>
  <si>
    <t>rec14</t>
  </si>
  <si>
    <t>complement(1181451..1182422)</t>
  </si>
  <si>
    <t>CCP1</t>
  </si>
  <si>
    <t>complement(1182513..1183748)</t>
  </si>
  <si>
    <t>GDI1</t>
  </si>
  <si>
    <t>FAP7</t>
  </si>
  <si>
    <t>complement(1189488..1190333)</t>
  </si>
  <si>
    <t>1190521..1192047</t>
  </si>
  <si>
    <t>CPR6</t>
  </si>
  <si>
    <t>complement(1196426..1197598)</t>
  </si>
  <si>
    <t>GIM5</t>
  </si>
  <si>
    <t>complement(1198640..1199812)</t>
  </si>
  <si>
    <t>ARC35</t>
  </si>
  <si>
    <t>complement(1202103..1203733)</t>
  </si>
  <si>
    <t>SKI2</t>
  </si>
  <si>
    <t>complement(1208203..1210230)</t>
  </si>
  <si>
    <t>1212823..1212905</t>
  </si>
  <si>
    <t>SLA2</t>
  </si>
  <si>
    <t>RRP5_1</t>
  </si>
  <si>
    <t>RRP5_2</t>
  </si>
  <si>
    <t>AAT1</t>
  </si>
  <si>
    <t>complement(1226514..1227788)</t>
  </si>
  <si>
    <t>RAV1</t>
  </si>
  <si>
    <t>complement(1231978..1232907)</t>
  </si>
  <si>
    <t>1233063..1234835</t>
  </si>
  <si>
    <t>complement(1243836..1245590)</t>
  </si>
  <si>
    <t>1248657..1252475</t>
  </si>
  <si>
    <t>complement(1252520..1253962)</t>
  </si>
  <si>
    <t>1254092..1255015</t>
  </si>
  <si>
    <t>CWC25</t>
  </si>
  <si>
    <t>RPB2</t>
  </si>
  <si>
    <t>1264663..1268256</t>
  </si>
  <si>
    <t>complement(1268329..1272240)</t>
  </si>
  <si>
    <t>complement(1274184..1275008)</t>
  </si>
  <si>
    <t>complement(1278691..1281045)</t>
  </si>
  <si>
    <t>LTV1</t>
  </si>
  <si>
    <t>1283186..1283881</t>
  </si>
  <si>
    <t>1287700..1289013</t>
  </si>
  <si>
    <t>1289766..1290578</t>
  </si>
  <si>
    <t>ubp10</t>
  </si>
  <si>
    <t>1296328..1297479</t>
  </si>
  <si>
    <t>LEU2</t>
  </si>
  <si>
    <t>PRP45</t>
  </si>
  <si>
    <t>complement(1300849..1302315)</t>
  </si>
  <si>
    <t>eso1</t>
  </si>
  <si>
    <t>1302386..1304437</t>
  </si>
  <si>
    <t>HEM13</t>
  </si>
  <si>
    <t>1304543..1306021</t>
  </si>
  <si>
    <t>1314142..1314393</t>
  </si>
  <si>
    <t>COQ1</t>
  </si>
  <si>
    <t>complement(1315318..1316751)</t>
  </si>
  <si>
    <t>1316797..1317603</t>
  </si>
  <si>
    <t>PBP1</t>
  </si>
  <si>
    <t>cwf16</t>
  </si>
  <si>
    <t>1321870..1322913</t>
  </si>
  <si>
    <t>BNA5_1</t>
  </si>
  <si>
    <t>complement(1322919..1324259)</t>
  </si>
  <si>
    <t>DTD1</t>
  </si>
  <si>
    <t>1324287..1324896</t>
  </si>
  <si>
    <t>complement(1325020..1326297)</t>
  </si>
  <si>
    <t>1326356..1327371</t>
  </si>
  <si>
    <t>complement(1331291..1333993)</t>
  </si>
  <si>
    <t>CAC2</t>
  </si>
  <si>
    <t>TRM61</t>
  </si>
  <si>
    <t>MAK21</t>
  </si>
  <si>
    <t>complement(1348182..1351427)</t>
  </si>
  <si>
    <t>tfs1</t>
  </si>
  <si>
    <t>1356197..1361803</t>
  </si>
  <si>
    <t>GPI2</t>
  </si>
  <si>
    <t>SFP1</t>
  </si>
  <si>
    <t>complement(1371775..1372443)</t>
  </si>
  <si>
    <t>MCT1</t>
  </si>
  <si>
    <t>complement(1372495..1374234)</t>
  </si>
  <si>
    <t>1374719..1375945</t>
  </si>
  <si>
    <t>N19M</t>
  </si>
  <si>
    <t>complement(1375998..1376304)</t>
  </si>
  <si>
    <t>1376619..1378373</t>
  </si>
  <si>
    <t>complement(1378478..1378866)</t>
  </si>
  <si>
    <t>SEC13</t>
  </si>
  <si>
    <t>PRP43</t>
  </si>
  <si>
    <t>1380206..1382524</t>
  </si>
  <si>
    <t>1382589..1383380</t>
  </si>
  <si>
    <t>1387580..1387899</t>
  </si>
  <si>
    <t>KIN2</t>
  </si>
  <si>
    <t>1388528..1392184</t>
  </si>
  <si>
    <t>CCT6</t>
  </si>
  <si>
    <t>1394067..1397099</t>
  </si>
  <si>
    <t>1397144..1397227</t>
  </si>
  <si>
    <t>complement(1397323..1400742)</t>
  </si>
  <si>
    <t>CHS4_1</t>
  </si>
  <si>
    <t>1403953..1408181</t>
  </si>
  <si>
    <t>1408452..1410266</t>
  </si>
  <si>
    <t>RPL17B</t>
  </si>
  <si>
    <t>complement(1411600..1412320)</t>
  </si>
  <si>
    <t>1412534..1412974</t>
  </si>
  <si>
    <t>KGD1</t>
  </si>
  <si>
    <t>complement(1413132..1416179)</t>
  </si>
  <si>
    <t>GDH2_1</t>
  </si>
  <si>
    <t>complement(1416484..1418094)</t>
  </si>
  <si>
    <t>GDH2_2</t>
  </si>
  <si>
    <t>NOP4</t>
  </si>
  <si>
    <t>1423107..1424678</t>
  </si>
  <si>
    <t>PMC1</t>
  </si>
  <si>
    <t>1429061..1432843</t>
  </si>
  <si>
    <t>complement(1433013..1433108)</t>
  </si>
  <si>
    <t>complement(1433184..1433279)</t>
  </si>
  <si>
    <t>1433347..1434285</t>
  </si>
  <si>
    <t>RSM25</t>
  </si>
  <si>
    <t>complement(1441736..1443205)</t>
  </si>
  <si>
    <t>1443656..1444471</t>
  </si>
  <si>
    <t>CHS7</t>
  </si>
  <si>
    <t>complement(1447766..1448143)</t>
  </si>
  <si>
    <t>CDC73</t>
  </si>
  <si>
    <t>1451988..1453223</t>
  </si>
  <si>
    <t>RSM27</t>
  </si>
  <si>
    <t>ARO2</t>
  </si>
  <si>
    <t>GLO3_1</t>
  </si>
  <si>
    <t>complement(1459610..1459771)</t>
  </si>
  <si>
    <t>GLO3_2</t>
  </si>
  <si>
    <t>complement(1459954..1461183)</t>
  </si>
  <si>
    <t>CDC36</t>
  </si>
  <si>
    <t>complement(1463509..1464756)</t>
  </si>
  <si>
    <t>PGM2</t>
  </si>
  <si>
    <t>SEN34</t>
  </si>
  <si>
    <t>VPS34</t>
  </si>
  <si>
    <t>ALG11_1</t>
  </si>
  <si>
    <t>complement(1475495..1476467)</t>
  </si>
  <si>
    <t>ncs1</t>
  </si>
  <si>
    <t>complement(1480113..1480763)</t>
  </si>
  <si>
    <t>TRP4</t>
  </si>
  <si>
    <t>1480880..1482118</t>
  </si>
  <si>
    <t>complement(1482134..1483264)</t>
  </si>
  <si>
    <t>ade5</t>
  </si>
  <si>
    <t>FZO1</t>
  </si>
  <si>
    <t>complement(1490911..1493265)</t>
  </si>
  <si>
    <t>RPL25</t>
  </si>
  <si>
    <t>complement(1495473..1495971)</t>
  </si>
  <si>
    <t>LEU1</t>
  </si>
  <si>
    <t>complement(1504589..1506889)</t>
  </si>
  <si>
    <t>VMA3</t>
  </si>
  <si>
    <t>1507064..1507756</t>
  </si>
  <si>
    <t>complement(1513921..1515075)</t>
  </si>
  <si>
    <t>PAP1</t>
  </si>
  <si>
    <t>complement(1516805..1518604)</t>
  </si>
  <si>
    <t>1519178..1520185</t>
  </si>
  <si>
    <t>PUP2</t>
  </si>
  <si>
    <t>1521910..1522461</t>
  </si>
  <si>
    <t>1522594..1526664</t>
  </si>
  <si>
    <t>1526703..1529912</t>
  </si>
  <si>
    <t>1530006..1530958</t>
  </si>
  <si>
    <t>GLR1</t>
  </si>
  <si>
    <t>1531746..1533191</t>
  </si>
  <si>
    <t>complement(1534225..1535538)</t>
  </si>
  <si>
    <t>CAB5</t>
  </si>
  <si>
    <t>NOC4</t>
  </si>
  <si>
    <t>complement(1538821..1540812)</t>
  </si>
  <si>
    <t>UTP18</t>
  </si>
  <si>
    <t>complement(1542778..1544457)</t>
  </si>
  <si>
    <t>HEM3_1</t>
  </si>
  <si>
    <t>1544515..1545381</t>
  </si>
  <si>
    <t>HEM3_2</t>
  </si>
  <si>
    <t>complement(1548049..1555188)</t>
  </si>
  <si>
    <t>complement(1559614..1560759)</t>
  </si>
  <si>
    <t>complement(1561098..1561715)</t>
  </si>
  <si>
    <t>GYP5_1</t>
  </si>
  <si>
    <t>1563500..1565086</t>
  </si>
  <si>
    <t>GYP5_2</t>
  </si>
  <si>
    <t>1565200..1565733</t>
  </si>
  <si>
    <t>1565949..1566101</t>
  </si>
  <si>
    <t>1568086..1568178</t>
  </si>
  <si>
    <t>1568250..1568342</t>
  </si>
  <si>
    <t>EXO84</t>
  </si>
  <si>
    <t>SYG1</t>
  </si>
  <si>
    <t>1583036..1584841</t>
  </si>
  <si>
    <t>CHT4</t>
  </si>
  <si>
    <t>complement(1584844..1586037)</t>
  </si>
  <si>
    <t>AKL1</t>
  </si>
  <si>
    <t>1594783..1597353</t>
  </si>
  <si>
    <t>oca3</t>
  </si>
  <si>
    <t>1600639..1601208</t>
  </si>
  <si>
    <t>GLC7</t>
  </si>
  <si>
    <t>1601649..1602708</t>
  </si>
  <si>
    <t>CLP1</t>
  </si>
  <si>
    <t>1605695..1606933</t>
  </si>
  <si>
    <t>TKL1</t>
  </si>
  <si>
    <t>PEX19</t>
  </si>
  <si>
    <t>PFA4</t>
  </si>
  <si>
    <t>complement(1615391..1616936)</t>
  </si>
  <si>
    <t>MYO1_1</t>
  </si>
  <si>
    <t>MYO1_2</t>
  </si>
  <si>
    <t>RPL34A</t>
  </si>
  <si>
    <t>MRPL6</t>
  </si>
  <si>
    <t>1626716..1627468</t>
  </si>
  <si>
    <t>HRD1</t>
  </si>
  <si>
    <t>complement(1627531..1629396)</t>
  </si>
  <si>
    <t>1633864..1634790</t>
  </si>
  <si>
    <t>complement(1634804..1635274)</t>
  </si>
  <si>
    <t>YTM1_1</t>
  </si>
  <si>
    <t>complement(1640934..1642517)</t>
  </si>
  <si>
    <t>SMI1</t>
  </si>
  <si>
    <t>complement(1643029..1644657)</t>
  </si>
  <si>
    <t>CWH41</t>
  </si>
  <si>
    <t>complement(1647120..1647920)</t>
  </si>
  <si>
    <t>complement(1648405..1650096)</t>
  </si>
  <si>
    <t>SOG2</t>
  </si>
  <si>
    <t>SPT6_1</t>
  </si>
  <si>
    <t>SPT6_2</t>
  </si>
  <si>
    <t>1652738..1656670</t>
  </si>
  <si>
    <t>set9</t>
  </si>
  <si>
    <t>RPT3</t>
  </si>
  <si>
    <t>PRO3</t>
  </si>
  <si>
    <t>1661393..1662295</t>
  </si>
  <si>
    <t>complement(1662310..1663734)</t>
  </si>
  <si>
    <t>MON2</t>
  </si>
  <si>
    <t>1670397..1670844</t>
  </si>
  <si>
    <t>complement(1670854..1673575)</t>
  </si>
  <si>
    <t>RPL26A</t>
  </si>
  <si>
    <t>SUI1</t>
  </si>
  <si>
    <t>complement(1679780..1680266)</t>
  </si>
  <si>
    <t>complement(1681013..1682641)</t>
  </si>
  <si>
    <t>complement(1684300..1685895)</t>
  </si>
  <si>
    <t>NCL1</t>
  </si>
  <si>
    <t>1686359..1689067</t>
  </si>
  <si>
    <t>complement(1689186..1689267)</t>
  </si>
  <si>
    <t>MDJ1</t>
  </si>
  <si>
    <t>SLY1</t>
  </si>
  <si>
    <t>1697381..1699075</t>
  </si>
  <si>
    <t>VMA7</t>
  </si>
  <si>
    <t>complement(1703705..1704817)</t>
  </si>
  <si>
    <t>BIO2</t>
  </si>
  <si>
    <t>1705931..1707139</t>
  </si>
  <si>
    <t>1707295..1708965</t>
  </si>
  <si>
    <t>CDC3</t>
  </si>
  <si>
    <t>complement(1717917..1719110)</t>
  </si>
  <si>
    <t>LEA1</t>
  </si>
  <si>
    <t>1719203..1719964</t>
  </si>
  <si>
    <t>1720545..1721336</t>
  </si>
  <si>
    <t>complement(1725987..1726838)</t>
  </si>
  <si>
    <t>HAP2</t>
  </si>
  <si>
    <t>VPS13</t>
  </si>
  <si>
    <t>SMF1</t>
  </si>
  <si>
    <t>1745316..1753565</t>
  </si>
  <si>
    <t>1753967..1759756</t>
  </si>
  <si>
    <t>JAC1</t>
  </si>
  <si>
    <t>PTC7</t>
  </si>
  <si>
    <t>complement(1761924..1763039)</t>
  </si>
  <si>
    <t>KEL3</t>
  </si>
  <si>
    <t>lsm7</t>
  </si>
  <si>
    <t>complement(1766507..1766955)</t>
  </si>
  <si>
    <t>YTM1_2</t>
  </si>
  <si>
    <t>ctr4</t>
  </si>
  <si>
    <t>1774104..1774766</t>
  </si>
  <si>
    <t>complement(1776754..1778274)</t>
  </si>
  <si>
    <t>PUS1</t>
  </si>
  <si>
    <t>RTF1</t>
  </si>
  <si>
    <t>complement(1780118..1781620)</t>
  </si>
  <si>
    <t>ARP2</t>
  </si>
  <si>
    <t>1787094..1787339</t>
  </si>
  <si>
    <t>COX6</t>
  </si>
  <si>
    <t>complement(1792488..1794065)</t>
  </si>
  <si>
    <t>YPT52</t>
  </si>
  <si>
    <t>pan6</t>
  </si>
  <si>
    <t>complement(1796938..1798003)</t>
  </si>
  <si>
    <t>complement(1801549..1802978)</t>
  </si>
  <si>
    <t>PRE9</t>
  </si>
  <si>
    <t>NHP6</t>
  </si>
  <si>
    <t>MRD1</t>
  </si>
  <si>
    <t>1809146..1811645</t>
  </si>
  <si>
    <t>RPN3</t>
  </si>
  <si>
    <t>complement(1812294..1813868)</t>
  </si>
  <si>
    <t>PCT1</t>
  </si>
  <si>
    <t>NdufA6</t>
  </si>
  <si>
    <t>SIT4</t>
  </si>
  <si>
    <t>LPD1</t>
  </si>
  <si>
    <t>YET3</t>
  </si>
  <si>
    <t>complement(1826734..1827294)</t>
  </si>
  <si>
    <t>1827560..1829017</t>
  </si>
  <si>
    <t>complement(1829033..1829970)</t>
  </si>
  <si>
    <t>rpc2_1</t>
  </si>
  <si>
    <t>rpc2_2</t>
  </si>
  <si>
    <t>1830505..1833501</t>
  </si>
  <si>
    <t>1833552..1833998</t>
  </si>
  <si>
    <t>complement(1835503..1836122)</t>
  </si>
  <si>
    <t>IFM1</t>
  </si>
  <si>
    <t>DCR2</t>
  </si>
  <si>
    <t>complement(1839330..1841180)</t>
  </si>
  <si>
    <t>1841272..1841472</t>
  </si>
  <si>
    <t>POP2</t>
  </si>
  <si>
    <t>RPN10</t>
  </si>
  <si>
    <t>1842967..1844019</t>
  </si>
  <si>
    <t>SKI6</t>
  </si>
  <si>
    <t>CDC24</t>
  </si>
  <si>
    <t>complement(1849244..1852324)</t>
  </si>
  <si>
    <t>PDI1</t>
  </si>
  <si>
    <t>1852504..1853991</t>
  </si>
  <si>
    <t>complement(1854005..1855915)</t>
  </si>
  <si>
    <t>RPN9</t>
  </si>
  <si>
    <t>complement(1855944..1857095)</t>
  </si>
  <si>
    <t>SKS1</t>
  </si>
  <si>
    <t>HOG1</t>
  </si>
  <si>
    <t>1870320..1871468</t>
  </si>
  <si>
    <t>RFT1</t>
  </si>
  <si>
    <t>1871484..1873082</t>
  </si>
  <si>
    <t>complement(1873156..1876893)</t>
  </si>
  <si>
    <t>complement(1878842..1878950)</t>
  </si>
  <si>
    <t>complement(1879204..1879312)</t>
  </si>
  <si>
    <t>1879651..1881612</t>
  </si>
  <si>
    <t>RPB11</t>
  </si>
  <si>
    <t>PEX14</t>
  </si>
  <si>
    <t>VPS45</t>
  </si>
  <si>
    <t>complement(1883611..1885011)</t>
  </si>
  <si>
    <t>complement(1888605..1891883)</t>
  </si>
  <si>
    <t>complement(1892198..1892572)</t>
  </si>
  <si>
    <t>CTU2</t>
  </si>
  <si>
    <t>1892781..1894406</t>
  </si>
  <si>
    <t>PAN3</t>
  </si>
  <si>
    <t>1894530..1896311</t>
  </si>
  <si>
    <t>complement(1899392..1899694)</t>
  </si>
  <si>
    <t>DEF1</t>
  </si>
  <si>
    <t>1907076..1909358</t>
  </si>
  <si>
    <t>1909710..1911785</t>
  </si>
  <si>
    <t>1913680..1913886</t>
  </si>
  <si>
    <t>NOC2</t>
  </si>
  <si>
    <t>1913950..1915710</t>
  </si>
  <si>
    <t>complement(1915732..1918512)</t>
  </si>
  <si>
    <t>VIP1_1</t>
  </si>
  <si>
    <t>VIP1_2</t>
  </si>
  <si>
    <t>complement(1922832..1923325)</t>
  </si>
  <si>
    <t>ubc8</t>
  </si>
  <si>
    <t>1930344..1930799</t>
  </si>
  <si>
    <t>1930961..1931845</t>
  </si>
  <si>
    <t>SPT20</t>
  </si>
  <si>
    <t>complement(1931862..1933407)</t>
  </si>
  <si>
    <t>MIC10</t>
  </si>
  <si>
    <t>1936929..1937538</t>
  </si>
  <si>
    <t>SPP1</t>
  </si>
  <si>
    <t>ENV7</t>
  </si>
  <si>
    <t>1939014..1939928</t>
  </si>
  <si>
    <t>complement(1941309..1941718)</t>
  </si>
  <si>
    <t>complement(1941782..1945051)</t>
  </si>
  <si>
    <t>1948542..1948652</t>
  </si>
  <si>
    <t>complement(1957074..1957898)</t>
  </si>
  <si>
    <t>MET5</t>
  </si>
  <si>
    <t>DIS3</t>
  </si>
  <si>
    <t>1963168..1966161</t>
  </si>
  <si>
    <t>complement(1967870..1969330)</t>
  </si>
  <si>
    <t>1969458..1971575</t>
  </si>
  <si>
    <t>RAI1</t>
  </si>
  <si>
    <t>complement(1974807..1976323)</t>
  </si>
  <si>
    <t>TEF1</t>
  </si>
  <si>
    <t>1976841..1978223</t>
  </si>
  <si>
    <t>complement(1978488..1979999)</t>
  </si>
  <si>
    <t>GPM1</t>
  </si>
  <si>
    <t>1985825..1986629</t>
  </si>
  <si>
    <t>CHO2</t>
  </si>
  <si>
    <t>1986848..1989679</t>
  </si>
  <si>
    <t>REV3</t>
  </si>
  <si>
    <t>complement(1989709..1993827)</t>
  </si>
  <si>
    <t>ERV29</t>
  </si>
  <si>
    <t>complement(1996821..1997732)</t>
  </si>
  <si>
    <t>complement(1997881..1998471)</t>
  </si>
  <si>
    <t>2000864..2002672</t>
  </si>
  <si>
    <t>complement(2006602..2008941)</t>
  </si>
  <si>
    <t>SAH1</t>
  </si>
  <si>
    <t>complement(2009300..2010601)</t>
  </si>
  <si>
    <t>CDC31</t>
  </si>
  <si>
    <t>toa2</t>
  </si>
  <si>
    <t>2014439..2014726</t>
  </si>
  <si>
    <t>SLD5</t>
  </si>
  <si>
    <t>complement(2017688..2018561)</t>
  </si>
  <si>
    <t>SWC4</t>
  </si>
  <si>
    <t>CAB2</t>
  </si>
  <si>
    <t>2024249..2025259</t>
  </si>
  <si>
    <t>complement(2025296..2026338)</t>
  </si>
  <si>
    <t>MMM1</t>
  </si>
  <si>
    <t>ASH2</t>
  </si>
  <si>
    <t>TMA22</t>
  </si>
  <si>
    <t>complement(2033298..2033986)</t>
  </si>
  <si>
    <t>GTR2</t>
  </si>
  <si>
    <t>GTP14</t>
  </si>
  <si>
    <t>TSF1</t>
  </si>
  <si>
    <t>2038486..2042034</t>
  </si>
  <si>
    <t>2042074..2042919</t>
  </si>
  <si>
    <t>PPM1</t>
  </si>
  <si>
    <t>ERG1</t>
  </si>
  <si>
    <t>2046415..2048082</t>
  </si>
  <si>
    <t>ATP18</t>
  </si>
  <si>
    <t>2048177..2048368</t>
  </si>
  <si>
    <t>2049026..2051158</t>
  </si>
  <si>
    <t>VPS11</t>
  </si>
  <si>
    <t>complement(2051183..2054284)</t>
  </si>
  <si>
    <t>SEC4</t>
  </si>
  <si>
    <t>ATP10</t>
  </si>
  <si>
    <t>UTP6</t>
  </si>
  <si>
    <t>2058066..2061095</t>
  </si>
  <si>
    <t>PRI2</t>
  </si>
  <si>
    <t>2061173..2062699</t>
  </si>
  <si>
    <t>MSS4</t>
  </si>
  <si>
    <t>2065377..2066519</t>
  </si>
  <si>
    <t>HIS7</t>
  </si>
  <si>
    <t>2068428..2070674</t>
  </si>
  <si>
    <t>2070834..2070933</t>
  </si>
  <si>
    <t>SUA7</t>
  </si>
  <si>
    <t>complement(2074599..2075810)</t>
  </si>
  <si>
    <t>NUP84</t>
  </si>
  <si>
    <t>RPF1</t>
  </si>
  <si>
    <t>2079659..2079948</t>
  </si>
  <si>
    <t>HOF1</t>
  </si>
  <si>
    <t>POL30</t>
  </si>
  <si>
    <t>2085306..2086317</t>
  </si>
  <si>
    <t>PCL5</t>
  </si>
  <si>
    <t>2090696..2093227</t>
  </si>
  <si>
    <t>complement(2093238..2097026)</t>
  </si>
  <si>
    <t>2102375..2102953</t>
  </si>
  <si>
    <t>2103821..2104435</t>
  </si>
  <si>
    <t>lag1</t>
  </si>
  <si>
    <t>PRO2</t>
  </si>
  <si>
    <t>2106465..2107901</t>
  </si>
  <si>
    <t>FEN1</t>
  </si>
  <si>
    <t>2110689..2112056</t>
  </si>
  <si>
    <t>TSC13</t>
  </si>
  <si>
    <t>2119288..2119755</t>
  </si>
  <si>
    <t>vma16</t>
  </si>
  <si>
    <t>GPI8</t>
  </si>
  <si>
    <t>DYS1</t>
  </si>
  <si>
    <t>uba3</t>
  </si>
  <si>
    <t>SQS1</t>
  </si>
  <si>
    <t>SIR2_1</t>
  </si>
  <si>
    <t>SIR2_2</t>
  </si>
  <si>
    <t>2139646..2140587</t>
  </si>
  <si>
    <t>complement(2140658..2142244)</t>
  </si>
  <si>
    <t>RSA4</t>
  </si>
  <si>
    <t>2144434..2146239</t>
  </si>
  <si>
    <t>ubc7</t>
  </si>
  <si>
    <t>2146976..2149429</t>
  </si>
  <si>
    <t>RIM20</t>
  </si>
  <si>
    <t>complement(2149430..2151643)</t>
  </si>
  <si>
    <t>TSR2</t>
  </si>
  <si>
    <t>2151699..2152328</t>
  </si>
  <si>
    <t>2152373..2155142</t>
  </si>
  <si>
    <t>COG4</t>
  </si>
  <si>
    <t>2156020..2158332</t>
  </si>
  <si>
    <t>2159522..2161405</t>
  </si>
  <si>
    <t>MET14</t>
  </si>
  <si>
    <t>complement(2162327..2162512)</t>
  </si>
  <si>
    <t>complement(2163785..2164048)</t>
  </si>
  <si>
    <t>CDC48</t>
  </si>
  <si>
    <t>complement(2172794..2175130)</t>
  </si>
  <si>
    <t>SSE1</t>
  </si>
  <si>
    <t>complement(2180264..2182644)</t>
  </si>
  <si>
    <t>RPL7</t>
  </si>
  <si>
    <t>complement(2183044..2184185)</t>
  </si>
  <si>
    <t>SNX3</t>
  </si>
  <si>
    <t>ERG3</t>
  </si>
  <si>
    <t>complement(2185882..2186838)</t>
  </si>
  <si>
    <t>HST2</t>
  </si>
  <si>
    <t>BOS1</t>
  </si>
  <si>
    <t>HMT1</t>
  </si>
  <si>
    <t>KIC1</t>
  </si>
  <si>
    <t>CDS1</t>
  </si>
  <si>
    <t>RIM15</t>
  </si>
  <si>
    <t>complement(2209045..2210805)</t>
  </si>
  <si>
    <t>DRE2</t>
  </si>
  <si>
    <t>complement(2211067..2212044)</t>
  </si>
  <si>
    <t>2212274..2213410</t>
  </si>
  <si>
    <t>EMP24</t>
  </si>
  <si>
    <t>sbp1</t>
  </si>
  <si>
    <t>2214171..2214853</t>
  </si>
  <si>
    <t>TFC1</t>
  </si>
  <si>
    <t>complement(2214919..2216148)</t>
  </si>
  <si>
    <t>POL12_1</t>
  </si>
  <si>
    <t>POL12_2</t>
  </si>
  <si>
    <t>NOP58</t>
  </si>
  <si>
    <t>complement(2220801..2222126)</t>
  </si>
  <si>
    <t>PSD1_1</t>
  </si>
  <si>
    <t>2222329..2222805</t>
  </si>
  <si>
    <t>PSD1_2</t>
  </si>
  <si>
    <t>2222865..2224079</t>
  </si>
  <si>
    <t>complement(2229361..2230422)</t>
  </si>
  <si>
    <t>MDM12_1</t>
  </si>
  <si>
    <t>2232275..2233174</t>
  </si>
  <si>
    <t>complement(2233184..2237623)</t>
  </si>
  <si>
    <t>GPI11</t>
  </si>
  <si>
    <t>MEX67</t>
  </si>
  <si>
    <t>TAO3</t>
  </si>
  <si>
    <t>LYS2</t>
  </si>
  <si>
    <t>complement(2247525..2251943)</t>
  </si>
  <si>
    <t>2251995..2252762</t>
  </si>
  <si>
    <t>srk1</t>
  </si>
  <si>
    <t>2257814..2259310</t>
  </si>
  <si>
    <t>PKP2</t>
  </si>
  <si>
    <t>BUD23</t>
  </si>
  <si>
    <t>complement(2263146..2263823)</t>
  </si>
  <si>
    <t>complement(2264481..2264786)</t>
  </si>
  <si>
    <t>CLR6</t>
  </si>
  <si>
    <t>SEC10</t>
  </si>
  <si>
    <t>2273688..2276777</t>
  </si>
  <si>
    <t>PSF3</t>
  </si>
  <si>
    <t>complement(2277501..2279015)</t>
  </si>
  <si>
    <t>2280722..2282515</t>
  </si>
  <si>
    <t>complement(2282636..2283297)</t>
  </si>
  <si>
    <t>2283428..2285221</t>
  </si>
  <si>
    <t>2286134..2288617</t>
  </si>
  <si>
    <t>complement(2290780..2292720)</t>
  </si>
  <si>
    <t>complement(2292802..2294745)</t>
  </si>
  <si>
    <t>complement(2294821..2299173)</t>
  </si>
  <si>
    <t>complement(2299489..2300319)</t>
  </si>
  <si>
    <t>2300351..2301209</t>
  </si>
  <si>
    <t>DOM34</t>
  </si>
  <si>
    <t>URA4</t>
  </si>
  <si>
    <t>STE14</t>
  </si>
  <si>
    <t>KIP3_1</t>
  </si>
  <si>
    <t>KIP3_2</t>
  </si>
  <si>
    <t>complement(2312753..2314336)</t>
  </si>
  <si>
    <t>2314471..2318874</t>
  </si>
  <si>
    <t>RPN11</t>
  </si>
  <si>
    <t>2318920..2319849</t>
  </si>
  <si>
    <t>2323037..2324341</t>
  </si>
  <si>
    <t>HDA1</t>
  </si>
  <si>
    <t>complement(2324364..2326655)</t>
  </si>
  <si>
    <t>SST2</t>
  </si>
  <si>
    <t>complement(2329178..2329558)</t>
  </si>
  <si>
    <t>RIB5</t>
  </si>
  <si>
    <t>complement(2330416..2332950)</t>
  </si>
  <si>
    <t>ASE1</t>
  </si>
  <si>
    <t>VPS52</t>
  </si>
  <si>
    <t>SUR1</t>
  </si>
  <si>
    <t>RPS13</t>
  </si>
  <si>
    <t>complement(2343562..2344098)</t>
  </si>
  <si>
    <t>RPS6</t>
  </si>
  <si>
    <t>2344345..2345126</t>
  </si>
  <si>
    <t>BNA5_2</t>
  </si>
  <si>
    <t>complement(2349118..2349813)</t>
  </si>
  <si>
    <t>SWE1</t>
  </si>
  <si>
    <t>2350299..2353181</t>
  </si>
  <si>
    <t>2353231..2353949</t>
  </si>
  <si>
    <t>2358144..2358530</t>
  </si>
  <si>
    <t>2358668..2359843</t>
  </si>
  <si>
    <t>2359938..2363345</t>
  </si>
  <si>
    <t>2369156..2370391</t>
  </si>
  <si>
    <t>complement(2377334..2378572)</t>
  </si>
  <si>
    <t>2378652..2379569</t>
  </si>
  <si>
    <t>complement(2379652..2382648)</t>
  </si>
  <si>
    <t>apm1</t>
  </si>
  <si>
    <t>complement(2389684..2390302)</t>
  </si>
  <si>
    <t>IDH2</t>
  </si>
  <si>
    <t>complement(2392182..2393321)</t>
  </si>
  <si>
    <t>IDH1</t>
  </si>
  <si>
    <t>HTA1</t>
  </si>
  <si>
    <t>complement(2397220..2397672)</t>
  </si>
  <si>
    <t>HTB1</t>
  </si>
  <si>
    <t>2398215..2398640</t>
  </si>
  <si>
    <t>VPS24</t>
  </si>
  <si>
    <t>2411191..2416524</t>
  </si>
  <si>
    <t>2418130..2418225</t>
  </si>
  <si>
    <t>2419834..2419918</t>
  </si>
  <si>
    <t>HEM4</t>
  </si>
  <si>
    <t>2434635..2436059</t>
  </si>
  <si>
    <t>SPO14</t>
  </si>
  <si>
    <t>VPS4</t>
  </si>
  <si>
    <t>MTR10</t>
  </si>
  <si>
    <t>complement(2440908..2443319)</t>
  </si>
  <si>
    <t>BCK1</t>
  </si>
  <si>
    <t>PEX4</t>
  </si>
  <si>
    <t>2447457..2447957</t>
  </si>
  <si>
    <t>complement(2447995..2448662)</t>
  </si>
  <si>
    <t>MCM3_1</t>
  </si>
  <si>
    <t>complement(2448774..2450753)</t>
  </si>
  <si>
    <t>MCM3_2</t>
  </si>
  <si>
    <t>complement(2450848..2451291)</t>
  </si>
  <si>
    <t>2452478..2455402</t>
  </si>
  <si>
    <t>complement(2460678..2460762)</t>
  </si>
  <si>
    <t>2461096..2461180</t>
  </si>
  <si>
    <t>QCR7</t>
  </si>
  <si>
    <t>complement(2463067..2463592)</t>
  </si>
  <si>
    <t>FBP1</t>
  </si>
  <si>
    <t>PWP2</t>
  </si>
  <si>
    <t>2473904..2476537</t>
  </si>
  <si>
    <t>HAS1</t>
  </si>
  <si>
    <t>complement(2476574..2478079)</t>
  </si>
  <si>
    <t>UTP21</t>
  </si>
  <si>
    <t>2495893..2499375</t>
  </si>
  <si>
    <t>RAD3</t>
  </si>
  <si>
    <t>TEF3</t>
  </si>
  <si>
    <t>2512521..2515727</t>
  </si>
  <si>
    <t>2518374..2520385</t>
  </si>
  <si>
    <t>TIM11</t>
  </si>
  <si>
    <t>EGD1</t>
  </si>
  <si>
    <t>2521038..2521574</t>
  </si>
  <si>
    <t>CBC2</t>
  </si>
  <si>
    <t>SLM5_1</t>
  </si>
  <si>
    <t>complement(2523518..2525137)</t>
  </si>
  <si>
    <t>EHD3</t>
  </si>
  <si>
    <t>complement(2525172..2526764)</t>
  </si>
  <si>
    <t>complement(2527567..2529081)</t>
  </si>
  <si>
    <t>complement(2529611..2533309)</t>
  </si>
  <si>
    <t>2534530..2535211</t>
  </si>
  <si>
    <t>GPI16</t>
  </si>
  <si>
    <t>2535254..2536879</t>
  </si>
  <si>
    <t>complement(2536914..2540303)</t>
  </si>
  <si>
    <t>RRP12</t>
  </si>
  <si>
    <t>2540415..2544422</t>
  </si>
  <si>
    <t>YLH47</t>
  </si>
  <si>
    <t>complement(2544435..2546194)</t>
  </si>
  <si>
    <t>2546538..2547983</t>
  </si>
  <si>
    <t>complement(2548087..2550429)</t>
  </si>
  <si>
    <t>VPS55</t>
  </si>
  <si>
    <t>complement(2553646..2554160)</t>
  </si>
  <si>
    <t>NOT4</t>
  </si>
  <si>
    <t>2554237..2556408</t>
  </si>
  <si>
    <t>2556579..2560850</t>
  </si>
  <si>
    <t>cys12</t>
  </si>
  <si>
    <t>utp15</t>
  </si>
  <si>
    <t>2570291..2571943</t>
  </si>
  <si>
    <t>OPT8</t>
  </si>
  <si>
    <t>RPS21</t>
  </si>
  <si>
    <t>2574699..2575275</t>
  </si>
  <si>
    <t>PUF3</t>
  </si>
  <si>
    <t>2575735..2578614</t>
  </si>
  <si>
    <t>GYP7</t>
  </si>
  <si>
    <t>2578747..2580720</t>
  </si>
  <si>
    <t>YDJ1</t>
  </si>
  <si>
    <t>mrpl38</t>
  </si>
  <si>
    <t>TRM1</t>
  </si>
  <si>
    <t>NUA3</t>
  </si>
  <si>
    <t>2590535..2592541</t>
  </si>
  <si>
    <t>PEX1</t>
  </si>
  <si>
    <t>complement(2592571..2595762)</t>
  </si>
  <si>
    <t>2595815..2597740</t>
  </si>
  <si>
    <t>SEN2</t>
  </si>
  <si>
    <t>complement(2598378..2599301)</t>
  </si>
  <si>
    <t>complement(2603958..2607089)</t>
  </si>
  <si>
    <t>GCD6</t>
  </si>
  <si>
    <t>2607161..2609530</t>
  </si>
  <si>
    <t>PGK1</t>
  </si>
  <si>
    <t>2611856..2613106</t>
  </si>
  <si>
    <t>AMD1</t>
  </si>
  <si>
    <t>complement(2613128..2615557)</t>
  </si>
  <si>
    <t>BUD16</t>
  </si>
  <si>
    <t>POL1</t>
  </si>
  <si>
    <t>2621516..2625832</t>
  </si>
  <si>
    <t>complement(2627913..2628426)</t>
  </si>
  <si>
    <t>complement(2631078..2631926)</t>
  </si>
  <si>
    <t>2632087..2634234</t>
  </si>
  <si>
    <t>TIM23</t>
  </si>
  <si>
    <t>2635010..2635696</t>
  </si>
  <si>
    <t>complement(2635736..2636878)</t>
  </si>
  <si>
    <t>complement(2640735..2641314)</t>
  </si>
  <si>
    <t>TYR1</t>
  </si>
  <si>
    <t>2641487..2642849</t>
  </si>
  <si>
    <t>complement(2644805..2645074)</t>
  </si>
  <si>
    <t>PRP28</t>
  </si>
  <si>
    <t>ACC1</t>
  </si>
  <si>
    <t>complement(2649611..2655676)</t>
  </si>
  <si>
    <t>CYT1</t>
  </si>
  <si>
    <t>complement(2656736..2657819)</t>
  </si>
  <si>
    <t>MUS81</t>
  </si>
  <si>
    <t>RPS15</t>
  </si>
  <si>
    <t>RGD1</t>
  </si>
  <si>
    <t>complement(2662867..2664522)</t>
  </si>
  <si>
    <t>complement(2665055..2667411)</t>
  </si>
  <si>
    <t>TRP1</t>
  </si>
  <si>
    <t>2669090..2671189</t>
  </si>
  <si>
    <t>PMS1_1</t>
  </si>
  <si>
    <t>2676826..2677437</t>
  </si>
  <si>
    <t>PMS1_2</t>
  </si>
  <si>
    <t>2677504..2679585</t>
  </si>
  <si>
    <t>2681920..2683308</t>
  </si>
  <si>
    <t>hob1</t>
  </si>
  <si>
    <t>2684694..2686040</t>
  </si>
  <si>
    <t>complement(2688775..2689002)</t>
  </si>
  <si>
    <t>2689103..2690111</t>
  </si>
  <si>
    <t>POM1</t>
  </si>
  <si>
    <t>complement(2698041..2698857)</t>
  </si>
  <si>
    <t>complement(2700752..2700844)</t>
  </si>
  <si>
    <t>complement(2700938..2701032)</t>
  </si>
  <si>
    <t>RPT5</t>
  </si>
  <si>
    <t>complement(2701928..2703196)</t>
  </si>
  <si>
    <t>complement(2706655..2707668)</t>
  </si>
  <si>
    <t>2707798..2711487</t>
  </si>
  <si>
    <t>MYO2</t>
  </si>
  <si>
    <t>2716400..2717008</t>
  </si>
  <si>
    <t>2718433..2718768</t>
  </si>
  <si>
    <t>2719528..2720406</t>
  </si>
  <si>
    <t>ini1</t>
  </si>
  <si>
    <t>2723128..2723490</t>
  </si>
  <si>
    <t>complement(2723692..2725578)</t>
  </si>
  <si>
    <t>hus5</t>
  </si>
  <si>
    <t>SDH1</t>
  </si>
  <si>
    <t>complement(2728238..2730208)</t>
  </si>
  <si>
    <t>complement(2731093..2731672)</t>
  </si>
  <si>
    <t>JHD1</t>
  </si>
  <si>
    <t>complement(2734644..2737094)</t>
  </si>
  <si>
    <t>2737146..2737712</t>
  </si>
  <si>
    <t>LKH1</t>
  </si>
  <si>
    <t>2740508..2741422</t>
  </si>
  <si>
    <t>RML2</t>
  </si>
  <si>
    <t>complement(2741491..2742756)</t>
  </si>
  <si>
    <t>2742844..2743377</t>
  </si>
  <si>
    <t>MOT1</t>
  </si>
  <si>
    <t>TIM44</t>
  </si>
  <si>
    <t>2750549..2752078</t>
  </si>
  <si>
    <t>PAN2</t>
  </si>
  <si>
    <t>complement(2756176..2759667)</t>
  </si>
  <si>
    <t>complement(2761650..2763284)</t>
  </si>
  <si>
    <t>SWA2</t>
  </si>
  <si>
    <t>2763340..2765733</t>
  </si>
  <si>
    <t>RPN7</t>
  </si>
  <si>
    <t>complement(2765738..2766939)</t>
  </si>
  <si>
    <t>RPN6</t>
  </si>
  <si>
    <t>AHA1</t>
  </si>
  <si>
    <t>complement(2773277..2774140)</t>
  </si>
  <si>
    <t>CTK2</t>
  </si>
  <si>
    <t>2774211..2775449</t>
  </si>
  <si>
    <t>complement(2775457..2777181)</t>
  </si>
  <si>
    <t>YHM1</t>
  </si>
  <si>
    <t>2777330..2778223</t>
  </si>
  <si>
    <t>DBP4</t>
  </si>
  <si>
    <t>complement(2778410..2780758)</t>
  </si>
  <si>
    <t>2780831..2782483</t>
  </si>
  <si>
    <t>2782550..2783896</t>
  </si>
  <si>
    <t>2784144..2784890</t>
  </si>
  <si>
    <t>2784930..2785280</t>
  </si>
  <si>
    <t>complement(2788712..2789759)</t>
  </si>
  <si>
    <t>cwf19</t>
  </si>
  <si>
    <t>2792749..2793816</t>
  </si>
  <si>
    <t>2793951..2795603</t>
  </si>
  <si>
    <t>complement(2796078..2796494)</t>
  </si>
  <si>
    <t>2796622..2797065</t>
  </si>
  <si>
    <t>complement(2797535..2799163)</t>
  </si>
  <si>
    <t>complement(2800648..2802180)</t>
  </si>
  <si>
    <t>PCL7</t>
  </si>
  <si>
    <t>complement(2804770..2805978)</t>
  </si>
  <si>
    <t>HHF1_1</t>
  </si>
  <si>
    <t>complement(2806351..2806662)</t>
  </si>
  <si>
    <t>2807098..2807508</t>
  </si>
  <si>
    <t>complement(2810045..2811700)</t>
  </si>
  <si>
    <t>complement(2811827..2815066)</t>
  </si>
  <si>
    <t>GRX3</t>
  </si>
  <si>
    <t>2815834..2816687</t>
  </si>
  <si>
    <t>THR1</t>
  </si>
  <si>
    <t>complement(2818161..2819222)</t>
  </si>
  <si>
    <t>2819264..2820742</t>
  </si>
  <si>
    <t>2820794..2821141</t>
  </si>
  <si>
    <t>complement(2824224..2825447)</t>
  </si>
  <si>
    <t>ARP8</t>
  </si>
  <si>
    <t>2825649..2827889</t>
  </si>
  <si>
    <t>MET13</t>
  </si>
  <si>
    <t>aat2</t>
  </si>
  <si>
    <t>complement(2833000..2834676)</t>
  </si>
  <si>
    <t>RFC3</t>
  </si>
  <si>
    <t>STU1</t>
  </si>
  <si>
    <t>2835942..2839397</t>
  </si>
  <si>
    <t>UFD4</t>
  </si>
  <si>
    <t>DHX38</t>
  </si>
  <si>
    <t>complement(2845788..2848694)</t>
  </si>
  <si>
    <t>DDI1</t>
  </si>
  <si>
    <t>2848794..2850071</t>
  </si>
  <si>
    <t>MSU1</t>
  </si>
  <si>
    <t>SHM1</t>
  </si>
  <si>
    <t>2855632..2856549</t>
  </si>
  <si>
    <t>QCR2</t>
  </si>
  <si>
    <t>2856797..2858149</t>
  </si>
  <si>
    <t>CWC2</t>
  </si>
  <si>
    <t>complement(2859328..2860512)</t>
  </si>
  <si>
    <t>complement(2861203..2862738)</t>
  </si>
  <si>
    <t>SNT1</t>
  </si>
  <si>
    <t>complement(2869123..2869968)</t>
  </si>
  <si>
    <t>NGG1</t>
  </si>
  <si>
    <t>complement(2871247..2872836)</t>
  </si>
  <si>
    <t>2873377..2875050</t>
  </si>
  <si>
    <t>2878736..2879446</t>
  </si>
  <si>
    <t>2883398..2884903</t>
  </si>
  <si>
    <t>2885021..2887318</t>
  </si>
  <si>
    <t>complement(2887328..2888764)</t>
  </si>
  <si>
    <t>ARC1</t>
  </si>
  <si>
    <t>complement(2888830..2890008)</t>
  </si>
  <si>
    <t>complement(2890071..2892473)</t>
  </si>
  <si>
    <t>GCV1</t>
  </si>
  <si>
    <t>complement(2892750..2894009)</t>
  </si>
  <si>
    <t>2894129..2898718</t>
  </si>
  <si>
    <t>complement(2899319..2900446)</t>
  </si>
  <si>
    <t>yml6</t>
  </si>
  <si>
    <t>complement(2900487..2901629)</t>
  </si>
  <si>
    <t>RPS16</t>
  </si>
  <si>
    <t>2901804..2902275</t>
  </si>
  <si>
    <t>ssr3</t>
  </si>
  <si>
    <t>complement(2902654..2904237)</t>
  </si>
  <si>
    <t>VPS21</t>
  </si>
  <si>
    <t>complement(2905253..2906212)</t>
  </si>
  <si>
    <t>SHP1</t>
  </si>
  <si>
    <t>complement(2906698..2907549)</t>
  </si>
  <si>
    <t>APE2_1</t>
  </si>
  <si>
    <t>APE2_2</t>
  </si>
  <si>
    <t>2913114..2915939</t>
  </si>
  <si>
    <t>complement(2917019..2918191)</t>
  </si>
  <si>
    <t>VAM6</t>
  </si>
  <si>
    <t>2918224..2921022</t>
  </si>
  <si>
    <t>complement(2921032..2925609)</t>
  </si>
  <si>
    <t>complement(2925766..2925999)</t>
  </si>
  <si>
    <t>2929478..2931082</t>
  </si>
  <si>
    <t>npr3</t>
  </si>
  <si>
    <t>2931135..2933399</t>
  </si>
  <si>
    <t>MPH1</t>
  </si>
  <si>
    <t>2933516..2937217</t>
  </si>
  <si>
    <t>2938323..2939177</t>
  </si>
  <si>
    <t>complement(2939184..2941052)</t>
  </si>
  <si>
    <t>PDS5</t>
  </si>
  <si>
    <t>2943335..2946508</t>
  </si>
  <si>
    <t>complement(2947089..2950181)</t>
  </si>
  <si>
    <t>brr2</t>
  </si>
  <si>
    <t>2950391..2956846</t>
  </si>
  <si>
    <t>complement(2960129..2962339)</t>
  </si>
  <si>
    <t>HMG1</t>
  </si>
  <si>
    <t>complement(2962476..2966324)</t>
  </si>
  <si>
    <t>CLU1</t>
  </si>
  <si>
    <t>complement(2966390..2970262)</t>
  </si>
  <si>
    <t>VPS36</t>
  </si>
  <si>
    <t>2970341..2971486</t>
  </si>
  <si>
    <t>complement(2971818..2972894)</t>
  </si>
  <si>
    <t>ALG3_1</t>
  </si>
  <si>
    <t>complement(2972923..2974677)</t>
  </si>
  <si>
    <t>PFS2</t>
  </si>
  <si>
    <t>complement(2975436..2976896)</t>
  </si>
  <si>
    <t>2979257..2979520</t>
  </si>
  <si>
    <t>2979733..2982846</t>
  </si>
  <si>
    <t>SCS7</t>
  </si>
  <si>
    <t>complement(2982892..2983983)</t>
  </si>
  <si>
    <t>DBP6</t>
  </si>
  <si>
    <t>2984682..2986703</t>
  </si>
  <si>
    <t>spf31</t>
  </si>
  <si>
    <t>LAG1_1</t>
  </si>
  <si>
    <t>2987797..2988360</t>
  </si>
  <si>
    <t>LAG1_2</t>
  </si>
  <si>
    <t>2988642..2988971</t>
  </si>
  <si>
    <t>complement(2989234..2989323)</t>
  </si>
  <si>
    <t>complement(2989341..2989434)</t>
  </si>
  <si>
    <t>PPI1</t>
  </si>
  <si>
    <t>2991828..2992419</t>
  </si>
  <si>
    <t>ARP6</t>
  </si>
  <si>
    <t>COX19</t>
  </si>
  <si>
    <t>complement(2994432..2995706)</t>
  </si>
  <si>
    <t>ALT1</t>
  </si>
  <si>
    <t>complement(2997569..2999071)</t>
  </si>
  <si>
    <t>RFC5</t>
  </si>
  <si>
    <t>complement(3000397..3002604)</t>
  </si>
  <si>
    <t>3003015..3004991</t>
  </si>
  <si>
    <t>complement(3005041..3007327)</t>
  </si>
  <si>
    <t>NSP1</t>
  </si>
  <si>
    <t>3007442..3009673</t>
  </si>
  <si>
    <t>3012317..3012679</t>
  </si>
  <si>
    <t>RPN1</t>
  </si>
  <si>
    <t>3012816..3015569</t>
  </si>
  <si>
    <t>complement(3015871..3020478)</t>
  </si>
  <si>
    <t>3023404..3027687</t>
  </si>
  <si>
    <t>SAC7</t>
  </si>
  <si>
    <t>3028167..3030200</t>
  </si>
  <si>
    <t>3032940..3034670</t>
  </si>
  <si>
    <t>RDH54</t>
  </si>
  <si>
    <t>cut23</t>
  </si>
  <si>
    <t>complement(3041806..3045237)</t>
  </si>
  <si>
    <t>3045938..3047863</t>
  </si>
  <si>
    <t>MPP10</t>
  </si>
  <si>
    <t>complement(3047870..3050107)</t>
  </si>
  <si>
    <t>3052073..3052258</t>
  </si>
  <si>
    <t>PGS1</t>
  </si>
  <si>
    <t>3055244..3056974</t>
  </si>
  <si>
    <t>msh2</t>
  </si>
  <si>
    <t>3058233..3061115</t>
  </si>
  <si>
    <t>SEC9</t>
  </si>
  <si>
    <t>3061750..3062853</t>
  </si>
  <si>
    <t>ATP23</t>
  </si>
  <si>
    <t>complement(3062873..3063601)</t>
  </si>
  <si>
    <t>rpl13</t>
  </si>
  <si>
    <t>3063794..3064423</t>
  </si>
  <si>
    <t>gap1</t>
  </si>
  <si>
    <t>complement(3064873..3066450)</t>
  </si>
  <si>
    <t>FUN31</t>
  </si>
  <si>
    <t>complement(3067148..3069907)</t>
  </si>
  <si>
    <t>THI4</t>
  </si>
  <si>
    <t>complement(4028..5740)</t>
  </si>
  <si>
    <t>complement(8292..9437)</t>
  </si>
  <si>
    <t>10195..11217</t>
  </si>
  <si>
    <t>11353..12315</t>
  </si>
  <si>
    <t>PPE1</t>
  </si>
  <si>
    <t>14548..16488</t>
  </si>
  <si>
    <t>MSS1</t>
  </si>
  <si>
    <t>complement(19046..20028)</t>
  </si>
  <si>
    <t>complement(21089..22300)</t>
  </si>
  <si>
    <t>DLD1</t>
  </si>
  <si>
    <t>complement(23377..23846)</t>
  </si>
  <si>
    <t>complement(23954..24969)</t>
  </si>
  <si>
    <t>SMD2</t>
  </si>
  <si>
    <t>GUS1</t>
  </si>
  <si>
    <t>31228..32076</t>
  </si>
  <si>
    <t>TPT1</t>
  </si>
  <si>
    <t>32250..33197</t>
  </si>
  <si>
    <t>VMA5_1</t>
  </si>
  <si>
    <t>complement(33201..33746)</t>
  </si>
  <si>
    <t>VMA5_2</t>
  </si>
  <si>
    <t>complement(33815..34411)</t>
  </si>
  <si>
    <t>cwf29</t>
  </si>
  <si>
    <t>34460..35429</t>
  </si>
  <si>
    <t>ESF1</t>
  </si>
  <si>
    <t>SPT5</t>
  </si>
  <si>
    <t>complement(39141..42407)</t>
  </si>
  <si>
    <t>TUF1</t>
  </si>
  <si>
    <t>42485..43921</t>
  </si>
  <si>
    <t>50544..51590</t>
  </si>
  <si>
    <t>ILV5</t>
  </si>
  <si>
    <t>ATG3</t>
  </si>
  <si>
    <t>60677..62077</t>
  </si>
  <si>
    <t>complement(63801..64793)</t>
  </si>
  <si>
    <t>RGR1</t>
  </si>
  <si>
    <t>CEX1</t>
  </si>
  <si>
    <t>72210..74744</t>
  </si>
  <si>
    <t>complement(74745..75829)</t>
  </si>
  <si>
    <t>ESA1</t>
  </si>
  <si>
    <t>complement(75866..77269)</t>
  </si>
  <si>
    <t>prp10</t>
  </si>
  <si>
    <t>80646..81851</t>
  </si>
  <si>
    <t>complement(81898..83913)</t>
  </si>
  <si>
    <t>87437..90130</t>
  </si>
  <si>
    <t>complement(90152..90871)</t>
  </si>
  <si>
    <t>complement(91033..91140)</t>
  </si>
  <si>
    <t>eaf1_1</t>
  </si>
  <si>
    <t>eaf1_2</t>
  </si>
  <si>
    <t>94773..96890</t>
  </si>
  <si>
    <t>NdufS4</t>
  </si>
  <si>
    <t>RRP40</t>
  </si>
  <si>
    <t>100203..101033</t>
  </si>
  <si>
    <t>VPS53</t>
  </si>
  <si>
    <t>complement(101037..103442)</t>
  </si>
  <si>
    <t>NAP1</t>
  </si>
  <si>
    <t>ATG4</t>
  </si>
  <si>
    <t>complement(104946..107606)</t>
  </si>
  <si>
    <t>ATP17</t>
  </si>
  <si>
    <t>RPS2</t>
  </si>
  <si>
    <t>complement(111905..112663)</t>
  </si>
  <si>
    <t>RPS0</t>
  </si>
  <si>
    <t>112855..113766</t>
  </si>
  <si>
    <t>complement(115496..116848)</t>
  </si>
  <si>
    <t>utp13</t>
  </si>
  <si>
    <t>126351..127469</t>
  </si>
  <si>
    <t>complement(127642..137274)</t>
  </si>
  <si>
    <t>ILV1</t>
  </si>
  <si>
    <t>complement(143917..145635)</t>
  </si>
  <si>
    <t>NUG1</t>
  </si>
  <si>
    <t>145704..147491</t>
  </si>
  <si>
    <t>complement(147516..151676)</t>
  </si>
  <si>
    <t>ARC19</t>
  </si>
  <si>
    <t>152258..152812</t>
  </si>
  <si>
    <t>SRB8</t>
  </si>
  <si>
    <t>complement(152845..157182)</t>
  </si>
  <si>
    <t>CDC60</t>
  </si>
  <si>
    <t>157541..160642</t>
  </si>
  <si>
    <t>162387..162788</t>
  </si>
  <si>
    <t>complement(162795..165098)</t>
  </si>
  <si>
    <t>complement(165302..167539)</t>
  </si>
  <si>
    <t>complement(173819..176050)</t>
  </si>
  <si>
    <t>182277..182534</t>
  </si>
  <si>
    <t>182590..183179</t>
  </si>
  <si>
    <t>183454..186333</t>
  </si>
  <si>
    <t>186422..187744</t>
  </si>
  <si>
    <t>complement(187759..188037)</t>
  </si>
  <si>
    <t>PDH1</t>
  </si>
  <si>
    <t>189142..190608</t>
  </si>
  <si>
    <t>CYS17</t>
  </si>
  <si>
    <t>190663..191805</t>
  </si>
  <si>
    <t>YAK1</t>
  </si>
  <si>
    <t>NDE1</t>
  </si>
  <si>
    <t>complement(194558..195862)</t>
  </si>
  <si>
    <t>195912..197648</t>
  </si>
  <si>
    <t>PRE3</t>
  </si>
  <si>
    <t>complement(200215..200949)</t>
  </si>
  <si>
    <t>CNB1</t>
  </si>
  <si>
    <t>complement(201685..202143)</t>
  </si>
  <si>
    <t>complement(202345..204096)</t>
  </si>
  <si>
    <t>204225..206354</t>
  </si>
  <si>
    <t>GAR1</t>
  </si>
  <si>
    <t>208074..210098</t>
  </si>
  <si>
    <t>vps26</t>
  </si>
  <si>
    <t>complement(213000..214844)</t>
  </si>
  <si>
    <t>complement(216436..216540)</t>
  </si>
  <si>
    <t>219440..219625</t>
  </si>
  <si>
    <t>ERT1</t>
  </si>
  <si>
    <t>complement(221920..222243)</t>
  </si>
  <si>
    <t>PCK1</t>
  </si>
  <si>
    <t>222622..224295</t>
  </si>
  <si>
    <t>CYR1_2</t>
  </si>
  <si>
    <t>226971..233015</t>
  </si>
  <si>
    <t>236454..236551</t>
  </si>
  <si>
    <t>complement(236625..237559)</t>
  </si>
  <si>
    <t>KU70</t>
  </si>
  <si>
    <t>SPS19</t>
  </si>
  <si>
    <t>complement(239738..240619)</t>
  </si>
  <si>
    <t>RPL39</t>
  </si>
  <si>
    <t>240848..241071</t>
  </si>
  <si>
    <t>AIP1</t>
  </si>
  <si>
    <t>242719..244137</t>
  </si>
  <si>
    <t>246771..252083</t>
  </si>
  <si>
    <t>DPH2</t>
  </si>
  <si>
    <t>252147..253850</t>
  </si>
  <si>
    <t>complement(262959..263065)</t>
  </si>
  <si>
    <t>TIM17</t>
  </si>
  <si>
    <t>ATP16</t>
  </si>
  <si>
    <t>268074..268654</t>
  </si>
  <si>
    <t>PXA2</t>
  </si>
  <si>
    <t>SEC61</t>
  </si>
  <si>
    <t>RPB10</t>
  </si>
  <si>
    <t>274146..274421</t>
  </si>
  <si>
    <t>complement(274618..276777)</t>
  </si>
  <si>
    <t>BRE1</t>
  </si>
  <si>
    <t>276828..279157</t>
  </si>
  <si>
    <t>DPL1</t>
  </si>
  <si>
    <t>complement(279174..280640)</t>
  </si>
  <si>
    <t>TOA1</t>
  </si>
  <si>
    <t>281722..282537</t>
  </si>
  <si>
    <t>bet5</t>
  </si>
  <si>
    <t>289880..290707</t>
  </si>
  <si>
    <t>MVD1</t>
  </si>
  <si>
    <t>complement(290717..291997)</t>
  </si>
  <si>
    <t>complement(292172..292827)</t>
  </si>
  <si>
    <t>rps23</t>
  </si>
  <si>
    <t>292997..293507</t>
  </si>
  <si>
    <t>BRX1</t>
  </si>
  <si>
    <t>294526..295516</t>
  </si>
  <si>
    <t>ECM4</t>
  </si>
  <si>
    <t>complement(296623..297687)</t>
  </si>
  <si>
    <t>KRS1</t>
  </si>
  <si>
    <t>complement(301321..302838)</t>
  </si>
  <si>
    <t>LCL3</t>
  </si>
  <si>
    <t>303295..305610</t>
  </si>
  <si>
    <t>CWC24</t>
  </si>
  <si>
    <t>complement(305659..306615)</t>
  </si>
  <si>
    <t>ADE6</t>
  </si>
  <si>
    <t>306707..310885</t>
  </si>
  <si>
    <t>ADA2</t>
  </si>
  <si>
    <t>312959..313717</t>
  </si>
  <si>
    <t>315322..316806</t>
  </si>
  <si>
    <t>complement(323402..324910)</t>
  </si>
  <si>
    <t>325027..326587</t>
  </si>
  <si>
    <t>328688..329974</t>
  </si>
  <si>
    <t>MgPP2CL-1</t>
  </si>
  <si>
    <t>ATP5</t>
  </si>
  <si>
    <t>NIP1</t>
  </si>
  <si>
    <t>336919..339585</t>
  </si>
  <si>
    <t>DBF4</t>
  </si>
  <si>
    <t>complement(339770..341878)</t>
  </si>
  <si>
    <t>complement(342829..344685)</t>
  </si>
  <si>
    <t>complement(344824..344991)</t>
  </si>
  <si>
    <t>RAD10</t>
  </si>
  <si>
    <t>345126..346148</t>
  </si>
  <si>
    <t>NSA2</t>
  </si>
  <si>
    <t>mlh1_1</t>
  </si>
  <si>
    <t>complement(347722..348534)</t>
  </si>
  <si>
    <t>mlh1_2</t>
  </si>
  <si>
    <t>complement(349386..349793)</t>
  </si>
  <si>
    <t>complement(349810..351195)</t>
  </si>
  <si>
    <t>RRP45</t>
  </si>
  <si>
    <t>352506..353303</t>
  </si>
  <si>
    <t>RRD2</t>
  </si>
  <si>
    <t>complement(356439..358979)</t>
  </si>
  <si>
    <t>359246..359536</t>
  </si>
  <si>
    <t>EFR3</t>
  </si>
  <si>
    <t>372035..374860</t>
  </si>
  <si>
    <t>374920..375705</t>
  </si>
  <si>
    <t>RAD23</t>
  </si>
  <si>
    <t>CPA1</t>
  </si>
  <si>
    <t>380290..381648</t>
  </si>
  <si>
    <t>complement(381657..382212)</t>
  </si>
  <si>
    <t>SNU23</t>
  </si>
  <si>
    <t>382245..382922</t>
  </si>
  <si>
    <t>ILS1</t>
  </si>
  <si>
    <t>ATP3</t>
  </si>
  <si>
    <t>complement(386406..387152)</t>
  </si>
  <si>
    <t>SUI3</t>
  </si>
  <si>
    <t>387556..388542</t>
  </si>
  <si>
    <t>BCD1</t>
  </si>
  <si>
    <t>complement(391588..392352)</t>
  </si>
  <si>
    <t>TIF3</t>
  </si>
  <si>
    <t>mtd1</t>
  </si>
  <si>
    <t>taf6</t>
  </si>
  <si>
    <t>complement(395175..396842)</t>
  </si>
  <si>
    <t>PEP12</t>
  </si>
  <si>
    <t>TMA20</t>
  </si>
  <si>
    <t>401957..403444</t>
  </si>
  <si>
    <t>YUH1</t>
  </si>
  <si>
    <t>BET2</t>
  </si>
  <si>
    <t>404238..405239</t>
  </si>
  <si>
    <t>complement(405301..408096)</t>
  </si>
  <si>
    <t>TSR3</t>
  </si>
  <si>
    <t>ICL1</t>
  </si>
  <si>
    <t>409880..411505</t>
  </si>
  <si>
    <t>413082..414011</t>
  </si>
  <si>
    <t>PEX11</t>
  </si>
  <si>
    <t>414608..415066</t>
  </si>
  <si>
    <t>PRT1</t>
  </si>
  <si>
    <t>SPB1</t>
  </si>
  <si>
    <t>rpl22</t>
  </si>
  <si>
    <t>complement(420501..420902)</t>
  </si>
  <si>
    <t>CBF5</t>
  </si>
  <si>
    <t>421083..422525</t>
  </si>
  <si>
    <t>COX11</t>
  </si>
  <si>
    <t>complement(422597..423452)</t>
  </si>
  <si>
    <t>RPS5</t>
  </si>
  <si>
    <t>complement(424833..426631)</t>
  </si>
  <si>
    <t>mrpl8</t>
  </si>
  <si>
    <t>ACP2</t>
  </si>
  <si>
    <t>SCH9</t>
  </si>
  <si>
    <t>complement(432533..434503)</t>
  </si>
  <si>
    <t>complement(434855..437050)</t>
  </si>
  <si>
    <t>EFT2</t>
  </si>
  <si>
    <t>437883..440411</t>
  </si>
  <si>
    <t>SKI3</t>
  </si>
  <si>
    <t>441399..446000</t>
  </si>
  <si>
    <t>ALG7</t>
  </si>
  <si>
    <t>446021..447628</t>
  </si>
  <si>
    <t>SPT8</t>
  </si>
  <si>
    <t>complement(449284..450543)</t>
  </si>
  <si>
    <t>ACB1</t>
  </si>
  <si>
    <t>complement(452757..453104)</t>
  </si>
  <si>
    <t>ERG26</t>
  </si>
  <si>
    <t>453383..454810</t>
  </si>
  <si>
    <t>454836..456086</t>
  </si>
  <si>
    <t>complement(458163..459761)</t>
  </si>
  <si>
    <t>KOG1</t>
  </si>
  <si>
    <t>468422..472906</t>
  </si>
  <si>
    <t>MET22</t>
  </si>
  <si>
    <t>475655..475997</t>
  </si>
  <si>
    <t>FMT1</t>
  </si>
  <si>
    <t>complement(480362..481504)</t>
  </si>
  <si>
    <t>PUS4</t>
  </si>
  <si>
    <t>complement(485626..486759)</t>
  </si>
  <si>
    <t>complement(486825..490058)</t>
  </si>
  <si>
    <t>complement(492408..493712)</t>
  </si>
  <si>
    <t>502895..503494</t>
  </si>
  <si>
    <t>complement(503503..504087)</t>
  </si>
  <si>
    <t>STI1</t>
  </si>
  <si>
    <t>complement(504261..506012)</t>
  </si>
  <si>
    <t>RNA14</t>
  </si>
  <si>
    <t>complement(510272..511532)</t>
  </si>
  <si>
    <t>511618..513180</t>
  </si>
  <si>
    <t>UTP5</t>
  </si>
  <si>
    <t>complement(513215..515554)</t>
  </si>
  <si>
    <t>515684..516797</t>
  </si>
  <si>
    <t>slp1</t>
  </si>
  <si>
    <t>516972..518639</t>
  </si>
  <si>
    <t>complement(518665..520020)</t>
  </si>
  <si>
    <t>YAH1</t>
  </si>
  <si>
    <t>520127..520704</t>
  </si>
  <si>
    <t>SEC65</t>
  </si>
  <si>
    <t>SES1</t>
  </si>
  <si>
    <t>complement(529538..530922)</t>
  </si>
  <si>
    <t>zuo1</t>
  </si>
  <si>
    <t>530973..532319</t>
  </si>
  <si>
    <t>RPS17B</t>
  </si>
  <si>
    <t>535907..536606</t>
  </si>
  <si>
    <t>complement(538014..538599)</t>
  </si>
  <si>
    <t>complement(539290..540273)</t>
  </si>
  <si>
    <t>KCS1</t>
  </si>
  <si>
    <t>540396..541661</t>
  </si>
  <si>
    <t>complement(543779..546529)</t>
  </si>
  <si>
    <t>MAS2</t>
  </si>
  <si>
    <t>complement(550547..552502)</t>
  </si>
  <si>
    <t>QCR9</t>
  </si>
  <si>
    <t>complement(556218..556590)</t>
  </si>
  <si>
    <t>complement(556678..557442)</t>
  </si>
  <si>
    <t>559471..560652</t>
  </si>
  <si>
    <t>complement(562735..563412)</t>
  </si>
  <si>
    <t>complement(564062..565126)</t>
  </si>
  <si>
    <t>complement(565876..566967)</t>
  </si>
  <si>
    <t>complement(568387..569046)</t>
  </si>
  <si>
    <t>573031..573851</t>
  </si>
  <si>
    <t>RPP0</t>
  </si>
  <si>
    <t>GAD1</t>
  </si>
  <si>
    <t>578922..580634</t>
  </si>
  <si>
    <t>ctf18</t>
  </si>
  <si>
    <t>complement(584285..587209)</t>
  </si>
  <si>
    <t>587299..588150</t>
  </si>
  <si>
    <t>588166..589140</t>
  </si>
  <si>
    <t>rho4</t>
  </si>
  <si>
    <t>589175..589819</t>
  </si>
  <si>
    <t>complement(589878..590630)</t>
  </si>
  <si>
    <t>sgt2</t>
  </si>
  <si>
    <t>complement(595398..596348)</t>
  </si>
  <si>
    <t>597801..600302</t>
  </si>
  <si>
    <t>MCD1</t>
  </si>
  <si>
    <t>complement(600303..602399)</t>
  </si>
  <si>
    <t>complement(606672..607205)</t>
  </si>
  <si>
    <t>UBP15</t>
  </si>
  <si>
    <t>611966..613189</t>
  </si>
  <si>
    <t>complement(613384..617028)</t>
  </si>
  <si>
    <t>617060..618007</t>
  </si>
  <si>
    <t>MGR2</t>
  </si>
  <si>
    <t>618517..619229</t>
  </si>
  <si>
    <t>COG6</t>
  </si>
  <si>
    <t>complement(621151..621498)</t>
  </si>
  <si>
    <t>complement(621573..626852)</t>
  </si>
  <si>
    <t>UBC12</t>
  </si>
  <si>
    <t>MAP2</t>
  </si>
  <si>
    <t>631109..632507</t>
  </si>
  <si>
    <t>complement(632529..633446)</t>
  </si>
  <si>
    <t>FBP26</t>
  </si>
  <si>
    <t>633540..635612</t>
  </si>
  <si>
    <t>complement(635753..637525)</t>
  </si>
  <si>
    <t>637621..638385</t>
  </si>
  <si>
    <t>638554..642849</t>
  </si>
  <si>
    <t>708062..709579</t>
  </si>
  <si>
    <t>710129..711754</t>
  </si>
  <si>
    <t>complement(711926..713524)</t>
  </si>
  <si>
    <t>complement(713559..713795)</t>
  </si>
  <si>
    <t>sap61</t>
  </si>
  <si>
    <t>complement(713864..715486)</t>
  </si>
  <si>
    <t>FAL1</t>
  </si>
  <si>
    <t>717254..719524</t>
  </si>
  <si>
    <t>RRP6</t>
  </si>
  <si>
    <t>complement(719559..722072)</t>
  </si>
  <si>
    <t>722535..723401</t>
  </si>
  <si>
    <t>complement(725526..725609)</t>
  </si>
  <si>
    <t>complement(732321..734414)</t>
  </si>
  <si>
    <t>737268..740825</t>
  </si>
  <si>
    <t>746156..746634</t>
  </si>
  <si>
    <t>sif3</t>
  </si>
  <si>
    <t>complement(746730..748856)</t>
  </si>
  <si>
    <t>BUD32</t>
  </si>
  <si>
    <t>complement(751086..752900)</t>
  </si>
  <si>
    <t>vid27</t>
  </si>
  <si>
    <t>753355..755415</t>
  </si>
  <si>
    <t>757999..760260</t>
  </si>
  <si>
    <t>760367..760872</t>
  </si>
  <si>
    <t>RPN12</t>
  </si>
  <si>
    <t>REX3</t>
  </si>
  <si>
    <t>ERG27</t>
  </si>
  <si>
    <t>msp1</t>
  </si>
  <si>
    <t>RPS3</t>
  </si>
  <si>
    <t>773616..774401</t>
  </si>
  <si>
    <t>774807..775727</t>
  </si>
  <si>
    <t>complement(775776..778457)</t>
  </si>
  <si>
    <t>RPL32</t>
  </si>
  <si>
    <t>782138..782599</t>
  </si>
  <si>
    <t>complement(787361..789367)</t>
  </si>
  <si>
    <t>DBP5</t>
  </si>
  <si>
    <t>791119..791871</t>
  </si>
  <si>
    <t>TOF1</t>
  </si>
  <si>
    <t>CLB2</t>
  </si>
  <si>
    <t>RRI1</t>
  </si>
  <si>
    <t>MSC7</t>
  </si>
  <si>
    <t>LCB2</t>
  </si>
  <si>
    <t>complement(805359..807248)</t>
  </si>
  <si>
    <t>RPL24</t>
  </si>
  <si>
    <t>GUF1</t>
  </si>
  <si>
    <t>complement(812009..814111)</t>
  </si>
  <si>
    <t>sec1</t>
  </si>
  <si>
    <t>complement(818764..821250)</t>
  </si>
  <si>
    <t>PAT1</t>
  </si>
  <si>
    <t>821472..824105</t>
  </si>
  <si>
    <t>ESC4</t>
  </si>
  <si>
    <t>complement(824110..826698)</t>
  </si>
  <si>
    <t>complement(833522..834625)</t>
  </si>
  <si>
    <t>smb1</t>
  </si>
  <si>
    <t>836802..837410</t>
  </si>
  <si>
    <t>ded1</t>
  </si>
  <si>
    <t>RPL11</t>
  </si>
  <si>
    <t>844386..845202</t>
  </si>
  <si>
    <t>845491..847767</t>
  </si>
  <si>
    <t>849731..851767</t>
  </si>
  <si>
    <t>complement(851878..852692)</t>
  </si>
  <si>
    <t>HIS4</t>
  </si>
  <si>
    <t>complement(852753..855422)</t>
  </si>
  <si>
    <t>855538..857163</t>
  </si>
  <si>
    <t>complement(857240..858814)</t>
  </si>
  <si>
    <t>858949..860520</t>
  </si>
  <si>
    <t>PRP22</t>
  </si>
  <si>
    <t>868578..871949</t>
  </si>
  <si>
    <t>complement(873003..873737)</t>
  </si>
  <si>
    <t>UBA2</t>
  </si>
  <si>
    <t>878422..879405</t>
  </si>
  <si>
    <t>complement(879422..880621)</t>
  </si>
  <si>
    <t>NMD3</t>
  </si>
  <si>
    <t>880722..882383</t>
  </si>
  <si>
    <t>MTR4</t>
  </si>
  <si>
    <t>UBP1</t>
  </si>
  <si>
    <t>GSH1</t>
  </si>
  <si>
    <t>887869..889820</t>
  </si>
  <si>
    <t>vps16</t>
  </si>
  <si>
    <t>DML1</t>
  </si>
  <si>
    <t>892542..894041</t>
  </si>
  <si>
    <t>DIB1</t>
  </si>
  <si>
    <t>894960..895394</t>
  </si>
  <si>
    <t>complement(896116..896613)</t>
  </si>
  <si>
    <t>SIW14</t>
  </si>
  <si>
    <t>896759..897620</t>
  </si>
  <si>
    <t>MAD2</t>
  </si>
  <si>
    <t>complement(897912..898361)</t>
  </si>
  <si>
    <t>CDC54</t>
  </si>
  <si>
    <t>898416..901274</t>
  </si>
  <si>
    <t>YSH1</t>
  </si>
  <si>
    <t>903863..905530</t>
  </si>
  <si>
    <t>RAX1</t>
  </si>
  <si>
    <t>complement(905988..906473)</t>
  </si>
  <si>
    <t>906525..907112</t>
  </si>
  <si>
    <t>VMA4</t>
  </si>
  <si>
    <t>TIF35</t>
  </si>
  <si>
    <t>complement(908264..909247)</t>
  </si>
  <si>
    <t>910908..912791</t>
  </si>
  <si>
    <t>MRS4</t>
  </si>
  <si>
    <t>RPS18</t>
  </si>
  <si>
    <t>complement(914486..915267)</t>
  </si>
  <si>
    <t>PYC1</t>
  </si>
  <si>
    <t>complement(919762..920355)</t>
  </si>
  <si>
    <t>complement(920799..921665)</t>
  </si>
  <si>
    <t>SFU1</t>
  </si>
  <si>
    <t>complement(932225..933796)</t>
  </si>
  <si>
    <t>complement(934803..935114)</t>
  </si>
  <si>
    <t>FES1</t>
  </si>
  <si>
    <t>935325..936446</t>
  </si>
  <si>
    <t>cut9</t>
  </si>
  <si>
    <t>941514..941927</t>
  </si>
  <si>
    <t>944457..946105</t>
  </si>
  <si>
    <t>complement(946634..948167)</t>
  </si>
  <si>
    <t>KAR2</t>
  </si>
  <si>
    <t>ras1</t>
  </si>
  <si>
    <t>YND1</t>
  </si>
  <si>
    <t>SEC6</t>
  </si>
  <si>
    <t>TMA46</t>
  </si>
  <si>
    <t>969997..970233</t>
  </si>
  <si>
    <t>970457..971707</t>
  </si>
  <si>
    <t>complement(971723..974539)</t>
  </si>
  <si>
    <t>complement(975184..975956)</t>
  </si>
  <si>
    <t>977200..977518</t>
  </si>
  <si>
    <t>RPA49</t>
  </si>
  <si>
    <t>complement(977524..979014)</t>
  </si>
  <si>
    <t>INT6</t>
  </si>
  <si>
    <t>complement(980628..982124)</t>
  </si>
  <si>
    <t>rpl36</t>
  </si>
  <si>
    <t>complement(982653..983169)</t>
  </si>
  <si>
    <t>984115..984861</t>
  </si>
  <si>
    <t>BST1</t>
  </si>
  <si>
    <t>986385..989888</t>
  </si>
  <si>
    <t>MET7</t>
  </si>
  <si>
    <t>RPL6</t>
  </si>
  <si>
    <t>994847..995560</t>
  </si>
  <si>
    <t>CAP1</t>
  </si>
  <si>
    <t>999141..1000163</t>
  </si>
  <si>
    <t>LOS1</t>
  </si>
  <si>
    <t>SCO1</t>
  </si>
  <si>
    <t>prp1</t>
  </si>
  <si>
    <t>complement(1011748..1014558)</t>
  </si>
  <si>
    <t>HRQ1</t>
  </si>
  <si>
    <t>1014599..1017973</t>
  </si>
  <si>
    <t>complement(1022129..1023220)</t>
  </si>
  <si>
    <t>1028178..1029218</t>
  </si>
  <si>
    <t>ECM16</t>
  </si>
  <si>
    <t>complement(1037381..1041322)</t>
  </si>
  <si>
    <t>VMA6</t>
  </si>
  <si>
    <t>complement(1041984..1042916)</t>
  </si>
  <si>
    <t>HOS3</t>
  </si>
  <si>
    <t>1043004..1045623</t>
  </si>
  <si>
    <t>rio1</t>
  </si>
  <si>
    <t>complement(1047612..1048484)</t>
  </si>
  <si>
    <t>rga8</t>
  </si>
  <si>
    <t>complement(1049012..1050568)</t>
  </si>
  <si>
    <t>POR1</t>
  </si>
  <si>
    <t>complement(1070479..1071375)</t>
  </si>
  <si>
    <t>1072462..1072986</t>
  </si>
  <si>
    <t>1073036..1076203</t>
  </si>
  <si>
    <t>KAE1</t>
  </si>
  <si>
    <t>1079600..1080841</t>
  </si>
  <si>
    <t>complement(1084268..1085083)</t>
  </si>
  <si>
    <t>EFM5</t>
  </si>
  <si>
    <t>1088892..1089580</t>
  </si>
  <si>
    <t>complement(1089786..1089983)</t>
  </si>
  <si>
    <t>1090335..1091615</t>
  </si>
  <si>
    <t>complement(1091616..1094129)</t>
  </si>
  <si>
    <t>1094229..1094816</t>
  </si>
  <si>
    <t>1095133..1095384</t>
  </si>
  <si>
    <t>1099577..1102126</t>
  </si>
  <si>
    <t>complement(1102158..1102454)</t>
  </si>
  <si>
    <t>1110372..1112440</t>
  </si>
  <si>
    <t>CKB1</t>
  </si>
  <si>
    <t>TAD3</t>
  </si>
  <si>
    <t>complement(1119488..1121170)</t>
  </si>
  <si>
    <t>1124445..1124546</t>
  </si>
  <si>
    <t>1124624..1124725</t>
  </si>
  <si>
    <t>1124797..1124899</t>
  </si>
  <si>
    <t>1124982..1125084</t>
  </si>
  <si>
    <t>tom22</t>
  </si>
  <si>
    <t>1126602..1127144</t>
  </si>
  <si>
    <t>EPL1</t>
  </si>
  <si>
    <t>complement(1127705..1129672)</t>
  </si>
  <si>
    <t>SAS10</t>
  </si>
  <si>
    <t>1131749..1133860</t>
  </si>
  <si>
    <t>arc1</t>
  </si>
  <si>
    <t>complement(1133880..1135169)</t>
  </si>
  <si>
    <t>CDC53</t>
  </si>
  <si>
    <t>PRP24</t>
  </si>
  <si>
    <t>prh1</t>
  </si>
  <si>
    <t>complement(1150796..1153093)</t>
  </si>
  <si>
    <t>HUL5</t>
  </si>
  <si>
    <t>1153193..1156363</t>
  </si>
  <si>
    <t>1156603..1159269</t>
  </si>
  <si>
    <t>BMS1</t>
  </si>
  <si>
    <t>complement(1168485..1171664)</t>
  </si>
  <si>
    <t>BCP1</t>
  </si>
  <si>
    <t>1179703..1183818</t>
  </si>
  <si>
    <t>complement(1183864..1184991)</t>
  </si>
  <si>
    <t>complement(1185066..1187003)</t>
  </si>
  <si>
    <t>complement(1191959..1192044)</t>
  </si>
  <si>
    <t>complement(1192161..1193145)</t>
  </si>
  <si>
    <t>GDA1</t>
  </si>
  <si>
    <t>RHO1</t>
  </si>
  <si>
    <t>complement(1196231..1196999)</t>
  </si>
  <si>
    <t>1197306..1197400</t>
  </si>
  <si>
    <t>COF1</t>
  </si>
  <si>
    <t>1197690..1198245</t>
  </si>
  <si>
    <t>ERG24</t>
  </si>
  <si>
    <t>complement(1201682..1202049)</t>
  </si>
  <si>
    <t>complement(1206084..1207703)</t>
  </si>
  <si>
    <t>RPL5</t>
  </si>
  <si>
    <t>CYC1</t>
  </si>
  <si>
    <t>complement(1212904..1213464)</t>
  </si>
  <si>
    <t>complement(1214791..1214873)</t>
  </si>
  <si>
    <t>PSD2</t>
  </si>
  <si>
    <t>ILV3</t>
  </si>
  <si>
    <t>HOM2</t>
  </si>
  <si>
    <t>complement(1220373..1221476)</t>
  </si>
  <si>
    <t>complement(1221944..1225543)</t>
  </si>
  <si>
    <t>1227836..1228462</t>
  </si>
  <si>
    <t>complement(1228609..1228706)</t>
  </si>
  <si>
    <t>PET8_1</t>
  </si>
  <si>
    <t>cyp15</t>
  </si>
  <si>
    <t>complement(1230676..1232622)</t>
  </si>
  <si>
    <t>CCT5</t>
  </si>
  <si>
    <t>complement(1234696..1235627)</t>
  </si>
  <si>
    <t>UFD2</t>
  </si>
  <si>
    <t>complement(1240176..1242596)</t>
  </si>
  <si>
    <t>YKU80</t>
  </si>
  <si>
    <t>ETF1</t>
  </si>
  <si>
    <t>complement(1247478..1248509)</t>
  </si>
  <si>
    <t>ENA2</t>
  </si>
  <si>
    <t>1253087..1256404</t>
  </si>
  <si>
    <t>ibp1</t>
  </si>
  <si>
    <t>1257766..1258170</t>
  </si>
  <si>
    <t>IZH3</t>
  </si>
  <si>
    <t>1258799..1260385</t>
  </si>
  <si>
    <t>PTC2</t>
  </si>
  <si>
    <t>complement(1260458..1261781)</t>
  </si>
  <si>
    <t>TIF34</t>
  </si>
  <si>
    <t>1263175..1263381</t>
  </si>
  <si>
    <t>PRP5</t>
  </si>
  <si>
    <t>KTI12</t>
  </si>
  <si>
    <t>complement(1271496..1272839)</t>
  </si>
  <si>
    <t>ssh4</t>
  </si>
  <si>
    <t>1274649..1275263</t>
  </si>
  <si>
    <t>1275338..1276438</t>
  </si>
  <si>
    <t>aif1</t>
  </si>
  <si>
    <t>complement(1281693..1283354)</t>
  </si>
  <si>
    <t>TIF32</t>
  </si>
  <si>
    <t>1292541..1295579</t>
  </si>
  <si>
    <t>BCS1</t>
  </si>
  <si>
    <t>complement(1297351..1299198)</t>
  </si>
  <si>
    <t>CCH1</t>
  </si>
  <si>
    <t>complement(1299275..1305817)</t>
  </si>
  <si>
    <t>TUB4</t>
  </si>
  <si>
    <t>WRS1_1</t>
  </si>
  <si>
    <t>1312434..1312742</t>
  </si>
  <si>
    <t>WRS1_2</t>
  </si>
  <si>
    <t>1312830..1313768</t>
  </si>
  <si>
    <t>CKA1</t>
  </si>
  <si>
    <t>1313860..1314932</t>
  </si>
  <si>
    <t>1316854..1318300</t>
  </si>
  <si>
    <t>complement(1318302..1319633)</t>
  </si>
  <si>
    <t>1320170..1323658</t>
  </si>
  <si>
    <t>1325813..1326841</t>
  </si>
  <si>
    <t>1327002..1327100</t>
  </si>
  <si>
    <t>RPB5</t>
  </si>
  <si>
    <t>RGA2</t>
  </si>
  <si>
    <t>complement(1335277..1335759)</t>
  </si>
  <si>
    <t>RPC82</t>
  </si>
  <si>
    <t>CTA8</t>
  </si>
  <si>
    <t>tbp1</t>
  </si>
  <si>
    <t>1352840..1354759</t>
  </si>
  <si>
    <t>vps5</t>
  </si>
  <si>
    <t>complement(1359783..1362290)</t>
  </si>
  <si>
    <t>complement(1364586..1368569)</t>
  </si>
  <si>
    <t>LYS12</t>
  </si>
  <si>
    <t>complement(1383255..1383680)</t>
  </si>
  <si>
    <t>1385567..1388125</t>
  </si>
  <si>
    <t>complement(1388212..1390146)</t>
  </si>
  <si>
    <t>UBA1</t>
  </si>
  <si>
    <t>1392541..1395057</t>
  </si>
  <si>
    <t>SHE4</t>
  </si>
  <si>
    <t>complement(1395061..1397151)</t>
  </si>
  <si>
    <t>RPO31</t>
  </si>
  <si>
    <t>1397316..1401581</t>
  </si>
  <si>
    <t>NSR1</t>
  </si>
  <si>
    <t>complement(1403514..1404755)</t>
  </si>
  <si>
    <t>1405664..1406551</t>
  </si>
  <si>
    <t>complement(1406971..1407071)</t>
  </si>
  <si>
    <t>mcl1</t>
  </si>
  <si>
    <t>SER1</t>
  </si>
  <si>
    <t>1411592..1412809</t>
  </si>
  <si>
    <t>ISU1</t>
  </si>
  <si>
    <t>1416903..1417725</t>
  </si>
  <si>
    <t>MRPL19</t>
  </si>
  <si>
    <t>ENP2</t>
  </si>
  <si>
    <t>PRE8</t>
  </si>
  <si>
    <t>complement(1430635..1433379)</t>
  </si>
  <si>
    <t>SWD1</t>
  </si>
  <si>
    <t>1433957..1434925</t>
  </si>
  <si>
    <t>SLC1_1</t>
  </si>
  <si>
    <t>SLC1_2</t>
  </si>
  <si>
    <t>1441282..1442351</t>
  </si>
  <si>
    <t>1442566..1443636</t>
  </si>
  <si>
    <t>complement(1444189..1444380)</t>
  </si>
  <si>
    <t>PYK1</t>
  </si>
  <si>
    <t>GPI10</t>
  </si>
  <si>
    <t>1452351..1452671</t>
  </si>
  <si>
    <t>wis1</t>
  </si>
  <si>
    <t>1452735..1454186</t>
  </si>
  <si>
    <t>1456111..1457427</t>
  </si>
  <si>
    <t>LYS9</t>
  </si>
  <si>
    <t>1462838..1465153</t>
  </si>
  <si>
    <t>TUB2</t>
  </si>
  <si>
    <t>1465274..1466629</t>
  </si>
  <si>
    <t>SNF1</t>
  </si>
  <si>
    <t>complement(1473863..1475227)</t>
  </si>
  <si>
    <t>complement(1475419..1476906)</t>
  </si>
  <si>
    <t>PUS7</t>
  </si>
  <si>
    <t>ARH1</t>
  </si>
  <si>
    <t>1480566..1482156</t>
  </si>
  <si>
    <t>sap62</t>
  </si>
  <si>
    <t>spn4</t>
  </si>
  <si>
    <t>complement(1484434..1484961)</t>
  </si>
  <si>
    <t>RAD52</t>
  </si>
  <si>
    <t>complement(1485263..1485604)</t>
  </si>
  <si>
    <t>complement(1487945..1488541)</t>
  </si>
  <si>
    <t>complement(1488585..1491020)</t>
  </si>
  <si>
    <t>complement(1491752..1493341)</t>
  </si>
  <si>
    <t>1495678..1495786</t>
  </si>
  <si>
    <t>MEF1</t>
  </si>
  <si>
    <t>SMC2</t>
  </si>
  <si>
    <t>1504485..1507784</t>
  </si>
  <si>
    <t>HSP60</t>
  </si>
  <si>
    <t>complement(1509496..1511247)</t>
  </si>
  <si>
    <t>hsp10</t>
  </si>
  <si>
    <t>complement(1512030..1512609)</t>
  </si>
  <si>
    <t>complement(1514512..1515678)</t>
  </si>
  <si>
    <t>TOM70</t>
  </si>
  <si>
    <t>complement(1517100..1518923)</t>
  </si>
  <si>
    <t>SMT3</t>
  </si>
  <si>
    <t>1519042..1519344</t>
  </si>
  <si>
    <t>ESF2</t>
  </si>
  <si>
    <t>complement(1519346..1520459)</t>
  </si>
  <si>
    <t>DPH3</t>
  </si>
  <si>
    <t>complement(1520839..1527594)</t>
  </si>
  <si>
    <t>cms1</t>
  </si>
  <si>
    <t>complement(1528176..1529138)</t>
  </si>
  <si>
    <t>1529208..1529787</t>
  </si>
  <si>
    <t>URA2</t>
  </si>
  <si>
    <t>1530314..1537021</t>
  </si>
  <si>
    <t>complement(1537079..1538060)</t>
  </si>
  <si>
    <t>EAF3</t>
  </si>
  <si>
    <t>1538493..1539608</t>
  </si>
  <si>
    <t>TIM13</t>
  </si>
  <si>
    <t>complement(1542800..1543105)</t>
  </si>
  <si>
    <t>TRM5</t>
  </si>
  <si>
    <t>1546756..1548411</t>
  </si>
  <si>
    <t>complement(1549109..1550287)</t>
  </si>
  <si>
    <t>PUP3</t>
  </si>
  <si>
    <t>1553505..1554662</t>
  </si>
  <si>
    <t>HIS1</t>
  </si>
  <si>
    <t>BRF1</t>
  </si>
  <si>
    <t>1557866..1558381</t>
  </si>
  <si>
    <t>BBC1</t>
  </si>
  <si>
    <t>1563135..1563234</t>
  </si>
  <si>
    <t>complement(1563389..1566352)</t>
  </si>
  <si>
    <t>complement(1567322..1569562)</t>
  </si>
  <si>
    <t>BRO1</t>
  </si>
  <si>
    <t>1569661..1572255</t>
  </si>
  <si>
    <t>YCG1</t>
  </si>
  <si>
    <t>complement(1572258..1575153)</t>
  </si>
  <si>
    <t>complement(1576374..1582160)</t>
  </si>
  <si>
    <t>complement(1583106..1584956)</t>
  </si>
  <si>
    <t>complement(1587922..1588389)</t>
  </si>
  <si>
    <t>complement(1591459..1592559)</t>
  </si>
  <si>
    <t>sds22</t>
  </si>
  <si>
    <t>complement(1595771..1596085)</t>
  </si>
  <si>
    <t>ARB1</t>
  </si>
  <si>
    <t>HAP3</t>
  </si>
  <si>
    <t>1603868..1604605</t>
  </si>
  <si>
    <t>MRPL23</t>
  </si>
  <si>
    <t>clc1</t>
  </si>
  <si>
    <t>complement(1606461..1607975)</t>
  </si>
  <si>
    <t>complement(1610856..1611944)</t>
  </si>
  <si>
    <t>nob1_1</t>
  </si>
  <si>
    <t>complement(1612919..1613236)</t>
  </si>
  <si>
    <t>nob1_2</t>
  </si>
  <si>
    <t>complement(1613411..1614409)</t>
  </si>
  <si>
    <t>complement(1615286..1618732)</t>
  </si>
  <si>
    <t>MCA1</t>
  </si>
  <si>
    <t>complement(1618904..1620100)</t>
  </si>
  <si>
    <t>1627500..1628249</t>
  </si>
  <si>
    <t>complement(1628289..1628905)</t>
  </si>
  <si>
    <t>RPL10A</t>
  </si>
  <si>
    <t>1631207..1631674</t>
  </si>
  <si>
    <t>complement(1633777..1634343)</t>
  </si>
  <si>
    <t>1634583..1635032</t>
  </si>
  <si>
    <t>complement(1640585..1646833)</t>
  </si>
  <si>
    <t>RIA1</t>
  </si>
  <si>
    <t>complement(1647172..1650419)</t>
  </si>
  <si>
    <t>VPS17</t>
  </si>
  <si>
    <t>nrf1</t>
  </si>
  <si>
    <t>complement(1664444..1666660)</t>
  </si>
  <si>
    <t>SEC27</t>
  </si>
  <si>
    <t>1666938..1669430</t>
  </si>
  <si>
    <t>GRR1</t>
  </si>
  <si>
    <t>complement(1669466..1671247)</t>
  </si>
  <si>
    <t>1675516..1676487</t>
  </si>
  <si>
    <t>TAF5</t>
  </si>
  <si>
    <t>1676663..1679230</t>
  </si>
  <si>
    <t>LCB1</t>
  </si>
  <si>
    <t>RAD54_1</t>
  </si>
  <si>
    <t>1685933..1686898</t>
  </si>
  <si>
    <t>RAD54_2</t>
  </si>
  <si>
    <t>1687029..1688450</t>
  </si>
  <si>
    <t>TFB2</t>
  </si>
  <si>
    <t>1692369..1693019</t>
  </si>
  <si>
    <t>complement(1693070..1694296)</t>
  </si>
  <si>
    <t>complement(1702376..1703197)</t>
  </si>
  <si>
    <t>complement(1703261..1703740)</t>
  </si>
  <si>
    <t>1706930..1707721</t>
  </si>
  <si>
    <t>TUP1</t>
  </si>
  <si>
    <t>complement(1712189..1712568)</t>
  </si>
  <si>
    <t>1714553..1717012</t>
  </si>
  <si>
    <t>complement(1718523..1719050)</t>
  </si>
  <si>
    <t>1719737..1720624</t>
  </si>
  <si>
    <t>UTP22</t>
  </si>
  <si>
    <t>complement(1725140..1725514)</t>
  </si>
  <si>
    <t>ILV2</t>
  </si>
  <si>
    <t>1728381..1729676</t>
  </si>
  <si>
    <t>complement(1729689..1731650)</t>
  </si>
  <si>
    <t>complement(1732185..1734734)</t>
  </si>
  <si>
    <t>1735305..1735850</t>
  </si>
  <si>
    <t>ESP1</t>
  </si>
  <si>
    <t>1736011..1740996</t>
  </si>
  <si>
    <t>complement(1741712..1743148)</t>
  </si>
  <si>
    <t>GOT1</t>
  </si>
  <si>
    <t>SSN3</t>
  </si>
  <si>
    <t>complement(1748319..1749461)</t>
  </si>
  <si>
    <t>DRS1</t>
  </si>
  <si>
    <t>complement(1750581..1751903)</t>
  </si>
  <si>
    <t>KRR1</t>
  </si>
  <si>
    <t>complement(1754807..1755697)</t>
  </si>
  <si>
    <t>1756415..1759366</t>
  </si>
  <si>
    <t>CDC43</t>
  </si>
  <si>
    <t>RLI1</t>
  </si>
  <si>
    <t>complement(1760675..1762615)</t>
  </si>
  <si>
    <t>complement(1763974..1766316)</t>
  </si>
  <si>
    <t>SEC26</t>
  </si>
  <si>
    <t>complement(1766506..1769385)</t>
  </si>
  <si>
    <t>MRF1</t>
  </si>
  <si>
    <t>1773978..1774130</t>
  </si>
  <si>
    <t>1775471..1776232</t>
  </si>
  <si>
    <t>ENO1</t>
  </si>
  <si>
    <t>1778293..1779624</t>
  </si>
  <si>
    <t>STE23</t>
  </si>
  <si>
    <t>complement(1779694..1783029)</t>
  </si>
  <si>
    <t>complement(1791244..1792845)</t>
  </si>
  <si>
    <t>1798903..1800087</t>
  </si>
  <si>
    <t>1800250..1800339</t>
  </si>
  <si>
    <t>THI20</t>
  </si>
  <si>
    <t>APL6</t>
  </si>
  <si>
    <t>1806718..1809135</t>
  </si>
  <si>
    <t>ENP1</t>
  </si>
  <si>
    <t>1809203..1810696</t>
  </si>
  <si>
    <t>HSP82</t>
  </si>
  <si>
    <t>complement(1810796..1812889)</t>
  </si>
  <si>
    <t>CCR4</t>
  </si>
  <si>
    <t>1813413..1815798</t>
  </si>
  <si>
    <t>complement(1815881..1816813)</t>
  </si>
  <si>
    <t>CHS4_2</t>
  </si>
  <si>
    <t>1817060..1822162</t>
  </si>
  <si>
    <t>1831741..1833369</t>
  </si>
  <si>
    <t>SMC1</t>
  </si>
  <si>
    <t>1839418..1841682</t>
  </si>
  <si>
    <t>MNS1_1</t>
  </si>
  <si>
    <t>complement(1845451..1845969)</t>
  </si>
  <si>
    <t>MNS1_2</t>
  </si>
  <si>
    <t>complement(1846065..1847090)</t>
  </si>
  <si>
    <t>APM4</t>
  </si>
  <si>
    <t>SEN54</t>
  </si>
  <si>
    <t>complement(1848656..1850140)</t>
  </si>
  <si>
    <t>1850256..1852805</t>
  </si>
  <si>
    <t>1854639..1854745</t>
  </si>
  <si>
    <t>complement(1856121..1857722)</t>
  </si>
  <si>
    <t>rad16</t>
  </si>
  <si>
    <t>complement(1284..3353)</t>
  </si>
  <si>
    <t>nmt1</t>
  </si>
  <si>
    <t>6561..7601</t>
  </si>
  <si>
    <t>complement(9504..9821)</t>
  </si>
  <si>
    <t>ARP4</t>
  </si>
  <si>
    <t>9955..11806</t>
  </si>
  <si>
    <t>ASK1</t>
  </si>
  <si>
    <t>complement(12640..14001)</t>
  </si>
  <si>
    <t>CHS1</t>
  </si>
  <si>
    <t>14159..17083</t>
  </si>
  <si>
    <t>OCA1</t>
  </si>
  <si>
    <t>complement(18858..19874)</t>
  </si>
  <si>
    <t>complement(21773..23320)</t>
  </si>
  <si>
    <t>ARG8_2</t>
  </si>
  <si>
    <t>complement(24537..26003)</t>
  </si>
  <si>
    <t>DBP8</t>
  </si>
  <si>
    <t>26820..28250</t>
  </si>
  <si>
    <t>complement(28290..28622)</t>
  </si>
  <si>
    <t>complement(30445..30597)</t>
  </si>
  <si>
    <t>30878..33292</t>
  </si>
  <si>
    <t>complement(33322..34672)</t>
  </si>
  <si>
    <t>HNT1</t>
  </si>
  <si>
    <t>38164..38659</t>
  </si>
  <si>
    <t>43087..43166</t>
  </si>
  <si>
    <t>mrpl16</t>
  </si>
  <si>
    <t>43766..44449</t>
  </si>
  <si>
    <t>complement(44499..44828)</t>
  </si>
  <si>
    <t>OST3</t>
  </si>
  <si>
    <t>DLD2</t>
  </si>
  <si>
    <t>54741..55286</t>
  </si>
  <si>
    <t>complement(55290..57830)</t>
  </si>
  <si>
    <t>58357..58635</t>
  </si>
  <si>
    <t>59957..61828</t>
  </si>
  <si>
    <t>HUT1</t>
  </si>
  <si>
    <t>CCA1</t>
  </si>
  <si>
    <t>complement(67193..69001)</t>
  </si>
  <si>
    <t>cyp8</t>
  </si>
  <si>
    <t>73024..74695</t>
  </si>
  <si>
    <t>PEX5</t>
  </si>
  <si>
    <t>74749..76791</t>
  </si>
  <si>
    <t>PPX1_1</t>
  </si>
  <si>
    <t>complement(76799..77941)</t>
  </si>
  <si>
    <t>DBP9</t>
  </si>
  <si>
    <t>78047..79738</t>
  </si>
  <si>
    <t>93964..95580</t>
  </si>
  <si>
    <t>ERG11</t>
  </si>
  <si>
    <t>98207..99811</t>
  </si>
  <si>
    <t>HOM6</t>
  </si>
  <si>
    <t>complement(99873..101028)</t>
  </si>
  <si>
    <t>101140..102111</t>
  </si>
  <si>
    <t>FIG4</t>
  </si>
  <si>
    <t>complement(103153..106656)</t>
  </si>
  <si>
    <t>ERG4</t>
  </si>
  <si>
    <t>MNP1</t>
  </si>
  <si>
    <t>108382..108894</t>
  </si>
  <si>
    <t>complement(109781..110623)</t>
  </si>
  <si>
    <t>CCC2</t>
  </si>
  <si>
    <t>110851..113688</t>
  </si>
  <si>
    <t>complement(113692..114609)</t>
  </si>
  <si>
    <t>115273..116082</t>
  </si>
  <si>
    <t>complement(118222..118986)</t>
  </si>
  <si>
    <t>GPI18</t>
  </si>
  <si>
    <t>120857..122095</t>
  </si>
  <si>
    <t>complement(122102..122914)</t>
  </si>
  <si>
    <t>SLM5_2</t>
  </si>
  <si>
    <t>124858..125435</t>
  </si>
  <si>
    <t>complement(125495..126185)</t>
  </si>
  <si>
    <t>atp12</t>
  </si>
  <si>
    <t>126239..127201</t>
  </si>
  <si>
    <t>complement(127234..129003)</t>
  </si>
  <si>
    <t>complement(133037..133324)</t>
  </si>
  <si>
    <t>PET8_2</t>
  </si>
  <si>
    <t>135519..136445</t>
  </si>
  <si>
    <t>138016..138813</t>
  </si>
  <si>
    <t>complement(138825..139322)</t>
  </si>
  <si>
    <t>complement(139412..140008)</t>
  </si>
  <si>
    <t>141233..142137</t>
  </si>
  <si>
    <t>142768..144201</t>
  </si>
  <si>
    <t>144324..145556</t>
  </si>
  <si>
    <t>complement(147102..148100)</t>
  </si>
  <si>
    <t>LEU5</t>
  </si>
  <si>
    <t>148619..149587</t>
  </si>
  <si>
    <t>srs2</t>
  </si>
  <si>
    <t>152357..155284</t>
  </si>
  <si>
    <t>DAM1</t>
  </si>
  <si>
    <t>155713..156606</t>
  </si>
  <si>
    <t>COX10_1</t>
  </si>
  <si>
    <t>TFB3</t>
  </si>
  <si>
    <t>complement(163643..164791)</t>
  </si>
  <si>
    <t>164883..165698</t>
  </si>
  <si>
    <t>CRN1</t>
  </si>
  <si>
    <t>DPH5</t>
  </si>
  <si>
    <t>complement(169282..170361)</t>
  </si>
  <si>
    <t>172535..173632</t>
  </si>
  <si>
    <t>complement(173634..174659)</t>
  </si>
  <si>
    <t>ZPR1</t>
  </si>
  <si>
    <t>174829..176379</t>
  </si>
  <si>
    <t>complement(180321..181427)</t>
  </si>
  <si>
    <t>DUS1</t>
  </si>
  <si>
    <t>182061..183566</t>
  </si>
  <si>
    <t>183586..183987</t>
  </si>
  <si>
    <t>RPT6</t>
  </si>
  <si>
    <t>complement(184427..185689)</t>
  </si>
  <si>
    <t>ORC4</t>
  </si>
  <si>
    <t>GCD7</t>
  </si>
  <si>
    <t>195217..195525</t>
  </si>
  <si>
    <t>complement(195678..196255)</t>
  </si>
  <si>
    <t>GUP1</t>
  </si>
  <si>
    <t>ARG2</t>
  </si>
  <si>
    <t>complement(198155..200221)</t>
  </si>
  <si>
    <t>complement(201970..202737)</t>
  </si>
  <si>
    <t>202839..203126</t>
  </si>
  <si>
    <t>203367..204169</t>
  </si>
  <si>
    <t>complement(204352..205068)</t>
  </si>
  <si>
    <t>complement(205448..205744)</t>
  </si>
  <si>
    <t>ERO1</t>
  </si>
  <si>
    <t>207990..209531</t>
  </si>
  <si>
    <t>ILV6</t>
  </si>
  <si>
    <t>209905..210582</t>
  </si>
  <si>
    <t>ATG7</t>
  </si>
  <si>
    <t>210670..212841</t>
  </si>
  <si>
    <t>NTH1</t>
  </si>
  <si>
    <t>complement(213752..216088)</t>
  </si>
  <si>
    <t>complement(216612..217138)</t>
  </si>
  <si>
    <t>219100..220125</t>
  </si>
  <si>
    <t>220303..221328</t>
  </si>
  <si>
    <t>221899..222924</t>
  </si>
  <si>
    <t>MON1</t>
  </si>
  <si>
    <t>226856..228421</t>
  </si>
  <si>
    <t>ADE17</t>
  </si>
  <si>
    <t>complement(228422..230212)</t>
  </si>
  <si>
    <t>231271..231888</t>
  </si>
  <si>
    <t>complement(231976..232251)</t>
  </si>
  <si>
    <t>TPI1</t>
  </si>
  <si>
    <t>PFY1</t>
  </si>
  <si>
    <t>233300..233730</t>
  </si>
  <si>
    <t>235258..236610</t>
  </si>
  <si>
    <t>ICL2</t>
  </si>
  <si>
    <t>238164..239651</t>
  </si>
  <si>
    <t>PPN1</t>
  </si>
  <si>
    <t>ERG20</t>
  </si>
  <si>
    <t>complement(246759..246938)</t>
  </si>
  <si>
    <t>246994..247446</t>
  </si>
  <si>
    <t>BUD4</t>
  </si>
  <si>
    <t>complement(249168..252875)</t>
  </si>
  <si>
    <t>MTO1</t>
  </si>
  <si>
    <t>253045..255339</t>
  </si>
  <si>
    <t>260086..261144</t>
  </si>
  <si>
    <t>261171..262847</t>
  </si>
  <si>
    <t>ROT2</t>
  </si>
  <si>
    <t>264813..267890</t>
  </si>
  <si>
    <t>ECM31</t>
  </si>
  <si>
    <t>RIM13</t>
  </si>
  <si>
    <t>271427..273667</t>
  </si>
  <si>
    <t>275554..277962</t>
  </si>
  <si>
    <t>complement(279913..281610)</t>
  </si>
  <si>
    <t>USO1</t>
  </si>
  <si>
    <t>287209..287382</t>
  </si>
  <si>
    <t>287611..288726</t>
  </si>
  <si>
    <t>GPA2</t>
  </si>
  <si>
    <t>GCN1</t>
  </si>
  <si>
    <t>complement(289992..297773)</t>
  </si>
  <si>
    <t>HST6</t>
  </si>
  <si>
    <t>300453..304514</t>
  </si>
  <si>
    <t>SSB1</t>
  </si>
  <si>
    <t>complement(304609..306677)</t>
  </si>
  <si>
    <t>307103..307882</t>
  </si>
  <si>
    <t>SNF5_1</t>
  </si>
  <si>
    <t>308040..310238</t>
  </si>
  <si>
    <t>SNF5_2</t>
  </si>
  <si>
    <t>310466..311794</t>
  </si>
  <si>
    <t>311887..312585</t>
  </si>
  <si>
    <t>GDT1</t>
  </si>
  <si>
    <t>325425..326777</t>
  </si>
  <si>
    <t>NPT1</t>
  </si>
  <si>
    <t>VPS68</t>
  </si>
  <si>
    <t>complement(334426..334992)</t>
  </si>
  <si>
    <t>CEF1</t>
  </si>
  <si>
    <t>335327..337435</t>
  </si>
  <si>
    <t>HIS5</t>
  </si>
  <si>
    <t>FPR2</t>
  </si>
  <si>
    <t>complement(341158..341544)</t>
  </si>
  <si>
    <t>NAB2</t>
  </si>
  <si>
    <t>341661..343019</t>
  </si>
  <si>
    <t>complement(343059..344690)</t>
  </si>
  <si>
    <t>complement(344753..347035)</t>
  </si>
  <si>
    <t>mtg1</t>
  </si>
  <si>
    <t>350269..351816</t>
  </si>
  <si>
    <t>SPT7</t>
  </si>
  <si>
    <t>SPA2</t>
  </si>
  <si>
    <t>378110..378204</t>
  </si>
  <si>
    <t>ERD2</t>
  </si>
  <si>
    <t>complement(378418..379168)</t>
  </si>
  <si>
    <t>380521..380844</t>
  </si>
  <si>
    <t>381690..383567</t>
  </si>
  <si>
    <t>384484..385362</t>
  </si>
  <si>
    <t>385591..387837</t>
  </si>
  <si>
    <t>387902..388651</t>
  </si>
  <si>
    <t>SMC3</t>
  </si>
  <si>
    <t>complement(394567..395649)</t>
  </si>
  <si>
    <t>DRS2</t>
  </si>
  <si>
    <t>REX4</t>
  </si>
  <si>
    <t>complement(405334..407184)</t>
  </si>
  <si>
    <t>407341..410136</t>
  </si>
  <si>
    <t>CCT8</t>
  </si>
  <si>
    <t>complement(410207..411868)</t>
  </si>
  <si>
    <t>412383..413651</t>
  </si>
  <si>
    <t>413892..415166</t>
  </si>
  <si>
    <t>complement(415412..416113)</t>
  </si>
  <si>
    <t>417899..419188</t>
  </si>
  <si>
    <t>PMR1</t>
  </si>
  <si>
    <t>LHS1</t>
  </si>
  <si>
    <t>complement(422088..424775)</t>
  </si>
  <si>
    <t>HRD3_1</t>
  </si>
  <si>
    <t>HRD3_2</t>
  </si>
  <si>
    <t>430593..430970</t>
  </si>
  <si>
    <t>UTP20</t>
  </si>
  <si>
    <t>complement(430980..439001)</t>
  </si>
  <si>
    <t>kri1</t>
  </si>
  <si>
    <t>439073..440935</t>
  </si>
  <si>
    <t>ERG9</t>
  </si>
  <si>
    <t>complement(440937..442613)</t>
  </si>
  <si>
    <t>OLE1</t>
  </si>
  <si>
    <t>complement(445822..448740)</t>
  </si>
  <si>
    <t>THS1</t>
  </si>
  <si>
    <t>449541..451754</t>
  </si>
  <si>
    <t>RRD1</t>
  </si>
  <si>
    <t>complement(451764..453113)</t>
  </si>
  <si>
    <t>SEC17</t>
  </si>
  <si>
    <t>complement(455719..456877)</t>
  </si>
  <si>
    <t>TRS20</t>
  </si>
  <si>
    <t>457624..458835</t>
  </si>
  <si>
    <t>complement(466418..467482)</t>
  </si>
  <si>
    <t>467559..467647</t>
  </si>
  <si>
    <t>468227..471253</t>
  </si>
  <si>
    <t>complement(475585..476985)</t>
  </si>
  <si>
    <t>483503..484990</t>
  </si>
  <si>
    <t>SPE2</t>
  </si>
  <si>
    <t>complement(494746..496056)</t>
  </si>
  <si>
    <t>MET1</t>
  </si>
  <si>
    <t>496094..498154</t>
  </si>
  <si>
    <t>acl1</t>
  </si>
  <si>
    <t>501932..504715</t>
  </si>
  <si>
    <t>SDH3</t>
  </si>
  <si>
    <t>complement(504840..505379)</t>
  </si>
  <si>
    <t>sed5</t>
  </si>
  <si>
    <t>505566..506665</t>
  </si>
  <si>
    <t>506772..508907</t>
  </si>
  <si>
    <t>BUB3</t>
  </si>
  <si>
    <t>complement(508916..510093)</t>
  </si>
  <si>
    <t>GUA1</t>
  </si>
  <si>
    <t>510170..511807</t>
  </si>
  <si>
    <t>CDH1</t>
  </si>
  <si>
    <t>514657..515098</t>
  </si>
  <si>
    <t>QCR8</t>
  </si>
  <si>
    <t>YRA1</t>
  </si>
  <si>
    <t>BPH1</t>
  </si>
  <si>
    <t>NBP35</t>
  </si>
  <si>
    <t>complement(527347..528432)</t>
  </si>
  <si>
    <t>PGI1</t>
  </si>
  <si>
    <t>539057..540712</t>
  </si>
  <si>
    <t>complement(544048..546042)</t>
  </si>
  <si>
    <t>CAF17</t>
  </si>
  <si>
    <t>547515..549389</t>
  </si>
  <si>
    <t>KRE5</t>
  </si>
  <si>
    <t>554110..554769</t>
  </si>
  <si>
    <t>complement(554795..560452)</t>
  </si>
  <si>
    <t>UBC6</t>
  </si>
  <si>
    <t>567516..568366</t>
  </si>
  <si>
    <t>MCM2</t>
  </si>
  <si>
    <t>complement(572645..573000)</t>
  </si>
  <si>
    <t>PPH1</t>
  </si>
  <si>
    <t>complement(573280..574259)</t>
  </si>
  <si>
    <t>RAD2</t>
  </si>
  <si>
    <t>complement(574916..578567)</t>
  </si>
  <si>
    <t>NEM1</t>
  </si>
  <si>
    <t>complement(585836..587374)</t>
  </si>
  <si>
    <t>587430..589289</t>
  </si>
  <si>
    <t>589565..593434</t>
  </si>
  <si>
    <t>596075..596563</t>
  </si>
  <si>
    <t>PXA1</t>
  </si>
  <si>
    <t>602449..604944</t>
  </si>
  <si>
    <t>605068..606123</t>
  </si>
  <si>
    <t>VRG4</t>
  </si>
  <si>
    <t>MAK11</t>
  </si>
  <si>
    <t>610484..612241</t>
  </si>
  <si>
    <t>complement(612304..613045)</t>
  </si>
  <si>
    <t>613112..615484</t>
  </si>
  <si>
    <t>complement(615778..616624)</t>
  </si>
  <si>
    <t>616684..617125</t>
  </si>
  <si>
    <t>RDS2</t>
  </si>
  <si>
    <t>complement(623020..625074)</t>
  </si>
  <si>
    <t>SPE1</t>
  </si>
  <si>
    <t>625244..626677</t>
  </si>
  <si>
    <t>FIS1</t>
  </si>
  <si>
    <t>complement(630234..630767)</t>
  </si>
  <si>
    <t>SNX4</t>
  </si>
  <si>
    <t>630845..632359</t>
  </si>
  <si>
    <t>CHC1_1</t>
  </si>
  <si>
    <t>complement(632394..637193)</t>
  </si>
  <si>
    <t>CHC1_2</t>
  </si>
  <si>
    <t>complement(637211..637447)</t>
  </si>
  <si>
    <t>RPT4</t>
  </si>
  <si>
    <t>MDM12_2</t>
  </si>
  <si>
    <t>complement(645373..645534)</t>
  </si>
  <si>
    <t>GGA2</t>
  </si>
  <si>
    <t>complement(652305..652832)</t>
  </si>
  <si>
    <t>complement(652934..655276)</t>
  </si>
  <si>
    <t>SYR1</t>
  </si>
  <si>
    <t>655427..657313</t>
  </si>
  <si>
    <t>NOG2</t>
  </si>
  <si>
    <t>659770..661194</t>
  </si>
  <si>
    <t>CCT7</t>
  </si>
  <si>
    <t>664033..665736</t>
  </si>
  <si>
    <t>ATS1</t>
  </si>
  <si>
    <t>665791..666984</t>
  </si>
  <si>
    <t>complement(667000..671715)</t>
  </si>
  <si>
    <t>complement(671851..674121)</t>
  </si>
  <si>
    <t>674410..675372</t>
  </si>
  <si>
    <t>complement(675821..678445)</t>
  </si>
  <si>
    <t>complement(678512..680044)</t>
  </si>
  <si>
    <t>CTI6</t>
  </si>
  <si>
    <t>UTP10</t>
  </si>
  <si>
    <t>686289..692297</t>
  </si>
  <si>
    <t>692462..693952</t>
  </si>
  <si>
    <t>694006..695625</t>
  </si>
  <si>
    <t>complement(695952..696329)</t>
  </si>
  <si>
    <t>rpl8_1</t>
  </si>
  <si>
    <t>complement(697404..697919)</t>
  </si>
  <si>
    <t>rpl8_2</t>
  </si>
  <si>
    <t>complement(698099..698257)</t>
  </si>
  <si>
    <t>698638..700170</t>
  </si>
  <si>
    <t>RAD50</t>
  </si>
  <si>
    <t>complement(700196..703879)</t>
  </si>
  <si>
    <t>PFA3</t>
  </si>
  <si>
    <t>704217..705097</t>
  </si>
  <si>
    <t>AOS1</t>
  </si>
  <si>
    <t>complement(705138..706193)</t>
  </si>
  <si>
    <t>complement(706268..707365)</t>
  </si>
  <si>
    <t>707481..708245</t>
  </si>
  <si>
    <t>708311..709273</t>
  </si>
  <si>
    <t>MLP1</t>
  </si>
  <si>
    <t>714585..715190</t>
  </si>
  <si>
    <t>DUG3_1</t>
  </si>
  <si>
    <t>complement(716064..716330)</t>
  </si>
  <si>
    <t>DUG3_2</t>
  </si>
  <si>
    <t>complement(716371..716841)</t>
  </si>
  <si>
    <t>718092..719810</t>
  </si>
  <si>
    <t>721707..722498</t>
  </si>
  <si>
    <t>complement(734364..736448)</t>
  </si>
  <si>
    <t>DIA4</t>
  </si>
  <si>
    <t>739409..741979</t>
  </si>
  <si>
    <t>FAP1</t>
  </si>
  <si>
    <t>744142..747357</t>
  </si>
  <si>
    <t>complement(747440..748426)</t>
  </si>
  <si>
    <t>ypt1</t>
  </si>
  <si>
    <t>748680..749312</t>
  </si>
  <si>
    <t>GEA2</t>
  </si>
  <si>
    <t>complement(749341..754347)</t>
  </si>
  <si>
    <t>755397..756851</t>
  </si>
  <si>
    <t>RPL2</t>
  </si>
  <si>
    <t>757426..757950</t>
  </si>
  <si>
    <t>ERD1</t>
  </si>
  <si>
    <t>758331..759764</t>
  </si>
  <si>
    <t>SDA1_1</t>
  </si>
  <si>
    <t>complement(761391..763337)</t>
  </si>
  <si>
    <t>SDA1_2</t>
  </si>
  <si>
    <t>complement(763424..763942)</t>
  </si>
  <si>
    <t>DBP7</t>
  </si>
  <si>
    <t>764016..766346</t>
  </si>
  <si>
    <t>complement(766353..767654)</t>
  </si>
  <si>
    <t>VTC4</t>
  </si>
  <si>
    <t>complement(767752..770370)</t>
  </si>
  <si>
    <t>774979..777708</t>
  </si>
  <si>
    <t>FOL3_2</t>
  </si>
  <si>
    <t>complement(777736..781602)</t>
  </si>
  <si>
    <t>783184..785193</t>
  </si>
  <si>
    <t>MBP1</t>
  </si>
  <si>
    <t>786441..788525</t>
  </si>
  <si>
    <t>GRC3</t>
  </si>
  <si>
    <t>788558..790624</t>
  </si>
  <si>
    <t>PMT1</t>
  </si>
  <si>
    <t>complement(791882..794560)</t>
  </si>
  <si>
    <t>PEX3</t>
  </si>
  <si>
    <t>797476..798894</t>
  </si>
  <si>
    <t>NEW1</t>
  </si>
  <si>
    <t>798984..802241</t>
  </si>
  <si>
    <t>TRM82</t>
  </si>
  <si>
    <t>SEC63</t>
  </si>
  <si>
    <t>complement(803965..806010)</t>
  </si>
  <si>
    <t>806097..808025</t>
  </si>
  <si>
    <t>cbc1</t>
  </si>
  <si>
    <t>808991..811207</t>
  </si>
  <si>
    <t>complement(811335..812996)</t>
  </si>
  <si>
    <t>817982..818920</t>
  </si>
  <si>
    <t>HEM12</t>
  </si>
  <si>
    <t>complement(818987..820228)</t>
  </si>
  <si>
    <t>RVB1</t>
  </si>
  <si>
    <t>complement(820863..822299)</t>
  </si>
  <si>
    <t>822401..824223</t>
  </si>
  <si>
    <t>824334..825932</t>
  </si>
  <si>
    <t>ICP55_1</t>
  </si>
  <si>
    <t>834137..834529</t>
  </si>
  <si>
    <t>ICP55_2</t>
  </si>
  <si>
    <t>834618..835784</t>
  </si>
  <si>
    <t>imp3</t>
  </si>
  <si>
    <t>complement(835795..836280)</t>
  </si>
  <si>
    <t>NAR1</t>
  </si>
  <si>
    <t>tlg2</t>
  </si>
  <si>
    <t>complement(838154..839260)</t>
  </si>
  <si>
    <t>RAT1</t>
  </si>
  <si>
    <t>841203..844658</t>
  </si>
  <si>
    <t>PMI1</t>
  </si>
  <si>
    <t>848984..850828</t>
  </si>
  <si>
    <t>ALG10</t>
  </si>
  <si>
    <t>complement(853421..854377)</t>
  </si>
  <si>
    <t>complement(855520..855826)</t>
  </si>
  <si>
    <t>cnd1</t>
  </si>
  <si>
    <t>complement(857732..861454)</t>
  </si>
  <si>
    <t>SEC62</t>
  </si>
  <si>
    <t>ALG6_1</t>
  </si>
  <si>
    <t>ALG6_2</t>
  </si>
  <si>
    <t>complement(864140..865132)</t>
  </si>
  <si>
    <t>ARP1</t>
  </si>
  <si>
    <t>865207..866508</t>
  </si>
  <si>
    <t>IME2</t>
  </si>
  <si>
    <t>MRT4</t>
  </si>
  <si>
    <t>LIA1</t>
  </si>
  <si>
    <t>876381..877519</t>
  </si>
  <si>
    <t>complement(882825..883789)</t>
  </si>
  <si>
    <t>SEC8</t>
  </si>
  <si>
    <t>883849..888018</t>
  </si>
  <si>
    <t>MRPS5</t>
  </si>
  <si>
    <t>889231..891495</t>
  </si>
  <si>
    <t>EFM7</t>
  </si>
  <si>
    <t>complement(891519..892314)</t>
  </si>
  <si>
    <t>892715..894631</t>
  </si>
  <si>
    <t>SSN8</t>
  </si>
  <si>
    <t>pso2</t>
  </si>
  <si>
    <t>899586..901376</t>
  </si>
  <si>
    <t>ADE13</t>
  </si>
  <si>
    <t>complement(901378..902769)</t>
  </si>
  <si>
    <t>903299..903784</t>
  </si>
  <si>
    <t>YOS9</t>
  </si>
  <si>
    <t>complement(912354..913340)</t>
  </si>
  <si>
    <t>913382..914416</t>
  </si>
  <si>
    <t>914446..915267</t>
  </si>
  <si>
    <t>ucp10</t>
  </si>
  <si>
    <t>920040..921581</t>
  </si>
  <si>
    <t>921607..921963</t>
  </si>
  <si>
    <t>922071..923126</t>
  </si>
  <si>
    <t>complement(927444..928853)</t>
  </si>
  <si>
    <t>929705..931006</t>
  </si>
  <si>
    <t>saf4</t>
  </si>
  <si>
    <t>934554..935474</t>
  </si>
  <si>
    <t>complement(935496..936213)</t>
  </si>
  <si>
    <t>complement(945806..946252)</t>
  </si>
  <si>
    <t>complement(946273..946566)</t>
  </si>
  <si>
    <t>complement(946836..947894)</t>
  </si>
  <si>
    <t>948113..949480</t>
  </si>
  <si>
    <t>smc6</t>
  </si>
  <si>
    <t>complement(956030..956923)</t>
  </si>
  <si>
    <t>ARG3</t>
  </si>
  <si>
    <t>958468..959439</t>
  </si>
  <si>
    <t>GPX2</t>
  </si>
  <si>
    <t>959544..960050</t>
  </si>
  <si>
    <t>complement(965708..966244)</t>
  </si>
  <si>
    <t>968820..973397</t>
  </si>
  <si>
    <t>ADO1</t>
  </si>
  <si>
    <t>complement(973501..974558)</t>
  </si>
  <si>
    <t>RPN5</t>
  </si>
  <si>
    <t>974842..976242</t>
  </si>
  <si>
    <t>SEC5</t>
  </si>
  <si>
    <t>976297..978804</t>
  </si>
  <si>
    <t>SHY1</t>
  </si>
  <si>
    <t>complement(978946..980109)</t>
  </si>
  <si>
    <t>980289..981818</t>
  </si>
  <si>
    <t>complement(981947..982237)</t>
  </si>
  <si>
    <t>982290..983495</t>
  </si>
  <si>
    <t>GSH2</t>
  </si>
  <si>
    <t>983541..985097</t>
  </si>
  <si>
    <t>complement(985123..985857)</t>
  </si>
  <si>
    <t>RVB2</t>
  </si>
  <si>
    <t>985921..987337</t>
  </si>
  <si>
    <t>complement(988933..989619)</t>
  </si>
  <si>
    <t>complement(993624..994253)</t>
  </si>
  <si>
    <t>1003285..1006920</t>
  </si>
  <si>
    <t>SUS1</t>
  </si>
  <si>
    <t>1006945..1007290</t>
  </si>
  <si>
    <t>complement(1021472..1023337)</t>
  </si>
  <si>
    <t>complement(1023840..1025828)</t>
  </si>
  <si>
    <t>complement(1026602..1027375)</t>
  </si>
  <si>
    <t>ppk32</t>
  </si>
  <si>
    <t>complement(1030185..1030510)</t>
  </si>
  <si>
    <t>ERG25</t>
  </si>
  <si>
    <t>complement(1033734..1034666)</t>
  </si>
  <si>
    <t>complement(1038558..1039383)</t>
  </si>
  <si>
    <t>complement(1041281..1041661)</t>
  </si>
  <si>
    <t>AKR1</t>
  </si>
  <si>
    <t>PDX1</t>
  </si>
  <si>
    <t>complement(1044779..1045528)</t>
  </si>
  <si>
    <t>DPH1</t>
  </si>
  <si>
    <t>1055220..1057085</t>
  </si>
  <si>
    <t>SEC31</t>
  </si>
  <si>
    <t>complement(1060784..1064830)</t>
  </si>
  <si>
    <t>1066769..1070533</t>
  </si>
  <si>
    <t>1071564..1071923</t>
  </si>
  <si>
    <t>OST1</t>
  </si>
  <si>
    <t>complement(1072819..1074270)</t>
  </si>
  <si>
    <t>1074388..1074859</t>
  </si>
  <si>
    <t>1075092..1075742</t>
  </si>
  <si>
    <t>complement(1075774..1076761)</t>
  </si>
  <si>
    <t>NFS1_1</t>
  </si>
  <si>
    <t>NFS1_2</t>
  </si>
  <si>
    <t>BIM1</t>
  </si>
  <si>
    <t>complement(1081085..1082242)</t>
  </si>
  <si>
    <t>complement(1082675..1086298)</t>
  </si>
  <si>
    <t>CDC28_1</t>
  </si>
  <si>
    <t>1094499..1097105</t>
  </si>
  <si>
    <t>complement(1097126..1099546)</t>
  </si>
  <si>
    <t>YTA7</t>
  </si>
  <si>
    <t>1100236..1103832</t>
  </si>
  <si>
    <t>SIS1</t>
  </si>
  <si>
    <t>1103978..1105132</t>
  </si>
  <si>
    <t>SNU13</t>
  </si>
  <si>
    <t>complement(1105187..1105613)</t>
  </si>
  <si>
    <t>1105761..1107707</t>
  </si>
  <si>
    <t>complement(1110309..1112432)</t>
  </si>
  <si>
    <t>1114605..1115528</t>
  </si>
  <si>
    <t>1121913..1122752</t>
  </si>
  <si>
    <t>FAR11</t>
  </si>
  <si>
    <t>complement(1132028..1135246)</t>
  </si>
  <si>
    <t>WBP1</t>
  </si>
  <si>
    <t>1135309..1136760</t>
  </si>
  <si>
    <t>complement(1136816..1138291)</t>
  </si>
  <si>
    <t>complement(1138596..1138883)</t>
  </si>
  <si>
    <t>SUV3</t>
  </si>
  <si>
    <t>complement(1141468..1143294)</t>
  </si>
  <si>
    <t>complement(1143356..1146028)</t>
  </si>
  <si>
    <t>complement(1146384..1147319)</t>
  </si>
  <si>
    <t>complement(1154216..1154569)</t>
  </si>
  <si>
    <t>AGP2_1</t>
  </si>
  <si>
    <t>mug86</t>
  </si>
  <si>
    <t>1164998..1165840</t>
  </si>
  <si>
    <t>complement(1187088..1187885)</t>
  </si>
  <si>
    <t>complement(1188024..1188815)</t>
  </si>
  <si>
    <t>trl1</t>
  </si>
  <si>
    <t>complement(1190565..1193279)</t>
  </si>
  <si>
    <t>1193352..1193834</t>
  </si>
  <si>
    <t>1193836..1194178</t>
  </si>
  <si>
    <t>1197688..1200051</t>
  </si>
  <si>
    <t>TOM20</t>
  </si>
  <si>
    <t>complement(1200079..1200687)</t>
  </si>
  <si>
    <t>1200798..1203458</t>
  </si>
  <si>
    <t>complement(1209641..1209734)</t>
  </si>
  <si>
    <t>GIR2</t>
  </si>
  <si>
    <t>complement(1210778..1212130)</t>
  </si>
  <si>
    <t>1212168..1213628</t>
  </si>
  <si>
    <t>complement(1213629..1215875)</t>
  </si>
  <si>
    <t>RRP9</t>
  </si>
  <si>
    <t>ATG18</t>
  </si>
  <si>
    <t>complement(1219050..1219385)</t>
  </si>
  <si>
    <t>BMT2</t>
  </si>
  <si>
    <t>complement(1219436..1220299)</t>
  </si>
  <si>
    <t>RKI1</t>
  </si>
  <si>
    <t>SQT1</t>
  </si>
  <si>
    <t>1221334..1222683</t>
  </si>
  <si>
    <t>complement(1222698..1223539)</t>
  </si>
  <si>
    <t>1223679..1228136</t>
  </si>
  <si>
    <t>1229084..1230787</t>
  </si>
  <si>
    <t>1233757..1234086</t>
  </si>
  <si>
    <t>complement(1236171..1237217)</t>
  </si>
  <si>
    <t>1237254..1238384</t>
  </si>
  <si>
    <t>SDH2</t>
  </si>
  <si>
    <t>complement(1239793..1240899)</t>
  </si>
  <si>
    <t>ORC2</t>
  </si>
  <si>
    <t>complement(1245716..1246476)</t>
  </si>
  <si>
    <t>1247060..1247596</t>
  </si>
  <si>
    <t>complement(1247599..1248147)</t>
  </si>
  <si>
    <t>AUR1</t>
  </si>
  <si>
    <t>complement(1248726..1250039)</t>
  </si>
  <si>
    <t>IML1</t>
  </si>
  <si>
    <t>SEC23</t>
  </si>
  <si>
    <t>1255518..1257635</t>
  </si>
  <si>
    <t>complement(1257647..1259122)</t>
  </si>
  <si>
    <t>RPL43</t>
  </si>
  <si>
    <t>complement(1260699..1261153)</t>
  </si>
  <si>
    <t>emi5</t>
  </si>
  <si>
    <t>1261359..1261898</t>
  </si>
  <si>
    <t>rad17</t>
  </si>
  <si>
    <t>GUT2</t>
  </si>
  <si>
    <t>1267189..1269309</t>
  </si>
  <si>
    <t>IMP4</t>
  </si>
  <si>
    <t>complement(1270035..1270963)</t>
  </si>
  <si>
    <t>1271020..1271472</t>
  </si>
  <si>
    <t>VMA2</t>
  </si>
  <si>
    <t>complement(1273896..1275029)</t>
  </si>
  <si>
    <t>SCS2</t>
  </si>
  <si>
    <t>complement(1278120..1279730)</t>
  </si>
  <si>
    <t>STE7</t>
  </si>
  <si>
    <t>1280964..1282416</t>
  </si>
  <si>
    <t>BUD5</t>
  </si>
  <si>
    <t>1283033..1286302</t>
  </si>
  <si>
    <t>complement(1286348..1287346)</t>
  </si>
  <si>
    <t>1287436..1288725</t>
  </si>
  <si>
    <t>complement(1293037..1295016)</t>
  </si>
  <si>
    <t>YKT6</t>
  </si>
  <si>
    <t>complement(1295057..1295801)</t>
  </si>
  <si>
    <t>1295938..1297488</t>
  </si>
  <si>
    <t>SSK2</t>
  </si>
  <si>
    <t>RIC1</t>
  </si>
  <si>
    <t>1302037..1305084</t>
  </si>
  <si>
    <t>1305188..1305676</t>
  </si>
  <si>
    <t>complement(1305697..1306643)</t>
  </si>
  <si>
    <t>SPF1</t>
  </si>
  <si>
    <t>STE11</t>
  </si>
  <si>
    <t>1313347..1315119</t>
  </si>
  <si>
    <t>complement(1315755..1316594)</t>
  </si>
  <si>
    <t>1317871..1319211</t>
  </si>
  <si>
    <t>BLM3</t>
  </si>
  <si>
    <t>complement(1325366..1327693)</t>
  </si>
  <si>
    <t>GPI14</t>
  </si>
  <si>
    <t>1327818..1329485</t>
  </si>
  <si>
    <t>MNR2</t>
  </si>
  <si>
    <t>1334241..1334663</t>
  </si>
  <si>
    <t>1334977..1336248</t>
  </si>
  <si>
    <t>RBG2</t>
  </si>
  <si>
    <t>LRO1</t>
  </si>
  <si>
    <t>1339801..1341627</t>
  </si>
  <si>
    <t>1341712..1342178</t>
  </si>
  <si>
    <t>1345025..1347429</t>
  </si>
  <si>
    <t>1350509..1351830</t>
  </si>
  <si>
    <t>complement(1351990..1352451)</t>
  </si>
  <si>
    <t>EFM4</t>
  </si>
  <si>
    <t>rps27</t>
  </si>
  <si>
    <t>complement(1354683..1355021)</t>
  </si>
  <si>
    <t>1356524..1356763</t>
  </si>
  <si>
    <t>PRE7</t>
  </si>
  <si>
    <t>complement(1363853..1364703)</t>
  </si>
  <si>
    <t>complement(1367186..1369253)</t>
  </si>
  <si>
    <t>APC11</t>
  </si>
  <si>
    <t>1369329..1369713</t>
  </si>
  <si>
    <t>KAR3</t>
  </si>
  <si>
    <t>BFR1</t>
  </si>
  <si>
    <t>complement(1371687..1373111)</t>
  </si>
  <si>
    <t>CTK1</t>
  </si>
  <si>
    <t>complement(1373210..1374616)</t>
  </si>
  <si>
    <t>1375382..1378072</t>
  </si>
  <si>
    <t>ebp2</t>
  </si>
  <si>
    <t>1386093..1387544</t>
  </si>
  <si>
    <t>LEO1</t>
  </si>
  <si>
    <t>complement(1387583..1388797)</t>
  </si>
  <si>
    <t>complement(1390425..1392179)</t>
  </si>
  <si>
    <t>PSH1</t>
  </si>
  <si>
    <t>SUB2</t>
  </si>
  <si>
    <t>spp2</t>
  </si>
  <si>
    <t>APR1</t>
  </si>
  <si>
    <t>1410744..1411177</t>
  </si>
  <si>
    <t>DBP2</t>
  </si>
  <si>
    <t>COQ2</t>
  </si>
  <si>
    <t>1430512..1430607</t>
  </si>
  <si>
    <t>1430681..1430776</t>
  </si>
  <si>
    <t>SLT11</t>
  </si>
  <si>
    <t>complement(1439387..1440355)</t>
  </si>
  <si>
    <t>NMT1</t>
  </si>
  <si>
    <t>1440443..1442023</t>
  </si>
  <si>
    <t>NCA2</t>
  </si>
  <si>
    <t>complement(1442038..1443731)</t>
  </si>
  <si>
    <t>MgSsk1</t>
  </si>
  <si>
    <t>1443824..1447645</t>
  </si>
  <si>
    <t>SUR2</t>
  </si>
  <si>
    <t>complement(1447664..1448830)</t>
  </si>
  <si>
    <t>SCJ1</t>
  </si>
  <si>
    <t>1448903..1450060</t>
  </si>
  <si>
    <t>complement(1451882..1453543)</t>
  </si>
  <si>
    <t>TIM10</t>
  </si>
  <si>
    <t>complement(1454451..1456190)</t>
  </si>
  <si>
    <t>complement(1460795..1462201)</t>
  </si>
  <si>
    <t>sgf73</t>
  </si>
  <si>
    <t>1462233..1463186</t>
  </si>
  <si>
    <t>1465336..1465782</t>
  </si>
  <si>
    <t>1465825..1466838</t>
  </si>
  <si>
    <t>1467525..1470380</t>
  </si>
  <si>
    <t>1470605..1471474</t>
  </si>
  <si>
    <t>complement(1472304..1472528)</t>
  </si>
  <si>
    <t>MSM1</t>
  </si>
  <si>
    <t>1475562..1476881</t>
  </si>
  <si>
    <t>complement(1478734..1479471)</t>
  </si>
  <si>
    <t>1480807..1482216</t>
  </si>
  <si>
    <t>complement(1482230..1483843)</t>
  </si>
  <si>
    <t>1486453..1487178</t>
  </si>
  <si>
    <t>CDC27</t>
  </si>
  <si>
    <t>complement(1487199..1489907)</t>
  </si>
  <si>
    <t>CFD1</t>
  </si>
  <si>
    <t>1489968..1490894</t>
  </si>
  <si>
    <t>ADK1</t>
  </si>
  <si>
    <t>complement(1490960..1491958)</t>
  </si>
  <si>
    <t>REV1</t>
  </si>
  <si>
    <t>1492039..1496019</t>
  </si>
  <si>
    <t>MIC60</t>
  </si>
  <si>
    <t>complement(1496142..1498157)</t>
  </si>
  <si>
    <t>VMA1</t>
  </si>
  <si>
    <t>RPT1_1</t>
  </si>
  <si>
    <t>1501026..1501595</t>
  </si>
  <si>
    <t>RPT1_2</t>
  </si>
  <si>
    <t>1501666..1502481</t>
  </si>
  <si>
    <t>MMS2</t>
  </si>
  <si>
    <t>1505174..1505584</t>
  </si>
  <si>
    <t>rrp4</t>
  </si>
  <si>
    <t>complement(1505690..1506712)</t>
  </si>
  <si>
    <t>CWC22</t>
  </si>
  <si>
    <t>1506757..1509114</t>
  </si>
  <si>
    <t>RAD7</t>
  </si>
  <si>
    <t>1509166..1510755</t>
  </si>
  <si>
    <t>syf2</t>
  </si>
  <si>
    <t>1514090..1515538</t>
  </si>
  <si>
    <t>complement(1515559..1517325)</t>
  </si>
  <si>
    <t>complement(1519157..1521619)</t>
  </si>
  <si>
    <t>LYS1</t>
  </si>
  <si>
    <t>IPI3</t>
  </si>
  <si>
    <t>complement(1525701..1527212)</t>
  </si>
  <si>
    <t>ASN1</t>
  </si>
  <si>
    <t>1527287..1529146</t>
  </si>
  <si>
    <t>PAM16</t>
  </si>
  <si>
    <t>complement(1529215..1529529)</t>
  </si>
  <si>
    <t>1529791..1530810</t>
  </si>
  <si>
    <t>MIF2</t>
  </si>
  <si>
    <t>1538403..1540280</t>
  </si>
  <si>
    <t>complement(1540661..1550626)</t>
  </si>
  <si>
    <t>complement(1550758..1552920)</t>
  </si>
  <si>
    <t>complement(1556557..1557549)</t>
  </si>
  <si>
    <t>complement(1557943..1559373)</t>
  </si>
  <si>
    <t>PRP21</t>
  </si>
  <si>
    <t>complement(1559473..1561563)</t>
  </si>
  <si>
    <t>TRP2</t>
  </si>
  <si>
    <t>complement(1563969..1564406)</t>
  </si>
  <si>
    <t>ATG15</t>
  </si>
  <si>
    <t>1564711..1565604</t>
  </si>
  <si>
    <t>GCV3</t>
  </si>
  <si>
    <t>complement(1566182..1566838)</t>
  </si>
  <si>
    <t>IRR1</t>
  </si>
  <si>
    <t>1576932..1577669</t>
  </si>
  <si>
    <t>THG1</t>
  </si>
  <si>
    <t>SRV2_1</t>
  </si>
  <si>
    <t>SRV2_2</t>
  </si>
  <si>
    <t>complement(1583442..1584167)</t>
  </si>
  <si>
    <t>NDC80</t>
  </si>
  <si>
    <t>complement(1584187..1586046)</t>
  </si>
  <si>
    <t>RNR2</t>
  </si>
  <si>
    <t>complement(1586622..1587803)</t>
  </si>
  <si>
    <t>DPB11</t>
  </si>
  <si>
    <t>1591794..1593866</t>
  </si>
  <si>
    <t>PWP1</t>
  </si>
  <si>
    <t>RPF2</t>
  </si>
  <si>
    <t>1596549..1597739</t>
  </si>
  <si>
    <t>1597868..1597957</t>
  </si>
  <si>
    <t>1605464..1606288</t>
  </si>
  <si>
    <t>complement(1607394..1607477)</t>
  </si>
  <si>
    <t>complement(1607562..1607667)</t>
  </si>
  <si>
    <t>1612686..1613162</t>
  </si>
  <si>
    <t>complement(1613243..1613341)</t>
  </si>
  <si>
    <t>IPI1</t>
  </si>
  <si>
    <t>complement(1615649..1617655)</t>
  </si>
  <si>
    <t>1617776..1620163</t>
  </si>
  <si>
    <t>1620530..1622659</t>
  </si>
  <si>
    <t>1622749..1623060</t>
  </si>
  <si>
    <t>complement(1623095..1624447)</t>
  </si>
  <si>
    <t>1624987..1625922</t>
  </si>
  <si>
    <t>complement(1626174..1626434)</t>
  </si>
  <si>
    <t>19605..20999</t>
  </si>
  <si>
    <t>complement(21411..21866)</t>
  </si>
  <si>
    <t>22478..23425</t>
  </si>
  <si>
    <t>FRS1</t>
  </si>
  <si>
    <t>complement(23506..25332)</t>
  </si>
  <si>
    <t>complement(28116..28523)</t>
  </si>
  <si>
    <t>YKE2</t>
  </si>
  <si>
    <t>29220..29749</t>
  </si>
  <si>
    <t>PEP7</t>
  </si>
  <si>
    <t>complement(29789..31630)</t>
  </si>
  <si>
    <t>FYV10</t>
  </si>
  <si>
    <t>complement(34548..35954)</t>
  </si>
  <si>
    <t>MET6_1</t>
  </si>
  <si>
    <t>complement(36314..37678)</t>
  </si>
  <si>
    <t>MET6_2</t>
  </si>
  <si>
    <t>complement(39327..39878)</t>
  </si>
  <si>
    <t>40421..41470</t>
  </si>
  <si>
    <t>PTP1</t>
  </si>
  <si>
    <t>EXO70</t>
  </si>
  <si>
    <t>complement(48144..49067)</t>
  </si>
  <si>
    <t>TIF45</t>
  </si>
  <si>
    <t>49300..50274</t>
  </si>
  <si>
    <t>complement(50445..52250)</t>
  </si>
  <si>
    <t>HEM2</t>
  </si>
  <si>
    <t>52617..53702</t>
  </si>
  <si>
    <t>complement(53704..54375)</t>
  </si>
  <si>
    <t>CWC15</t>
  </si>
  <si>
    <t>complement(54661..55467)</t>
  </si>
  <si>
    <t>55503..56864</t>
  </si>
  <si>
    <t>TRM10</t>
  </si>
  <si>
    <t>CBK1_1</t>
  </si>
  <si>
    <t>58578..59093</t>
  </si>
  <si>
    <t>CBK1_2</t>
  </si>
  <si>
    <t>59269..59862</t>
  </si>
  <si>
    <t>GCV2</t>
  </si>
  <si>
    <t>60284..63391</t>
  </si>
  <si>
    <t>hxk1</t>
  </si>
  <si>
    <t>complement(65275..66887)</t>
  </si>
  <si>
    <t>RPL44</t>
  </si>
  <si>
    <t>67163..67559</t>
  </si>
  <si>
    <t>BUR1</t>
  </si>
  <si>
    <t>complement(67751..69829)</t>
  </si>
  <si>
    <t>SLU7</t>
  </si>
  <si>
    <t>69891..71183</t>
  </si>
  <si>
    <t>TAF9</t>
  </si>
  <si>
    <t>RET2</t>
  </si>
  <si>
    <t>complement(72986..75892)</t>
  </si>
  <si>
    <t>complement(77817..79301)</t>
  </si>
  <si>
    <t>DGK1_1</t>
  </si>
  <si>
    <t>DGK1_2</t>
  </si>
  <si>
    <t>81060..81566</t>
  </si>
  <si>
    <t>complement(81668..81989)</t>
  </si>
  <si>
    <t>CLF1</t>
  </si>
  <si>
    <t>84637..85647</t>
  </si>
  <si>
    <t>complement(85900..86002)</t>
  </si>
  <si>
    <t>complement(86176..88053)</t>
  </si>
  <si>
    <t>complement(88182..89888)</t>
  </si>
  <si>
    <t>89968..90732</t>
  </si>
  <si>
    <t>RRP3</t>
  </si>
  <si>
    <t>OMA1</t>
  </si>
  <si>
    <t>TPO5</t>
  </si>
  <si>
    <t>95322..97034</t>
  </si>
  <si>
    <t>109445..110359</t>
  </si>
  <si>
    <t>EFB1</t>
  </si>
  <si>
    <t>complement(110404..111243)</t>
  </si>
  <si>
    <t>NTF2</t>
  </si>
  <si>
    <t>114667..116217</t>
  </si>
  <si>
    <t>complement(116375..116818)</t>
  </si>
  <si>
    <t>complement(117167..122194)</t>
  </si>
  <si>
    <t>122244..123203</t>
  </si>
  <si>
    <t>dna2</t>
  </si>
  <si>
    <t>complement(123205..126954)</t>
  </si>
  <si>
    <t>complement(129305..131038)</t>
  </si>
  <si>
    <t>complement(131305..133090)</t>
  </si>
  <si>
    <t>133874..135844</t>
  </si>
  <si>
    <t>135873..137306</t>
  </si>
  <si>
    <t>COQ4</t>
  </si>
  <si>
    <t>complement(137309..138409)</t>
  </si>
  <si>
    <t>CTU1</t>
  </si>
  <si>
    <t>138457..139551</t>
  </si>
  <si>
    <t>RBG1</t>
  </si>
  <si>
    <t>MAM3</t>
  </si>
  <si>
    <t>141025..142770</t>
  </si>
  <si>
    <t>URM1</t>
  </si>
  <si>
    <t>complement(142790..143149)</t>
  </si>
  <si>
    <t>143467..146073</t>
  </si>
  <si>
    <t>146432..147883</t>
  </si>
  <si>
    <t>PRX1</t>
  </si>
  <si>
    <t>148777..149289</t>
  </si>
  <si>
    <t>149434..149826</t>
  </si>
  <si>
    <t>ABZ1</t>
  </si>
  <si>
    <t>149987..152569</t>
  </si>
  <si>
    <t>RPC40</t>
  </si>
  <si>
    <t>157633..158625</t>
  </si>
  <si>
    <t>REG1</t>
  </si>
  <si>
    <t>160540..162216</t>
  </si>
  <si>
    <t>162378..163700</t>
  </si>
  <si>
    <t>ABP1</t>
  </si>
  <si>
    <t>171883..172269</t>
  </si>
  <si>
    <t>CWH43</t>
  </si>
  <si>
    <t>complement(172273..175218)</t>
  </si>
  <si>
    <t>175588..178314</t>
  </si>
  <si>
    <t>complement(181562..183007)</t>
  </si>
  <si>
    <t>complement(183364..184536)</t>
  </si>
  <si>
    <t>complement(185130..186575)</t>
  </si>
  <si>
    <t>IME4</t>
  </si>
  <si>
    <t>188168..188677</t>
  </si>
  <si>
    <t>complement(188679..189893)</t>
  </si>
  <si>
    <t>complement(190149..196688)</t>
  </si>
  <si>
    <t>197333..197767</t>
  </si>
  <si>
    <t>complement(197866..199185)</t>
  </si>
  <si>
    <t>GSP1</t>
  </si>
  <si>
    <t>RRN3</t>
  </si>
  <si>
    <t>complement(202542..205973)</t>
  </si>
  <si>
    <t>complement(206248..207057)</t>
  </si>
  <si>
    <t>DCN1</t>
  </si>
  <si>
    <t>VPS41</t>
  </si>
  <si>
    <t>complement(217602..219302)</t>
  </si>
  <si>
    <t>mrpl7</t>
  </si>
  <si>
    <t>complement(220350..221333)</t>
  </si>
  <si>
    <t>LSM3</t>
  </si>
  <si>
    <t>221441..221779</t>
  </si>
  <si>
    <t>BNA1</t>
  </si>
  <si>
    <t>complement(221880..222515)</t>
  </si>
  <si>
    <t>RPS24A</t>
  </si>
  <si>
    <t>222717..223271</t>
  </si>
  <si>
    <t>complement(223545..225314)</t>
  </si>
  <si>
    <t>225528..225966</t>
  </si>
  <si>
    <t>CIC1</t>
  </si>
  <si>
    <t>226776..227786</t>
  </si>
  <si>
    <t>complement(227858..234199)</t>
  </si>
  <si>
    <t>complement(234753..236549)</t>
  </si>
  <si>
    <t>239095..239871</t>
  </si>
  <si>
    <t>complement(239889..241892)</t>
  </si>
  <si>
    <t>smd1</t>
  </si>
  <si>
    <t>complement(244122..245867)</t>
  </si>
  <si>
    <t>sof1</t>
  </si>
  <si>
    <t>DPM1_1</t>
  </si>
  <si>
    <t>247698..248003</t>
  </si>
  <si>
    <t>DPM1_2</t>
  </si>
  <si>
    <t>complement(249907..251361)</t>
  </si>
  <si>
    <t>RPL28</t>
  </si>
  <si>
    <t>251865..252308</t>
  </si>
  <si>
    <t>RPS20</t>
  </si>
  <si>
    <t>complement(252664..253029)</t>
  </si>
  <si>
    <t>253580..255051</t>
  </si>
  <si>
    <t>255180..255746</t>
  </si>
  <si>
    <t>GFA1</t>
  </si>
  <si>
    <t>262392..264887</t>
  </si>
  <si>
    <t>GAD2</t>
  </si>
  <si>
    <t>PRI1</t>
  </si>
  <si>
    <t>complement(269723..272113)</t>
  </si>
  <si>
    <t>complement(273037..275448)</t>
  </si>
  <si>
    <t>RFA1</t>
  </si>
  <si>
    <t>PEX13</t>
  </si>
  <si>
    <t>283413..284651</t>
  </si>
  <si>
    <t>MSW1</t>
  </si>
  <si>
    <t>284876..285925</t>
  </si>
  <si>
    <t>NHP2</t>
  </si>
  <si>
    <t>complement(285956..286582)</t>
  </si>
  <si>
    <t>CAR2</t>
  </si>
  <si>
    <t>NUC1</t>
  </si>
  <si>
    <t>291591..292373</t>
  </si>
  <si>
    <t>TOR1</t>
  </si>
  <si>
    <t>295465..302382</t>
  </si>
  <si>
    <t>MSH6</t>
  </si>
  <si>
    <t>302432..306040</t>
  </si>
  <si>
    <t>306226..308583</t>
  </si>
  <si>
    <t>CET1</t>
  </si>
  <si>
    <t>308645..309597</t>
  </si>
  <si>
    <t>309678..309782</t>
  </si>
  <si>
    <t>MEU1</t>
  </si>
  <si>
    <t>complement(309873..310880)</t>
  </si>
  <si>
    <t>TRM9_1</t>
  </si>
  <si>
    <t>TIM54</t>
  </si>
  <si>
    <t>RRP46</t>
  </si>
  <si>
    <t>313772..314509</t>
  </si>
  <si>
    <t>314628..314709</t>
  </si>
  <si>
    <t>APL5</t>
  </si>
  <si>
    <t>complement(318588..321011)</t>
  </si>
  <si>
    <t>323767..326535</t>
  </si>
  <si>
    <t>328709..329680</t>
  </si>
  <si>
    <t>CDC10</t>
  </si>
  <si>
    <t>complement(329763..330793)</t>
  </si>
  <si>
    <t>331002..331565</t>
  </si>
  <si>
    <t>ATP2</t>
  </si>
  <si>
    <t>complement(333946..335520)</t>
  </si>
  <si>
    <t>VTS1</t>
  </si>
  <si>
    <t>NCB2</t>
  </si>
  <si>
    <t>complement(340799..341266)</t>
  </si>
  <si>
    <t>complement(342737..345028)</t>
  </si>
  <si>
    <t>LIS1</t>
  </si>
  <si>
    <t>345084..346470</t>
  </si>
  <si>
    <t>complement(349020..349244)</t>
  </si>
  <si>
    <t>357379..358707</t>
  </si>
  <si>
    <t>ERV25</t>
  </si>
  <si>
    <t>complement(358831..359385)</t>
  </si>
  <si>
    <t>complement(359674..367281)</t>
  </si>
  <si>
    <t>GRS1</t>
  </si>
  <si>
    <t>complement(367405..369399)</t>
  </si>
  <si>
    <t>369561..371366</t>
  </si>
  <si>
    <t>complement(371369..372277)</t>
  </si>
  <si>
    <t>PRM1</t>
  </si>
  <si>
    <t>SMC4</t>
  </si>
  <si>
    <t>complement(378573..382712)</t>
  </si>
  <si>
    <t>382902..384857</t>
  </si>
  <si>
    <t>complement(385189..387207)</t>
  </si>
  <si>
    <t>lsm8</t>
  </si>
  <si>
    <t>ERG6</t>
  </si>
  <si>
    <t>complement(387749..389013)</t>
  </si>
  <si>
    <t>ASF1</t>
  </si>
  <si>
    <t>complement(392098..394083)</t>
  </si>
  <si>
    <t>VPS10</t>
  </si>
  <si>
    <t>complement(394172..398691)</t>
  </si>
  <si>
    <t>complement(398756..400222)</t>
  </si>
  <si>
    <t>400355..402454</t>
  </si>
  <si>
    <t>POP3</t>
  </si>
  <si>
    <t>LTE1</t>
  </si>
  <si>
    <t>403387..407151</t>
  </si>
  <si>
    <t>YEA4</t>
  </si>
  <si>
    <t>ARE2</t>
  </si>
  <si>
    <t>412289..413386</t>
  </si>
  <si>
    <t>DNM1</t>
  </si>
  <si>
    <t>complement(413425..415497)</t>
  </si>
  <si>
    <t>ATP1</t>
  </si>
  <si>
    <t>complement(416112..417937)</t>
  </si>
  <si>
    <t>PPT1</t>
  </si>
  <si>
    <t>complement(419142..420869)</t>
  </si>
  <si>
    <t>VPS60</t>
  </si>
  <si>
    <t>425613..426290</t>
  </si>
  <si>
    <t>CDC28_2</t>
  </si>
  <si>
    <t>HHF1_2</t>
  </si>
  <si>
    <t>complement(430070..430467)</t>
  </si>
  <si>
    <t>GUK1</t>
  </si>
  <si>
    <t>SSZ1</t>
  </si>
  <si>
    <t>complement(431299..433068)</t>
  </si>
  <si>
    <t>PRP40</t>
  </si>
  <si>
    <t>CLA4</t>
  </si>
  <si>
    <t>complement(436641..439115)</t>
  </si>
  <si>
    <t>ARC15</t>
  </si>
  <si>
    <t>439275..439809</t>
  </si>
  <si>
    <t>complement(439815..443405)</t>
  </si>
  <si>
    <t>MPS1</t>
  </si>
  <si>
    <t>RPB7</t>
  </si>
  <si>
    <t>rtf2</t>
  </si>
  <si>
    <t>446655..447554</t>
  </si>
  <si>
    <t>complement(447567..449009)</t>
  </si>
  <si>
    <t>COQ6_1</t>
  </si>
  <si>
    <t>COQ6_2</t>
  </si>
  <si>
    <t>AFG2</t>
  </si>
  <si>
    <t>ERG13_1</t>
  </si>
  <si>
    <t>ERG13_2</t>
  </si>
  <si>
    <t>NOP12</t>
  </si>
  <si>
    <t>459700..461619</t>
  </si>
  <si>
    <t>complement(461620..463548)</t>
  </si>
  <si>
    <t>KIN28</t>
  </si>
  <si>
    <t>463655..464770</t>
  </si>
  <si>
    <t>ATP4</t>
  </si>
  <si>
    <t>PDK2</t>
  </si>
  <si>
    <t>complement(467290..469083)</t>
  </si>
  <si>
    <t>YAR1</t>
  </si>
  <si>
    <t>469178..469858</t>
  </si>
  <si>
    <t>474844..475455</t>
  </si>
  <si>
    <t>IWS1</t>
  </si>
  <si>
    <t>ADI1</t>
  </si>
  <si>
    <t>476979..479000</t>
  </si>
  <si>
    <t>PIN4</t>
  </si>
  <si>
    <t>SYF1</t>
  </si>
  <si>
    <t>486521..487129</t>
  </si>
  <si>
    <t>complement(491005..493206)</t>
  </si>
  <si>
    <t>BEM2</t>
  </si>
  <si>
    <t>ssr2_1</t>
  </si>
  <si>
    <t>ssr2_2</t>
  </si>
  <si>
    <t>500424..502595</t>
  </si>
  <si>
    <t>NHX1_1</t>
  </si>
  <si>
    <t>NHX1_2</t>
  </si>
  <si>
    <t>complement(504226..504450)</t>
  </si>
  <si>
    <t>mrpl3</t>
  </si>
  <si>
    <t>complement(507607..508767)</t>
  </si>
  <si>
    <t>LST8</t>
  </si>
  <si>
    <t>508844..510010</t>
  </si>
  <si>
    <t>PMT2</t>
  </si>
  <si>
    <t>complement(510020..512335)</t>
  </si>
  <si>
    <t>513540..514751</t>
  </si>
  <si>
    <t>TIF1</t>
  </si>
  <si>
    <t>complement(517530..518813)</t>
  </si>
  <si>
    <t>complement(519052..520233)</t>
  </si>
  <si>
    <t>complement(523674..524556)</t>
  </si>
  <si>
    <t>INO1</t>
  </si>
  <si>
    <t>527419..529098</t>
  </si>
  <si>
    <t>532020..539627</t>
  </si>
  <si>
    <t>564331..564585</t>
  </si>
  <si>
    <t>568292..570421</t>
  </si>
  <si>
    <t>CDC37_1</t>
  </si>
  <si>
    <t>complement(572218..573009)</t>
  </si>
  <si>
    <t>CDC37_2</t>
  </si>
  <si>
    <t>complement(573188..573772)</t>
  </si>
  <si>
    <t>complement(573995..574306)</t>
  </si>
  <si>
    <t>complement(576143..578437)</t>
  </si>
  <si>
    <t>580344..581228</t>
  </si>
  <si>
    <t>PRE6</t>
  </si>
  <si>
    <t>EGD2</t>
  </si>
  <si>
    <t>587798..590470</t>
  </si>
  <si>
    <t>591893..595228</t>
  </si>
  <si>
    <t>complement(596203..596583)</t>
  </si>
  <si>
    <t>VPS27</t>
  </si>
  <si>
    <t>RPO21</t>
  </si>
  <si>
    <t>599844..604646</t>
  </si>
  <si>
    <t>rhp57</t>
  </si>
  <si>
    <t>605369..606376</t>
  </si>
  <si>
    <t>POM33</t>
  </si>
  <si>
    <t>ALG3_2</t>
  </si>
  <si>
    <t>612834..613841</t>
  </si>
  <si>
    <t>complement(1769..3418)</t>
  </si>
  <si>
    <t>4931..6343</t>
  </si>
  <si>
    <t>6902..8308</t>
  </si>
  <si>
    <t>complement(8485..9936)</t>
  </si>
  <si>
    <t>10018..10758</t>
  </si>
  <si>
    <t>UBP2_1</t>
  </si>
  <si>
    <t>complement(10891..11961)</t>
  </si>
  <si>
    <t>UBP2_2</t>
  </si>
  <si>
    <t>complement(11988..14120)</t>
  </si>
  <si>
    <t>14265..20645</t>
  </si>
  <si>
    <t>20667..24071</t>
  </si>
  <si>
    <t>complement(24110..26572)</t>
  </si>
  <si>
    <t>27698..28096</t>
  </si>
  <si>
    <t>TSC2</t>
  </si>
  <si>
    <t>28338..34091</t>
  </si>
  <si>
    <t>AHP1_1</t>
  </si>
  <si>
    <t>AHP1_2</t>
  </si>
  <si>
    <t>LSM6</t>
  </si>
  <si>
    <t>complement(36946..37346)</t>
  </si>
  <si>
    <t>37984..39711</t>
  </si>
  <si>
    <t>complement(41438..42328)</t>
  </si>
  <si>
    <t>42668..43944</t>
  </si>
  <si>
    <t>complement(44287..46200)</t>
  </si>
  <si>
    <t>49360..50235</t>
  </si>
  <si>
    <t>ACO1</t>
  </si>
  <si>
    <t>50694..53114</t>
  </si>
  <si>
    <t>AVO1</t>
  </si>
  <si>
    <t>wos2</t>
  </si>
  <si>
    <t>complement(55877..56560)</t>
  </si>
  <si>
    <t>NOP15</t>
  </si>
  <si>
    <t>56725..57987</t>
  </si>
  <si>
    <t>complement(58012..60591)</t>
  </si>
  <si>
    <t>60684..61583</t>
  </si>
  <si>
    <t>NAT5</t>
  </si>
  <si>
    <t>complement(61644..62222)</t>
  </si>
  <si>
    <t>ARP3</t>
  </si>
  <si>
    <t>NOP16</t>
  </si>
  <si>
    <t>exo2</t>
  </si>
  <si>
    <t>complement(72095..75949)</t>
  </si>
  <si>
    <t>BUD6</t>
  </si>
  <si>
    <t>79094..82006</t>
  </si>
  <si>
    <t>88877..89851</t>
  </si>
  <si>
    <t>90125..91066</t>
  </si>
  <si>
    <t>91208..92164</t>
  </si>
  <si>
    <t>93897..96284</t>
  </si>
  <si>
    <t>97709..98787</t>
  </si>
  <si>
    <t>MIP1</t>
  </si>
  <si>
    <t>complement(110055..111668)</t>
  </si>
  <si>
    <t>111872..112643</t>
  </si>
  <si>
    <t>complement(112686..115265)</t>
  </si>
  <si>
    <t>ROM2</t>
  </si>
  <si>
    <t>116616..121004</t>
  </si>
  <si>
    <t>OPI1</t>
  </si>
  <si>
    <t>NOP2</t>
  </si>
  <si>
    <t>122316..124688</t>
  </si>
  <si>
    <t>PIM1</t>
  </si>
  <si>
    <t>128269..131715</t>
  </si>
  <si>
    <t>131799..133340</t>
  </si>
  <si>
    <t>134840..135691</t>
  </si>
  <si>
    <t>135745..137541</t>
  </si>
  <si>
    <t>CWC27</t>
  </si>
  <si>
    <t>RKM5</t>
  </si>
  <si>
    <t>complement(140843..142687)</t>
  </si>
  <si>
    <t>PBP2</t>
  </si>
  <si>
    <t>complement(146764..148005)</t>
  </si>
  <si>
    <t>152088..152351</t>
  </si>
  <si>
    <t>GCD1</t>
  </si>
  <si>
    <t>153845..154858</t>
  </si>
  <si>
    <t>complement(157577..161887)</t>
  </si>
  <si>
    <t>complement(161941..162393)</t>
  </si>
  <si>
    <t>168474..169784</t>
  </si>
  <si>
    <t>176193..178007</t>
  </si>
  <si>
    <t>CYC3</t>
  </si>
  <si>
    <t>complement(181419..183016)</t>
  </si>
  <si>
    <t>185633..185717</t>
  </si>
  <si>
    <t>URA6</t>
  </si>
  <si>
    <t>complement(185774..186486)</t>
  </si>
  <si>
    <t>187717..188343</t>
  </si>
  <si>
    <t>188375..188595</t>
  </si>
  <si>
    <t>ERF1</t>
  </si>
  <si>
    <t>196142..202702</t>
  </si>
  <si>
    <t>ARL1</t>
  </si>
  <si>
    <t>GAT1</t>
  </si>
  <si>
    <t>203619..206408</t>
  </si>
  <si>
    <t>ATM1</t>
  </si>
  <si>
    <t>206464..208626</t>
  </si>
  <si>
    <t>208745..209623</t>
  </si>
  <si>
    <t>210641..211429</t>
  </si>
  <si>
    <t>211620..211823</t>
  </si>
  <si>
    <t>TOP3_1</t>
  </si>
  <si>
    <t>211920..212795</t>
  </si>
  <si>
    <t>TOP3_2</t>
  </si>
  <si>
    <t>complement(216897..221045)</t>
  </si>
  <si>
    <t>BYE1</t>
  </si>
  <si>
    <t>complement(221186..223741)</t>
  </si>
  <si>
    <t>TOM40</t>
  </si>
  <si>
    <t>223878..225026</t>
  </si>
  <si>
    <t>complement(225079..226554)</t>
  </si>
  <si>
    <t>complement(226859..228478)</t>
  </si>
  <si>
    <t>complement(228609..231104)</t>
  </si>
  <si>
    <t>HTZ1</t>
  </si>
  <si>
    <t>IPL1</t>
  </si>
  <si>
    <t>237464..237568</t>
  </si>
  <si>
    <t>ALG5</t>
  </si>
  <si>
    <t>TIF11</t>
  </si>
  <si>
    <t>hrf1</t>
  </si>
  <si>
    <t>244946..246493</t>
  </si>
  <si>
    <t>complement(246653..246745)</t>
  </si>
  <si>
    <t>247313..251067</t>
  </si>
  <si>
    <t>NIFU5</t>
  </si>
  <si>
    <t>complement(251405..252262)</t>
  </si>
  <si>
    <t>252369..254660</t>
  </si>
  <si>
    <t>PAB1</t>
  </si>
  <si>
    <t>complement(259411..261420)</t>
  </si>
  <si>
    <t>mge1</t>
  </si>
  <si>
    <t>YOP1</t>
  </si>
  <si>
    <t>PNO1</t>
  </si>
  <si>
    <t>263759..264664</t>
  </si>
  <si>
    <t>TSR1</t>
  </si>
  <si>
    <t>268186..270441</t>
  </si>
  <si>
    <t>271677..273707</t>
  </si>
  <si>
    <t>ned1_1</t>
  </si>
  <si>
    <t>complement(273711..276392)</t>
  </si>
  <si>
    <t>ned1_2</t>
  </si>
  <si>
    <t>complement(276407..277099)</t>
  </si>
  <si>
    <t>MLH3</t>
  </si>
  <si>
    <t>complement(277930..279792)</t>
  </si>
  <si>
    <t>279830..281476</t>
  </si>
  <si>
    <t>283078..284757</t>
  </si>
  <si>
    <t>285451..286104</t>
  </si>
  <si>
    <t>VAS1</t>
  </si>
  <si>
    <t>286360..289521</t>
  </si>
  <si>
    <t>complement(293904..294770)</t>
  </si>
  <si>
    <t>complement(294842..295852)</t>
  </si>
  <si>
    <t>complement(295869..296639)</t>
  </si>
  <si>
    <t>296798..298972</t>
  </si>
  <si>
    <t>complement(298988..299302)</t>
  </si>
  <si>
    <t>DBF2</t>
  </si>
  <si>
    <t>complement(301722..302219)</t>
  </si>
  <si>
    <t>302385..304283</t>
  </si>
  <si>
    <t>complement(304315..309936)</t>
  </si>
  <si>
    <t>complement(310782..313262)</t>
  </si>
  <si>
    <t>313519..314479</t>
  </si>
  <si>
    <t>complement(314503..315903)</t>
  </si>
  <si>
    <t>TGL1</t>
  </si>
  <si>
    <t>315980..317848</t>
  </si>
  <si>
    <t>complement(318039..320393)</t>
  </si>
  <si>
    <t>rfc1</t>
  </si>
  <si>
    <t>complement(320575..322932)</t>
  </si>
  <si>
    <t>RGP1_1</t>
  </si>
  <si>
    <t>322963..324240</t>
  </si>
  <si>
    <t>RGP1_2</t>
  </si>
  <si>
    <t>324438..325124</t>
  </si>
  <si>
    <t>complement(325129..326403)</t>
  </si>
  <si>
    <t>SEC20</t>
  </si>
  <si>
    <t>complement(326526..327641)</t>
  </si>
  <si>
    <t>327765..328970</t>
  </si>
  <si>
    <t>329096..329485</t>
  </si>
  <si>
    <t>COX6A</t>
  </si>
  <si>
    <t>329695..330145</t>
  </si>
  <si>
    <t>VAC8</t>
  </si>
  <si>
    <t>complement(330179..331465)</t>
  </si>
  <si>
    <t>333217..334686</t>
  </si>
  <si>
    <t>334818..335288</t>
  </si>
  <si>
    <t>MET2_1</t>
  </si>
  <si>
    <t>complement(335946..336818)</t>
  </si>
  <si>
    <t>MET2_2</t>
  </si>
  <si>
    <t>complement(336888..337358)</t>
  </si>
  <si>
    <t>CHS5</t>
  </si>
  <si>
    <t>complement(349805..350278)</t>
  </si>
  <si>
    <t>TFG1</t>
  </si>
  <si>
    <t>350725..352251</t>
  </si>
  <si>
    <t>CNS1</t>
  </si>
  <si>
    <t>CDC7</t>
  </si>
  <si>
    <t>355766..357145</t>
  </si>
  <si>
    <t>PPX1_2</t>
  </si>
  <si>
    <t>MRH4</t>
  </si>
  <si>
    <t>360120..361757</t>
  </si>
  <si>
    <t>STP22</t>
  </si>
  <si>
    <t>361823..363016</t>
  </si>
  <si>
    <t>DOT5</t>
  </si>
  <si>
    <t>complement(363137..363688)</t>
  </si>
  <si>
    <t>NEDD8</t>
  </si>
  <si>
    <t>complement(364008..364214)</t>
  </si>
  <si>
    <t>URE1_1</t>
  </si>
  <si>
    <t>364262..364549</t>
  </si>
  <si>
    <t>URE1_2</t>
  </si>
  <si>
    <t>complement(367602..368003)</t>
  </si>
  <si>
    <t>368074..369408</t>
  </si>
  <si>
    <t>LCB4_1</t>
  </si>
  <si>
    <t>370019..371653</t>
  </si>
  <si>
    <t>LCB4_2</t>
  </si>
  <si>
    <t>371869..373354</t>
  </si>
  <si>
    <t>TAP42</t>
  </si>
  <si>
    <t>complement(373490..374725)</t>
  </si>
  <si>
    <t>gpi1</t>
  </si>
  <si>
    <t>complement(376454..377662)</t>
  </si>
  <si>
    <t>complement(380232..381206)</t>
  </si>
  <si>
    <t>388474..389394</t>
  </si>
  <si>
    <t>complement(390322..390909)</t>
  </si>
  <si>
    <t>complement(391041..394526)</t>
  </si>
  <si>
    <t>394848..395042</t>
  </si>
  <si>
    <t>395845..396315</t>
  </si>
  <si>
    <t>complement(396376..397251)</t>
  </si>
  <si>
    <t>HTS1</t>
  </si>
  <si>
    <t>397380..399065</t>
  </si>
  <si>
    <t>cys2</t>
  </si>
  <si>
    <t>complement(399113..400624)</t>
  </si>
  <si>
    <t>402109..403335</t>
  </si>
  <si>
    <t>403654..408159</t>
  </si>
  <si>
    <t>CCT4</t>
  </si>
  <si>
    <t>410265..411917</t>
  </si>
  <si>
    <t>411949..413094</t>
  </si>
  <si>
    <t>complement(416745..418823)</t>
  </si>
  <si>
    <t>TRM9_2</t>
  </si>
  <si>
    <t>419446..421431</t>
  </si>
  <si>
    <t>422819..423034</t>
  </si>
  <si>
    <t>PHO80</t>
  </si>
  <si>
    <t>423653..424483</t>
  </si>
  <si>
    <t>424706..426094</t>
  </si>
  <si>
    <t>complement(426156..426788)</t>
  </si>
  <si>
    <t>complement(427028..427654)</t>
  </si>
  <si>
    <t>complement(428164..428781)</t>
  </si>
  <si>
    <t>complement(428949..431114)</t>
  </si>
  <si>
    <t>mak16</t>
  </si>
  <si>
    <t>complement(431296..432375)</t>
  </si>
  <si>
    <t>complement(432495..437336)</t>
  </si>
  <si>
    <t>437791..437876</t>
  </si>
  <si>
    <t>SLA1</t>
  </si>
  <si>
    <t>SWI6</t>
  </si>
  <si>
    <t>441848..444688</t>
  </si>
  <si>
    <t>444774..446477</t>
  </si>
  <si>
    <t>rga1</t>
  </si>
  <si>
    <t>complement(446530..449907)</t>
  </si>
  <si>
    <t>450110..450805</t>
  </si>
  <si>
    <t>450980..451843</t>
  </si>
  <si>
    <t>complement(451966..453366)</t>
  </si>
  <si>
    <t>complement(458907..460175)</t>
  </si>
  <si>
    <t>complement(465621..466541)</t>
  </si>
  <si>
    <t>467164..468120</t>
  </si>
  <si>
    <t>complement(4863..6635)</t>
  </si>
  <si>
    <t>6978..7979</t>
  </si>
  <si>
    <t>HOM3</t>
  </si>
  <si>
    <t>complement(9210..10937)</t>
  </si>
  <si>
    <t>CSE1</t>
  </si>
  <si>
    <t>11094..14078</t>
  </si>
  <si>
    <t>SSD1</t>
  </si>
  <si>
    <t>complement(14138..17908)</t>
  </si>
  <si>
    <t>POX1</t>
  </si>
  <si>
    <t>TUB1</t>
  </si>
  <si>
    <t>27803..29158</t>
  </si>
  <si>
    <t>29599..30285</t>
  </si>
  <si>
    <t>30585..31022</t>
  </si>
  <si>
    <t>31106..32164</t>
  </si>
  <si>
    <t>CFT1</t>
  </si>
  <si>
    <t>32324..36193</t>
  </si>
  <si>
    <t>RPS26A</t>
  </si>
  <si>
    <t>complement(36336..36747)</t>
  </si>
  <si>
    <t>42661..44709</t>
  </si>
  <si>
    <t>complement(44732..46045)</t>
  </si>
  <si>
    <t>46087..47190</t>
  </si>
  <si>
    <t>SET1</t>
  </si>
  <si>
    <t>57597..59882</t>
  </si>
  <si>
    <t>DCC1</t>
  </si>
  <si>
    <t>complement(59892..61124)</t>
  </si>
  <si>
    <t>61156..62976</t>
  </si>
  <si>
    <t>PSF1</t>
  </si>
  <si>
    <t>complement(62987..63790)</t>
  </si>
  <si>
    <t>complement(65407..69897)</t>
  </si>
  <si>
    <t>ERV46</t>
  </si>
  <si>
    <t>74936..75133</t>
  </si>
  <si>
    <t>75167..76024</t>
  </si>
  <si>
    <t>NAT10</t>
  </si>
  <si>
    <t>76108..79341</t>
  </si>
  <si>
    <t>TAL1</t>
  </si>
  <si>
    <t>80034..81005</t>
  </si>
  <si>
    <t>complement(89986..99975)</t>
  </si>
  <si>
    <t>PIK1</t>
  </si>
  <si>
    <t>complement(104776..106932)</t>
  </si>
  <si>
    <t>ERB1</t>
  </si>
  <si>
    <t>complement(109713..111857)</t>
  </si>
  <si>
    <t>complement(112359..113525)</t>
  </si>
  <si>
    <t>PRE5</t>
  </si>
  <si>
    <t>113596..114622</t>
  </si>
  <si>
    <t>VPS70</t>
  </si>
  <si>
    <t>115001..117484</t>
  </si>
  <si>
    <t>complement(117495..118940)</t>
  </si>
  <si>
    <t>complement(119736..120455)</t>
  </si>
  <si>
    <t>complement(121754..122888)</t>
  </si>
  <si>
    <t>MSD1</t>
  </si>
  <si>
    <t>ATP7</t>
  </si>
  <si>
    <t>RPS25</t>
  </si>
  <si>
    <t>128467..128814</t>
  </si>
  <si>
    <t>cdc4</t>
  </si>
  <si>
    <t>complement(129273..129826)</t>
  </si>
  <si>
    <t>130029..131264</t>
  </si>
  <si>
    <t>complement(131345..132021)</t>
  </si>
  <si>
    <t>132083..132274</t>
  </si>
  <si>
    <t>132395..133354</t>
  </si>
  <si>
    <t>FHL1</t>
  </si>
  <si>
    <t>133529..135970</t>
  </si>
  <si>
    <t>complement(135988..136550)</t>
  </si>
  <si>
    <t>RPS1</t>
  </si>
  <si>
    <t>complement(136807..137627)</t>
  </si>
  <si>
    <t>SFH1</t>
  </si>
  <si>
    <t>complement(137671..139761)</t>
  </si>
  <si>
    <t>141474..143066</t>
  </si>
  <si>
    <t>FMN1</t>
  </si>
  <si>
    <t>complement(143139..143693)</t>
  </si>
  <si>
    <t>THR4</t>
  </si>
  <si>
    <t>143735..145309</t>
  </si>
  <si>
    <t>complement(145657..146904)</t>
  </si>
  <si>
    <t>RBK1</t>
  </si>
  <si>
    <t>complement(146991..147995)</t>
  </si>
  <si>
    <t>148039..148532</t>
  </si>
  <si>
    <t>complement(148687..149355)</t>
  </si>
  <si>
    <t>complement(149924..151996)</t>
  </si>
  <si>
    <t>mcm7</t>
  </si>
  <si>
    <t>complement(155084..157576)</t>
  </si>
  <si>
    <t>complement(157670..157751)</t>
  </si>
  <si>
    <t>complement(158007..158645)</t>
  </si>
  <si>
    <t>SPC98</t>
  </si>
  <si>
    <t>complement(165527..167161)</t>
  </si>
  <si>
    <t>RHB1</t>
  </si>
  <si>
    <t>complement(168738..169391)</t>
  </si>
  <si>
    <t>GYP8</t>
  </si>
  <si>
    <t>RET3</t>
  </si>
  <si>
    <t>IQG1</t>
  </si>
  <si>
    <t>171566..176854</t>
  </si>
  <si>
    <t>179986..181140</t>
  </si>
  <si>
    <t>complement(181208..183234)</t>
  </si>
  <si>
    <t>HEM1</t>
  </si>
  <si>
    <t>complement(186025..188004)</t>
  </si>
  <si>
    <t>MRP2</t>
  </si>
  <si>
    <t>complement(192942..196085)</t>
  </si>
  <si>
    <t>196168..198687</t>
  </si>
  <si>
    <t>NRC2</t>
  </si>
  <si>
    <t>complement(198703..200823)</t>
  </si>
  <si>
    <t>ATG1</t>
  </si>
  <si>
    <t>200973..203303</t>
  </si>
  <si>
    <t>CRC1</t>
  </si>
  <si>
    <t>210463..211356</t>
  </si>
  <si>
    <t>HLJ1</t>
  </si>
  <si>
    <t>RPA12</t>
  </si>
  <si>
    <t>GLO2</t>
  </si>
  <si>
    <t>213641..214537</t>
  </si>
  <si>
    <t>HIR1</t>
  </si>
  <si>
    <t>complement(216290..218722)</t>
  </si>
  <si>
    <t>complement(218774..219463)</t>
  </si>
  <si>
    <t>complement(219637..221226)</t>
  </si>
  <si>
    <t>221284..222267</t>
  </si>
  <si>
    <t>MDM34</t>
  </si>
  <si>
    <t>complement(224413..225666)</t>
  </si>
  <si>
    <t>225926..227452</t>
  </si>
  <si>
    <t>complement(227763..228216)</t>
  </si>
  <si>
    <t>RDI1</t>
  </si>
  <si>
    <t>complement(229011..229713)</t>
  </si>
  <si>
    <t>COX10_2</t>
  </si>
  <si>
    <t>229848..231338</t>
  </si>
  <si>
    <t>SUP35</t>
  </si>
  <si>
    <t>complement(231367..233403)</t>
  </si>
  <si>
    <t>complement(235806..236427)</t>
  </si>
  <si>
    <t>MET10</t>
  </si>
  <si>
    <t>complement(236576..240136)</t>
  </si>
  <si>
    <t>241209..246644</t>
  </si>
  <si>
    <t>SAM2</t>
  </si>
  <si>
    <t>complement(246937..248143)</t>
  </si>
  <si>
    <t>complement(251955..253969)</t>
  </si>
  <si>
    <t>256404..257378</t>
  </si>
  <si>
    <t>BEM1</t>
  </si>
  <si>
    <t>complement(263061..264749)</t>
  </si>
  <si>
    <t>RLR1</t>
  </si>
  <si>
    <t>complement(265068..270344)</t>
  </si>
  <si>
    <t>complement(270611..270916)</t>
  </si>
  <si>
    <t>TIM9</t>
  </si>
  <si>
    <t>complement(271514..271717)</t>
  </si>
  <si>
    <t>TIF6</t>
  </si>
  <si>
    <t>271892..272660</t>
  </si>
  <si>
    <t>SEC7</t>
  </si>
  <si>
    <t>complement(272764..278700)</t>
  </si>
  <si>
    <t>complement(278907..279764)</t>
  </si>
  <si>
    <t>RRP8</t>
  </si>
  <si>
    <t>279889..281385</t>
  </si>
  <si>
    <t>NIP7</t>
  </si>
  <si>
    <t>complement(284240..284782)</t>
  </si>
  <si>
    <t>284861..287419</t>
  </si>
  <si>
    <t>complement(288253..290160)</t>
  </si>
  <si>
    <t>complement(290443..291606)</t>
  </si>
  <si>
    <t>complement(291972..292256)</t>
  </si>
  <si>
    <t>ERP1</t>
  </si>
  <si>
    <t>293137..293787</t>
  </si>
  <si>
    <t>SAC3</t>
  </si>
  <si>
    <t>complement(302253..305600)</t>
  </si>
  <si>
    <t>YAF9</t>
  </si>
  <si>
    <t>PSY2</t>
  </si>
  <si>
    <t>complement(306705..309365)</t>
  </si>
  <si>
    <t>GLN1</t>
  </si>
  <si>
    <t>311364..315845</t>
  </si>
  <si>
    <t>MES1</t>
  </si>
  <si>
    <t>complement(316519..318651)</t>
  </si>
  <si>
    <t>DUS3</t>
  </si>
  <si>
    <t>cdc1</t>
  </si>
  <si>
    <t>CSN12</t>
  </si>
  <si>
    <t>complement(322537..323790)</t>
  </si>
  <si>
    <t>GPI13</t>
  </si>
  <si>
    <t>323818..327078</t>
  </si>
  <si>
    <t>327115..329118</t>
  </si>
  <si>
    <t>ECHS1</t>
  </si>
  <si>
    <t>329197..330090</t>
  </si>
  <si>
    <t>TOP2</t>
  </si>
  <si>
    <t>complement(330126..334256)</t>
  </si>
  <si>
    <t>334415..335392</t>
  </si>
  <si>
    <t>complement(336134..337648)</t>
  </si>
  <si>
    <t>CDC6</t>
  </si>
  <si>
    <t>complement(338155..340416)</t>
  </si>
  <si>
    <t>complement(342117..343185)</t>
  </si>
  <si>
    <t>343237..345354</t>
  </si>
  <si>
    <t>345826..346239</t>
  </si>
  <si>
    <t>IES6</t>
  </si>
  <si>
    <t>350174..350743</t>
  </si>
  <si>
    <t>351184..356328</t>
  </si>
  <si>
    <t>complement(357390..359987)</t>
  </si>
  <si>
    <t>URA3</t>
  </si>
  <si>
    <t>ALG8</t>
  </si>
  <si>
    <t>complement(364044..365594)</t>
  </si>
  <si>
    <t>SGT1</t>
  </si>
  <si>
    <t>ACO2</t>
  </si>
  <si>
    <t>complement(366319..369366)</t>
  </si>
  <si>
    <t>369458..374923</t>
  </si>
  <si>
    <t>376714..377559</t>
  </si>
  <si>
    <t>complement(379437..380675)</t>
  </si>
  <si>
    <t>complement(4728..6173)</t>
  </si>
  <si>
    <t>complement(9737..11896)</t>
  </si>
  <si>
    <t>ALA1_1</t>
  </si>
  <si>
    <t>13352..13726</t>
  </si>
  <si>
    <t>ALA1_2</t>
  </si>
  <si>
    <t>13933..16272</t>
  </si>
  <si>
    <t>SPT14_1</t>
  </si>
  <si>
    <t>SPT14_2</t>
  </si>
  <si>
    <t>30015..31340</t>
  </si>
  <si>
    <t>TMS1</t>
  </si>
  <si>
    <t>complement(32016..33551)</t>
  </si>
  <si>
    <t>MTG2</t>
  </si>
  <si>
    <t>ISA1</t>
  </si>
  <si>
    <t>35317..35862</t>
  </si>
  <si>
    <t>complement(36256..36947)</t>
  </si>
  <si>
    <t>37073..38683</t>
  </si>
  <si>
    <t>complement(38778..39834)</t>
  </si>
  <si>
    <t>complement(39947..41221)</t>
  </si>
  <si>
    <t>43253..44284</t>
  </si>
  <si>
    <t>44819..45814</t>
  </si>
  <si>
    <t>ALG11_2</t>
  </si>
  <si>
    <t>BET4</t>
  </si>
  <si>
    <t>FUN30</t>
  </si>
  <si>
    <t>NEO1</t>
  </si>
  <si>
    <t>complement(59109..62456)</t>
  </si>
  <si>
    <t>vps35</t>
  </si>
  <si>
    <t>62731..65835</t>
  </si>
  <si>
    <t>RPL20B</t>
  </si>
  <si>
    <t>REI1</t>
  </si>
  <si>
    <t>NST1</t>
  </si>
  <si>
    <t>77931..78926</t>
  </si>
  <si>
    <t>78976..79385</t>
  </si>
  <si>
    <t>79434..80369</t>
  </si>
  <si>
    <t>ERV1</t>
  </si>
  <si>
    <t>complement(80613..81563)</t>
  </si>
  <si>
    <t>DOA4</t>
  </si>
  <si>
    <t>complement(81575..83365)</t>
  </si>
  <si>
    <t>NPL6</t>
  </si>
  <si>
    <t>84398..85978</t>
  </si>
  <si>
    <t>complement(85980..88838)</t>
  </si>
  <si>
    <t>GCD11</t>
  </si>
  <si>
    <t>complement(95765..96806)</t>
  </si>
  <si>
    <t>APC1</t>
  </si>
  <si>
    <t>99408..101984</t>
  </si>
  <si>
    <t>complement(103093..103184)</t>
  </si>
  <si>
    <t>APL2</t>
  </si>
  <si>
    <t>complement(105615..106286)</t>
  </si>
  <si>
    <t>106637..110233</t>
  </si>
  <si>
    <t>complement(110716..111807)</t>
  </si>
  <si>
    <t>RPO41</t>
  </si>
  <si>
    <t>124873..125430</t>
  </si>
  <si>
    <t>SOD2</t>
  </si>
  <si>
    <t>complement(125480..126160)</t>
  </si>
  <si>
    <t>126314..129832</t>
  </si>
  <si>
    <t>SET2</t>
  </si>
  <si>
    <t>RAD14</t>
  </si>
  <si>
    <t>complement(132152..132703)</t>
  </si>
  <si>
    <t>complement(143019..145448)</t>
  </si>
  <si>
    <t>complement(145772..146752)</t>
  </si>
  <si>
    <t>RLP24</t>
  </si>
  <si>
    <t>148383..148916</t>
  </si>
  <si>
    <t>complement(148952..150373)</t>
  </si>
  <si>
    <t>FRS2</t>
  </si>
  <si>
    <t>150405..152003</t>
  </si>
  <si>
    <t>OCT1</t>
  </si>
  <si>
    <t>158876..159859</t>
  </si>
  <si>
    <t>DAL2</t>
  </si>
  <si>
    <t>complement(159981..161141)</t>
  </si>
  <si>
    <t>164714..165670</t>
  </si>
  <si>
    <t>AGP2_2</t>
  </si>
  <si>
    <t>177001..178020</t>
  </si>
  <si>
    <t>178594..178944</t>
  </si>
  <si>
    <t>complement(181208..182233)</t>
  </si>
  <si>
    <t>CC vs. 14141 - Log2 fold change</t>
  </si>
  <si>
    <t>GLX27_000174</t>
  </si>
  <si>
    <t>CP046234.1</t>
  </si>
  <si>
    <t>GLX27_000224</t>
  </si>
  <si>
    <t>379038..379137</t>
  </si>
  <si>
    <t>GLX27_000302</t>
  </si>
  <si>
    <t>GLX27_000306</t>
  </si>
  <si>
    <t>GLX27_000425</t>
  </si>
  <si>
    <t>735122..735226</t>
  </si>
  <si>
    <t>GLX27_000534</t>
  </si>
  <si>
    <t>949265..949349</t>
  </si>
  <si>
    <t>GLX27_000553</t>
  </si>
  <si>
    <t>GLX27_000583</t>
  </si>
  <si>
    <t>GLX27_000698</t>
  </si>
  <si>
    <t>GLX27_000799</t>
  </si>
  <si>
    <t>GLX27_000814</t>
  </si>
  <si>
    <t>GLX27_000815</t>
  </si>
  <si>
    <t>GLX27_000890</t>
  </si>
  <si>
    <t>GLX27_000891</t>
  </si>
  <si>
    <t>GLX27_000956</t>
  </si>
  <si>
    <t>GLX27_001058</t>
  </si>
  <si>
    <t>GLX27_001059</t>
  </si>
  <si>
    <t>GLX27_001101</t>
  </si>
  <si>
    <t>GLX27_001167</t>
  </si>
  <si>
    <t>GLX27_001354</t>
  </si>
  <si>
    <t>GLX27_001356</t>
  </si>
  <si>
    <t>GLX27_001381</t>
  </si>
  <si>
    <t>GLX27_001382</t>
  </si>
  <si>
    <t>GLX27_001424</t>
  </si>
  <si>
    <t>2562822..2562919</t>
  </si>
  <si>
    <t>GLX27_001505</t>
  </si>
  <si>
    <t>GLX27_001506</t>
  </si>
  <si>
    <t>GLX27_001664</t>
  </si>
  <si>
    <t>GLX27_001665</t>
  </si>
  <si>
    <t>GLX27_001755</t>
  </si>
  <si>
    <t>CP046235.1</t>
  </si>
  <si>
    <t>complement(62241..62339)</t>
  </si>
  <si>
    <t>GLX27_001769</t>
  </si>
  <si>
    <t>GLX27_001835</t>
  </si>
  <si>
    <t>GLX27_001846</t>
  </si>
  <si>
    <t>GLX27_001858</t>
  </si>
  <si>
    <t>GLX27_002107</t>
  </si>
  <si>
    <t>GLX27_002321</t>
  </si>
  <si>
    <t>GLX27_002322</t>
  </si>
  <si>
    <t>GLX27_002323</t>
  </si>
  <si>
    <t>GLX27_002324</t>
  </si>
  <si>
    <t>GLX27_002356</t>
  </si>
  <si>
    <t>GLX27_002361</t>
  </si>
  <si>
    <t>GLX27_002373</t>
  </si>
  <si>
    <t>GLX27_002380</t>
  </si>
  <si>
    <t>GLX27_002423</t>
  </si>
  <si>
    <t>complement(1308953..1309051)</t>
  </si>
  <si>
    <t>GLX27_002435</t>
  </si>
  <si>
    <t>GLX27_002472</t>
  </si>
  <si>
    <t>GLX27_002529</t>
  </si>
  <si>
    <t>GLX27_002565</t>
  </si>
  <si>
    <t>GLX27_002677</t>
  </si>
  <si>
    <t>GLX27_002687</t>
  </si>
  <si>
    <t>GLX27_002715</t>
  </si>
  <si>
    <t>GLX27_002749</t>
  </si>
  <si>
    <t>CP046236.1</t>
  </si>
  <si>
    <t>GLX27_002843</t>
  </si>
  <si>
    <t>169117..169278</t>
  </si>
  <si>
    <t>GLX27_002859</t>
  </si>
  <si>
    <t>189230..189412</t>
  </si>
  <si>
    <t>GLX27_002967</t>
  </si>
  <si>
    <t>GLX27_003017</t>
  </si>
  <si>
    <t>GLX27_003417</t>
  </si>
  <si>
    <t>GLX27_003553</t>
  </si>
  <si>
    <t>GLX27_003554</t>
  </si>
  <si>
    <t>GLX27_003652</t>
  </si>
  <si>
    <t>complement(1579376..1579723)</t>
  </si>
  <si>
    <t>GLX27_003663</t>
  </si>
  <si>
    <t>GLX27_003669</t>
  </si>
  <si>
    <t>GLX27_003670</t>
  </si>
  <si>
    <t>GLX27_003676</t>
  </si>
  <si>
    <t>GLX27_003740</t>
  </si>
  <si>
    <t>CP046237.1</t>
  </si>
  <si>
    <t>GLX27_003861</t>
  </si>
  <si>
    <t>GLX27_003866</t>
  </si>
  <si>
    <t>GLX27_004114</t>
  </si>
  <si>
    <t>CP046238.1</t>
  </si>
  <si>
    <t>GLX27_004129</t>
  </si>
  <si>
    <t>GLX27_004143</t>
  </si>
  <si>
    <t>GLX27_004149</t>
  </si>
  <si>
    <t>GLX27_004243</t>
  </si>
  <si>
    <t>GLX27_004271</t>
  </si>
  <si>
    <t>GLX27_004353</t>
  </si>
  <si>
    <t>CP046239.1</t>
  </si>
  <si>
    <t>GLX27_004371</t>
  </si>
  <si>
    <t>MDV1_1</t>
  </si>
  <si>
    <t>complement(335403..335567)</t>
  </si>
  <si>
    <t>GLX27_004556</t>
  </si>
  <si>
    <t>CP046240.1</t>
  </si>
  <si>
    <t>GLX27_004571</t>
  </si>
  <si>
    <t>complement(133218..133395)</t>
  </si>
  <si>
    <t>GLX27_002779</t>
  </si>
  <si>
    <t>88377..89435</t>
  </si>
  <si>
    <t>complement(349372..353103)</t>
  </si>
  <si>
    <t>GLX27_001282</t>
  </si>
  <si>
    <t>complement(2279930..2280410)</t>
  </si>
  <si>
    <t>GLX27_003683</t>
  </si>
  <si>
    <t>GLX27_001790</t>
  </si>
  <si>
    <t>complement(124959..125231)</t>
  </si>
  <si>
    <t>GLX27_004178</t>
  </si>
  <si>
    <t>GLX27_003732</t>
  </si>
  <si>
    <t>77089..77698</t>
  </si>
  <si>
    <t>HHT2</t>
  </si>
  <si>
    <t>GLX27_001249</t>
  </si>
  <si>
    <t>GLX27_000110</t>
  </si>
  <si>
    <t>188117..188365</t>
  </si>
  <si>
    <t>complement(2337615..2338601)</t>
  </si>
  <si>
    <t>GLX27_001560</t>
  </si>
  <si>
    <t>SPT16_1</t>
  </si>
  <si>
    <t>224008..224253</t>
  </si>
  <si>
    <t>GLX27_000656</t>
  </si>
  <si>
    <t>GLX27_003485</t>
  </si>
  <si>
    <t>GLX27_003378</t>
  </si>
  <si>
    <t>GLX27_000991</t>
  </si>
  <si>
    <t>complement(1772063..1773604)</t>
  </si>
  <si>
    <t>GLX27_004223</t>
  </si>
  <si>
    <t>GLX27_002992</t>
  </si>
  <si>
    <t>416617..416816</t>
  </si>
  <si>
    <t>complement(839915..841843)</t>
  </si>
  <si>
    <t>GLX27_003742</t>
  </si>
  <si>
    <t>GLX27_002698</t>
  </si>
  <si>
    <t>complement(1824337..1825314)</t>
  </si>
  <si>
    <t>GLX27_004420</t>
  </si>
  <si>
    <t>234944..235261</t>
  </si>
  <si>
    <t>complement(267662..269170)</t>
  </si>
  <si>
    <t>GLX27_000589</t>
  </si>
  <si>
    <t>GLX27_003775</t>
  </si>
  <si>
    <t>GLX27_004207</t>
  </si>
  <si>
    <t>344846..345496</t>
  </si>
  <si>
    <t>GLX27_004072</t>
  </si>
  <si>
    <t>GLX27_003204</t>
  </si>
  <si>
    <t>complement(831194..831775)</t>
  </si>
  <si>
    <t>GLX27_001714</t>
  </si>
  <si>
    <t>3085750..3086606</t>
  </si>
  <si>
    <t>GLX27_001454</t>
  </si>
  <si>
    <t>complement(2617406..2618919)</t>
  </si>
  <si>
    <t>GLX27_002642</t>
  </si>
  <si>
    <t>complement(1554699..1555067)</t>
  </si>
  <si>
    <t>GLX27_004283</t>
  </si>
  <si>
    <t>460465..462489</t>
  </si>
  <si>
    <t>GLX27_002739</t>
  </si>
  <si>
    <t>GLX27_002494</t>
  </si>
  <si>
    <t>GLX27_002403</t>
  </si>
  <si>
    <t>complement(1266220..1266444)</t>
  </si>
  <si>
    <t>GLX27_003421</t>
  </si>
  <si>
    <t>1401596..1403290</t>
  </si>
  <si>
    <t>GLX27_004119</t>
  </si>
  <si>
    <t>GLX27_002873</t>
  </si>
  <si>
    <t>complement(2126384..2127498)</t>
  </si>
  <si>
    <t>GLX27_002179</t>
  </si>
  <si>
    <t>complement(866139..868486)</t>
  </si>
  <si>
    <t>GLX27_003315</t>
  </si>
  <si>
    <t>GLX27_000519</t>
  </si>
  <si>
    <t>915912..917024</t>
  </si>
  <si>
    <t>GLX27_001988</t>
  </si>
  <si>
    <t>SFC1</t>
  </si>
  <si>
    <t>374823..375875</t>
  </si>
  <si>
    <t>LYS4_2</t>
  </si>
  <si>
    <t>166580..168031</t>
  </si>
  <si>
    <t>GLX27_001606</t>
  </si>
  <si>
    <t>complement(2875058..2875986)</t>
  </si>
  <si>
    <t>GLX27_004398</t>
  </si>
  <si>
    <t>complement(203983..205350)</t>
  </si>
  <si>
    <t>1726220..1728301</t>
  </si>
  <si>
    <t>GLX27_002319</t>
  </si>
  <si>
    <t>1121251..1121502</t>
  </si>
  <si>
    <t>GLX27_002400</t>
  </si>
  <si>
    <t>GLX27_000029</t>
  </si>
  <si>
    <t>GLX27_002349</t>
  </si>
  <si>
    <t>complement(1175746..1177968)</t>
  </si>
  <si>
    <t>GLX27_003994</t>
  </si>
  <si>
    <t>GLX27_001853</t>
  </si>
  <si>
    <t>244200..246578</t>
  </si>
  <si>
    <t>GLX27_004195</t>
  </si>
  <si>
    <t>complement(1218664..1220859)</t>
  </si>
  <si>
    <t>GLX27_003594</t>
  </si>
  <si>
    <t>1484864..1485178</t>
  </si>
  <si>
    <t>GLX27_004152</t>
  </si>
  <si>
    <t>GLX27_004498</t>
  </si>
  <si>
    <t>complement(385679..386903)</t>
  </si>
  <si>
    <t>TMA7</t>
  </si>
  <si>
    <t>complement(1471544..1471725)</t>
  </si>
  <si>
    <t>GLX27_002262</t>
  </si>
  <si>
    <t>1009714..1011711</t>
  </si>
  <si>
    <t>GLX27_000404</t>
  </si>
  <si>
    <t>GLX27_003203</t>
  </si>
  <si>
    <t>complement(826132..830181)</t>
  </si>
  <si>
    <t>complement(912924..913979)</t>
  </si>
  <si>
    <t>GLX27_001265</t>
  </si>
  <si>
    <t>2254208..2255644</t>
  </si>
  <si>
    <t>GLX27_003288</t>
  </si>
  <si>
    <t>GLX27_002098</t>
  </si>
  <si>
    <t>GLX27_001893</t>
  </si>
  <si>
    <t>GLX27_002994</t>
  </si>
  <si>
    <t>GLX27_000382</t>
  </si>
  <si>
    <t>complement(660927..661625)</t>
  </si>
  <si>
    <t>GLX27_000444</t>
  </si>
  <si>
    <t>GLX27_002285</t>
  </si>
  <si>
    <t>1064105..1064677</t>
  </si>
  <si>
    <t>GLX27_000965</t>
  </si>
  <si>
    <t>1703254..1703640</t>
  </si>
  <si>
    <t>GLX27_003035</t>
  </si>
  <si>
    <t>SPB4</t>
  </si>
  <si>
    <t>complement(1712739..1714194)</t>
  </si>
  <si>
    <t>GLX27_000384</t>
  </si>
  <si>
    <t>664778..666730</t>
  </si>
  <si>
    <t>GLX27_003786</t>
  </si>
  <si>
    <t>GLX27_002054</t>
  </si>
  <si>
    <t>GLX27_002719</t>
  </si>
  <si>
    <t>GLX27_003995</t>
  </si>
  <si>
    <t>complement(564812..566356)</t>
  </si>
  <si>
    <t>GLX27_001223</t>
  </si>
  <si>
    <t>2178740..2178904</t>
  </si>
  <si>
    <t>GLX27_001171</t>
  </si>
  <si>
    <t>GLX27_003583</t>
  </si>
  <si>
    <t>GLX27_003391</t>
  </si>
  <si>
    <t>complement(423934..424633)</t>
  </si>
  <si>
    <t>GLX27_003286</t>
  </si>
  <si>
    <t>945356..945781</t>
  </si>
  <si>
    <t>complement(20164..22340)</t>
  </si>
  <si>
    <t>GLX27_003247</t>
  </si>
  <si>
    <t>895474..896296</t>
  </si>
  <si>
    <t>GLX27_004198</t>
  </si>
  <si>
    <t>complement(332011..333157)</t>
  </si>
  <si>
    <t>complement(51632..52837)</t>
  </si>
  <si>
    <t>GLX27_002470</t>
  </si>
  <si>
    <t>122865..123691</t>
  </si>
  <si>
    <t>GLX27_004101</t>
  </si>
  <si>
    <t>GLX27_002291</t>
  </si>
  <si>
    <t>HSS1</t>
  </si>
  <si>
    <t>GLX27_001180</t>
  </si>
  <si>
    <t>YAT1</t>
  </si>
  <si>
    <t>complement(49285..51523)</t>
  </si>
  <si>
    <t>GLX27_002799</t>
  </si>
  <si>
    <t>116241..118211</t>
  </si>
  <si>
    <t>418259..420370</t>
  </si>
  <si>
    <t>GLX27_000431</t>
  </si>
  <si>
    <t>complement(742997..744649)</t>
  </si>
  <si>
    <t>GLX27_003991</t>
  </si>
  <si>
    <t>539924..547474</t>
  </si>
  <si>
    <t>GLX27_001864</t>
  </si>
  <si>
    <t>complement(271454..272410)</t>
  </si>
  <si>
    <t>complement(1281156..1283147)</t>
  </si>
  <si>
    <t>complement(353389..354144)</t>
  </si>
  <si>
    <t>GLX27_003073</t>
  </si>
  <si>
    <t>complement(1216289..1218097)</t>
  </si>
  <si>
    <t>1414582..1416618</t>
  </si>
  <si>
    <t>GLX27_003693</t>
  </si>
  <si>
    <t>DIM1</t>
  </si>
  <si>
    <t>complement(101998..102998)</t>
  </si>
  <si>
    <t>GLX27_002041</t>
  </si>
  <si>
    <t>GLX27_002265</t>
  </si>
  <si>
    <t>complement(1018775..1020641)</t>
  </si>
  <si>
    <t>1763160..1765104</t>
  </si>
  <si>
    <t>GLX27_004104</t>
  </si>
  <si>
    <t>GLX27_002407</t>
  </si>
  <si>
    <t>complement(123516..124552)</t>
  </si>
  <si>
    <t>GLX27_002269</t>
  </si>
  <si>
    <t>74072..77713</t>
  </si>
  <si>
    <t>complement(1415886..1416446)</t>
  </si>
  <si>
    <t>GLX27_001811</t>
  </si>
  <si>
    <t>GLX27_004289</t>
  </si>
  <si>
    <t>complement(3657..4409)</t>
  </si>
  <si>
    <t>GLX27_004427</t>
  </si>
  <si>
    <t>GLX27_000415</t>
  </si>
  <si>
    <t>802393..803907</t>
  </si>
  <si>
    <t>GLX27_000366</t>
  </si>
  <si>
    <t>GLX27_001793</t>
  </si>
  <si>
    <t>GLX27_001000</t>
  </si>
  <si>
    <t>GLX27_003924</t>
  </si>
  <si>
    <t>complement(422585..423596)</t>
  </si>
  <si>
    <t>GLX27_002225</t>
  </si>
  <si>
    <t>GLX27_004100</t>
  </si>
  <si>
    <t>GLX27_003698</t>
  </si>
  <si>
    <t>GLX27_002126</t>
  </si>
  <si>
    <t>complement(762758..763930)</t>
  </si>
  <si>
    <t>GLX27_002252</t>
  </si>
  <si>
    <t>complement(989905..990343)</t>
  </si>
  <si>
    <t>PRPF8</t>
  </si>
  <si>
    <t>1123143..1130243</t>
  </si>
  <si>
    <t>GLX27_001195</t>
  </si>
  <si>
    <t>complement(2129073..2135849)</t>
  </si>
  <si>
    <t>GLX27_001976</t>
  </si>
  <si>
    <t>complement(440736..441195)</t>
  </si>
  <si>
    <t>GLX27_004037</t>
  </si>
  <si>
    <t>120388..124068</t>
  </si>
  <si>
    <t>complement(409189..410187)</t>
  </si>
  <si>
    <t>GLX27_000708</t>
  </si>
  <si>
    <t>GLX27_003501</t>
  </si>
  <si>
    <t>complement(1349592..1350390)</t>
  </si>
  <si>
    <t>GLX27_003618</t>
  </si>
  <si>
    <t>1517400..1519141</t>
  </si>
  <si>
    <t>GLX27_003891</t>
  </si>
  <si>
    <t>GLX27_000717</t>
  </si>
  <si>
    <t>2241616..2247492</t>
  </si>
  <si>
    <t>GLX27_003483</t>
  </si>
  <si>
    <t>complement(1315424..1315672)</t>
  </si>
  <si>
    <t>GLX27_004186</t>
  </si>
  <si>
    <t>GLX27_002092</t>
  </si>
  <si>
    <t>GLX27_004387</t>
  </si>
  <si>
    <t>complement(183412..185895)</t>
  </si>
  <si>
    <t>372913..374200</t>
  </si>
  <si>
    <t>GLX27_002707</t>
  </si>
  <si>
    <t>complement(1844475..1845041)</t>
  </si>
  <si>
    <t>complement(288120..289540)</t>
  </si>
  <si>
    <t>686784..687957</t>
  </si>
  <si>
    <t>complement(1616992..1620935)</t>
  </si>
  <si>
    <t>complement(415176..417421)</t>
  </si>
  <si>
    <t>GLX27_001923</t>
  </si>
  <si>
    <t>359582..361405</t>
  </si>
  <si>
    <t>93047..94710</t>
  </si>
  <si>
    <t>GLX27_002846</t>
  </si>
  <si>
    <t>GLX27_004105</t>
  </si>
  <si>
    <t>170094..174128</t>
  </si>
  <si>
    <t>818469..819414</t>
  </si>
  <si>
    <t>GLX27_001423</t>
  </si>
  <si>
    <t>2561325..2562736</t>
  </si>
  <si>
    <t>GLX27_000190</t>
  </si>
  <si>
    <t>complement(322114..323139)</t>
  </si>
  <si>
    <t>GLX27_002686</t>
  </si>
  <si>
    <t>complement(452466..454265)</t>
  </si>
  <si>
    <t>GLX27_000741</t>
  </si>
  <si>
    <t>complement(1298786..1300522)</t>
  </si>
  <si>
    <t>GLX27_001644</t>
  </si>
  <si>
    <t>GLX27_002644</t>
  </si>
  <si>
    <t>complement(2255668..2257389)</t>
  </si>
  <si>
    <t>complement(205852..207548)</t>
  </si>
  <si>
    <t>GLX27_000020</t>
  </si>
  <si>
    <t>GLX27_001064</t>
  </si>
  <si>
    <t>complement(1885691..1887235)</t>
  </si>
  <si>
    <t>complement(709296..713582)</t>
  </si>
  <si>
    <t>complement(90737..92077)</t>
  </si>
  <si>
    <t>GLX27_003820</t>
  </si>
  <si>
    <t>complement(657341..658225)</t>
  </si>
  <si>
    <t>866850..868797</t>
  </si>
  <si>
    <t>GLX27_003490</t>
  </si>
  <si>
    <t>1332410..1333176</t>
  </si>
  <si>
    <t>GLX27_000817</t>
  </si>
  <si>
    <t>complement(1434321..1437083)</t>
  </si>
  <si>
    <t>430564..431261</t>
  </si>
  <si>
    <t>GLX27_003697</t>
  </si>
  <si>
    <t>complement(25528..27306)</t>
  </si>
  <si>
    <t>GLX27_000828</t>
  </si>
  <si>
    <t>1456876..1457535</t>
  </si>
  <si>
    <t>STE3</t>
  </si>
  <si>
    <t>1845088..1846299</t>
  </si>
  <si>
    <t>GLX27_003764</t>
  </si>
  <si>
    <t>POL2</t>
  </si>
  <si>
    <t>complement(528474..535080)</t>
  </si>
  <si>
    <t>GLX27_003792</t>
  </si>
  <si>
    <t>2743904..2749496</t>
  </si>
  <si>
    <t>GLX27_003617</t>
  </si>
  <si>
    <t>GLX27_002767</t>
  </si>
  <si>
    <t>62887..64336</t>
  </si>
  <si>
    <t>CHS3_2</t>
  </si>
  <si>
    <t>232037..235017</t>
  </si>
  <si>
    <t>GLX27_000333</t>
  </si>
  <si>
    <t>GLX27_004343</t>
  </si>
  <si>
    <t>GLX27_003537</t>
  </si>
  <si>
    <t>1401545..1403356</t>
  </si>
  <si>
    <t>GLX27_003365</t>
  </si>
  <si>
    <t>1837366..1839329</t>
  </si>
  <si>
    <t>GLX27_001127</t>
  </si>
  <si>
    <t>GLX27_003047</t>
  </si>
  <si>
    <t>complement(535744..536350)</t>
  </si>
  <si>
    <t>GLX27_000621</t>
  </si>
  <si>
    <t>GLX27_003277</t>
  </si>
  <si>
    <t>932014..933243</t>
  </si>
  <si>
    <t>GLX27_001764</t>
  </si>
  <si>
    <t>GLX27_000730</t>
  </si>
  <si>
    <t>complement(64159..66383)</t>
  </si>
  <si>
    <t>GLX27_004472</t>
  </si>
  <si>
    <t>complement(340682..342075)</t>
  </si>
  <si>
    <t>GLX27_003216</t>
  </si>
  <si>
    <t>GLX27_003763</t>
  </si>
  <si>
    <t>GLX27_003587</t>
  </si>
  <si>
    <t>complement(1476888..1477486)</t>
  </si>
  <si>
    <t>GLX27_003149</t>
  </si>
  <si>
    <t>731406..733808</t>
  </si>
  <si>
    <t>GLX27_002217</t>
  </si>
  <si>
    <t>928998..932183</t>
  </si>
  <si>
    <t>1367248..1369136</t>
  </si>
  <si>
    <t>GLX27_000680</t>
  </si>
  <si>
    <t>complement(1184509..1186404)</t>
  </si>
  <si>
    <t>HGH1</t>
  </si>
  <si>
    <t>complement(1039438..1040883)</t>
  </si>
  <si>
    <t>GLX27_001464</t>
  </si>
  <si>
    <t>GLX27_004093</t>
  </si>
  <si>
    <t>144027..145703</t>
  </si>
  <si>
    <t>GLX27_003649</t>
  </si>
  <si>
    <t>1573849..1575625</t>
  </si>
  <si>
    <t>RNR1</t>
  </si>
  <si>
    <t>1600045..1602738</t>
  </si>
  <si>
    <t>GLX27_002335</t>
  </si>
  <si>
    <t>complement(1144915..1145211)</t>
  </si>
  <si>
    <t>GLX27_000009</t>
  </si>
  <si>
    <t>complement(16230..17760)</t>
  </si>
  <si>
    <t>complement(20786..23512)</t>
  </si>
  <si>
    <t>GLX27_004034</t>
  </si>
  <si>
    <t>GLX27_004232</t>
  </si>
  <si>
    <t>complement(379191..380135)</t>
  </si>
  <si>
    <t>GLX27_001908</t>
  </si>
  <si>
    <t>1377910..1379043</t>
  </si>
  <si>
    <t>GLX27_002240</t>
  </si>
  <si>
    <t>SRP40</t>
  </si>
  <si>
    <t>1803916..1804769</t>
  </si>
  <si>
    <t>SSL2</t>
  </si>
  <si>
    <t>83384..85748</t>
  </si>
  <si>
    <t>GLX27_004520</t>
  </si>
  <si>
    <t>complement(2864268..2867921)</t>
  </si>
  <si>
    <t>GLX27_000549</t>
  </si>
  <si>
    <t>GLX27_002340</t>
  </si>
  <si>
    <t>GLX27_000055</t>
  </si>
  <si>
    <t>88279..92478</t>
  </si>
  <si>
    <t>GLX27_000075</t>
  </si>
  <si>
    <t>127324..129105</t>
  </si>
  <si>
    <t>complement(346182..346901)</t>
  </si>
  <si>
    <t>1833506..1837207</t>
  </si>
  <si>
    <t>DUS4</t>
  </si>
  <si>
    <t>complement(390378..391416)</t>
  </si>
  <si>
    <t>GLX27_001534</t>
  </si>
  <si>
    <t>complement(2749510..2750489)</t>
  </si>
  <si>
    <t>GLX27_000913</t>
  </si>
  <si>
    <t>1609903..1611760</t>
  </si>
  <si>
    <t>GLX27_001593</t>
  </si>
  <si>
    <t>GLX27_000037</t>
  </si>
  <si>
    <t>complement(52680..54078)</t>
  </si>
  <si>
    <t>GLX27_001671</t>
  </si>
  <si>
    <t>complement(2996327..2997389)</t>
  </si>
  <si>
    <t>GLX27_002401</t>
  </si>
  <si>
    <t>1263653..1264456</t>
  </si>
  <si>
    <t>1218425..1220341</t>
  </si>
  <si>
    <t>GLX27_001043</t>
  </si>
  <si>
    <t>GLX27_001113</t>
  </si>
  <si>
    <t>1973178..1974769</t>
  </si>
  <si>
    <t>GLX27_002113</t>
  </si>
  <si>
    <t>119429..122168</t>
  </si>
  <si>
    <t>GLX27_000582</t>
  </si>
  <si>
    <t>complement(1042100..1043688)</t>
  </si>
  <si>
    <t>GLX27_004159</t>
  </si>
  <si>
    <t>complement(264692..266633)</t>
  </si>
  <si>
    <t>PHO88_2</t>
  </si>
  <si>
    <t>1135751..1135924</t>
  </si>
  <si>
    <t>836504..838150</t>
  </si>
  <si>
    <t>231198..231705</t>
  </si>
  <si>
    <t>GLX27_000853</t>
  </si>
  <si>
    <t>1503543..1504553</t>
  </si>
  <si>
    <t>GLX27_004577</t>
  </si>
  <si>
    <t>GLX27_001624</t>
  </si>
  <si>
    <t>GLX27_004249</t>
  </si>
  <si>
    <t>GLX27_003201</t>
  </si>
  <si>
    <t>complement(1720640..1724473)</t>
  </si>
  <si>
    <t>GLX27_002101</t>
  </si>
  <si>
    <t>GLX27_001338</t>
  </si>
  <si>
    <t>GLX27_000825</t>
  </si>
  <si>
    <t>complement(1448261..1449589)</t>
  </si>
  <si>
    <t>GLX27_004505</t>
  </si>
  <si>
    <t>7917..8985</t>
  </si>
  <si>
    <t>GLX27_004233</t>
  </si>
  <si>
    <t>complement(791872..795024)</t>
  </si>
  <si>
    <t>GLX27_003522</t>
  </si>
  <si>
    <t>1378491..1381211</t>
  </si>
  <si>
    <t>GLX27_000599</t>
  </si>
  <si>
    <t>GLX27_000006</t>
  </si>
  <si>
    <t>GLX27_000092</t>
  </si>
  <si>
    <t>GLX27_001919</t>
  </si>
  <si>
    <t>complement(354417..354755)</t>
  </si>
  <si>
    <t>GLX27_001857</t>
  </si>
  <si>
    <t>260348..261752</t>
  </si>
  <si>
    <t>UBE2N</t>
  </si>
  <si>
    <t>1980178..1980780</t>
  </si>
  <si>
    <t>GLX27_002483</t>
  </si>
  <si>
    <t>complement(1425189..1426826)</t>
  </si>
  <si>
    <t>GLX27_000550</t>
  </si>
  <si>
    <t>GLX27_001376</t>
  </si>
  <si>
    <t>complement(265850..266452)</t>
  </si>
  <si>
    <t>GLX27_000002</t>
  </si>
  <si>
    <t>4003..5106</t>
  </si>
  <si>
    <t>GLX27_002176</t>
  </si>
  <si>
    <t>860995..863736</t>
  </si>
  <si>
    <t>complement(1575916..1578706)</t>
  </si>
  <si>
    <t>GLX27_000005</t>
  </si>
  <si>
    <t>GLX27_003354</t>
  </si>
  <si>
    <t>GLX27_000871</t>
  </si>
  <si>
    <t>194444..195824</t>
  </si>
  <si>
    <t>complement(2135996..2138380)</t>
  </si>
  <si>
    <t>GLX27_000756</t>
  </si>
  <si>
    <t>complement(1321243..1321834)</t>
  </si>
  <si>
    <t>GLX27_003300</t>
  </si>
  <si>
    <t>965524..965697</t>
  </si>
  <si>
    <t>dus2_2</t>
  </si>
  <si>
    <t>complement(162494..163639)</t>
  </si>
  <si>
    <t>SRP1</t>
  </si>
  <si>
    <t>GLX27_004432</t>
  </si>
  <si>
    <t>262217..263016</t>
  </si>
  <si>
    <t>GLX27_001641</t>
  </si>
  <si>
    <t>GLX27_002818</t>
  </si>
  <si>
    <t>2217535..2218305</t>
  </si>
  <si>
    <t>complement(888043..889083)</t>
  </si>
  <si>
    <t>complement(886023..887581)</t>
  </si>
  <si>
    <t>GLX27_000622</t>
  </si>
  <si>
    <t>1109680..1111763</t>
  </si>
  <si>
    <t>GLX27_004237</t>
  </si>
  <si>
    <t>complement(385092..386010)</t>
  </si>
  <si>
    <t>complement(1078739..1079782)</t>
  </si>
  <si>
    <t>GLX27_001909</t>
  </si>
  <si>
    <t>GLX27_003734</t>
  </si>
  <si>
    <t>79429..80380</t>
  </si>
  <si>
    <t>GLX27_003965</t>
  </si>
  <si>
    <t>GLX27_003429</t>
  </si>
  <si>
    <t>GLX27_003487</t>
  </si>
  <si>
    <t>GLX27_003462</t>
  </si>
  <si>
    <t>GLX27_004075</t>
  </si>
  <si>
    <t>complement(105828..106668)</t>
  </si>
  <si>
    <t>GLX27_001718</t>
  </si>
  <si>
    <t>GLX27_000024</t>
  </si>
  <si>
    <t>GLX27_003691</t>
  </si>
  <si>
    <t>complement(7134..8714)</t>
  </si>
  <si>
    <t>GLX27_002778</t>
  </si>
  <si>
    <t>83781..85730</t>
  </si>
  <si>
    <t>GLX27_000994</t>
  </si>
  <si>
    <t>GLX27_003917</t>
  </si>
  <si>
    <t>NMD2</t>
  </si>
  <si>
    <t>148755..151901</t>
  </si>
  <si>
    <t>GLX27_003329</t>
  </si>
  <si>
    <t>complement(2433140..2434399)</t>
  </si>
  <si>
    <t>GLX27_000651</t>
  </si>
  <si>
    <t>GLX27_004150</t>
  </si>
  <si>
    <t>complement(1458300..1459461)</t>
  </si>
  <si>
    <t>GLX27_004301</t>
  </si>
  <si>
    <t>GLX27_000323</t>
  </si>
  <si>
    <t>GLX27_001391</t>
  </si>
  <si>
    <t>complement(2481011..2490928)</t>
  </si>
  <si>
    <t>GLX27_004238</t>
  </si>
  <si>
    <t>386161..386974</t>
  </si>
  <si>
    <t>CDC5</t>
  </si>
  <si>
    <t>265148..267630</t>
  </si>
  <si>
    <t>complement(268736..271330)</t>
  </si>
  <si>
    <t>complement(964899..965949)</t>
  </si>
  <si>
    <t>SNR6</t>
  </si>
  <si>
    <t>609071..609321</t>
  </si>
  <si>
    <t>GLX27_001355</t>
  </si>
  <si>
    <t>complement(2418277..2419683)</t>
  </si>
  <si>
    <t>ADE4</t>
  </si>
  <si>
    <t>20110..21746</t>
  </si>
  <si>
    <t>GLX27_001679</t>
  </si>
  <si>
    <t>GLX27_000788</t>
  </si>
  <si>
    <t>193310..193617</t>
  </si>
  <si>
    <t>GLX27_002659</t>
  </si>
  <si>
    <t>complement(1741073..1741683)</t>
  </si>
  <si>
    <t>complement(139599..140783)</t>
  </si>
  <si>
    <t>GLX27_003695</t>
  </si>
  <si>
    <t>GLX27_000031</t>
  </si>
  <si>
    <t>complement(43079..44226)</t>
  </si>
  <si>
    <t>HHT1</t>
  </si>
  <si>
    <t>complement(1045806..1047395)</t>
  </si>
  <si>
    <t>GLX27_001925</t>
  </si>
  <si>
    <t>362130..364118</t>
  </si>
  <si>
    <t>88889..90303</t>
  </si>
  <si>
    <t>GLX27_002486</t>
  </si>
  <si>
    <t>CEG1</t>
  </si>
  <si>
    <t>complement(374995..376322)</t>
  </si>
  <si>
    <t>GLX27_002363</t>
  </si>
  <si>
    <t>complement(1198314..1199411)</t>
  </si>
  <si>
    <t>GLX27_001676</t>
  </si>
  <si>
    <t>complement(2828177..2830049)</t>
  </si>
  <si>
    <t>GLX27_004405</t>
  </si>
  <si>
    <t>214980..215918</t>
  </si>
  <si>
    <t>complement(1351602..1352466)</t>
  </si>
  <si>
    <t>GLX27_003574</t>
  </si>
  <si>
    <t>192210..194525</t>
  </si>
  <si>
    <t>1535916..1536436</t>
  </si>
  <si>
    <t>GLX27_002430</t>
  </si>
  <si>
    <t>GLX27_002187</t>
  </si>
  <si>
    <t>GLX27_004279</t>
  </si>
  <si>
    <t>GLX27_002448</t>
  </si>
  <si>
    <t>GLX27_004136</t>
  </si>
  <si>
    <t>GLX27_001145</t>
  </si>
  <si>
    <t>2031455..2033170</t>
  </si>
  <si>
    <t>459257..459658</t>
  </si>
  <si>
    <t>GLX27_000591</t>
  </si>
  <si>
    <t>complement(2218370..2219990)</t>
  </si>
  <si>
    <t>GLX27_000625</t>
  </si>
  <si>
    <t>GLX27_002106</t>
  </si>
  <si>
    <t>724166..725443</t>
  </si>
  <si>
    <t>GLX27_001358</t>
  </si>
  <si>
    <t>2422247..2424037</t>
  </si>
  <si>
    <t>GLX27_002700</t>
  </si>
  <si>
    <t>1828430..1829200</t>
  </si>
  <si>
    <t>complement(1346810..1348147)</t>
  </si>
  <si>
    <t>complement(382934..386211)</t>
  </si>
  <si>
    <t>complement(875379..876275)</t>
  </si>
  <si>
    <t>GLX27_001074</t>
  </si>
  <si>
    <t>complement(1904806..1906785)</t>
  </si>
  <si>
    <t>complement(1208572..1209616)</t>
  </si>
  <si>
    <t>2478403..2480970</t>
  </si>
  <si>
    <t>GLX27_004568</t>
  </si>
  <si>
    <t>UTP25</t>
  </si>
  <si>
    <t>1077689..1079670</t>
  </si>
  <si>
    <t>GLX27_004027</t>
  </si>
  <si>
    <t>GLX27_003121</t>
  </si>
  <si>
    <t>complement(680116..682001)</t>
  </si>
  <si>
    <t>DPB2</t>
  </si>
  <si>
    <t>23624..25303</t>
  </si>
  <si>
    <t>complement(2198732..2200418)</t>
  </si>
  <si>
    <t>GLX27_001891</t>
  </si>
  <si>
    <t>479494..481565</t>
  </si>
  <si>
    <t>GLX27_001867</t>
  </si>
  <si>
    <t>MIA40</t>
  </si>
  <si>
    <t>1372625..1373032</t>
  </si>
  <si>
    <t>GLX27_003074</t>
  </si>
  <si>
    <t>GLX27_000824</t>
  </si>
  <si>
    <t>901297..902207</t>
  </si>
  <si>
    <t>GLX27_002219</t>
  </si>
  <si>
    <t>GLX27_002973</t>
  </si>
  <si>
    <t>complement(383601..384371)</t>
  </si>
  <si>
    <t>GLX27_003026</t>
  </si>
  <si>
    <t>487272..489091</t>
  </si>
  <si>
    <t>1495824..1498472</t>
  </si>
  <si>
    <t>GLX27_000207</t>
  </si>
  <si>
    <t>351319..352449</t>
  </si>
  <si>
    <t>complement(2125232..2126362)</t>
  </si>
  <si>
    <t>GLX27_003833</t>
  </si>
  <si>
    <t>GLX27_003389</t>
  </si>
  <si>
    <t>1392186..1393967</t>
  </si>
  <si>
    <t>368111..368822</t>
  </si>
  <si>
    <t>GLX27_003435</t>
  </si>
  <si>
    <t>GLX27_000062</t>
  </si>
  <si>
    <t>GLX27_004540</t>
  </si>
  <si>
    <t>GLX27_002345</t>
  </si>
  <si>
    <t>1171844..1172275</t>
  </si>
  <si>
    <t>complement(1263050..1264270)</t>
  </si>
  <si>
    <t>GLX27_001554</t>
  </si>
  <si>
    <t>GLX27_003848</t>
  </si>
  <si>
    <t>complement(278098..282153)</t>
  </si>
  <si>
    <t>GLX27_000559</t>
  </si>
  <si>
    <t>993651..996035</t>
  </si>
  <si>
    <t>GLX27_004192</t>
  </si>
  <si>
    <t>GLX27_000433</t>
  </si>
  <si>
    <t>GLX27_003303</t>
  </si>
  <si>
    <t>GLX27_003404</t>
  </si>
  <si>
    <t>GLX27_000350</t>
  </si>
  <si>
    <t>complement(591253..595956)</t>
  </si>
  <si>
    <t>GLN4_1</t>
  </si>
  <si>
    <t>complement(285299..286657)</t>
  </si>
  <si>
    <t>GLX27_003664</t>
  </si>
  <si>
    <t>1598508..1598974</t>
  </si>
  <si>
    <t>complement(1329508..1331937)</t>
  </si>
  <si>
    <t>complement(2658978..2661289)</t>
  </si>
  <si>
    <t>GLX27_004287</t>
  </si>
  <si>
    <t>complement(367..1578)</t>
  </si>
  <si>
    <t>GLX27_003685</t>
  </si>
  <si>
    <t>AGC1</t>
  </si>
  <si>
    <t>1507973..1509313</t>
  </si>
  <si>
    <t>RLM1</t>
  </si>
  <si>
    <t>GLX27_002075</t>
  </si>
  <si>
    <t>607260..608168</t>
  </si>
  <si>
    <t>GLX27_003145</t>
  </si>
  <si>
    <t>complement(335584..337471)</t>
  </si>
  <si>
    <t>GLX27_000251</t>
  </si>
  <si>
    <t>434500..439056</t>
  </si>
  <si>
    <t>GLX27_004331</t>
  </si>
  <si>
    <t>complement(86769..88202)</t>
  </si>
  <si>
    <t>458809..459102</t>
  </si>
  <si>
    <t>1739610..1741562</t>
  </si>
  <si>
    <t>GLX27_004494</t>
  </si>
  <si>
    <t>complement(377653..379113)</t>
  </si>
  <si>
    <t>complement(2465505..2466530)</t>
  </si>
  <si>
    <t>300158..301698</t>
  </si>
  <si>
    <t>GLX27_001140</t>
  </si>
  <si>
    <t>GLX27_004215</t>
  </si>
  <si>
    <t>357267..358574</t>
  </si>
  <si>
    <t>GLX27_004394</t>
  </si>
  <si>
    <t>MRPL51</t>
  </si>
  <si>
    <t>complement(193795..194249)</t>
  </si>
  <si>
    <t>GLX27_001315</t>
  </si>
  <si>
    <t>complement(2339397..2341313)</t>
  </si>
  <si>
    <t>GLX27_004023</t>
  </si>
  <si>
    <t>610251..611171</t>
  </si>
  <si>
    <t>276032..277976</t>
  </si>
  <si>
    <t>GLX27_001987</t>
  </si>
  <si>
    <t>456228..456562</t>
  </si>
  <si>
    <t>GLX27_002039</t>
  </si>
  <si>
    <t>547118..548725</t>
  </si>
  <si>
    <t>RPL16A</t>
  </si>
  <si>
    <t>complement(781184..781825)</t>
  </si>
  <si>
    <t>complement(2036665..2038026)</t>
  </si>
  <si>
    <t>IST1</t>
  </si>
  <si>
    <t>272172..273023</t>
  </si>
  <si>
    <t>GLX27_001377</t>
  </si>
  <si>
    <t>complement(2455500..2456506)</t>
  </si>
  <si>
    <t>GLX27_003985</t>
  </si>
  <si>
    <t>complement(2588555..2590422)</t>
  </si>
  <si>
    <t>GLX27_000571</t>
  </si>
  <si>
    <t>GLX27_002759</t>
  </si>
  <si>
    <t>52180..53620</t>
  </si>
  <si>
    <t>GLX27_002599</t>
  </si>
  <si>
    <t>complement(1621079..1622798)</t>
  </si>
  <si>
    <t>GLX27_004092</t>
  </si>
  <si>
    <t>GLX27_001827</t>
  </si>
  <si>
    <t>GLX27_002931</t>
  </si>
  <si>
    <t>GLX27_004413</t>
  </si>
  <si>
    <t>GLX27_002226</t>
  </si>
  <si>
    <t>GLX27_001630</t>
  </si>
  <si>
    <t>2916033..2917017</t>
  </si>
  <si>
    <t>GLX27_004482</t>
  </si>
  <si>
    <t>GLX27_002209</t>
  </si>
  <si>
    <t>909657..910359</t>
  </si>
  <si>
    <t>GLX27_000520</t>
  </si>
  <si>
    <t>complement(917154..919742)</t>
  </si>
  <si>
    <t>GLX27_000038</t>
  </si>
  <si>
    <t>complement(54240..55787)</t>
  </si>
  <si>
    <t>YTA12</t>
  </si>
  <si>
    <t>3020862..3023330</t>
  </si>
  <si>
    <t>GLX27_000448</t>
  </si>
  <si>
    <t>GLX27_004538</t>
  </si>
  <si>
    <t>complement(72421..73938)</t>
  </si>
  <si>
    <t>GLX27_002959</t>
  </si>
  <si>
    <t>complement(355580..359485)</t>
  </si>
  <si>
    <t>GLX27_001695</t>
  </si>
  <si>
    <t>complement(3050502..3050987)</t>
  </si>
  <si>
    <t>GLX27_002636</t>
  </si>
  <si>
    <t>complement(261801..262427)</t>
  </si>
  <si>
    <t>GLX27_002737</t>
  </si>
  <si>
    <t>GLX27_003175</t>
  </si>
  <si>
    <t>complement(2443825..2446893)</t>
  </si>
  <si>
    <t>GLX27_002656</t>
  </si>
  <si>
    <t>GLX27_002025</t>
  </si>
  <si>
    <t>complement(525533..525802)</t>
  </si>
  <si>
    <t>GLX27_004250</t>
  </si>
  <si>
    <t>GLX27_003078</t>
  </si>
  <si>
    <t>596762..597338</t>
  </si>
  <si>
    <t>GLX27_000683</t>
  </si>
  <si>
    <t>GLX27_003116</t>
  </si>
  <si>
    <t>NEP1</t>
  </si>
  <si>
    <t>complement(785213..786349)</t>
  </si>
  <si>
    <t>GLX27_000154</t>
  </si>
  <si>
    <t>261347..262576</t>
  </si>
  <si>
    <t>GLX27_000391</t>
  </si>
  <si>
    <t>676038..676889</t>
  </si>
  <si>
    <t>GLX27_001792</t>
  </si>
  <si>
    <t>GLX27_004315</t>
  </si>
  <si>
    <t>GLX27_001324</t>
  </si>
  <si>
    <t>GLX27_003743</t>
  </si>
  <si>
    <t>GLX27_000629</t>
  </si>
  <si>
    <t>1351894..1352721</t>
  </si>
  <si>
    <t>GLX27_001806</t>
  </si>
  <si>
    <t>complement(171353..173560)</t>
  </si>
  <si>
    <t>GLX27_001561</t>
  </si>
  <si>
    <t>GLX27_001158</t>
  </si>
  <si>
    <t>complement(2054575..2055263)</t>
  </si>
  <si>
    <t>GLX27_002083</t>
  </si>
  <si>
    <t>GLX27_002782</t>
  </si>
  <si>
    <t>GLX27_002170</t>
  </si>
  <si>
    <t>GLX27_002633</t>
  </si>
  <si>
    <t>1694486..1699136</t>
  </si>
  <si>
    <t>77302..80625</t>
  </si>
  <si>
    <t>GLX27_004132</t>
  </si>
  <si>
    <t>214820..216820</t>
  </si>
  <si>
    <t>cyn1_2</t>
  </si>
  <si>
    <t>complement(760639..761146)</t>
  </si>
  <si>
    <t>GLX27_004185</t>
  </si>
  <si>
    <t>RIM2_2</t>
  </si>
  <si>
    <t>GLX27_000669</t>
  </si>
  <si>
    <t>complement(1172857..1174167)</t>
  </si>
  <si>
    <t>GLX27_001894</t>
  </si>
  <si>
    <t>complement(319794..321056)</t>
  </si>
  <si>
    <t>GLX27_000868</t>
  </si>
  <si>
    <t>UFD1</t>
  </si>
  <si>
    <t>408984..409916</t>
  </si>
  <si>
    <t>GLX27_004423</t>
  </si>
  <si>
    <t>GLX27_002575</t>
  </si>
  <si>
    <t>complement(1585682..1586412)</t>
  </si>
  <si>
    <t>GLX27_002089</t>
  </si>
  <si>
    <t>GLX27_001237</t>
  </si>
  <si>
    <t>complement(2200485..2202413)</t>
  </si>
  <si>
    <t>GLX27_004393</t>
  </si>
  <si>
    <t>GLX27_004199</t>
  </si>
  <si>
    <t>GLX27_001501</t>
  </si>
  <si>
    <t>2690279..2693515</t>
  </si>
  <si>
    <t>GLX27_003935</t>
  </si>
  <si>
    <t>435110..436552</t>
  </si>
  <si>
    <t>2216579..2217310</t>
  </si>
  <si>
    <t>GLX27_000664</t>
  </si>
  <si>
    <t>1166924..1167343</t>
  </si>
  <si>
    <t>774714..775685</t>
  </si>
  <si>
    <t>GLX27_003046</t>
  </si>
  <si>
    <t>535270..535671</t>
  </si>
  <si>
    <t>GLX27_003118</t>
  </si>
  <si>
    <t>GLX27_004020</t>
  </si>
  <si>
    <t>607512..607964</t>
  </si>
  <si>
    <t>891559..892376</t>
  </si>
  <si>
    <t>GLX27_004525</t>
  </si>
  <si>
    <t>46065..46544</t>
  </si>
  <si>
    <t>GLX27_001564</t>
  </si>
  <si>
    <t>GLX27_000205</t>
  </si>
  <si>
    <t>344418..344673</t>
  </si>
  <si>
    <t>GLX27_004458</t>
  </si>
  <si>
    <t>complement(315927..316404)</t>
  </si>
  <si>
    <t>GLX27_000885</t>
  </si>
  <si>
    <t>GLX27_000193</t>
  </si>
  <si>
    <t>GLX27_001657</t>
  </si>
  <si>
    <t>GLX27_004457</t>
  </si>
  <si>
    <t>137980..139017</t>
  </si>
  <si>
    <t>GLX27_000162</t>
  </si>
  <si>
    <t>274411..276417</t>
  </si>
  <si>
    <t>1652003..1652698</t>
  </si>
  <si>
    <t>GLX27_001007</t>
  </si>
  <si>
    <t>GLX27_002239</t>
  </si>
  <si>
    <t>GLX27_002526</t>
  </si>
  <si>
    <t>GLX27_004146</t>
  </si>
  <si>
    <t>239783..244320</t>
  </si>
  <si>
    <t>NOP1</t>
  </si>
  <si>
    <t>1307802..1308815</t>
  </si>
  <si>
    <t>GLX27_003259</t>
  </si>
  <si>
    <t>complement(909147..910133)</t>
  </si>
  <si>
    <t>DIP2</t>
  </si>
  <si>
    <t>1556623..1559601</t>
  </si>
  <si>
    <t>GLX27_003784</t>
  </si>
  <si>
    <t>complement(163718..167047)</t>
  </si>
  <si>
    <t>POB3_1</t>
  </si>
  <si>
    <t>1610464..1610718</t>
  </si>
  <si>
    <t>complement(1349673..1351708)</t>
  </si>
  <si>
    <t>GLX27_002603</t>
  </si>
  <si>
    <t>GLX27_002005</t>
  </si>
  <si>
    <t>complement(490991..492248)</t>
  </si>
  <si>
    <t>GLX27_003471</t>
  </si>
  <si>
    <t>complement(1288744..1290025)</t>
  </si>
  <si>
    <t>GLX27_002143</t>
  </si>
  <si>
    <t>complement(795130..795642)</t>
  </si>
  <si>
    <t>70308..71690</t>
  </si>
  <si>
    <t>complement(1673919..1674653)</t>
  </si>
  <si>
    <t>GLX27_002119</t>
  </si>
  <si>
    <t>GLX27_000914</t>
  </si>
  <si>
    <t>1612356..1612868</t>
  </si>
  <si>
    <t>GLX27_001306</t>
  </si>
  <si>
    <t>GLX27_001495</t>
  </si>
  <si>
    <t>GLX27_004046</t>
  </si>
  <si>
    <t>GLX27_003634</t>
  </si>
  <si>
    <t>GLX27_000727</t>
  </si>
  <si>
    <t>1830069..1830443</t>
  </si>
  <si>
    <t>complement(921699..923223)</t>
  </si>
  <si>
    <t>GLX27_003992</t>
  </si>
  <si>
    <t>548095..555300</t>
  </si>
  <si>
    <t>GLX27_001156</t>
  </si>
  <si>
    <t>GLX27_003728</t>
  </si>
  <si>
    <t>complement(71553..72040)</t>
  </si>
  <si>
    <t>GLX27_000364</t>
  </si>
  <si>
    <t>complement(623280..624530)</t>
  </si>
  <si>
    <t>complement(1365821..1366806)</t>
  </si>
  <si>
    <t>GLX27_002378</t>
  </si>
  <si>
    <t>complement(1225686..1227680)</t>
  </si>
  <si>
    <t>GLX27_003415</t>
  </si>
  <si>
    <t>complement(1203883..1205889)</t>
  </si>
  <si>
    <t>GLX27_001471</t>
  </si>
  <si>
    <t>GLX27_001854</t>
  </si>
  <si>
    <t>GLX27_002084</t>
  </si>
  <si>
    <t>complement(1228760..1230601)</t>
  </si>
  <si>
    <t>GLX27_000627</t>
  </si>
  <si>
    <t>1115680..1116809</t>
  </si>
  <si>
    <t>complement(577750..578361)</t>
  </si>
  <si>
    <t>GLX27_004305</t>
  </si>
  <si>
    <t>37544..42502</t>
  </si>
  <si>
    <t>GLX27_002260</t>
  </si>
  <si>
    <t>complement(1005806..1008048)</t>
  </si>
  <si>
    <t>GLX27_004074</t>
  </si>
  <si>
    <t>complement(103819..105529)</t>
  </si>
  <si>
    <t>GLX27_002794</t>
  </si>
  <si>
    <t>complement(109036..109661)</t>
  </si>
  <si>
    <t>GLX27_000521</t>
  </si>
  <si>
    <t>920787..921302</t>
  </si>
  <si>
    <t>2309860..2312717</t>
  </si>
  <si>
    <t>complement(2661497..2662222)</t>
  </si>
  <si>
    <t>GLX27_001558</t>
  </si>
  <si>
    <t>GLX27_003348</t>
  </si>
  <si>
    <t>SUB8</t>
  </si>
  <si>
    <t>362588..366604</t>
  </si>
  <si>
    <t>ndk1</t>
  </si>
  <si>
    <t>complement(962841..963348)</t>
  </si>
  <si>
    <t>ats1</t>
  </si>
  <si>
    <t>1121001..1121364</t>
  </si>
  <si>
    <t>770311..773040</t>
  </si>
  <si>
    <t>GLX27_001123</t>
  </si>
  <si>
    <t>1995886..1996734</t>
  </si>
  <si>
    <t>GLX27_004138</t>
  </si>
  <si>
    <t>GLX27_004512</t>
  </si>
  <si>
    <t>complement(25967..28294)</t>
  </si>
  <si>
    <t>GLX27_004241</t>
  </si>
  <si>
    <t>GLX27_003136</t>
  </si>
  <si>
    <t>GLX27_003701</t>
  </si>
  <si>
    <t>complement(31853..34018)</t>
  </si>
  <si>
    <t>GLX27_004559</t>
  </si>
  <si>
    <t>GLX27_003005</t>
  </si>
  <si>
    <t>complement(449050..449474)</t>
  </si>
  <si>
    <t>GLX27_003959</t>
  </si>
  <si>
    <t>GLX27_004425</t>
  </si>
  <si>
    <t>248468..249719</t>
  </si>
  <si>
    <t>complement(1582421..1582789)</t>
  </si>
  <si>
    <t>GLX27_002672</t>
  </si>
  <si>
    <t>GLX27_002699</t>
  </si>
  <si>
    <t>complement(1826264..1827747)</t>
  </si>
  <si>
    <t>complement(1001129..1004427)</t>
  </si>
  <si>
    <t>GLX27_000214</t>
  </si>
  <si>
    <t>GLX27_003772</t>
  </si>
  <si>
    <t>complement(30044..31032)</t>
  </si>
  <si>
    <t>GLX27_003104</t>
  </si>
  <si>
    <t>complement(645588..648035)</t>
  </si>
  <si>
    <t>GLX27_004487</t>
  </si>
  <si>
    <t>362234..364043</t>
  </si>
  <si>
    <t>1195230..1196406</t>
  </si>
  <si>
    <t>GLX27_000793</t>
  </si>
  <si>
    <t>complement(1385784..1386233)</t>
  </si>
  <si>
    <t>GLX27_002732</t>
  </si>
  <si>
    <t>GLX27_002648</t>
  </si>
  <si>
    <t>complement(1689849..1691141)</t>
  </si>
  <si>
    <t>SCC2</t>
  </si>
  <si>
    <t>1164226..1168484</t>
  </si>
  <si>
    <t>complement(1594753..1596435)</t>
  </si>
  <si>
    <t>GLX27_000998</t>
  </si>
  <si>
    <t>complement(1783137..1784000)</t>
  </si>
  <si>
    <t>GLX27_002027</t>
  </si>
  <si>
    <t>527340..529518</t>
  </si>
  <si>
    <t>complement(2088778..2090047)</t>
  </si>
  <si>
    <t>GLX27_001902</t>
  </si>
  <si>
    <t>331186..333252</t>
  </si>
  <si>
    <t>GLX27_000204</t>
  </si>
  <si>
    <t>GLX27_001231</t>
  </si>
  <si>
    <t>2191074..2192020</t>
  </si>
  <si>
    <t>GLX27_002216</t>
  </si>
  <si>
    <t>complement(922287..928920)</t>
  </si>
  <si>
    <t>RMS1</t>
  </si>
  <si>
    <t>complement(2116943..2118668)</t>
  </si>
  <si>
    <t>GLX27_001360</t>
  </si>
  <si>
    <t>2427032..2428228</t>
  </si>
  <si>
    <t>GLX27_003884</t>
  </si>
  <si>
    <t>346532..347246</t>
  </si>
  <si>
    <t>GLX27_000712</t>
  </si>
  <si>
    <t>complement(1238346..1240081)</t>
  </si>
  <si>
    <t>GLX27_004436</t>
  </si>
  <si>
    <t>GLX27_001681</t>
  </si>
  <si>
    <t>1520514..1520790</t>
  </si>
  <si>
    <t>GLX27_004495</t>
  </si>
  <si>
    <t>GLX27_000265</t>
  </si>
  <si>
    <t>456736..457425</t>
  </si>
  <si>
    <t>GLX27_000514</t>
  </si>
  <si>
    <t>GLX27_003221</t>
  </si>
  <si>
    <t>GLX27_000393</t>
  </si>
  <si>
    <t>GLX27_000691</t>
  </si>
  <si>
    <t>1199870..1200897</t>
  </si>
  <si>
    <t>GLX27_000482</t>
  </si>
  <si>
    <t>complement(842629..845003)</t>
  </si>
  <si>
    <t>GLX27_001336</t>
  </si>
  <si>
    <t>2375448..2376818</t>
  </si>
  <si>
    <t>GLX27_003155</t>
  </si>
  <si>
    <t>complement(743224..743817)</t>
  </si>
  <si>
    <t>1598625..1599284</t>
  </si>
  <si>
    <t>GLX27_003154</t>
  </si>
  <si>
    <t>complement(741987..743005)</t>
  </si>
  <si>
    <t>GLX27_003330</t>
  </si>
  <si>
    <t>GLX27_000726</t>
  </si>
  <si>
    <t>ERG2</t>
  </si>
  <si>
    <t>736178..736965</t>
  </si>
  <si>
    <t>GLX27_003205</t>
  </si>
  <si>
    <t>complement(831834..833384)</t>
  </si>
  <si>
    <t>GLX27_002384</t>
  </si>
  <si>
    <t>ERG7</t>
  </si>
  <si>
    <t>1457496..1460839</t>
  </si>
  <si>
    <t>GLX27_000135</t>
  </si>
  <si>
    <t>227360..228379</t>
  </si>
  <si>
    <t>GLX27_003572</t>
  </si>
  <si>
    <t>complement(1459701..1460300)</t>
  </si>
  <si>
    <t>576928..577866</t>
  </si>
  <si>
    <t>GLX27_002552</t>
  </si>
  <si>
    <t>1539701..1542655</t>
  </si>
  <si>
    <t>206529..207174</t>
  </si>
  <si>
    <t>GLX27_001991</t>
  </si>
  <si>
    <t>548955..550482</t>
  </si>
  <si>
    <t>SMC5</t>
  </si>
  <si>
    <t>complement(1600277..1603646)</t>
  </si>
  <si>
    <t>17443..19045</t>
  </si>
  <si>
    <t>GLX27_002195</t>
  </si>
  <si>
    <t>894044..894372</t>
  </si>
  <si>
    <t>GLX27_002411</t>
  </si>
  <si>
    <t>complement(1276461..1278027)</t>
  </si>
  <si>
    <t>GLX27_002958</t>
  </si>
  <si>
    <t>352132..355380</t>
  </si>
  <si>
    <t>KES1</t>
  </si>
  <si>
    <t>complement(1556331..1556514)</t>
  </si>
  <si>
    <t>262781..263460</t>
  </si>
  <si>
    <t>GLX27_002124</t>
  </si>
  <si>
    <t>760895..761470</t>
  </si>
  <si>
    <t>RAD5</t>
  </si>
  <si>
    <t>698583..701206</t>
  </si>
  <si>
    <t>STH1</t>
  </si>
  <si>
    <t>GLX27_001102</t>
  </si>
  <si>
    <t>1949051..1950664</t>
  </si>
  <si>
    <t>GLX27_004298</t>
  </si>
  <si>
    <t>25835..27643</t>
  </si>
  <si>
    <t>GLX27_002717</t>
  </si>
  <si>
    <t>GLX27_003061</t>
  </si>
  <si>
    <t>complement(561164..566044)</t>
  </si>
  <si>
    <t>GLX27_002912</t>
  </si>
  <si>
    <t>complement(262887..264729)</t>
  </si>
  <si>
    <t>complement(430850..431804)</t>
  </si>
  <si>
    <t>GLX27_000211</t>
  </si>
  <si>
    <t>355881..356099</t>
  </si>
  <si>
    <t>GLX27_001091</t>
  </si>
  <si>
    <t>complement(1933455..1935033)</t>
  </si>
  <si>
    <t>GLX27_001929</t>
  </si>
  <si>
    <t>complement(367077..369600)</t>
  </si>
  <si>
    <t>GLX27_003749</t>
  </si>
  <si>
    <t>complement(98635..99624)</t>
  </si>
  <si>
    <t>GLX27_000633</t>
  </si>
  <si>
    <t>1124297..1124578</t>
  </si>
  <si>
    <t>GLX27_000925</t>
  </si>
  <si>
    <t>complement(1440931..1441593)</t>
  </si>
  <si>
    <t>GLX27_002454</t>
  </si>
  <si>
    <t>1368823..1369167</t>
  </si>
  <si>
    <t>GLX27_001878</t>
  </si>
  <si>
    <t>GLX27_003881</t>
  </si>
  <si>
    <t>341381..342690</t>
  </si>
  <si>
    <t>421789..423417</t>
  </si>
  <si>
    <t>GLX27_004026</t>
  </si>
  <si>
    <t>GLX27_001959</t>
  </si>
  <si>
    <t>411757..412264</t>
  </si>
  <si>
    <t>844751..846107</t>
  </si>
  <si>
    <t>GLX27_004300</t>
  </si>
  <si>
    <t>GLX27_000046</t>
  </si>
  <si>
    <t>70598..72493</t>
  </si>
  <si>
    <t>GLX27_002069</t>
  </si>
  <si>
    <t>596911..597732</t>
  </si>
  <si>
    <t>GLX27_001794</t>
  </si>
  <si>
    <t>139835..143902</t>
  </si>
  <si>
    <t>GLX27_002037</t>
  </si>
  <si>
    <t>541888..543732</t>
  </si>
  <si>
    <t>GLX27_001030</t>
  </si>
  <si>
    <t>rps19</t>
  </si>
  <si>
    <t>complement(1051817..1052458)</t>
  </si>
  <si>
    <t>GLX27_003492</t>
  </si>
  <si>
    <t>complement(862344..863849)</t>
  </si>
  <si>
    <t>GLX27_004120</t>
  </si>
  <si>
    <t>complement(188621..193501)</t>
  </si>
  <si>
    <t>GLX27_002429</t>
  </si>
  <si>
    <t>GLX27_003460</t>
  </si>
  <si>
    <t>complement(1271719..1272142)</t>
  </si>
  <si>
    <t>GLX27_001252</t>
  </si>
  <si>
    <t>complement(2224215..2226599)</t>
  </si>
  <si>
    <t>GLX27_003256</t>
  </si>
  <si>
    <t>complement(904623..904851)</t>
  </si>
  <si>
    <t>GLX27_003198</t>
  </si>
  <si>
    <t>GLX27_003146</t>
  </si>
  <si>
    <t>complement(719858..721268)</t>
  </si>
  <si>
    <t>GLX27_004262</t>
  </si>
  <si>
    <t>complement(423206..423458)</t>
  </si>
  <si>
    <t>GLX27_003245</t>
  </si>
  <si>
    <t>GLX27_000525</t>
  </si>
  <si>
    <t>GLX27_000381</t>
  </si>
  <si>
    <t>GLX27_001072</t>
  </si>
  <si>
    <t>GLX27_002832</t>
  </si>
  <si>
    <t>complement(155304..155646)</t>
  </si>
  <si>
    <t>GLX27_004265</t>
  </si>
  <si>
    <t>complement(526303..527258)</t>
  </si>
  <si>
    <t>complement(1077503..1078615)</t>
  </si>
  <si>
    <t>GLX27_004184</t>
  </si>
  <si>
    <t>FCF1</t>
  </si>
  <si>
    <t>complement(1678733..1679065)</t>
  </si>
  <si>
    <t>GLX27_003759</t>
  </si>
  <si>
    <t>368689..374481</t>
  </si>
  <si>
    <t>GLX27_002746</t>
  </si>
  <si>
    <t>39081..40077</t>
  </si>
  <si>
    <t>MRM2</t>
  </si>
  <si>
    <t>42563..43032</t>
  </si>
  <si>
    <t>GLX27_003998</t>
  </si>
  <si>
    <t>complement(570509..572200)</t>
  </si>
  <si>
    <t>GLX27_004440</t>
  </si>
  <si>
    <t>GLX27_000368</t>
  </si>
  <si>
    <t>GLX27_000554</t>
  </si>
  <si>
    <t>GLX27_001708</t>
  </si>
  <si>
    <t>3071182..3071629</t>
  </si>
  <si>
    <t>GLX27_000016</t>
  </si>
  <si>
    <t>315223..316752</t>
  </si>
  <si>
    <t>GLX27_001530</t>
  </si>
  <si>
    <t>GLX27_000974</t>
  </si>
  <si>
    <t>1721959..1725985</t>
  </si>
  <si>
    <t>complement(178854..179762)</t>
  </si>
  <si>
    <t>GLX27_003799</t>
  </si>
  <si>
    <t>complement(145338..147656)</t>
  </si>
  <si>
    <t>TRM7</t>
  </si>
  <si>
    <t>1346004..1346784</t>
  </si>
  <si>
    <t>GLX27_003416</t>
  </si>
  <si>
    <t>complement(1206170..1208635)</t>
  </si>
  <si>
    <t>1277168..1277818</t>
  </si>
  <si>
    <t>GLX27_001573</t>
  </si>
  <si>
    <t>GLX27_002371</t>
  </si>
  <si>
    <t>complement(1210728..1212326)</t>
  </si>
  <si>
    <t>GLX27_001469</t>
  </si>
  <si>
    <t>2637349..2638238</t>
  </si>
  <si>
    <t>GLX27_002581</t>
  </si>
  <si>
    <t>GLX27_003308</t>
  </si>
  <si>
    <t>GLX27_001023</t>
  </si>
  <si>
    <t>1823327..1824715</t>
  </si>
  <si>
    <t>GLX27_002740</t>
  </si>
  <si>
    <t>GLX27_003926</t>
  </si>
  <si>
    <t>GLX27_001567</t>
  </si>
  <si>
    <t>GLX27_003983</t>
  </si>
  <si>
    <t>1273212..1274567</t>
  </si>
  <si>
    <t>GLX27_000178</t>
  </si>
  <si>
    <t>complement(301678..305190)</t>
  </si>
  <si>
    <t>GLX27_003637</t>
  </si>
  <si>
    <t>1555751..1556543</t>
  </si>
  <si>
    <t>complement(1244708..1245690)</t>
  </si>
  <si>
    <t>GLX27_003816</t>
  </si>
  <si>
    <t>57614..58179</t>
  </si>
  <si>
    <t>GLX27_000356</t>
  </si>
  <si>
    <t>complement(606553..608175)</t>
  </si>
  <si>
    <t>FOL1_1</t>
  </si>
  <si>
    <t>28627..29871</t>
  </si>
  <si>
    <t>492529..493930</t>
  </si>
  <si>
    <t>GLX27_000684</t>
  </si>
  <si>
    <t>GLX27_001801</t>
  </si>
  <si>
    <t>160931..162274</t>
  </si>
  <si>
    <t>GLN4_2</t>
  </si>
  <si>
    <t>complement(286696..287865)</t>
  </si>
  <si>
    <t>NOP14</t>
  </si>
  <si>
    <t>complement(210796..213644)</t>
  </si>
  <si>
    <t>GLX27_003014</t>
  </si>
  <si>
    <t>complement(460636..461688)</t>
  </si>
  <si>
    <t>complement(388582..390033)</t>
  </si>
  <si>
    <t>GLX27_002174</t>
  </si>
  <si>
    <t>GLX27_002966</t>
  </si>
  <si>
    <t>376183..378031</t>
  </si>
  <si>
    <t>GLX27_004067</t>
  </si>
  <si>
    <t>GLX27_000332</t>
  </si>
  <si>
    <t>560779..562527</t>
  </si>
  <si>
    <t>complement(1045636..1047267)</t>
  </si>
  <si>
    <t>GLX27_001100</t>
  </si>
  <si>
    <t>complement(1945437..1947269)</t>
  </si>
  <si>
    <t>GLX27_001511</t>
  </si>
  <si>
    <t>complement(1076897..1077394)</t>
  </si>
  <si>
    <t>GLX27_002498</t>
  </si>
  <si>
    <t>GLX27_000774</t>
  </si>
  <si>
    <t>1352942..1354398</t>
  </si>
  <si>
    <t>complement(352760..353193)</t>
  </si>
  <si>
    <t>GLX27_000587</t>
  </si>
  <si>
    <t>GLX27_003282</t>
  </si>
  <si>
    <t>938212..940719</t>
  </si>
  <si>
    <t>GLX27_003235</t>
  </si>
  <si>
    <t>complement(877574..878631)</t>
  </si>
  <si>
    <t>complement(1482169..1482914)</t>
  </si>
  <si>
    <t>GLX27_001400</t>
  </si>
  <si>
    <t>2517063..2517469</t>
  </si>
  <si>
    <t>GLX27_002595</t>
  </si>
  <si>
    <t>1614489..1615220</t>
  </si>
  <si>
    <t>214289..217591</t>
  </si>
  <si>
    <t>complement(106762..108189)</t>
  </si>
  <si>
    <t>complement(244425..244856)</t>
  </si>
  <si>
    <t>GLX27_003896</t>
  </si>
  <si>
    <t>373050..374810</t>
  </si>
  <si>
    <t>complement(1048407..1048729)</t>
  </si>
  <si>
    <t>GLX27_000210</t>
  </si>
  <si>
    <t>GLX27_003327</t>
  </si>
  <si>
    <t>1018656..1020246</t>
  </si>
  <si>
    <t>GLX27_001201</t>
  </si>
  <si>
    <t>complement(2142892..2144355)</t>
  </si>
  <si>
    <t>GLX27_002784</t>
  </si>
  <si>
    <t>97191..97501</t>
  </si>
  <si>
    <t>complement(1577745..1578715)</t>
  </si>
  <si>
    <t>complement(1352705..1353171)</t>
  </si>
  <si>
    <t>400912..401904</t>
  </si>
  <si>
    <t>GLX27_003705</t>
  </si>
  <si>
    <t>GLX27_002885</t>
  </si>
  <si>
    <t>224275..225472</t>
  </si>
  <si>
    <t>GLX27_000305</t>
  </si>
  <si>
    <t>519205..520911</t>
  </si>
  <si>
    <t>1082080..1083336</t>
  </si>
  <si>
    <t>ucp12</t>
  </si>
  <si>
    <t>complement(2499381..2503586)</t>
  </si>
  <si>
    <t>complement(258771..260966)</t>
  </si>
  <si>
    <t>GLX27_004386</t>
  </si>
  <si>
    <t>GLX27_003558</t>
  </si>
  <si>
    <t>complement(1435856..1438405)</t>
  </si>
  <si>
    <t>GLX27_004251</t>
  </si>
  <si>
    <t>complement(408175..408896)</t>
  </si>
  <si>
    <t>GLX27_000502</t>
  </si>
  <si>
    <t>complement(875175..883121)</t>
  </si>
  <si>
    <t>GLX27_004028</t>
  </si>
  <si>
    <t>GLX27_000924</t>
  </si>
  <si>
    <t>1631975..1633276</t>
  </si>
  <si>
    <t>GLX27_002393</t>
  </si>
  <si>
    <t>complement(1251745..1252389)</t>
  </si>
  <si>
    <t>RPC34</t>
  </si>
  <si>
    <t>214962..216307</t>
  </si>
  <si>
    <t>GLX27_001678</t>
  </si>
  <si>
    <t>3010043..3011918</t>
  </si>
  <si>
    <t>GLX27_000149</t>
  </si>
  <si>
    <t>GLX27_000897</t>
  </si>
  <si>
    <t>GLX27_001057</t>
  </si>
  <si>
    <t>1877683..1878705</t>
  </si>
  <si>
    <t>GLX27_004010</t>
  </si>
  <si>
    <t>1319506..1325350</t>
  </si>
  <si>
    <t>GLX27_003529</t>
  </si>
  <si>
    <t>2193042..2194147</t>
  </si>
  <si>
    <t>GLX27_004021</t>
  </si>
  <si>
    <t>608274..608831</t>
  </si>
  <si>
    <t>GLX27_002920</t>
  </si>
  <si>
    <t>277985..279904</t>
  </si>
  <si>
    <t>FOL1_2</t>
  </si>
  <si>
    <t>GLX27_001327</t>
  </si>
  <si>
    <t>GLX27_003323</t>
  </si>
  <si>
    <t>1008059..1009851</t>
  </si>
  <si>
    <t>800636..802267</t>
  </si>
  <si>
    <t>GLX27_003269</t>
  </si>
  <si>
    <t>complement(923127..924229)</t>
  </si>
  <si>
    <t>GLX27_000816</t>
  </si>
  <si>
    <t>GLX27_002934</t>
  </si>
  <si>
    <t>GLX27_001467</t>
  </si>
  <si>
    <t>GLX27_003450</t>
  </si>
  <si>
    <t>complement(1259150..1259629)</t>
  </si>
  <si>
    <t>complement(259612..261217)</t>
  </si>
  <si>
    <t>complement(2238730..2240574)</t>
  </si>
  <si>
    <t>768819..770142</t>
  </si>
  <si>
    <t>complement(438218..440811)</t>
  </si>
  <si>
    <t>complement(943618..945858)</t>
  </si>
  <si>
    <t>GLX27_000584</t>
  </si>
  <si>
    <t>1044535..1045963</t>
  </si>
  <si>
    <t>1689079..1689591</t>
  </si>
  <si>
    <t>complement(1306195..1307655)</t>
  </si>
  <si>
    <t>complement(1086694..1087269)</t>
  </si>
  <si>
    <t>GLX27_003091</t>
  </si>
  <si>
    <t>complement(617200..620925)</t>
  </si>
  <si>
    <t>GLX27_002449</t>
  </si>
  <si>
    <t>1354919..1357120</t>
  </si>
  <si>
    <t>GLX27_003493</t>
  </si>
  <si>
    <t>complement(1336407..1338468)</t>
  </si>
  <si>
    <t>complement(36951..39092)</t>
  </si>
  <si>
    <t>GLX27_003773</t>
  </si>
  <si>
    <t>GLX27_000560</t>
  </si>
  <si>
    <t>996616..997659</t>
  </si>
  <si>
    <t>ECM39</t>
  </si>
  <si>
    <t>complement(701207..702793)</t>
  </si>
  <si>
    <t>GLX27_000192</t>
  </si>
  <si>
    <t>complement(324937..325896)</t>
  </si>
  <si>
    <t>GLX27_002539</t>
  </si>
  <si>
    <t>1513091..1514482</t>
  </si>
  <si>
    <t>GLX27_004536</t>
  </si>
  <si>
    <t>67643..69536</t>
  </si>
  <si>
    <t>GLX27_000407</t>
  </si>
  <si>
    <t>GLX27_003557</t>
  </si>
  <si>
    <t>1434435..1435710</t>
  </si>
  <si>
    <t>GLX27_001557</t>
  </si>
  <si>
    <t>complement(2786963..2788408)</t>
  </si>
  <si>
    <t>GLX27_003331</t>
  </si>
  <si>
    <t>complement(408725..409624)</t>
  </si>
  <si>
    <t>GLX27_002909</t>
  </si>
  <si>
    <t>complement(259268..259816)</t>
  </si>
  <si>
    <t>GLX27_004523</t>
  </si>
  <si>
    <t>GLX27_001546</t>
  </si>
  <si>
    <t>complement(2772648..2773161)</t>
  </si>
  <si>
    <t>GLX27_002574</t>
  </si>
  <si>
    <t>GLX27_002893</t>
  </si>
  <si>
    <t>complement(233782..234864)</t>
  </si>
  <si>
    <t>GLX27_000834</t>
  </si>
  <si>
    <t>complement(1462901..1463339)</t>
  </si>
  <si>
    <t>GLX27_002835</t>
  </si>
  <si>
    <t>157719..159023</t>
  </si>
  <si>
    <t>GLX27_001187</t>
  </si>
  <si>
    <t>2115013..2116905</t>
  </si>
  <si>
    <t>GLX27_002303</t>
  </si>
  <si>
    <t>170478..171484</t>
  </si>
  <si>
    <t>GLX27_000266</t>
  </si>
  <si>
    <t>complement(1056904..1059600)</t>
  </si>
  <si>
    <t>GLX27_003920</t>
  </si>
  <si>
    <t>418256..419002</t>
  </si>
  <si>
    <t>GLX27_000322</t>
  </si>
  <si>
    <t>complement(543357..545261)</t>
  </si>
  <si>
    <t>GLX27_001537</t>
  </si>
  <si>
    <t>2754291..2756150</t>
  </si>
  <si>
    <t>GLX27_001928</t>
  </si>
  <si>
    <t>complement(365791..367011)</t>
  </si>
  <si>
    <t>complement(2066546..2068353)</t>
  </si>
  <si>
    <t>GLX27_000732</t>
  </si>
  <si>
    <t>RPL12A</t>
  </si>
  <si>
    <t>923657..923809</t>
  </si>
  <si>
    <t>GLX27_001450</t>
  </si>
  <si>
    <t>complement(2610355..2611725)</t>
  </si>
  <si>
    <t>2333075..2334220</t>
  </si>
  <si>
    <t>complement(292756..296261)</t>
  </si>
  <si>
    <t>410488..412197</t>
  </si>
  <si>
    <t>GLX27_000501</t>
  </si>
  <si>
    <t>873846..875159</t>
  </si>
  <si>
    <t>GLX27_003714</t>
  </si>
  <si>
    <t>332174..333640</t>
  </si>
  <si>
    <t>GLX27_001822</t>
  </si>
  <si>
    <t>complement(197665..198296)</t>
  </si>
  <si>
    <t>GLX27_000609</t>
  </si>
  <si>
    <t>1093575..1095553</t>
  </si>
  <si>
    <t>RIX7</t>
  </si>
  <si>
    <t>GLX27_002809</t>
  </si>
  <si>
    <t>complement(2834959..2835891)</t>
  </si>
  <si>
    <t>GLX27_002914</t>
  </si>
  <si>
    <t>complement(267978..269849)</t>
  </si>
  <si>
    <t>GLX27_004029</t>
  </si>
  <si>
    <t>1338700..1339689</t>
  </si>
  <si>
    <t>LYS4_1</t>
  </si>
  <si>
    <t>53046..55229</t>
  </si>
  <si>
    <t>GLX27_000115</t>
  </si>
  <si>
    <t>complement(193622..195760)</t>
  </si>
  <si>
    <t>GLX27_004128</t>
  </si>
  <si>
    <t>complement(1522932..1524128)</t>
  </si>
  <si>
    <t>GLX27_000238</t>
  </si>
  <si>
    <t>complement(412901..413196)</t>
  </si>
  <si>
    <t>GLX27_000417</t>
  </si>
  <si>
    <t>722796..723326</t>
  </si>
  <si>
    <t>196300..197316</t>
  </si>
  <si>
    <t>GLX27_003824</t>
  </si>
  <si>
    <t>complement(936485..938509)</t>
  </si>
  <si>
    <t>GLX27_003942</t>
  </si>
  <si>
    <t>GLX27_002847</t>
  </si>
  <si>
    <t>complement(66887..67468)</t>
  </si>
  <si>
    <t>GLX27_002819</t>
  </si>
  <si>
    <t>GLX27_000107</t>
  </si>
  <si>
    <t>GLX27_004384</t>
  </si>
  <si>
    <t>complement(179550..179876)</t>
  </si>
  <si>
    <t>GLX27_000804</t>
  </si>
  <si>
    <t>GLX27_001525</t>
  </si>
  <si>
    <t>complement(2731766..2732653)</t>
  </si>
  <si>
    <t>GLX27_000588</t>
  </si>
  <si>
    <t>GLX27_004106</t>
  </si>
  <si>
    <t>174144..176089</t>
  </si>
  <si>
    <t>YTH1</t>
  </si>
  <si>
    <t>complement(257789..259648)</t>
  </si>
  <si>
    <t>GLX27_004285</t>
  </si>
  <si>
    <t>CLAH5</t>
  </si>
  <si>
    <t>2662417..2662743</t>
  </si>
  <si>
    <t>GLX27_002445</t>
  </si>
  <si>
    <t>1347923..1349626</t>
  </si>
  <si>
    <t>1596705..1598327</t>
  </si>
  <si>
    <t>rps7</t>
  </si>
  <si>
    <t>GLX27_003811</t>
  </si>
  <si>
    <t>219342..220349</t>
  </si>
  <si>
    <t>GLX27_004270</t>
  </si>
  <si>
    <t>1265260..1266973</t>
  </si>
  <si>
    <t>GLX27_004442</t>
  </si>
  <si>
    <t>281895..284155</t>
  </si>
  <si>
    <t>GLX27_003724</t>
  </si>
  <si>
    <t>GLX27_004585</t>
  </si>
  <si>
    <t>155653..157250</t>
  </si>
  <si>
    <t>complement(2202647..2208418)</t>
  </si>
  <si>
    <t>GLX27_002304</t>
  </si>
  <si>
    <t>GLX27_002402</t>
  </si>
  <si>
    <t>complement(1264475..1265983)</t>
  </si>
  <si>
    <t>GLX27_001104</t>
  </si>
  <si>
    <t>complement(1955208..1956500)</t>
  </si>
  <si>
    <t>RCF1</t>
  </si>
  <si>
    <t>complement(1862585..1863236)</t>
  </si>
  <si>
    <t>GLX27_002485</t>
  </si>
  <si>
    <t>1429369..1430532</t>
  </si>
  <si>
    <t>GLX27_004598</t>
  </si>
  <si>
    <t>867642..869831</t>
  </si>
  <si>
    <t>complement(129846..132012)</t>
  </si>
  <si>
    <t>complement(2693590..2697705)</t>
  </si>
  <si>
    <t>complement(608190..611604)</t>
  </si>
  <si>
    <t>GLX27_002206</t>
  </si>
  <si>
    <t>GLX27_000032</t>
  </si>
  <si>
    <t>GLX27_003285</t>
  </si>
  <si>
    <t>942648..944987</t>
  </si>
  <si>
    <t>987608..990889</t>
  </si>
  <si>
    <t>GLX27_000821</t>
  </si>
  <si>
    <t>GLX27_003503</t>
  </si>
  <si>
    <t>MPE1</t>
  </si>
  <si>
    <t>881048..882803</t>
  </si>
  <si>
    <t>GLX27_003170</t>
  </si>
  <si>
    <t>GLX27_004306</t>
  </si>
  <si>
    <t>GLX27_000242</t>
  </si>
  <si>
    <t>complement(417100..417951)</t>
  </si>
  <si>
    <t>GLX27_000870</t>
  </si>
  <si>
    <t>complement(1533192..1534175)</t>
  </si>
  <si>
    <t>GLX27_003060</t>
  </si>
  <si>
    <t>GLX27_000782</t>
  </si>
  <si>
    <t>complement(1370144..1371592)</t>
  </si>
  <si>
    <t>GLX27_002684</t>
  </si>
  <si>
    <t>GLX27_002062</t>
  </si>
  <si>
    <t>GLX27_003177</t>
  </si>
  <si>
    <t>complement(781963..782769)</t>
  </si>
  <si>
    <t>complement(1858957..1860060)</t>
  </si>
  <si>
    <t>GLX27_003272</t>
  </si>
  <si>
    <t>926660..927443</t>
  </si>
  <si>
    <t>GLX27_002286</t>
  </si>
  <si>
    <t>1064831..1068010</t>
  </si>
  <si>
    <t>complement(792143..792769)</t>
  </si>
  <si>
    <t>UGP1</t>
  </si>
  <si>
    <t>GLX27_001709</t>
  </si>
  <si>
    <t>complement(3071654..3073963)</t>
  </si>
  <si>
    <t>GLX27_002886</t>
  </si>
  <si>
    <t>complement(225830..226805)</t>
  </si>
  <si>
    <t>GLX27_000873</t>
  </si>
  <si>
    <t>complement(1536450..1538074)</t>
  </si>
  <si>
    <t>GLX27_000416</t>
  </si>
  <si>
    <t>GLX27_003459</t>
  </si>
  <si>
    <t>GLX27_004345</t>
  </si>
  <si>
    <t>GLX27_001732</t>
  </si>
  <si>
    <t>25254..28017</t>
  </si>
  <si>
    <t>GLX27_001828</t>
  </si>
  <si>
    <t>GLX27_003157</t>
  </si>
  <si>
    <t>1545443..1546108</t>
  </si>
  <si>
    <t>GLX27_001717</t>
  </si>
  <si>
    <t>complement(6098..7788)</t>
  </si>
  <si>
    <t>GLX27_001536</t>
  </si>
  <si>
    <t>complement(2752082..2754020)</t>
  </si>
  <si>
    <t>392505..393771</t>
  </si>
  <si>
    <t>GLX27_000688</t>
  </si>
  <si>
    <t>GLX27_002416</t>
  </si>
  <si>
    <t>complement(1290921..1292204)</t>
  </si>
  <si>
    <t>GLX27_000311</t>
  </si>
  <si>
    <t>complement(527011..527696)</t>
  </si>
  <si>
    <t>GLX27_002940</t>
  </si>
  <si>
    <t>GLX27_002003</t>
  </si>
  <si>
    <t>939132..942474</t>
  </si>
  <si>
    <t>GLX27_002578</t>
  </si>
  <si>
    <t>complement(1590118..1591170)</t>
  </si>
  <si>
    <t>GLX27_000933</t>
  </si>
  <si>
    <t>GLX27_004506</t>
  </si>
  <si>
    <t>complement(2618959..2620008)</t>
  </si>
  <si>
    <t>DBR1</t>
  </si>
  <si>
    <t>1783316..1784887</t>
  </si>
  <si>
    <t>421904..422533</t>
  </si>
  <si>
    <t>GLX27_003412</t>
  </si>
  <si>
    <t>fcf2</t>
  </si>
  <si>
    <t>complement(1130803..1131251)</t>
  </si>
  <si>
    <t>GLX27_002720</t>
  </si>
  <si>
    <t>5358..6257</t>
  </si>
  <si>
    <t>GLX27_002259</t>
  </si>
  <si>
    <t>1004627..1005617</t>
  </si>
  <si>
    <t>GLX27_000568</t>
  </si>
  <si>
    <t>complement(1015386..1019126)</t>
  </si>
  <si>
    <t>complement(2062708..2065236)</t>
  </si>
  <si>
    <t>GLX27_001297</t>
  </si>
  <si>
    <t>2304259..2306028</t>
  </si>
  <si>
    <t>CHS3_1</t>
  </si>
  <si>
    <t>934248..938924</t>
  </si>
  <si>
    <t>RPS15AA</t>
  </si>
  <si>
    <t>GLX27_002010</t>
  </si>
  <si>
    <t>complement(2195081..2198447)</t>
  </si>
  <si>
    <t>GLX27_003472</t>
  </si>
  <si>
    <t>complement(1290959..1292549)</t>
  </si>
  <si>
    <t>GLX27_002405</t>
  </si>
  <si>
    <t>complement(1269167..1270363)</t>
  </si>
  <si>
    <t>GLX27_003628</t>
  </si>
  <si>
    <t>complement(1530845..1532753)</t>
  </si>
  <si>
    <t>complement(1726877..1728425)</t>
  </si>
  <si>
    <t>SHE9</t>
  </si>
  <si>
    <t>complement(2515807..2516960)</t>
  </si>
  <si>
    <t>GLX27_003534</t>
  </si>
  <si>
    <t>1397733..1398461</t>
  </si>
  <si>
    <t>GEM1</t>
  </si>
  <si>
    <t>complement(1159293..1161287)</t>
  </si>
  <si>
    <t>GLX27_003541</t>
  </si>
  <si>
    <t>complement(1409159..1410502)</t>
  </si>
  <si>
    <t>GLX27_002313</t>
  </si>
  <si>
    <t>1107909..1108777</t>
  </si>
  <si>
    <t>GLX27_000735</t>
  </si>
  <si>
    <t>1289070..1289285</t>
  </si>
  <si>
    <t>GLX27_002834</t>
  </si>
  <si>
    <t>complement(156782..157531)</t>
  </si>
  <si>
    <t>55703..56572</t>
  </si>
  <si>
    <t>GLX27_001460</t>
  </si>
  <si>
    <t>GLX27_001442</t>
  </si>
  <si>
    <t>RPS12</t>
  </si>
  <si>
    <t>SRP54</t>
  </si>
  <si>
    <t>complement(119047..120825)</t>
  </si>
  <si>
    <t>GLX27_001098</t>
  </si>
  <si>
    <t>GLX27_002024</t>
  </si>
  <si>
    <t>522781..525468</t>
  </si>
  <si>
    <t>GLX27_004563</t>
  </si>
  <si>
    <t>complement(116648..120155)</t>
  </si>
  <si>
    <t>GLX27_000229</t>
  </si>
  <si>
    <t>GLX27_002683</t>
  </si>
  <si>
    <t>1785115..1786527</t>
  </si>
  <si>
    <t>GLX27_004088</t>
  </si>
  <si>
    <t>GLX27_002093</t>
  </si>
  <si>
    <t>GLX27_001024</t>
  </si>
  <si>
    <t>complement(1824721..1825068)</t>
  </si>
  <si>
    <t>GLX27_002945</t>
  </si>
  <si>
    <t>333373..334401</t>
  </si>
  <si>
    <t>GLX27_002066</t>
  </si>
  <si>
    <t>GLX27_004444</t>
  </si>
  <si>
    <t>GLX27_003627</t>
  </si>
  <si>
    <t>GLX27_000655</t>
  </si>
  <si>
    <t>GLX27_002823</t>
  </si>
  <si>
    <t>GLX27_004071</t>
  </si>
  <si>
    <t>complement(96296..97666)</t>
  </si>
  <si>
    <t>irc3_1</t>
  </si>
  <si>
    <t>924268..925272</t>
  </si>
  <si>
    <t>complement(82166..84387)</t>
  </si>
  <si>
    <t>GLX27_000516</t>
  </si>
  <si>
    <t>complement(908337..909773)</t>
  </si>
  <si>
    <t>NAS2</t>
  </si>
  <si>
    <t>675201..675974</t>
  </si>
  <si>
    <t>GLX27_002141</t>
  </si>
  <si>
    <t>GLX27_004308</t>
  </si>
  <si>
    <t>GLX27_001325</t>
  </si>
  <si>
    <t>complement(2353950..2357597)</t>
  </si>
  <si>
    <t>GLX27_001176</t>
  </si>
  <si>
    <t>GLX27_004025</t>
  </si>
  <si>
    <t>GLX27_001073</t>
  </si>
  <si>
    <t>1899767..1904787</t>
  </si>
  <si>
    <t>GLX27_004532</t>
  </si>
  <si>
    <t>57444..58987</t>
  </si>
  <si>
    <t>GLX27_000999</t>
  </si>
  <si>
    <t>1784541..1787033</t>
  </si>
  <si>
    <t>310427..313204</t>
  </si>
  <si>
    <t>GLX27_003312</t>
  </si>
  <si>
    <t>GLX27_002215</t>
  </si>
  <si>
    <t>GLX27_003469</t>
  </si>
  <si>
    <t>complement(1137250..1139663)</t>
  </si>
  <si>
    <t>GLX27_003914</t>
  </si>
  <si>
    <t>407468..409178</t>
  </si>
  <si>
    <t>GLX27_001301</t>
  </si>
  <si>
    <t>GLX27_000880</t>
  </si>
  <si>
    <t>GLX27_003390</t>
  </si>
  <si>
    <t>GLX27_002004</t>
  </si>
  <si>
    <t>complement(490390..490926)</t>
  </si>
  <si>
    <t>GLX27_002250</t>
  </si>
  <si>
    <t>complement(984866..985726)</t>
  </si>
  <si>
    <t>19302..20708</t>
  </si>
  <si>
    <t>GLX27_004110</t>
  </si>
  <si>
    <t>complement(179914..181068)</t>
  </si>
  <si>
    <t>310072..311031</t>
  </si>
  <si>
    <t>RPL15A</t>
  </si>
  <si>
    <t>1209861..1210475</t>
  </si>
  <si>
    <t>GLX27_001446</t>
  </si>
  <si>
    <t>2602728..2603533</t>
  </si>
  <si>
    <t>GLX27_003283</t>
  </si>
  <si>
    <t>complement(940840..941289)</t>
  </si>
  <si>
    <t>GLX27_001989</t>
  </si>
  <si>
    <t>460345..463599</t>
  </si>
  <si>
    <t>PEX10</t>
  </si>
  <si>
    <t>complement(955884..957210)</t>
  </si>
  <si>
    <t>GLX27_001689</t>
  </si>
  <si>
    <t>3035526..3035927</t>
  </si>
  <si>
    <t>1396288..1397652</t>
  </si>
  <si>
    <t>GLX27_003193</t>
  </si>
  <si>
    <t>2237800..2238688</t>
  </si>
  <si>
    <t>GLX27_002883</t>
  </si>
  <si>
    <t>GLX27_002667</t>
  </si>
  <si>
    <t>1753199..1754728</t>
  </si>
  <si>
    <t>GLX27_001264</t>
  </si>
  <si>
    <t>2253192..2254131</t>
  </si>
  <si>
    <t>ISY1</t>
  </si>
  <si>
    <t>complement(1630661..1630870)</t>
  </si>
  <si>
    <t>GLX27_000714</t>
  </si>
  <si>
    <t>1242953..1243741</t>
  </si>
  <si>
    <t>GLX27_004408</t>
  </si>
  <si>
    <t>GLX27_000604</t>
  </si>
  <si>
    <t>complement(1085308..1085772)</t>
  </si>
  <si>
    <t>GLX27_003470</t>
  </si>
  <si>
    <t>GLX27_002351</t>
  </si>
  <si>
    <t>GLX27_004174</t>
  </si>
  <si>
    <t>GLX27_004478</t>
  </si>
  <si>
    <t>348122..349168</t>
  </si>
  <si>
    <t>GLX27_003293</t>
  </si>
  <si>
    <t>954395..956016</t>
  </si>
  <si>
    <t>GLX27_003739</t>
  </si>
  <si>
    <t>FPR3</t>
  </si>
  <si>
    <t>281589..283020</t>
  </si>
  <si>
    <t>GLX27_002047</t>
  </si>
  <si>
    <t>560727..562730</t>
  </si>
  <si>
    <t>GLX27_003636</t>
  </si>
  <si>
    <t>1553226..1555580</t>
  </si>
  <si>
    <t>GLX27_002828</t>
  </si>
  <si>
    <t>GLX27_003579</t>
  </si>
  <si>
    <t>MOB1</t>
  </si>
  <si>
    <t>23701..24523</t>
  </si>
  <si>
    <t>MAS1</t>
  </si>
  <si>
    <t>complement(1507947..1509304)</t>
  </si>
  <si>
    <t>GLX27_001635</t>
  </si>
  <si>
    <t>complement(2926158..2929358)</t>
  </si>
  <si>
    <t>complement(244200..248663)</t>
  </si>
  <si>
    <t>GLX27_001933</t>
  </si>
  <si>
    <t>GLX27_002872</t>
  </si>
  <si>
    <t>PEX2</t>
  </si>
  <si>
    <t>2269585..2271196</t>
  </si>
  <si>
    <t>complement(2830886..2832146)</t>
  </si>
  <si>
    <t>GLX27_003688</t>
  </si>
  <si>
    <t>complement(1636554..1638032)</t>
  </si>
  <si>
    <t>GLX27_000646</t>
  </si>
  <si>
    <t>1146706..1147795</t>
  </si>
  <si>
    <t>GCN5_1</t>
  </si>
  <si>
    <t>complement(6341..7852)</t>
  </si>
  <si>
    <t>GLX27_000170</t>
  </si>
  <si>
    <t>286938..288850</t>
  </si>
  <si>
    <t>GLX27_001642</t>
  </si>
  <si>
    <t>2941940..2943298</t>
  </si>
  <si>
    <t>complement(1804776..1806646)</t>
  </si>
  <si>
    <t>GLX27_000763</t>
  </si>
  <si>
    <t>complement(1329094..1331179)</t>
  </si>
  <si>
    <t>GLX27_003021</t>
  </si>
  <si>
    <t>complement(472916..474610)</t>
  </si>
  <si>
    <t>GLX27_001387</t>
  </si>
  <si>
    <t>complement(2469452..2470726)</t>
  </si>
  <si>
    <t>RCF2</t>
  </si>
  <si>
    <t>complement(48122..49153)</t>
  </si>
  <si>
    <t>GLX27_000960</t>
  </si>
  <si>
    <t>GLX27_004368</t>
  </si>
  <si>
    <t>complement(152192..153123)</t>
  </si>
  <si>
    <t>GLX27_002566</t>
  </si>
  <si>
    <t>GLX27_004390</t>
  </si>
  <si>
    <t>complement(189002..189757)</t>
  </si>
  <si>
    <t>GLX27_004553</t>
  </si>
  <si>
    <t>96889..99360</t>
  </si>
  <si>
    <t>GLX27_003174</t>
  </si>
  <si>
    <t>773674..774888</t>
  </si>
  <si>
    <t>GLX27_002034</t>
  </si>
  <si>
    <t>GLX27_002895</t>
  </si>
  <si>
    <t>complement(236645..237763)</t>
  </si>
  <si>
    <t>GLX27_000045</t>
  </si>
  <si>
    <t>GLX27_001343</t>
  </si>
  <si>
    <t>2390505..2391812</t>
  </si>
  <si>
    <t>GLX27_001284</t>
  </si>
  <si>
    <t>complement(1169310..1170058)</t>
  </si>
  <si>
    <t>GLX27_000944</t>
  </si>
  <si>
    <t>GLX27_001322</t>
  </si>
  <si>
    <t>GLX27_002637</t>
  </si>
  <si>
    <t>GLX27_001581</t>
  </si>
  <si>
    <t>GLX27_000357</t>
  </si>
  <si>
    <t>complement(608853..609298)</t>
  </si>
  <si>
    <t>GLX27_001821</t>
  </si>
  <si>
    <t>GLX27_001435</t>
  </si>
  <si>
    <t>complement(2583369..2585351)</t>
  </si>
  <si>
    <t>GLX27_001291</t>
  </si>
  <si>
    <t>RPL19</t>
  </si>
  <si>
    <t>1355365..1355993</t>
  </si>
  <si>
    <t>GLX27_002433</t>
  </si>
  <si>
    <t>complement(1323702..1325645)</t>
  </si>
  <si>
    <t>complement(882410..885469)</t>
  </si>
  <si>
    <t>complement(1881959..1882447)</t>
  </si>
  <si>
    <t>213043..213375</t>
  </si>
  <si>
    <t>963564..969182</t>
  </si>
  <si>
    <t>GLX27_003571</t>
  </si>
  <si>
    <t>complement(1458393..1458872)</t>
  </si>
  <si>
    <t>GLX27_000643</t>
  </si>
  <si>
    <t>1140209..1143905</t>
  </si>
  <si>
    <t>GLX27_003123</t>
  </si>
  <si>
    <t>684067..686204</t>
  </si>
  <si>
    <t>GLX27_002055</t>
  </si>
  <si>
    <t>complement(573853..574833)</t>
  </si>
  <si>
    <t>FUN12</t>
  </si>
  <si>
    <t>complement(296446..299605)</t>
  </si>
  <si>
    <t>complement(535064..535576)</t>
  </si>
  <si>
    <t>GLX27_000697</t>
  </si>
  <si>
    <t>1211553..1212781</t>
  </si>
  <si>
    <t>complement(1420030..1422765)</t>
  </si>
  <si>
    <t>376371..378565</t>
  </si>
  <si>
    <t>GLX27_004076</t>
  </si>
  <si>
    <t>108000..109505</t>
  </si>
  <si>
    <t>GLX27_000120</t>
  </si>
  <si>
    <t>GLX27_004491</t>
  </si>
  <si>
    <t>GLX27_002824</t>
  </si>
  <si>
    <t>142177..142515</t>
  </si>
  <si>
    <t>GLX27_000982</t>
  </si>
  <si>
    <t>GLX27_003070</t>
  </si>
  <si>
    <t>578606..582929</t>
  </si>
  <si>
    <t>NOT5</t>
  </si>
  <si>
    <t>189850..191643</t>
  </si>
  <si>
    <t>RPS28B</t>
  </si>
  <si>
    <t>GLX27_004453</t>
  </si>
  <si>
    <t>GLX27_000562</t>
  </si>
  <si>
    <t>GLX27_001342</t>
  </si>
  <si>
    <t>854554..857082</t>
  </si>
  <si>
    <t>MRPL10</t>
  </si>
  <si>
    <t>complement(2646829..2647677)</t>
  </si>
  <si>
    <t>complement(374231..376411)</t>
  </si>
  <si>
    <t>GLX27_002033</t>
  </si>
  <si>
    <t>complement(536831..537754)</t>
  </si>
  <si>
    <t>GLX27_003888</t>
  </si>
  <si>
    <t>complement(356597..357310)</t>
  </si>
  <si>
    <t>GLX27_000526</t>
  </si>
  <si>
    <t>GLX27_000155</t>
  </si>
  <si>
    <t>GLX27_001262</t>
  </si>
  <si>
    <t>GLX27_003127</t>
  </si>
  <si>
    <t>GLX27_001186</t>
  </si>
  <si>
    <t>2112272..2114737</t>
  </si>
  <si>
    <t>GLX27_000067</t>
  </si>
  <si>
    <t>GLX27_000259</t>
  </si>
  <si>
    <t>complement(448376..449540)</t>
  </si>
  <si>
    <t>GLX27_001239</t>
  </si>
  <si>
    <t>1882723..1883606</t>
  </si>
  <si>
    <t>64424..65719</t>
  </si>
  <si>
    <t>1865638..1866829</t>
  </si>
  <si>
    <t>MDR1</t>
  </si>
  <si>
    <t>GLX27_002460</t>
  </si>
  <si>
    <t>complement(1379466..1380901)</t>
  </si>
  <si>
    <t>snc1</t>
  </si>
  <si>
    <t>ARO7_2</t>
  </si>
  <si>
    <t>complement(356886..357287)</t>
  </si>
  <si>
    <t>GLX27_001040</t>
  </si>
  <si>
    <t>1847910..1848960</t>
  </si>
  <si>
    <t>GLX27_004575</t>
  </si>
  <si>
    <t>complement(138613..142939)</t>
  </si>
  <si>
    <t>complement(789408..790921)</t>
  </si>
  <si>
    <t>GLX27_003929</t>
  </si>
  <si>
    <t>427647..429129</t>
  </si>
  <si>
    <t>GLX27_001655</t>
  </si>
  <si>
    <t>complement(2977079..2978590)</t>
  </si>
  <si>
    <t>GLX27_000177</t>
  </si>
  <si>
    <t>GLX27_002175</t>
  </si>
  <si>
    <t>1556339..1557481</t>
  </si>
  <si>
    <t>GLX27_001552</t>
  </si>
  <si>
    <t>complement(2301219..2302607)</t>
  </si>
  <si>
    <t>rsd1</t>
  </si>
  <si>
    <t>521048..522639</t>
  </si>
  <si>
    <t>GLX27_003079</t>
  </si>
  <si>
    <t>complement(597359..602179)</t>
  </si>
  <si>
    <t>lcf1</t>
  </si>
  <si>
    <t>2958020..2960081</t>
  </si>
  <si>
    <t>GLX27_001602</t>
  </si>
  <si>
    <t>2870067..2870917</t>
  </si>
  <si>
    <t>GLX27_002182</t>
  </si>
  <si>
    <t>GLX27_000685</t>
  </si>
  <si>
    <t>complement(1192055..1192701)</t>
  </si>
  <si>
    <t>GLX27_001515</t>
  </si>
  <si>
    <t>GLX27_003872</t>
  </si>
  <si>
    <t>complement(326539..328652)</t>
  </si>
  <si>
    <t>GLX27_002177</t>
  </si>
  <si>
    <t>863827..864517</t>
  </si>
  <si>
    <t>GLX27_002484</t>
  </si>
  <si>
    <t>complement(1427413..1428195)</t>
  </si>
  <si>
    <t>GLX27_002783</t>
  </si>
  <si>
    <t>95670..97002</t>
  </si>
  <si>
    <t>GLX27_001813</t>
  </si>
  <si>
    <t>cyn1_1</t>
  </si>
  <si>
    <t>complement(759800..760272)</t>
  </si>
  <si>
    <t>GLX27_001456</t>
  </si>
  <si>
    <t>2620375..2621337</t>
  </si>
  <si>
    <t>GLX27_001331</t>
  </si>
  <si>
    <t>complement(2367463..2369095)</t>
  </si>
  <si>
    <t>GLX27_004385</t>
  </si>
  <si>
    <t>GLX27_001509</t>
  </si>
  <si>
    <t>2704472..2706521</t>
  </si>
  <si>
    <t>GLX27_002602</t>
  </si>
  <si>
    <t>GLX27_002969</t>
  </si>
  <si>
    <t>379255..380335</t>
  </si>
  <si>
    <t>GLX27_001921</t>
  </si>
  <si>
    <t>NOP9</t>
  </si>
  <si>
    <t>complement(530092..532101)</t>
  </si>
  <si>
    <t>GLX27_004551</t>
  </si>
  <si>
    <t>complement(91883..95728)</t>
  </si>
  <si>
    <t>GLX27_003111</t>
  </si>
  <si>
    <t>complement(2022628..2024070)</t>
  </si>
  <si>
    <t>GLX27_000645</t>
  </si>
  <si>
    <t>GLX27_004182</t>
  </si>
  <si>
    <t>QRI7</t>
  </si>
  <si>
    <t>complement(1418820..1419574)</t>
  </si>
  <si>
    <t>GLX27_003733</t>
  </si>
  <si>
    <t>GLX27_002243</t>
  </si>
  <si>
    <t>GLX27_000569</t>
  </si>
  <si>
    <t>1418710..1420789</t>
  </si>
  <si>
    <t>GLX27_001339</t>
  </si>
  <si>
    <t>GLX27_000017</t>
  </si>
  <si>
    <t>24968..26351</t>
  </si>
  <si>
    <t>GLX27_002869</t>
  </si>
  <si>
    <t>GLX27_000373</t>
  </si>
  <si>
    <t>complement(38203..38658)</t>
  </si>
  <si>
    <t>TUS1</t>
  </si>
  <si>
    <t>830107..833516</t>
  </si>
  <si>
    <t>GLX27_001255</t>
  </si>
  <si>
    <t>2231472..2232141</t>
  </si>
  <si>
    <t>GLX27_003318</t>
  </si>
  <si>
    <t>complement(994427..994657)</t>
  </si>
  <si>
    <t>GLX27_000243</t>
  </si>
  <si>
    <t>418120..420363</t>
  </si>
  <si>
    <t>GLX27_004069</t>
  </si>
  <si>
    <t>GLX27_004049</t>
  </si>
  <si>
    <t>GLX27_003672</t>
  </si>
  <si>
    <t>1608368..1610405</t>
  </si>
  <si>
    <t>GLX27_002301</t>
  </si>
  <si>
    <t>GLX27_004464</t>
  </si>
  <si>
    <t>GLX27_002697</t>
  </si>
  <si>
    <t>complement(1822233..1823411)</t>
  </si>
  <si>
    <t>GLX27_003414</t>
  </si>
  <si>
    <t>GLX27_003268</t>
  </si>
  <si>
    <t>GLX27_001812</t>
  </si>
  <si>
    <t>GLX27_002256</t>
  </si>
  <si>
    <t>complement(995775..997469)</t>
  </si>
  <si>
    <t>GLX27_002017</t>
  </si>
  <si>
    <t>GLX27_002928</t>
  </si>
  <si>
    <t>299035..300309</t>
  </si>
  <si>
    <t>GLX27_002299</t>
  </si>
  <si>
    <t>complement(1087676..1088497)</t>
  </si>
  <si>
    <t>GLX27_000765</t>
  </si>
  <si>
    <t>complement(1334489..1335430)</t>
  </si>
  <si>
    <t>GLX27_004278</t>
  </si>
  <si>
    <t>ERG5</t>
  </si>
  <si>
    <t>2408656..2410315</t>
  </si>
  <si>
    <t>complement(2711556..2716199)</t>
  </si>
  <si>
    <t>GLX27_003751</t>
  </si>
  <si>
    <t>101905..106803</t>
  </si>
  <si>
    <t>GLX27_000043</t>
  </si>
  <si>
    <t>complement(62337..63665)</t>
  </si>
  <si>
    <t>GLX27_000383</t>
  </si>
  <si>
    <t>complement(661835..663043)</t>
  </si>
  <si>
    <t>GLX27_002589</t>
  </si>
  <si>
    <t>GLX27_003059</t>
  </si>
  <si>
    <t>GLX27_004282</t>
  </si>
  <si>
    <t>GLX27_003473</t>
  </si>
  <si>
    <t>GLX27_000665</t>
  </si>
  <si>
    <t>GLX27_000905</t>
  </si>
  <si>
    <t>1598713..1599719</t>
  </si>
  <si>
    <t>GLX27_002431</t>
  </si>
  <si>
    <t>complement(1319664..1319933)</t>
  </si>
  <si>
    <t>GLX27_003062</t>
  </si>
  <si>
    <t>complement(566644..567450)</t>
  </si>
  <si>
    <t>complement(1083759..1084282)</t>
  </si>
  <si>
    <t>GLX27_000647</t>
  </si>
  <si>
    <t>1147870..1149455</t>
  </si>
  <si>
    <t>GLX27_003632</t>
  </si>
  <si>
    <t>complement(1537053..1538214)</t>
  </si>
  <si>
    <t>GLX27_002500</t>
  </si>
  <si>
    <t>complement(1454226..1455822)</t>
  </si>
  <si>
    <t>GLX27_002023</t>
  </si>
  <si>
    <t>complement(520727..522055)</t>
  </si>
  <si>
    <t>GLX27_000624</t>
  </si>
  <si>
    <t>complement(1112897..1113254)</t>
  </si>
  <si>
    <t>GLX27_004318</t>
  </si>
  <si>
    <t>GLX27_001687</t>
  </si>
  <si>
    <t>GLX27_003185</t>
  </si>
  <si>
    <t>complement(795555..797265)</t>
  </si>
  <si>
    <t>GLX27_000293</t>
  </si>
  <si>
    <t>GLX27_000558</t>
  </si>
  <si>
    <t>992035..993570</t>
  </si>
  <si>
    <t>GLX27_004255</t>
  </si>
  <si>
    <t>complement(413985..415154)</t>
  </si>
  <si>
    <t>499474..500133</t>
  </si>
  <si>
    <t>naa30</t>
  </si>
  <si>
    <t>854837..855507</t>
  </si>
  <si>
    <t>GLX27_000552</t>
  </si>
  <si>
    <t>GLX27_000721</t>
  </si>
  <si>
    <t>1256023..1257696</t>
  </si>
  <si>
    <t>2563017..2564512</t>
  </si>
  <si>
    <t>GLX27_000408</t>
  </si>
  <si>
    <t>RIT1</t>
  </si>
  <si>
    <t>complement(567170..568650)</t>
  </si>
  <si>
    <t>GLX27_000250</t>
  </si>
  <si>
    <t>GLX27_003859</t>
  </si>
  <si>
    <t>FAD1</t>
  </si>
  <si>
    <t>71104..71990</t>
  </si>
  <si>
    <t>GLX27_000430</t>
  </si>
  <si>
    <t>GLX27_004527</t>
  </si>
  <si>
    <t>complement(47474..48049)</t>
  </si>
  <si>
    <t>complement(155071..156430)</t>
  </si>
  <si>
    <t>GLX27_002879</t>
  </si>
  <si>
    <t>GLX27_004560</t>
  </si>
  <si>
    <t>GLX27_003707</t>
  </si>
  <si>
    <t>41630..42505</t>
  </si>
  <si>
    <t>GLX27_000418</t>
  </si>
  <si>
    <t>complement(723345..724621)</t>
  </si>
  <si>
    <t>GLX27_000269</t>
  </si>
  <si>
    <t>464671..466617</t>
  </si>
  <si>
    <t>RPL31</t>
  </si>
  <si>
    <t>44058..44502</t>
  </si>
  <si>
    <t>GLX27_002986</t>
  </si>
  <si>
    <t>1216088..1217743</t>
  </si>
  <si>
    <t>GLX27_002568</t>
  </si>
  <si>
    <t>CIR1</t>
  </si>
  <si>
    <t>complement(1476750..1477695)</t>
  </si>
  <si>
    <t>GLX27_000452</t>
  </si>
  <si>
    <t>complement(789699..791006)</t>
  </si>
  <si>
    <t>GLX27_000173</t>
  </si>
  <si>
    <t>290830..292410</t>
  </si>
  <si>
    <t>GLX27_001968</t>
  </si>
  <si>
    <t>RPS11A</t>
  </si>
  <si>
    <t>GLX27_002085</t>
  </si>
  <si>
    <t>complement(627439..629131)</t>
  </si>
  <si>
    <t>GLX27_002762</t>
  </si>
  <si>
    <t>GLX27_003979</t>
  </si>
  <si>
    <t>2439532..2440905</t>
  </si>
  <si>
    <t>318708..321032</t>
  </si>
  <si>
    <t>RPL37A</t>
  </si>
  <si>
    <t>complement(1418172..1419578)</t>
  </si>
  <si>
    <t>GLX27_001713</t>
  </si>
  <si>
    <t>complement(3082244..3082885)</t>
  </si>
  <si>
    <t>GLX27_003588</t>
  </si>
  <si>
    <t>1477705..1478722</t>
  </si>
  <si>
    <t>complement(311966..313424)</t>
  </si>
  <si>
    <t>GLX27_000295</t>
  </si>
  <si>
    <t>GLX27_001996</t>
  </si>
  <si>
    <t>complement(478260..479150)</t>
  </si>
  <si>
    <t>complement(2789891..2792178)</t>
  </si>
  <si>
    <t>GLX27_002798</t>
  </si>
  <si>
    <t>APN2_1</t>
  </si>
  <si>
    <t>1416707..1417234</t>
  </si>
  <si>
    <t>GLX27_003053</t>
  </si>
  <si>
    <t>542361..542756</t>
  </si>
  <si>
    <t>DCP2</t>
  </si>
  <si>
    <t>complement(1705410..1705837)</t>
  </si>
  <si>
    <t>GLX27_004205</t>
  </si>
  <si>
    <t>complement(341273..342597)</t>
  </si>
  <si>
    <t>GLX27_002048</t>
  </si>
  <si>
    <t>complement(358689..360034)</t>
  </si>
  <si>
    <t>GLX27_003930</t>
  </si>
  <si>
    <t>429202..429933</t>
  </si>
  <si>
    <t>complement(1232711..1234386)</t>
  </si>
  <si>
    <t>916096..919704</t>
  </si>
  <si>
    <t>GLX27_000453</t>
  </si>
  <si>
    <t>complement(2853881..2855324)</t>
  </si>
  <si>
    <t>GLX27_003790</t>
  </si>
  <si>
    <t>complement(179892..181228)</t>
  </si>
  <si>
    <t>complement(1238663..1239573)</t>
  </si>
  <si>
    <t>GLX27_000576</t>
  </si>
  <si>
    <t>1033651..1034599</t>
  </si>
  <si>
    <t>GLX27_003555</t>
  </si>
  <si>
    <t>complement(1430944..1432462)</t>
  </si>
  <si>
    <t>GLX27_003132</t>
  </si>
  <si>
    <t>GLX27_004087</t>
  </si>
  <si>
    <t>complement(134144..134704)</t>
  </si>
  <si>
    <t>GLX27_003436</t>
  </si>
  <si>
    <t>GLX27_001359</t>
  </si>
  <si>
    <t>2424604..2426628</t>
  </si>
  <si>
    <t>complement(246065..247493)</t>
  </si>
  <si>
    <t>GLX27_004558</t>
  </si>
  <si>
    <t>GLX27_001151</t>
  </si>
  <si>
    <t>GLX27_002781</t>
  </si>
  <si>
    <t>complement(92116..93701)</t>
  </si>
  <si>
    <t>167108..171748</t>
  </si>
  <si>
    <t>complement(68360..68937)</t>
  </si>
  <si>
    <t>GLX27_000396</t>
  </si>
  <si>
    <t>682359..683378</t>
  </si>
  <si>
    <t>GLX27_000618</t>
  </si>
  <si>
    <t>GLX27_001872</t>
  </si>
  <si>
    <t>complement(282610..285180)</t>
  </si>
  <si>
    <t>GLX27_001473</t>
  </si>
  <si>
    <t>RMT2</t>
  </si>
  <si>
    <t>94195..95408</t>
  </si>
  <si>
    <t>1213007..1216146</t>
  </si>
  <si>
    <t>GLX27_002230</t>
  </si>
  <si>
    <t>954456..955091</t>
  </si>
  <si>
    <t>GLX27_003855</t>
  </si>
  <si>
    <t>GLX27_004552</t>
  </si>
  <si>
    <t>GLX27_001885</t>
  </si>
  <si>
    <t>299665..301305</t>
  </si>
  <si>
    <t>GLX27_003958</t>
  </si>
  <si>
    <t>complement(474131..474678)</t>
  </si>
  <si>
    <t>GLX27_000257</t>
  </si>
  <si>
    <t>complement(446233..447728)</t>
  </si>
  <si>
    <t>GLX27_002060</t>
  </si>
  <si>
    <t>complement(580644..581655)</t>
  </si>
  <si>
    <t>GLX27_001545</t>
  </si>
  <si>
    <t>complement(2769405..2772381)</t>
  </si>
  <si>
    <t>GLX27_002619</t>
  </si>
  <si>
    <t>GAL1</t>
  </si>
  <si>
    <t>2018626..2020273</t>
  </si>
  <si>
    <t>GLX27_001616</t>
  </si>
  <si>
    <t>GLX27_000767</t>
  </si>
  <si>
    <t>1341935..1342921</t>
  </si>
  <si>
    <t>GLX27_000710</t>
  </si>
  <si>
    <t>1234903..1236021</t>
  </si>
  <si>
    <t>GLX27_001437</t>
  </si>
  <si>
    <t>complement(2587008..2587989)</t>
  </si>
  <si>
    <t>GLX27_000232</t>
  </si>
  <si>
    <t>GLX27_003364</t>
  </si>
  <si>
    <t>GLX27_001956</t>
  </si>
  <si>
    <t>1511333..1511930</t>
  </si>
  <si>
    <t>305657..306700</t>
  </si>
  <si>
    <t>GLX27_001839</t>
  </si>
  <si>
    <t>DBP10</t>
  </si>
  <si>
    <t>complement(176631..179375)</t>
  </si>
  <si>
    <t>GLX27_002546</t>
  </si>
  <si>
    <t>GLX27_001707</t>
  </si>
  <si>
    <t>complement(3070002..3070880)</t>
  </si>
  <si>
    <t>101488..104476</t>
  </si>
  <si>
    <t>GLX27_001150</t>
  </si>
  <si>
    <t>GLX27_000934</t>
  </si>
  <si>
    <t>GLX27_002803</t>
  </si>
  <si>
    <t>912181..915719</t>
  </si>
  <si>
    <t>GLX27_003648</t>
  </si>
  <si>
    <t>complement(1570296..1573610)</t>
  </si>
  <si>
    <t>GLX27_000640</t>
  </si>
  <si>
    <t>1135322..1135846</t>
  </si>
  <si>
    <t>GLX27_003680</t>
  </si>
  <si>
    <t>GLX27_004284</t>
  </si>
  <si>
    <t>462606..463697</t>
  </si>
  <si>
    <t>228642..231197</t>
  </si>
  <si>
    <t>GLX27_002432</t>
  </si>
  <si>
    <t>872990..873802</t>
  </si>
  <si>
    <t>GLX27_001357</t>
  </si>
  <si>
    <t>complement(2420028..2421601)</t>
  </si>
  <si>
    <t>GLX27_001031</t>
  </si>
  <si>
    <t>GLX27_004297</t>
  </si>
  <si>
    <t>complement(22783..25308)</t>
  </si>
  <si>
    <t>GLX27_000027</t>
  </si>
  <si>
    <t>GLX27_001302</t>
  </si>
  <si>
    <t>GLX27_002333</t>
  </si>
  <si>
    <t>1139733..1141340</t>
  </si>
  <si>
    <t>GLX27_004320</t>
  </si>
  <si>
    <t>complement(72007..73415)</t>
  </si>
  <si>
    <t>GLX27_001474</t>
  </si>
  <si>
    <t>complement(2645334..2646729)</t>
  </si>
  <si>
    <t>TFB1</t>
  </si>
  <si>
    <t>574395..576132</t>
  </si>
  <si>
    <t>GLX27_002186</t>
  </si>
  <si>
    <t>GLX27_004240</t>
  </si>
  <si>
    <t>GLX27_003502</t>
  </si>
  <si>
    <t>GLX27_003576</t>
  </si>
  <si>
    <t>complement(1463204..1465312)</t>
  </si>
  <si>
    <t>GLX27_002894</t>
  </si>
  <si>
    <t>GLX27_001510</t>
  </si>
  <si>
    <t>GLX27_000297</t>
  </si>
  <si>
    <t>GLX27_001823</t>
  </si>
  <si>
    <t>198354..200201</t>
  </si>
  <si>
    <t>GLX27_001017</t>
  </si>
  <si>
    <t>complement(1813978..1815792)</t>
  </si>
  <si>
    <t>200192..202527</t>
  </si>
  <si>
    <t>GLX27_002350</t>
  </si>
  <si>
    <t>GLX27_001565</t>
  </si>
  <si>
    <t>RPC10</t>
  </si>
  <si>
    <t>264804..265033</t>
  </si>
  <si>
    <t>GLX27_002237</t>
  </si>
  <si>
    <t>complement(966601..967983)</t>
  </si>
  <si>
    <t>465894..467247</t>
  </si>
  <si>
    <t>GLX27_003692</t>
  </si>
  <si>
    <t>complement(15847..17349)</t>
  </si>
  <si>
    <t>GLX27_000422</t>
  </si>
  <si>
    <t>complement(731101..731542)</t>
  </si>
  <si>
    <t>complement(209800..210738)</t>
  </si>
  <si>
    <t>GLX27_003443</t>
  </si>
  <si>
    <t>rpb3</t>
  </si>
  <si>
    <t>815510..816469</t>
  </si>
  <si>
    <t>191275..192559</t>
  </si>
  <si>
    <t>GLX27_000673</t>
  </si>
  <si>
    <t>GLX27_002531</t>
  </si>
  <si>
    <t>complement(1498623..1500058)</t>
  </si>
  <si>
    <t>GLX27_003397</t>
  </si>
  <si>
    <t>1160946..1162148</t>
  </si>
  <si>
    <t>1270507..1271451</t>
  </si>
  <si>
    <t>SPT4</t>
  </si>
  <si>
    <t>complement(808172..808502)</t>
  </si>
  <si>
    <t>393906..395169</t>
  </si>
  <si>
    <t>GLX27_000014</t>
  </si>
  <si>
    <t>22386..23996</t>
  </si>
  <si>
    <t>GLX27_001408</t>
  </si>
  <si>
    <t>GLX27_001935</t>
  </si>
  <si>
    <t>377011..378318</t>
  </si>
  <si>
    <t>GLX27_002132</t>
  </si>
  <si>
    <t>2588086..2588538</t>
  </si>
  <si>
    <t>GLX27_002975</t>
  </si>
  <si>
    <t>GLX27_002800</t>
  </si>
  <si>
    <t>GLX27_002713</t>
  </si>
  <si>
    <t>complement(1852816..1853814)</t>
  </si>
  <si>
    <t>GLX27_000509</t>
  </si>
  <si>
    <t>GLX27_003552</t>
  </si>
  <si>
    <t>1427438..1428587</t>
  </si>
  <si>
    <t>GLX27_000194</t>
  </si>
  <si>
    <t>complement(327653..329111)</t>
  </si>
  <si>
    <t>GLX27_002564</t>
  </si>
  <si>
    <t>1562574..1562996</t>
  </si>
  <si>
    <t>GLX27_002764</t>
  </si>
  <si>
    <t>complement(58666..59358)</t>
  </si>
  <si>
    <t>GLX27_000139</t>
  </si>
  <si>
    <t>233954..235222</t>
  </si>
  <si>
    <t>GLX27_003925</t>
  </si>
  <si>
    <t>complement(423706..425352)</t>
  </si>
  <si>
    <t>1483099..1484419</t>
  </si>
  <si>
    <t>GLX27_000644</t>
  </si>
  <si>
    <t>complement(1143940..1144731)</t>
  </si>
  <si>
    <t>GLX27_001930</t>
  </si>
  <si>
    <t>complement(369686..370692)</t>
  </si>
  <si>
    <t>GLX27_001527</t>
  </si>
  <si>
    <t>complement(1401148..1403586)</t>
  </si>
  <si>
    <t>GLX27_002309</t>
  </si>
  <si>
    <t>GLX27_004242</t>
  </si>
  <si>
    <t>GLX27_003246</t>
  </si>
  <si>
    <t>complement(894653..895447)</t>
  </si>
  <si>
    <t>GLX27_001692</t>
  </si>
  <si>
    <t>527912..529243</t>
  </si>
  <si>
    <t>GLX27_000720</t>
  </si>
  <si>
    <t>1255205..1255938</t>
  </si>
  <si>
    <t>GLX27_003681</t>
  </si>
  <si>
    <t>GLX27_004332</t>
  </si>
  <si>
    <t>GLX27_002298</t>
  </si>
  <si>
    <t>complement(1086507..1086998)</t>
  </si>
  <si>
    <t>GLX27_001920</t>
  </si>
  <si>
    <t>354828..356369</t>
  </si>
  <si>
    <t>GLX27_000778</t>
  </si>
  <si>
    <t>complement(1363861..1365627)</t>
  </si>
  <si>
    <t>PPH3</t>
  </si>
  <si>
    <t>51091..52085</t>
  </si>
  <si>
    <t>519222..520029</t>
  </si>
  <si>
    <t>GLX27_000304</t>
  </si>
  <si>
    <t>13132..14319</t>
  </si>
  <si>
    <t>GLX27_003008</t>
  </si>
  <si>
    <t>453146..454821</t>
  </si>
  <si>
    <t>GLX27_002525</t>
  </si>
  <si>
    <t>GLX27_001639</t>
  </si>
  <si>
    <t>complement(2937226..2938281)</t>
  </si>
  <si>
    <t>FIP1</t>
  </si>
  <si>
    <t>complement(803625..805230)</t>
  </si>
  <si>
    <t>214692..215963</t>
  </si>
  <si>
    <t>RPD3_1</t>
  </si>
  <si>
    <t>complement(1699234..1700688)</t>
  </si>
  <si>
    <t>GLX27_001080</t>
  </si>
  <si>
    <t>complement(807428..808338)</t>
  </si>
  <si>
    <t>GLX27_002838</t>
  </si>
  <si>
    <t>160995..162314</t>
  </si>
  <si>
    <t>complement(69203..72160)</t>
  </si>
  <si>
    <t>complement(17070..20672)</t>
  </si>
  <si>
    <t>complement(2986721..2987575)</t>
  </si>
  <si>
    <t>GLX27_000867</t>
  </si>
  <si>
    <t>GLX27_004377</t>
  </si>
  <si>
    <t>complement(167563..168538)</t>
  </si>
  <si>
    <t>NPY1</t>
  </si>
  <si>
    <t>complement(1614078..1615494)</t>
  </si>
  <si>
    <t>PRP4</t>
  </si>
  <si>
    <t>1413292..1414512</t>
  </si>
  <si>
    <t>ubp14</t>
  </si>
  <si>
    <t>complement(1579762..1582269)</t>
  </si>
  <si>
    <t>GLX27_002815</t>
  </si>
  <si>
    <t>134444..135454</t>
  </si>
  <si>
    <t>GLX27_000787</t>
  </si>
  <si>
    <t>1796196..1796923</t>
  </si>
  <si>
    <t>GLX27_003066</t>
  </si>
  <si>
    <t>GLX27_004475</t>
  </si>
  <si>
    <t>GLX27_001951</t>
  </si>
  <si>
    <t>398931..401243</t>
  </si>
  <si>
    <t>GLX27_000198</t>
  </si>
  <si>
    <t>complement(335451..336443)</t>
  </si>
  <si>
    <t>GLX27_001409</t>
  </si>
  <si>
    <t>GLX27_003650</t>
  </si>
  <si>
    <t>GLX27_004467</t>
  </si>
  <si>
    <t>GLX27_003349</t>
  </si>
  <si>
    <t>complement(1057209..1060307)</t>
  </si>
  <si>
    <t>GLX27_004481</t>
  </si>
  <si>
    <t>complement(350756..351115)</t>
  </si>
  <si>
    <t>GLX27_001021</t>
  </si>
  <si>
    <t>1821010..1821475</t>
  </si>
  <si>
    <t>GLX27_001699</t>
  </si>
  <si>
    <t>3054109..3055107</t>
  </si>
  <si>
    <t>GLX27_002754</t>
  </si>
  <si>
    <t>complement(45959..47316)</t>
  </si>
  <si>
    <t>1708720..1710369</t>
  </si>
  <si>
    <t>50989..53290</t>
  </si>
  <si>
    <t>GLX27_000662</t>
  </si>
  <si>
    <t>complement(1164536..1164995)</t>
  </si>
  <si>
    <t>GLX27_002511</t>
  </si>
  <si>
    <t>1472560..1473816</t>
  </si>
  <si>
    <t>GLX27_004033</t>
  </si>
  <si>
    <t>638868..639969</t>
  </si>
  <si>
    <t>GLX27_000465</t>
  </si>
  <si>
    <t>complement(808278..809195)</t>
  </si>
  <si>
    <t>238162..239509</t>
  </si>
  <si>
    <t>GLX27_003741</t>
  </si>
  <si>
    <t>GLX27_000039</t>
  </si>
  <si>
    <t>complement(55942..57373)</t>
  </si>
  <si>
    <t>RRP36</t>
  </si>
  <si>
    <t>1414127..1414759</t>
  </si>
  <si>
    <t>GLX27_003337</t>
  </si>
  <si>
    <t>1037347..1038518</t>
  </si>
  <si>
    <t>GLX27_002245</t>
  </si>
  <si>
    <t>979110..980573</t>
  </si>
  <si>
    <t>GLX27_003832</t>
  </si>
  <si>
    <t>complement(248557..249664)</t>
  </si>
  <si>
    <t>GLX27_002042</t>
  </si>
  <si>
    <t>complement(552755..555700)</t>
  </si>
  <si>
    <t>GLX27_001715</t>
  </si>
  <si>
    <t>2515..3885</t>
  </si>
  <si>
    <t>GLX27_004035</t>
  </si>
  <si>
    <t>fma1_1</t>
  </si>
  <si>
    <t>1798071..1799097</t>
  </si>
  <si>
    <t>GLX27_003243</t>
  </si>
  <si>
    <t>UNG1</t>
  </si>
  <si>
    <t>GLX27_002051</t>
  </si>
  <si>
    <t>complement(2078226..2079567)</t>
  </si>
  <si>
    <t>GLX27_002520</t>
  </si>
  <si>
    <t>GLX27_003010</t>
  </si>
  <si>
    <t>387309..387648</t>
  </si>
  <si>
    <t>GLX27_001332</t>
  </si>
  <si>
    <t>GLX27_004518</t>
  </si>
  <si>
    <t>GLX27_003148</t>
  </si>
  <si>
    <t>complement(722544..731273)</t>
  </si>
  <si>
    <t>GLX27_001105</t>
  </si>
  <si>
    <t>complement(1659500..1660760)</t>
  </si>
  <si>
    <t>GLX27_002074</t>
  </si>
  <si>
    <t>complement(997763..998278)</t>
  </si>
  <si>
    <t>GLX27_000469</t>
  </si>
  <si>
    <t>complement(816985..817965)</t>
  </si>
  <si>
    <t>GLX27_003745</t>
  </si>
  <si>
    <t>92470..93875</t>
  </si>
  <si>
    <t>1761217..1761906</t>
  </si>
  <si>
    <t>GLX27_004542</t>
  </si>
  <si>
    <t>GLX27_001802</t>
  </si>
  <si>
    <t>SEC24</t>
  </si>
  <si>
    <t>1743356..1746664</t>
  </si>
  <si>
    <t>GLX27_000118</t>
  </si>
  <si>
    <t>GLX27_001110</t>
  </si>
  <si>
    <t>complement(2992553..2994079)</t>
  </si>
  <si>
    <t>GLX27_001986</t>
  </si>
  <si>
    <t>GLX27_003338</t>
  </si>
  <si>
    <t>GLX27_002114</t>
  </si>
  <si>
    <t>complement(740878..745677)</t>
  </si>
  <si>
    <t>GLX27_002911</t>
  </si>
  <si>
    <t>GLX27_003264</t>
  </si>
  <si>
    <t>915809..917517</t>
  </si>
  <si>
    <t>complement(2738530..2740356)</t>
  </si>
  <si>
    <t>complement(2850463..2853753)</t>
  </si>
  <si>
    <t>GLX27_001234</t>
  </si>
  <si>
    <t>complement(2194236..2194957)</t>
  </si>
  <si>
    <t>GLX27_003254</t>
  </si>
  <si>
    <t>GLX27_004574</t>
  </si>
  <si>
    <t>136371..138221</t>
  </si>
  <si>
    <t>GLX27_001118</t>
  </si>
  <si>
    <t>complement(1980918..1982873)</t>
  </si>
  <si>
    <t>GLX27_001597</t>
  </si>
  <si>
    <t>GLX27_003261</t>
  </si>
  <si>
    <t>GLX27_004476</t>
  </si>
  <si>
    <t>346458..346655</t>
  </si>
  <si>
    <t>GLX27_004264</t>
  </si>
  <si>
    <t>complement(2262073..2262991)</t>
  </si>
  <si>
    <t>GLX27_001321</t>
  </si>
  <si>
    <t>complement(2348300..2349019)</t>
  </si>
  <si>
    <t>GLX27_003559</t>
  </si>
  <si>
    <t>1438512..1439362</t>
  </si>
  <si>
    <t>959886..962321</t>
  </si>
  <si>
    <t>GLX27_001326</t>
  </si>
  <si>
    <t>MUP1</t>
  </si>
  <si>
    <t>46929..48644</t>
  </si>
  <si>
    <t>complement(493651..498535)</t>
  </si>
  <si>
    <t>GLX27_004415</t>
  </si>
  <si>
    <t>228301..228978</t>
  </si>
  <si>
    <t>GLX27_004188</t>
  </si>
  <si>
    <t>KEX2</t>
  </si>
  <si>
    <t>complement(1064880..1067448)</t>
  </si>
  <si>
    <t>GLX27_003150</t>
  </si>
  <si>
    <t>GLX27_001486</t>
  </si>
  <si>
    <t>complement(2671219..2674403)</t>
  </si>
  <si>
    <t>GLX27_000249</t>
  </si>
  <si>
    <t>GLX27_002471</t>
  </si>
  <si>
    <t>GLX27_004108</t>
  </si>
  <si>
    <t>complement(178011..178761)</t>
  </si>
  <si>
    <t>GLX27_001060</t>
  </si>
  <si>
    <t>GLX27_000365</t>
  </si>
  <si>
    <t>GLX27_004372</t>
  </si>
  <si>
    <t>GLX27_001555</t>
  </si>
  <si>
    <t>GLX27_001833</t>
  </si>
  <si>
    <t>GLX27_000679</t>
  </si>
  <si>
    <t>complement(1184025..1184417)</t>
  </si>
  <si>
    <t>GLX27_001152</t>
  </si>
  <si>
    <t>complement(2043015..2043993)</t>
  </si>
  <si>
    <t>GLX27_002991</t>
  </si>
  <si>
    <t>IKS1</t>
  </si>
  <si>
    <t>2170976..2172674</t>
  </si>
  <si>
    <t>GLX27_000952</t>
  </si>
  <si>
    <t>683576..684511</t>
  </si>
  <si>
    <t>GLX27_003016</t>
  </si>
  <si>
    <t>2057011..2058026</t>
  </si>
  <si>
    <t>GLX27_002415</t>
  </si>
  <si>
    <t>1284650..1290919</t>
  </si>
  <si>
    <t>584853..585833</t>
  </si>
  <si>
    <t>GLX27_004330</t>
  </si>
  <si>
    <t>complement(84896..85225)</t>
  </si>
  <si>
    <t>GLX27_002241</t>
  </si>
  <si>
    <t>MKP2</t>
  </si>
  <si>
    <t>complement(829981..831100)</t>
  </si>
  <si>
    <t>GLX27_000575</t>
  </si>
  <si>
    <t>GLX27_000709</t>
  </si>
  <si>
    <t>GLX27_000983</t>
  </si>
  <si>
    <t>complement(1759808..1761083)</t>
  </si>
  <si>
    <t>GLX27_002957</t>
  </si>
  <si>
    <t>GLX27_003615</t>
  </si>
  <si>
    <t>1512902..1514032</t>
  </si>
  <si>
    <t>GLX27_001837</t>
  </si>
  <si>
    <t>GLX27_004578</t>
  </si>
  <si>
    <t>147001..147424</t>
  </si>
  <si>
    <t>GLO1</t>
  </si>
  <si>
    <t>complement(1369318..1369899)</t>
  </si>
  <si>
    <t>2840560..2844522</t>
  </si>
  <si>
    <t>GLX27_000348</t>
  </si>
  <si>
    <t>complement(588381..590058)</t>
  </si>
  <si>
    <t>GLX27_000270</t>
  </si>
  <si>
    <t>complement(466652..467884)</t>
  </si>
  <si>
    <t>GLX27_002185</t>
  </si>
  <si>
    <t>complement(876692..878110)</t>
  </si>
  <si>
    <t>GLX27_000471</t>
  </si>
  <si>
    <t>819751..820567</t>
  </si>
  <si>
    <t>GLX27_000927</t>
  </si>
  <si>
    <t>1635565..1637283</t>
  </si>
  <si>
    <t>GLX27_001666</t>
  </si>
  <si>
    <t>complement(2989560..2991497)</t>
  </si>
  <si>
    <t>GLX27_000652</t>
  </si>
  <si>
    <t>1154108..1154642</t>
  </si>
  <si>
    <t>GLX27_003475</t>
  </si>
  <si>
    <t>ADE2</t>
  </si>
  <si>
    <t>968063..969897</t>
  </si>
  <si>
    <t>FLX1</t>
  </si>
  <si>
    <t>790646..791823</t>
  </si>
  <si>
    <t>GLX27_003596</t>
  </si>
  <si>
    <t>complement(3036822..3039644)</t>
  </si>
  <si>
    <t>GLX27_002127</t>
  </si>
  <si>
    <t>766422..767128</t>
  </si>
  <si>
    <t>GLX27_000113</t>
  </si>
  <si>
    <t>191802..193273</t>
  </si>
  <si>
    <t>GLX27_000580</t>
  </si>
  <si>
    <t>complement(1039685..1041460)</t>
  </si>
  <si>
    <t>GLX27_001980</t>
  </si>
  <si>
    <t>448253..449271</t>
  </si>
  <si>
    <t>GLX27_000353</t>
  </si>
  <si>
    <t>complement(602321..603160)</t>
  </si>
  <si>
    <t>GLX27_002780</t>
  </si>
  <si>
    <t>complement(89493..91118)</t>
  </si>
  <si>
    <t>2768775..2769386</t>
  </si>
  <si>
    <t>GLX27_000945</t>
  </si>
  <si>
    <t>GLX27_003294</t>
  </si>
  <si>
    <t>GLX27_003068</t>
  </si>
  <si>
    <t>574350..574896</t>
  </si>
  <si>
    <t>GLX27_001640</t>
  </si>
  <si>
    <t>GLX27_000716</t>
  </si>
  <si>
    <t>complement(1245635..1247674)</t>
  </si>
  <si>
    <t>complement(2079991..2082386)</t>
  </si>
  <si>
    <t>248062..248530</t>
  </si>
  <si>
    <t>STE24</t>
  </si>
  <si>
    <t>complement(1500132..1501770)</t>
  </si>
  <si>
    <t>complement(347302..347848)</t>
  </si>
  <si>
    <t>GLX27_000795</t>
  </si>
  <si>
    <t>GLX27_001520</t>
  </si>
  <si>
    <t>GLX27_000370</t>
  </si>
  <si>
    <t>640844..641458</t>
  </si>
  <si>
    <t>1477126..1479094</t>
  </si>
  <si>
    <t>GLX27_003366</t>
  </si>
  <si>
    <t>1088412..1090493</t>
  </si>
  <si>
    <t>GLX27_001422</t>
  </si>
  <si>
    <t>1332214..1334723</t>
  </si>
  <si>
    <t>complement(648072..649502)</t>
  </si>
  <si>
    <t>GLX27_003791</t>
  </si>
  <si>
    <t>1216517..1218388</t>
  </si>
  <si>
    <t>GLX27_000747</t>
  </si>
  <si>
    <t>complement(1307781..1308111)</t>
  </si>
  <si>
    <t>GLX27_000026</t>
  </si>
  <si>
    <t>complement(35364..36669)</t>
  </si>
  <si>
    <t>GLX27_000100</t>
  </si>
  <si>
    <t>1399744..1401027</t>
  </si>
  <si>
    <t>GLX27_001334</t>
  </si>
  <si>
    <t>2372823..2373117</t>
  </si>
  <si>
    <t>GLX27_000138</t>
  </si>
  <si>
    <t>CNA1</t>
  </si>
  <si>
    <t>1359186..1361050</t>
  </si>
  <si>
    <t>GLX27_003856</t>
  </si>
  <si>
    <t>complement(292515..294723)</t>
  </si>
  <si>
    <t>GLX27_002317</t>
  </si>
  <si>
    <t>1114209..1119482</t>
  </si>
  <si>
    <t>GLX27_000059</t>
  </si>
  <si>
    <t>GLX27_000579</t>
  </si>
  <si>
    <t>TAM41</t>
  </si>
  <si>
    <t>complement(990815..992215)</t>
  </si>
  <si>
    <t>GLX27_000981</t>
  </si>
  <si>
    <t>ELP2</t>
  </si>
  <si>
    <t>1090526..1093990</t>
  </si>
  <si>
    <t>GLX27_000702</t>
  </si>
  <si>
    <t>1220910..1222116</t>
  </si>
  <si>
    <t>GLX27_002008</t>
  </si>
  <si>
    <t>complement(500253..502593)</t>
  </si>
  <si>
    <t>GLX27_003178</t>
  </si>
  <si>
    <t>475206..476256</t>
  </si>
  <si>
    <t>complement(269886..270872)</t>
  </si>
  <si>
    <t>1261988..1263055</t>
  </si>
  <si>
    <t>GLX27_004133</t>
  </si>
  <si>
    <t>GLX27_002002</t>
  </si>
  <si>
    <t>2185446..2185754</t>
  </si>
  <si>
    <t>637574..638774</t>
  </si>
  <si>
    <t>complement(618028..618420)</t>
  </si>
  <si>
    <t>GLX27_003990</t>
  </si>
  <si>
    <t>348888..350048</t>
  </si>
  <si>
    <t>1472861..1474593</t>
  </si>
  <si>
    <t>GLX27_004499</t>
  </si>
  <si>
    <t>complement(387940..389495)</t>
  </si>
  <si>
    <t>2329593..2330413</t>
  </si>
  <si>
    <t>GLX27_004047</t>
  </si>
  <si>
    <t>GLX27_003275</t>
  </si>
  <si>
    <t>905887..907340</t>
  </si>
  <si>
    <t>GLX27_000399</t>
  </si>
  <si>
    <t>RPB8</t>
  </si>
  <si>
    <t>complement(403719..405205)</t>
  </si>
  <si>
    <t>CK1b</t>
  </si>
  <si>
    <t>757188..758613</t>
  </si>
  <si>
    <t>GLX27_002590</t>
  </si>
  <si>
    <t>complement(1608051..1609431)</t>
  </si>
  <si>
    <t>GLX27_003273</t>
  </si>
  <si>
    <t>complement(498377..499286)</t>
  </si>
  <si>
    <t>GLX27_002979</t>
  </si>
  <si>
    <t>393549..394565</t>
  </si>
  <si>
    <t>complement(337506..338561)</t>
  </si>
  <si>
    <t>GLX27_000053</t>
  </si>
  <si>
    <t>dus2_1</t>
  </si>
  <si>
    <t>complement(1007344..1007994)</t>
  </si>
  <si>
    <t>GLX27_004244</t>
  </si>
  <si>
    <t>GLX27_001716</t>
  </si>
  <si>
    <t>GLX27_001892</t>
  </si>
  <si>
    <t>complement(313755..314421)</t>
  </si>
  <si>
    <t>complement(402482..403335)</t>
  </si>
  <si>
    <t>GLX27_001379</t>
  </si>
  <si>
    <t>complement(2457449..2457705)</t>
  </si>
  <si>
    <t>GLX27_002610</t>
  </si>
  <si>
    <t>GLX27_002410</t>
  </si>
  <si>
    <t>complement(464806..465632)</t>
  </si>
  <si>
    <t>GLX27_000256</t>
  </si>
  <si>
    <t>445501..446207</t>
  </si>
  <si>
    <t>GLX27_002144</t>
  </si>
  <si>
    <t>797229..798772</t>
  </si>
  <si>
    <t>GLX27_001969</t>
  </si>
  <si>
    <t>426738..427630</t>
  </si>
  <si>
    <t>complement(1418084..1418362)</t>
  </si>
  <si>
    <t>GLX27_002831</t>
  </si>
  <si>
    <t>chk1</t>
  </si>
  <si>
    <t>complement(582934..584777)</t>
  </si>
  <si>
    <t>GLX27_000111</t>
  </si>
  <si>
    <t>188784..190032</t>
  </si>
  <si>
    <t>GLX27_003027</t>
  </si>
  <si>
    <t>489443..491296</t>
  </si>
  <si>
    <t>GLX27_002455</t>
  </si>
  <si>
    <t>1369298..1370749</t>
  </si>
  <si>
    <t>GLX27_003249</t>
  </si>
  <si>
    <t>897101..897292</t>
  </si>
  <si>
    <t>GLX27_001341</t>
  </si>
  <si>
    <t>2386909..2389413</t>
  </si>
  <si>
    <t>MIR1</t>
  </si>
  <si>
    <t>233552..234385</t>
  </si>
  <si>
    <t>GLX27_004060</t>
  </si>
  <si>
    <t>complement(69075..71046)</t>
  </si>
  <si>
    <t>1778330..1780093</t>
  </si>
  <si>
    <t>GLX27_003795</t>
  </si>
  <si>
    <t>GLX27_002038</t>
  </si>
  <si>
    <t>MRPL4</t>
  </si>
  <si>
    <t>complement(1738728..1739012)</t>
  </si>
  <si>
    <t>GLX27_003798</t>
  </si>
  <si>
    <t>GLX27_003212</t>
  </si>
  <si>
    <t>complement(840389..841157)</t>
  </si>
  <si>
    <t>GLX27_004376</t>
  </si>
  <si>
    <t>complement(736459..738672)</t>
  </si>
  <si>
    <t>GLX27_002453</t>
  </si>
  <si>
    <t>complement(359712..361861)</t>
  </si>
  <si>
    <t>COX12</t>
  </si>
  <si>
    <t>complement(421482..421884)</t>
  </si>
  <si>
    <t>GLX27_002138</t>
  </si>
  <si>
    <t>complement(784997..787094)</t>
  </si>
  <si>
    <t>GLX27_002440</t>
  </si>
  <si>
    <t>152143..154618</t>
  </si>
  <si>
    <t>GLX27_002701</t>
  </si>
  <si>
    <t>GLX27_000351</t>
  </si>
  <si>
    <t>GLX27_001683</t>
  </si>
  <si>
    <t>GLX27_004077</t>
  </si>
  <si>
    <t>GLX27_003635</t>
  </si>
  <si>
    <t>GLX27_001871</t>
  </si>
  <si>
    <t>1408085..1410319</t>
  </si>
  <si>
    <t>GLX27_004288</t>
  </si>
  <si>
    <t>2524..3489</t>
  </si>
  <si>
    <t>GLX27_000456</t>
  </si>
  <si>
    <t>complement(794493..795562)</t>
  </si>
  <si>
    <t>GLX27_001766</t>
  </si>
  <si>
    <t>complement(84166..87294)</t>
  </si>
  <si>
    <t>GLX27_002197</t>
  </si>
  <si>
    <t>GLX27_003943</t>
  </si>
  <si>
    <t>449054..452434</t>
  </si>
  <si>
    <t>complement(1410320..1411543)</t>
  </si>
  <si>
    <t>GLX27_002528</t>
  </si>
  <si>
    <t>complement(1494544..1495588)</t>
  </si>
  <si>
    <t>POL3</t>
  </si>
  <si>
    <t>complement(124716..127988)</t>
  </si>
  <si>
    <t>GLX27_002152</t>
  </si>
  <si>
    <t>GLX27_003314</t>
  </si>
  <si>
    <t>987513..988932</t>
  </si>
  <si>
    <t>GLX27_004266</t>
  </si>
  <si>
    <t>GLX27_001351</t>
  </si>
  <si>
    <t>2406301..2408349</t>
  </si>
  <si>
    <t>GLX27_004428</t>
  </si>
  <si>
    <t>complement(254402..255931)</t>
  </si>
  <si>
    <t>SPT3</t>
  </si>
  <si>
    <t>1493391..1494543</t>
  </si>
  <si>
    <t>GLX27_004003</t>
  </si>
  <si>
    <t>GLX27_004352</t>
  </si>
  <si>
    <t>CDC42</t>
  </si>
  <si>
    <t>1535295..1535761</t>
  </si>
  <si>
    <t>GLX27_000199</t>
  </si>
  <si>
    <t>GLX27_004012</t>
  </si>
  <si>
    <t>complement(591413..591830)</t>
  </si>
  <si>
    <t>1847102..1847710</t>
  </si>
  <si>
    <t>GLX27_002409</t>
  </si>
  <si>
    <t>GLX27_001229</t>
  </si>
  <si>
    <t>complement(2186928..2188259)</t>
  </si>
  <si>
    <t>GLX27_002890</t>
  </si>
  <si>
    <t>GLX27_002395</t>
  </si>
  <si>
    <t>complement(1256470..1257740)</t>
  </si>
  <si>
    <t>GLX27_000048</t>
  </si>
  <si>
    <t>complement(74576..75307)</t>
  </si>
  <si>
    <t>GLX27_004204</t>
  </si>
  <si>
    <t>complement(337435..341139)</t>
  </si>
  <si>
    <t>376980..378899</t>
  </si>
  <si>
    <t>1444720..1445848</t>
  </si>
  <si>
    <t>GLX27_002302</t>
  </si>
  <si>
    <t>GLX27_000850</t>
  </si>
  <si>
    <t>1493452..1495322</t>
  </si>
  <si>
    <t>ELP1</t>
  </si>
  <si>
    <t>289862..293899</t>
  </si>
  <si>
    <t>GLX27_003694</t>
  </si>
  <si>
    <t>GLX27_002884</t>
  </si>
  <si>
    <t>complement(222961..224241)</t>
  </si>
  <si>
    <t>GLX27_001648</t>
  </si>
  <si>
    <t>GLX27_001254</t>
  </si>
  <si>
    <t>GLX27_002862</t>
  </si>
  <si>
    <t>194586..194962</t>
  </si>
  <si>
    <t>GLX27_001304</t>
  </si>
  <si>
    <t>complement(2319922..2321729)</t>
  </si>
  <si>
    <t>complement(475682..476891)</t>
  </si>
  <si>
    <t>GLX27_000483</t>
  </si>
  <si>
    <t>847047..847812</t>
  </si>
  <si>
    <t>GLX27_000187</t>
  </si>
  <si>
    <t>complement(317168..318266)</t>
  </si>
  <si>
    <t>GLX27_001856</t>
  </si>
  <si>
    <t>253947..257498</t>
  </si>
  <si>
    <t>MRPL2</t>
  </si>
  <si>
    <t>complement(2634245..2634921)</t>
  </si>
  <si>
    <t>GLX27_000630</t>
  </si>
  <si>
    <t>complement(1120207..1121284)</t>
  </si>
  <si>
    <t>GLX27_004201</t>
  </si>
  <si>
    <t>complement(335292..335806)</t>
  </si>
  <si>
    <t>GLX27_003817</t>
  </si>
  <si>
    <t>GLX27_002178</t>
  </si>
  <si>
    <t>864701..866098</t>
  </si>
  <si>
    <t>BNA6</t>
  </si>
  <si>
    <t>complement(472923..473857)</t>
  </si>
  <si>
    <t>GLX27_002504</t>
  </si>
  <si>
    <t>1461260..1461706</t>
  </si>
  <si>
    <t>GLX27_001953</t>
  </si>
  <si>
    <t>GLX27_002452</t>
  </si>
  <si>
    <t>1362350..1364582</t>
  </si>
  <si>
    <t>GLX27_004043</t>
  </si>
  <si>
    <t>GLX27_000073</t>
  </si>
  <si>
    <t>complement(123718..125325)</t>
  </si>
  <si>
    <t>GLX27_000230</t>
  </si>
  <si>
    <t>GLX27_003484</t>
  </si>
  <si>
    <t>GLX27_001103</t>
  </si>
  <si>
    <t>complement(1950723..1954805)</t>
  </si>
  <si>
    <t>GLX27_004473</t>
  </si>
  <si>
    <t>complement(1499038..1500923)</t>
  </si>
  <si>
    <t>GLX27_004054</t>
  </si>
  <si>
    <t>GLX27_000083</t>
  </si>
  <si>
    <t>GLX27_003113</t>
  </si>
  <si>
    <t>complement(663112..663960)</t>
  </si>
  <si>
    <t>GLX27_002248</t>
  </si>
  <si>
    <t>983308..984022</t>
  </si>
  <si>
    <t>complement(388811..392347)</t>
  </si>
  <si>
    <t>GLX27_000254</t>
  </si>
  <si>
    <t>complement(442509..443465)</t>
  </si>
  <si>
    <t>GLX27_002166</t>
  </si>
  <si>
    <t>complement(842104..843828)</t>
  </si>
  <si>
    <t>GLX27_003706</t>
  </si>
  <si>
    <t>GLX27_000372</t>
  </si>
  <si>
    <t>GLX27_003718</t>
  </si>
  <si>
    <t>GLX27_003319</t>
  </si>
  <si>
    <t>995523..1003154</t>
  </si>
  <si>
    <t>GLX27_004171</t>
  </si>
  <si>
    <t>GLX27_003237</t>
  </si>
  <si>
    <t>complement(879947..880375)</t>
  </si>
  <si>
    <t>GLX27_001013</t>
  </si>
  <si>
    <t>complement(1808250..1809062)</t>
  </si>
  <si>
    <t>MSY1</t>
  </si>
  <si>
    <t>complement(263280..264555)</t>
  </si>
  <si>
    <t>GLX27_001900</t>
  </si>
  <si>
    <t>GLX27_004045</t>
  </si>
  <si>
    <t>GLX27_004302</t>
  </si>
  <si>
    <t>GLX27_000675</t>
  </si>
  <si>
    <t>1179313..1180377</t>
  </si>
  <si>
    <t>GLX27_004323</t>
  </si>
  <si>
    <t>CHD1</t>
  </si>
  <si>
    <t>complement(51638..54610)</t>
  </si>
  <si>
    <t>GLX27_004573</t>
  </si>
  <si>
    <t>complement(134956..136242)</t>
  </si>
  <si>
    <t>GLX27_003590</t>
  </si>
  <si>
    <t>complement(1479907..1480724)</t>
  </si>
  <si>
    <t>GLX27_003138</t>
  </si>
  <si>
    <t>28762..31193</t>
  </si>
  <si>
    <t>complement(179274..181987)</t>
  </si>
  <si>
    <t>GLX27_003190</t>
  </si>
  <si>
    <t>GLX27_001757</t>
  </si>
  <si>
    <t>GLX27_002678</t>
  </si>
  <si>
    <t>GLX27_003566</t>
  </si>
  <si>
    <t>complement(1450085..1451660)</t>
  </si>
  <si>
    <t>GLX27_002852</t>
  </si>
  <si>
    <t>GLX27_000847</t>
  </si>
  <si>
    <t>complement(1483388..1488112)</t>
  </si>
  <si>
    <t>GLX27_000021</t>
  </si>
  <si>
    <t>29403..30026</t>
  </si>
  <si>
    <t>GLX27_002154</t>
  </si>
  <si>
    <t>816471..818739</t>
  </si>
  <si>
    <t>CUP9</t>
  </si>
  <si>
    <t>complement(1498128..1499623)</t>
  </si>
  <si>
    <t>GLX27_002562</t>
  </si>
  <si>
    <t>GLX27_004228</t>
  </si>
  <si>
    <t>complement(374759..375743)</t>
  </si>
  <si>
    <t>GLX27_004374</t>
  </si>
  <si>
    <t>complement(161124..163206)</t>
  </si>
  <si>
    <t>GLX27_000686</t>
  </si>
  <si>
    <t>1192706..1195054</t>
  </si>
  <si>
    <t>GLX27_003524</t>
  </si>
  <si>
    <t>1382538..1384758</t>
  </si>
  <si>
    <t>complement(638783..645346)</t>
  </si>
  <si>
    <t>GLX27_003513</t>
  </si>
  <si>
    <t>GLX27_002898</t>
  </si>
  <si>
    <t>complement(242622..242978)</t>
  </si>
  <si>
    <t>GLX27_001200</t>
  </si>
  <si>
    <t>complement(2142461..2142845)</t>
  </si>
  <si>
    <t>354622..355751</t>
  </si>
  <si>
    <t>GLX27_000476</t>
  </si>
  <si>
    <t>831380..834037</t>
  </si>
  <si>
    <t>GLX27_001214</t>
  </si>
  <si>
    <t>complement(2162533..2163547)</t>
  </si>
  <si>
    <t>GLX27_000658</t>
  </si>
  <si>
    <t>complement(1160504..1161673)</t>
  </si>
  <si>
    <t>GLX27_003879</t>
  </si>
  <si>
    <t>complement(337726..340404)</t>
  </si>
  <si>
    <t>GLX27_004593</t>
  </si>
  <si>
    <t>complement(168958..170296)</t>
  </si>
  <si>
    <t>YIP3</t>
  </si>
  <si>
    <t>complement(125302..125926)</t>
  </si>
  <si>
    <t>complement(609123..610152)</t>
  </si>
  <si>
    <t>SPT16_2</t>
  </si>
  <si>
    <t>224522..225502</t>
  </si>
  <si>
    <t>GLX27_003463</t>
  </si>
  <si>
    <t>complement(1275330..1276319)</t>
  </si>
  <si>
    <t>GLX27_001731</t>
  </si>
  <si>
    <t>VPS15</t>
  </si>
  <si>
    <t>complement(63642..68316)</t>
  </si>
  <si>
    <t>GLX27_003374</t>
  </si>
  <si>
    <t>complement(1107720..1110077)</t>
  </si>
  <si>
    <t>GLX27_000696</t>
  </si>
  <si>
    <t>GLX27_003117</t>
  </si>
  <si>
    <t>GLX27_003639</t>
  </si>
  <si>
    <t>GLX27_000879</t>
  </si>
  <si>
    <t>complement(1546368..1547975)</t>
  </si>
  <si>
    <t>GLX27_002366</t>
  </si>
  <si>
    <t>complement(1202259..1203866)</t>
  </si>
  <si>
    <t>GLX27_001500</t>
  </si>
  <si>
    <t>GLX27_001924</t>
  </si>
  <si>
    <t>361452..361882</t>
  </si>
  <si>
    <t>GLX27_004111</t>
  </si>
  <si>
    <t>1139425..1141460</t>
  </si>
  <si>
    <t>LAP2</t>
  </si>
  <si>
    <t>complement(56693..60218)</t>
  </si>
  <si>
    <t>GLX27_003262</t>
  </si>
  <si>
    <t>GLX27_003993</t>
  </si>
  <si>
    <t>558805..564024</t>
  </si>
  <si>
    <t>GLX27_003357</t>
  </si>
  <si>
    <t>GLX27_002306</t>
  </si>
  <si>
    <t>1095463..1096872</t>
  </si>
  <si>
    <t>GLX27_001434</t>
  </si>
  <si>
    <t>2581715..2583271</t>
  </si>
  <si>
    <t>GLX27_004329</t>
  </si>
  <si>
    <t>complement(83697..84008)</t>
  </si>
  <si>
    <t>GLX27_001392</t>
  </si>
  <si>
    <t>GLX27_002337</t>
  </si>
  <si>
    <t>1148763..1150749</t>
  </si>
  <si>
    <t>GLX27_002935</t>
  </si>
  <si>
    <t>312750..315347</t>
  </si>
  <si>
    <t>GLX27_001097</t>
  </si>
  <si>
    <t>complement(1940217..1940945)</t>
  </si>
  <si>
    <t>GLX27_002053</t>
  </si>
  <si>
    <t>571682..572859</t>
  </si>
  <si>
    <t>GLX27_001960</t>
  </si>
  <si>
    <t>complement(1310497..1313202)</t>
  </si>
  <si>
    <t>GLX27_002007</t>
  </si>
  <si>
    <t>494708..499978</t>
  </si>
  <si>
    <t>complement(1085170..1086293)</t>
  </si>
  <si>
    <t>GLX27_000783</t>
  </si>
  <si>
    <t>GLX27_001071</t>
  </si>
  <si>
    <t>complement(1897199..1898868)</t>
  </si>
  <si>
    <t>GLX27_002199</t>
  </si>
  <si>
    <t>GLX27_000260</t>
  </si>
  <si>
    <t>complement(449777..452490)</t>
  </si>
  <si>
    <t>complement(2803021..2804148)</t>
  </si>
  <si>
    <t>GLX27_000668</t>
  </si>
  <si>
    <t>GLX27_000616</t>
  </si>
  <si>
    <t>complement(1103024..1103746)</t>
  </si>
  <si>
    <t>GLX27_003497</t>
  </si>
  <si>
    <t>complement(1342184..1344484)</t>
  </si>
  <si>
    <t>GLX27_000729</t>
  </si>
  <si>
    <t>1277206..1278674</t>
  </si>
  <si>
    <t>GLX27_000693</t>
  </si>
  <si>
    <t>GLX27_000608</t>
  </si>
  <si>
    <t>GLX27_001047</t>
  </si>
  <si>
    <t>1861024..1862534</t>
  </si>
  <si>
    <t>GLX27_004334</t>
  </si>
  <si>
    <t>GLX27_001618</t>
  </si>
  <si>
    <t>GLX27_000388</t>
  </si>
  <si>
    <t>GLX27_002924</t>
  </si>
  <si>
    <t>GLX27_002747</t>
  </si>
  <si>
    <t>complement(40124..42220)</t>
  </si>
  <si>
    <t>GLX27_000288</t>
  </si>
  <si>
    <t>GLX27_000239</t>
  </si>
  <si>
    <t>GLX27_003316</t>
  </si>
  <si>
    <t>992117..993601</t>
  </si>
  <si>
    <t>1559018..1562218</t>
  </si>
  <si>
    <t>GLX27_002058</t>
  </si>
  <si>
    <t>complement(578112..578662)</t>
  </si>
  <si>
    <t>GLX27_000750</t>
  </si>
  <si>
    <t>GLX27_003055</t>
  </si>
  <si>
    <t>HOS2</t>
  </si>
  <si>
    <t>complement(1432852..1434233)</t>
  </si>
  <si>
    <t>GLX27_003841</t>
  </si>
  <si>
    <t>NMD5</t>
  </si>
  <si>
    <t>complement(1261911..1265108)</t>
  </si>
  <si>
    <t>GLX27_000028</t>
  </si>
  <si>
    <t>1847246..1848649</t>
  </si>
  <si>
    <t>GLX27_001631</t>
  </si>
  <si>
    <t>1923817..1924363</t>
  </si>
  <si>
    <t>507424..509445</t>
  </si>
  <si>
    <t>1461345..1462854</t>
  </si>
  <si>
    <t>GLX27_001572</t>
  </si>
  <si>
    <t>GLX27_002232</t>
  </si>
  <si>
    <t>complement(958001..958447)</t>
  </si>
  <si>
    <t>GLX27_002308</t>
  </si>
  <si>
    <t>complement(1469993..1471018)</t>
  </si>
  <si>
    <t>GLX27_000637</t>
  </si>
  <si>
    <t>GLX27_003057</t>
  </si>
  <si>
    <t>GLX27_004399</t>
  </si>
  <si>
    <t>complement(206608..207996)</t>
  </si>
  <si>
    <t>GLX27_002572</t>
  </si>
  <si>
    <t>YPD1</t>
  </si>
  <si>
    <t>1187102..1187323</t>
  </si>
  <si>
    <t>GLX27_003015</t>
  </si>
  <si>
    <t>461829..466355</t>
  </si>
  <si>
    <t>GSL2</t>
  </si>
  <si>
    <t>GLX27_002016</t>
  </si>
  <si>
    <t>GLX27_002867</t>
  </si>
  <si>
    <t>complement(200476..201212)</t>
  </si>
  <si>
    <t>GLX27_000340</t>
  </si>
  <si>
    <t>575981..577564</t>
  </si>
  <si>
    <t>GLX27_000371</t>
  </si>
  <si>
    <t>2013676..2014291</t>
  </si>
  <si>
    <t>CDC28_3</t>
  </si>
  <si>
    <t>complement(427033..427404)</t>
  </si>
  <si>
    <t>GLX27_001767</t>
  </si>
  <si>
    <t>GLX27_000228</t>
  </si>
  <si>
    <t>complement(383625..384977)</t>
  </si>
  <si>
    <t>GLX27_004194</t>
  </si>
  <si>
    <t>GLX27_001109</t>
  </si>
  <si>
    <t>1966991..1967858</t>
  </si>
  <si>
    <t>GLX27_002137</t>
  </si>
  <si>
    <t>complement(782889..784691)</t>
  </si>
  <si>
    <t>complement(63646..65159)</t>
  </si>
  <si>
    <t>complement(1467324..1469061)</t>
  </si>
  <si>
    <t>211458..212837</t>
  </si>
  <si>
    <t>GLX27_003825</t>
  </si>
  <si>
    <t>188211..188584</t>
  </si>
  <si>
    <t>1266514..1269165</t>
  </si>
  <si>
    <t>GLX27_002009</t>
  </si>
  <si>
    <t>VMA13_2</t>
  </si>
  <si>
    <t>187230..187982</t>
  </si>
  <si>
    <t>PDK1</t>
  </si>
  <si>
    <t>complement(1308251..1311608)</t>
  </si>
  <si>
    <t>200984..202281</t>
  </si>
  <si>
    <t>GLX27_004477</t>
  </si>
  <si>
    <t>346678..347667</t>
  </si>
  <si>
    <t>GLX27_000298</t>
  </si>
  <si>
    <t>507495..510185</t>
  </si>
  <si>
    <t>complement(403455..404202)</t>
  </si>
  <si>
    <t>1209831..1210774</t>
  </si>
  <si>
    <t>complement(433137..435025)</t>
  </si>
  <si>
    <t>GLX27_003022</t>
  </si>
  <si>
    <t>GLX27_004256</t>
  </si>
  <si>
    <t>415364..416743</t>
  </si>
  <si>
    <t>GLX27_001609</t>
  </si>
  <si>
    <t>2877572..2878703</t>
  </si>
  <si>
    <t>GLX27_000527</t>
  </si>
  <si>
    <t>complement(933255..933634)</t>
  </si>
  <si>
    <t>244366..245470</t>
  </si>
  <si>
    <t>GLX27_000185</t>
  </si>
  <si>
    <t>complement(314388..315143)</t>
  </si>
  <si>
    <t>GLX27_003908</t>
  </si>
  <si>
    <t>GLX27_000310</t>
  </si>
  <si>
    <t>525603..526937</t>
  </si>
  <si>
    <t>389610..390260</t>
  </si>
  <si>
    <t>GLX27_000439</t>
  </si>
  <si>
    <t>761353..762453</t>
  </si>
  <si>
    <t>GLX27_000953</t>
  </si>
  <si>
    <t>1682720..1684297</t>
  </si>
  <si>
    <t>VMA8</t>
  </si>
  <si>
    <t>1188761..1189447</t>
  </si>
  <si>
    <t>URK1</t>
  </si>
  <si>
    <t>510327..512125</t>
  </si>
  <si>
    <t>GLX27_002820</t>
  </si>
  <si>
    <t>GLX27_003326</t>
  </si>
  <si>
    <t>complement(1017373..1018557)</t>
  </si>
  <si>
    <t>GLX27_001809</t>
  </si>
  <si>
    <t>179732..181213</t>
  </si>
  <si>
    <t>complement(305728..307116)</t>
  </si>
  <si>
    <t>1769561..1770823</t>
  </si>
  <si>
    <t>GLX27_001267</t>
  </si>
  <si>
    <t>GLX27_001995</t>
  </si>
  <si>
    <t>477201..478259</t>
  </si>
  <si>
    <t>GLX27_003347</t>
  </si>
  <si>
    <t>1053970..1055020</t>
  </si>
  <si>
    <t>GLX27_003049</t>
  </si>
  <si>
    <t>complement(537793..538941)</t>
  </si>
  <si>
    <t>GLX27_000762</t>
  </si>
  <si>
    <t>complement(1327372..1329054)</t>
  </si>
  <si>
    <t>GLX27_000764</t>
  </si>
  <si>
    <t>complement(795611..796947)</t>
  </si>
  <si>
    <t>complement(2521646..2522455)</t>
  </si>
  <si>
    <t>complement(2999146..3000350)</t>
  </si>
  <si>
    <t>GLX27_000286</t>
  </si>
  <si>
    <t>complement(149612..152270)</t>
  </si>
  <si>
    <t>GLX27_003359</t>
  </si>
  <si>
    <t>GLX27_002169</t>
  </si>
  <si>
    <t>complement(847802..849564)</t>
  </si>
  <si>
    <t>GLX27_004085</t>
  </si>
  <si>
    <t>GLX27_004166</t>
  </si>
  <si>
    <t>complement(277284..277893)</t>
  </si>
  <si>
    <t>GLX27_001309</t>
  </si>
  <si>
    <t>GLX27_000084</t>
  </si>
  <si>
    <t>complement(149442..149891)</t>
  </si>
  <si>
    <t>GLX27_004351</t>
  </si>
  <si>
    <t>NPL4</t>
  </si>
  <si>
    <t>complement(1095710..1097709)</t>
  </si>
  <si>
    <t>complement(871309..872202)</t>
  </si>
  <si>
    <t>complement(82424..84113)</t>
  </si>
  <si>
    <t>GLX27_004397</t>
  </si>
  <si>
    <t>complement(203422..203666)</t>
  </si>
  <si>
    <t>PKC1_2</t>
  </si>
  <si>
    <t>complement(1052590..1056143)</t>
  </si>
  <si>
    <t>GLX27_002675</t>
  </si>
  <si>
    <t>1771119..1772107</t>
  </si>
  <si>
    <t>GLX27_002198</t>
  </si>
  <si>
    <t>895440..896102</t>
  </si>
  <si>
    <t>GLX27_002837</t>
  </si>
  <si>
    <t>160093..160950</t>
  </si>
  <si>
    <t>GLX27_000801</t>
  </si>
  <si>
    <t>1400807..1401127</t>
  </si>
  <si>
    <t>complement(232334..233113)</t>
  </si>
  <si>
    <t>GLX27_001099</t>
  </si>
  <si>
    <t>GLX27_003112</t>
  </si>
  <si>
    <t>661382..663107</t>
  </si>
  <si>
    <t>complement(1187267..1188672)</t>
  </si>
  <si>
    <t>GLX27_003818</t>
  </si>
  <si>
    <t>complement(225978..226612)</t>
  </si>
  <si>
    <t>GLX27_000866</t>
  </si>
  <si>
    <t>1447269..1448902</t>
  </si>
  <si>
    <t>GLX27_001547</t>
  </si>
  <si>
    <t>80499..80972</t>
  </si>
  <si>
    <t>GLX27_004086</t>
  </si>
  <si>
    <t>complement(133406..133742)</t>
  </si>
  <si>
    <t>371070..372755</t>
  </si>
  <si>
    <t>GLX27_004275</t>
  </si>
  <si>
    <t>AGE2_2</t>
  </si>
  <si>
    <t>55840..56817</t>
  </si>
  <si>
    <t>complement(42508..43384)</t>
  </si>
  <si>
    <t>GLX27_002550</t>
  </si>
  <si>
    <t>GLX27_003290</t>
  </si>
  <si>
    <t>RSM19</t>
  </si>
  <si>
    <t>complement(1613555..1614021)</t>
  </si>
  <si>
    <t>GLX27_001049</t>
  </si>
  <si>
    <t>complement(1863266..1865557)</t>
  </si>
  <si>
    <t>GLX27_003302</t>
  </si>
  <si>
    <t>966829..967944</t>
  </si>
  <si>
    <t>GLX27_003528</t>
  </si>
  <si>
    <t>1388964..1390354</t>
  </si>
  <si>
    <t>GLX27_001070</t>
  </si>
  <si>
    <t>complement(1896352..1897163)</t>
  </si>
  <si>
    <t>atg6</t>
  </si>
  <si>
    <t>complement(266542..267941)</t>
  </si>
  <si>
    <t>GLX27_003950</t>
  </si>
  <si>
    <t>GLX27_000036</t>
  </si>
  <si>
    <t>GLX27_003375</t>
  </si>
  <si>
    <t>complement(443824..445410)</t>
  </si>
  <si>
    <t>103269..105455</t>
  </si>
  <si>
    <t>GLX27_001570</t>
  </si>
  <si>
    <t>2807723..2808786</t>
  </si>
  <si>
    <t>GLX27_000003</t>
  </si>
  <si>
    <t>GLX27_000280</t>
  </si>
  <si>
    <t>GLX27_002465</t>
  </si>
  <si>
    <t>complement(1390484..1391847)</t>
  </si>
  <si>
    <t>GLX27_002441</t>
  </si>
  <si>
    <t>1335814..1336995</t>
  </si>
  <si>
    <t>GLX27_003276</t>
  </si>
  <si>
    <t>931141..931835</t>
  </si>
  <si>
    <t>GLX27_000542</t>
  </si>
  <si>
    <t>960955..961605</t>
  </si>
  <si>
    <t>220280..221658</t>
  </si>
  <si>
    <t>GLX27_002742</t>
  </si>
  <si>
    <t>34778..35443</t>
  </si>
  <si>
    <t>GLX27_003119</t>
  </si>
  <si>
    <t>GLX27_002877</t>
  </si>
  <si>
    <t>complement(212845..213685)</t>
  </si>
  <si>
    <t>GLX27_003284</t>
  </si>
  <si>
    <t>941443..942609</t>
  </si>
  <si>
    <t>33875..35221</t>
  </si>
  <si>
    <t>GLX27_002019</t>
  </si>
  <si>
    <t>GLX27_004098</t>
  </si>
  <si>
    <t>GLX27_000628</t>
  </si>
  <si>
    <t>GLX27_002567</t>
  </si>
  <si>
    <t>1566590..1567297</t>
  </si>
  <si>
    <t>complement(1152084..1152670)</t>
  </si>
  <si>
    <t>GLX27_002743</t>
  </si>
  <si>
    <t>35915..37158</t>
  </si>
  <si>
    <t>GLX27_004522</t>
  </si>
  <si>
    <t>41368..43203</t>
  </si>
  <si>
    <t>GLX27_002044</t>
  </si>
  <si>
    <t>GLX27_001571</t>
  </si>
  <si>
    <t>2808871..2809954</t>
  </si>
  <si>
    <t>2075885..2078218</t>
  </si>
  <si>
    <t>GLX27_001674</t>
  </si>
  <si>
    <t>GLX27_003040</t>
  </si>
  <si>
    <t>516808..517874</t>
  </si>
  <si>
    <t>203322..204167</t>
  </si>
  <si>
    <t>GLX27_002267</t>
  </si>
  <si>
    <t>GLX27_001598</t>
  </si>
  <si>
    <t>complement(2862798..2864078)</t>
  </si>
  <si>
    <t>GLX27_004295</t>
  </si>
  <si>
    <t>complement(18278..19570)</t>
  </si>
  <si>
    <t>GLX27_001108</t>
  </si>
  <si>
    <t>complement(1966192..1966839)</t>
  </si>
  <si>
    <t>GLX27_001922</t>
  </si>
  <si>
    <t>complement(1297616..1301953)</t>
  </si>
  <si>
    <t>GLX27_002079</t>
  </si>
  <si>
    <t>GLX27_003997</t>
  </si>
  <si>
    <t>GLX27_003613</t>
  </si>
  <si>
    <t>complement(1510780..1511822)</t>
  </si>
  <si>
    <t>GLX27_000896</t>
  </si>
  <si>
    <t>complement(1581642..1582632)</t>
  </si>
  <si>
    <t>GLX27_004419</t>
  </si>
  <si>
    <t>complement(233715..234650)</t>
  </si>
  <si>
    <t>GLX27_001761</t>
  </si>
  <si>
    <t>GLX27_004079</t>
  </si>
  <si>
    <t>GLX27_000505</t>
  </si>
  <si>
    <t>complement(885285..886508)</t>
  </si>
  <si>
    <t>GLX27_003051</t>
  </si>
  <si>
    <t>complement(540739..541603)</t>
  </si>
  <si>
    <t>GLX27_002811</t>
  </si>
  <si>
    <t>131276..131967</t>
  </si>
  <si>
    <t>GLX27_003088</t>
  </si>
  <si>
    <t>GLX27_001066</t>
  </si>
  <si>
    <t>GLX27_001218</t>
  </si>
  <si>
    <t>complement(2167460..2168071)</t>
  </si>
  <si>
    <t>GLX27_003147</t>
  </si>
  <si>
    <t>GLX27_001842</t>
  </si>
  <si>
    <t>complement(224950..226888)</t>
  </si>
  <si>
    <t>2585610..2586926</t>
  </si>
  <si>
    <t>1474367..1475413</t>
  </si>
  <si>
    <t>GLX27_002311</t>
  </si>
  <si>
    <t>1105359..1105920</t>
  </si>
  <si>
    <t>SIP5</t>
  </si>
  <si>
    <t>1533434..1534930</t>
  </si>
  <si>
    <t>GLX27_004200</t>
  </si>
  <si>
    <t>GLX27_000776</t>
  </si>
  <si>
    <t>GLX27_000169</t>
  </si>
  <si>
    <t>complement(283955..286285)</t>
  </si>
  <si>
    <t>GLX27_004176</t>
  </si>
  <si>
    <t>GLX27_001333</t>
  </si>
  <si>
    <t>2372354..2372701</t>
  </si>
  <si>
    <t>GLX27_004055</t>
  </si>
  <si>
    <t>123018..125321</t>
  </si>
  <si>
    <t>GLX27_004409</t>
  </si>
  <si>
    <t>GLX27_000308</t>
  </si>
  <si>
    <t>522670..523990</t>
  </si>
  <si>
    <t>GLX27_001607</t>
  </si>
  <si>
    <t>complement(2876019..2877080)</t>
  </si>
  <si>
    <t>GLX27_002139</t>
  </si>
  <si>
    <t>2648284..2649570</t>
  </si>
  <si>
    <t>complement(296798..300106)</t>
  </si>
  <si>
    <t>GLX27_002982</t>
  </si>
  <si>
    <t>complement(399645..400629)</t>
  </si>
  <si>
    <t>OSH3</t>
  </si>
  <si>
    <t>1566183..1567973</t>
  </si>
  <si>
    <t>complement(456904..457571)</t>
  </si>
  <si>
    <t>GLX27_004407</t>
  </si>
  <si>
    <t>GLX27_001556</t>
  </si>
  <si>
    <t>2785623..2786920</t>
  </si>
  <si>
    <t>GLX27_000749</t>
  </si>
  <si>
    <t>complement(1312099..1314045)</t>
  </si>
  <si>
    <t>1561615..1563148</t>
  </si>
  <si>
    <t>GLX27_000279</t>
  </si>
  <si>
    <t>476276..478120</t>
  </si>
  <si>
    <t>GLX27_003012</t>
  </si>
  <si>
    <t>GLX27_000728</t>
  </si>
  <si>
    <t>complement(1275706..1276719)</t>
  </si>
  <si>
    <t>GLX27_000703</t>
  </si>
  <si>
    <t>1222284..1223387</t>
  </si>
  <si>
    <t>GLX27_003525</t>
  </si>
  <si>
    <t>complement(1384785..1386004)</t>
  </si>
  <si>
    <t>GLX27_002596</t>
  </si>
  <si>
    <t>GLX27_003028</t>
  </si>
  <si>
    <t>491728..494709</t>
  </si>
  <si>
    <t>GLX27_001285</t>
  </si>
  <si>
    <t>GLX27_002752</t>
  </si>
  <si>
    <t>complement(463931..468320)</t>
  </si>
  <si>
    <t>GLX27_000660</t>
  </si>
  <si>
    <t>1162642..1163979</t>
  </si>
  <si>
    <t>GLX27_001012</t>
  </si>
  <si>
    <t>complement(1806220..1807938)</t>
  </si>
  <si>
    <t>GLX27_002641</t>
  </si>
  <si>
    <t>1710937..1712181</t>
  </si>
  <si>
    <t>GLX27_000948</t>
  </si>
  <si>
    <t>complement(1676037..1677334)</t>
  </si>
  <si>
    <t>GLX27_002456</t>
  </si>
  <si>
    <t>1370803..1372321</t>
  </si>
  <si>
    <t>GLX27_003894</t>
  </si>
  <si>
    <t>GLX27_003019</t>
  </si>
  <si>
    <t>GLX27_003336</t>
  </si>
  <si>
    <t>complement(1035197..1037217)</t>
  </si>
  <si>
    <t>complement(1103835..1104818)</t>
  </si>
  <si>
    <t>199642..200031</t>
  </si>
  <si>
    <t>GLX27_003659</t>
  </si>
  <si>
    <t>complement(1590703..1591691)</t>
  </si>
  <si>
    <t>GLX27_001604</t>
  </si>
  <si>
    <t>2872886..2873115</t>
  </si>
  <si>
    <t>GLX27_001011</t>
  </si>
  <si>
    <t>complement(1805108..1806180)</t>
  </si>
  <si>
    <t>364550..366712</t>
  </si>
  <si>
    <t>complement(901383..903816)</t>
  </si>
  <si>
    <t>GLX27_000538</t>
  </si>
  <si>
    <t>complement(956389..957188)</t>
  </si>
  <si>
    <t>GLX27_004123</t>
  </si>
  <si>
    <t>GLX27_001366</t>
  </si>
  <si>
    <t>GLX27_002679</t>
  </si>
  <si>
    <t>1776893..1778060</t>
  </si>
  <si>
    <t>ISM1</t>
  </si>
  <si>
    <t>complement(119696..122803)</t>
  </si>
  <si>
    <t>complement(202716..203455)</t>
  </si>
  <si>
    <t>GLX27_000919</t>
  </si>
  <si>
    <t>complement(1621800..1625324)</t>
  </si>
  <si>
    <t>MSRB2</t>
  </si>
  <si>
    <t>complement(903812..904526)</t>
  </si>
  <si>
    <t>GLX27_002271</t>
  </si>
  <si>
    <t>1030561..1031091</t>
  </si>
  <si>
    <t>GLX27_002941</t>
  </si>
  <si>
    <t>327001..330543</t>
  </si>
  <si>
    <t>complement(1656756..1659294)</t>
  </si>
  <si>
    <t>GLX27_002117</t>
  </si>
  <si>
    <t>748892..749478</t>
  </si>
  <si>
    <t>570229..572607</t>
  </si>
  <si>
    <t>SMD3</t>
  </si>
  <si>
    <t>complement(1803966..1804399)</t>
  </si>
  <si>
    <t>GLX27_002123</t>
  </si>
  <si>
    <t>GLX27_003828</t>
  </si>
  <si>
    <t>GLX27_003434</t>
  </si>
  <si>
    <t>1234673..1236152</t>
  </si>
  <si>
    <t>GLX27_001065</t>
  </si>
  <si>
    <t>1887430..1888449</t>
  </si>
  <si>
    <t>1614634..1615351</t>
  </si>
  <si>
    <t>873781..875667</t>
  </si>
  <si>
    <t>MID1</t>
  </si>
  <si>
    <t>1867689..1869517</t>
  </si>
  <si>
    <t>GLX27_002706</t>
  </si>
  <si>
    <t>complement(1841737..1844427)</t>
  </si>
  <si>
    <t>GLX27_004493</t>
  </si>
  <si>
    <t>SBH1</t>
  </si>
  <si>
    <t>complement(455744..455905)</t>
  </si>
  <si>
    <t>GLX27_002533</t>
  </si>
  <si>
    <t>complement(1501988..1504031)</t>
  </si>
  <si>
    <t>GLX27_000147</t>
  </si>
  <si>
    <t>GLX27_000191</t>
  </si>
  <si>
    <t>GLX27_003280</t>
  </si>
  <si>
    <t>GLX27_003444</t>
  </si>
  <si>
    <t>GLX27_000918</t>
  </si>
  <si>
    <t>1620968..1621767</t>
  </si>
  <si>
    <t>GLX27_002571</t>
  </si>
  <si>
    <t>1575206..1576339</t>
  </si>
  <si>
    <t>paa1</t>
  </si>
  <si>
    <t>1993898..1995696</t>
  </si>
  <si>
    <t>PKA1</t>
  </si>
  <si>
    <t>complement(366635..367663)</t>
  </si>
  <si>
    <t>GLX27_003748</t>
  </si>
  <si>
    <t>complement(97111..98451)</t>
  </si>
  <si>
    <t>ARP5_2</t>
  </si>
  <si>
    <t>complement(530515..531525)</t>
  </si>
  <si>
    <t>GLX27_002646</t>
  </si>
  <si>
    <t>complement(2520440..2520802)</t>
  </si>
  <si>
    <t>GLX27_000344</t>
  </si>
  <si>
    <t>GLX27_003152</t>
  </si>
  <si>
    <t>complement(738825..739354)</t>
  </si>
  <si>
    <t>GLX27_000144</t>
  </si>
  <si>
    <t>243840..244100</t>
  </si>
  <si>
    <t>GLX27_004336</t>
  </si>
  <si>
    <t>108194..109162</t>
  </si>
  <si>
    <t>GLX27_003465</t>
  </si>
  <si>
    <t>2259329..2260831</t>
  </si>
  <si>
    <t>321578..322509</t>
  </si>
  <si>
    <t>GLX27_003900</t>
  </si>
  <si>
    <t>GLX27_000791</t>
  </si>
  <si>
    <t>GLX27_000180</t>
  </si>
  <si>
    <t>GLX27_000800</t>
  </si>
  <si>
    <t>GLX27_000128</t>
  </si>
  <si>
    <t>GLX27_000013</t>
  </si>
  <si>
    <t>complement(21135..22309)</t>
  </si>
  <si>
    <t>complement(310896..312865)</t>
  </si>
  <si>
    <t>GLX27_002976</t>
  </si>
  <si>
    <t>GLX27_002827</t>
  </si>
  <si>
    <t>145559..147089</t>
  </si>
  <si>
    <t>1821622..1823175</t>
  </si>
  <si>
    <t>complement(1471043..1473670)</t>
  </si>
  <si>
    <t>GLX27_003805</t>
  </si>
  <si>
    <t>209437..209731</t>
  </si>
  <si>
    <t>GLX27_002918</t>
  </si>
  <si>
    <t>complement(274449..275418)</t>
  </si>
  <si>
    <t>GLX27_000041</t>
  </si>
  <si>
    <t>complement(58291..59574)</t>
  </si>
  <si>
    <t>complement(28275..28713)</t>
  </si>
  <si>
    <t>GLX27_001915</t>
  </si>
  <si>
    <t>GLX27_002922</t>
  </si>
  <si>
    <t>282275..284086</t>
  </si>
  <si>
    <t>complement(397970..398846)</t>
  </si>
  <si>
    <t>GLX27_003758</t>
  </si>
  <si>
    <t>GLX27_000319</t>
  </si>
  <si>
    <t>538866..539875</t>
  </si>
  <si>
    <t>GLX27_000958</t>
  </si>
  <si>
    <t>complement(1691340..1692008)</t>
  </si>
  <si>
    <t>GLX27_002184</t>
  </si>
  <si>
    <t>complement(875676..876422)</t>
  </si>
  <si>
    <t>GLX27_002974</t>
  </si>
  <si>
    <t>GLX27_003334</t>
  </si>
  <si>
    <t>complement(1031309..1033590)</t>
  </si>
  <si>
    <t>GLX27_000822</t>
  </si>
  <si>
    <t>GLX27_002612</t>
  </si>
  <si>
    <t>1650480..1651587</t>
  </si>
  <si>
    <t>GLX27_001577</t>
  </si>
  <si>
    <t>1027871..1030175</t>
  </si>
  <si>
    <t>GCN5_2</t>
  </si>
  <si>
    <t>ACS1</t>
  </si>
  <si>
    <t>GLX27_000140</t>
  </si>
  <si>
    <t>complement(235240..236595)</t>
  </si>
  <si>
    <t>GLX27_000317</t>
  </si>
  <si>
    <t>complement(535682..536583)</t>
  </si>
  <si>
    <t>GLX27_001111</t>
  </si>
  <si>
    <t>GLX27_000142</t>
  </si>
  <si>
    <t>complement(238941..243023)</t>
  </si>
  <si>
    <t>GLX27_002882</t>
  </si>
  <si>
    <t>GLX27_001177</t>
  </si>
  <si>
    <t>GLX27_001549</t>
  </si>
  <si>
    <t>GLX27_001394</t>
  </si>
  <si>
    <t>complement(2503794..2506274)</t>
  </si>
  <si>
    <t>GLX27_004584</t>
  </si>
  <si>
    <t>154786..155538</t>
  </si>
  <si>
    <t>GLX27_001493</t>
  </si>
  <si>
    <t>GLX27_004142</t>
  </si>
  <si>
    <t>236575..237415</t>
  </si>
  <si>
    <t>GLX27_001330</t>
  </si>
  <si>
    <t>2366165..2367253</t>
  </si>
  <si>
    <t>GLX27_001311</t>
  </si>
  <si>
    <t>GLX27_001970</t>
  </si>
  <si>
    <t>complement(427823..430702)</t>
  </si>
  <si>
    <t>complement(898472..899335)</t>
  </si>
  <si>
    <t>complement(357580..360149)</t>
  </si>
  <si>
    <t>1141359..1144904</t>
  </si>
  <si>
    <t>complement(1604659..1605019)</t>
  </si>
  <si>
    <t>GLX27_002919</t>
  </si>
  <si>
    <t>850876..852195</t>
  </si>
  <si>
    <t>GLX27_000001</t>
  </si>
  <si>
    <t>complement(1776..2978)</t>
  </si>
  <si>
    <t>1111821..1112883</t>
  </si>
  <si>
    <t>GLX27_001936</t>
  </si>
  <si>
    <t>complement(378508..380102)</t>
  </si>
  <si>
    <t>GLX27_001652</t>
  </si>
  <si>
    <t>GLX27_003317</t>
  </si>
  <si>
    <t>complement(750177..752526)</t>
  </si>
  <si>
    <t>GLX27_001907</t>
  </si>
  <si>
    <t>342017..342828</t>
  </si>
  <si>
    <t>GLX27_004013</t>
  </si>
  <si>
    <t>GLX27_001727</t>
  </si>
  <si>
    <t>complement(20174..21037)</t>
  </si>
  <si>
    <t>CDC55</t>
  </si>
  <si>
    <t>complement(1770145..1771703)</t>
  </si>
  <si>
    <t>GLX27_002070</t>
  </si>
  <si>
    <t>GLX27_003013</t>
  </si>
  <si>
    <t>complement(458999..460441)</t>
  </si>
  <si>
    <t>GLX27_000657</t>
  </si>
  <si>
    <t>1159783..1160497</t>
  </si>
  <si>
    <t>GLX27_003887</t>
  </si>
  <si>
    <t>354052..356592</t>
  </si>
  <si>
    <t>GLX27_002392</t>
  </si>
  <si>
    <t>1250445..1251592</t>
  </si>
  <si>
    <t>GLX27_003173</t>
  </si>
  <si>
    <t>772584..773556</t>
  </si>
  <si>
    <t>GLX27_000895</t>
  </si>
  <si>
    <t>complement(1580339..1581628)</t>
  </si>
  <si>
    <t>GLX27_001132</t>
  </si>
  <si>
    <t>complement(2011196..2012680)</t>
  </si>
  <si>
    <t>complement(1728522..1738423)</t>
  </si>
  <si>
    <t>GLX27_000352</t>
  </si>
  <si>
    <t>complement(599797..601779)</t>
  </si>
  <si>
    <t>GLX27_004177</t>
  </si>
  <si>
    <t>GLX27_002214</t>
  </si>
  <si>
    <t>GLX27_004291</t>
  </si>
  <si>
    <t>complement(335992..336789)</t>
  </si>
  <si>
    <t>166629..169019</t>
  </si>
  <si>
    <t>RPN8</t>
  </si>
  <si>
    <t>266684..267663</t>
  </si>
  <si>
    <t>GLX27_001277</t>
  </si>
  <si>
    <t>complement(2271211..2273625)</t>
  </si>
  <si>
    <t>GLX27_003521</t>
  </si>
  <si>
    <t>GLX27_002450</t>
  </si>
  <si>
    <t>1357573..1359573</t>
  </si>
  <si>
    <t>GLX27_001283</t>
  </si>
  <si>
    <t>GLX27_001067</t>
  </si>
  <si>
    <t>GLX27_003197</t>
  </si>
  <si>
    <t>816692..817872</t>
  </si>
  <si>
    <t>GLX27_001026</t>
  </si>
  <si>
    <t>GLX27_003250</t>
  </si>
  <si>
    <t>complement(897298..897634)</t>
  </si>
  <si>
    <t>GLX27_002614</t>
  </si>
  <si>
    <t>1653946..1655306</t>
  </si>
  <si>
    <t>GLX27_003666</t>
  </si>
  <si>
    <t>1602951..1605420</t>
  </si>
  <si>
    <t>GLX27_000164</t>
  </si>
  <si>
    <t>complement(502672..504021)</t>
  </si>
  <si>
    <t>GLX27_002554</t>
  </si>
  <si>
    <t>complement(1544185..1546611)</t>
  </si>
  <si>
    <t>GLX27_003411</t>
  </si>
  <si>
    <t>1195102..1197631</t>
  </si>
  <si>
    <t>2767037..2768563</t>
  </si>
  <si>
    <t>GLX27_001055</t>
  </si>
  <si>
    <t>complement(1603483..1605660)</t>
  </si>
  <si>
    <t>GLX27_000428</t>
  </si>
  <si>
    <t>complement(736983..737609)</t>
  </si>
  <si>
    <t>GLX27_000042</t>
  </si>
  <si>
    <t>GLX27_001693</t>
  </si>
  <si>
    <t>GLX27_001241</t>
  </si>
  <si>
    <t>GLX27_002242</t>
  </si>
  <si>
    <t>complement(401244..401922)</t>
  </si>
  <si>
    <t>GLX27_002548</t>
  </si>
  <si>
    <t>MDH1</t>
  </si>
  <si>
    <t>1020912..1022019</t>
  </si>
  <si>
    <t>GLX27_001483</t>
  </si>
  <si>
    <t>GLX27_000392</t>
  </si>
  <si>
    <t>complement(676896..677821)</t>
  </si>
  <si>
    <t>GLX27_003889</t>
  </si>
  <si>
    <t>KEX1</t>
  </si>
  <si>
    <t>complement(254691..256415)</t>
  </si>
  <si>
    <t>complement(1420796..1421573)</t>
  </si>
  <si>
    <t>GLX27_001217</t>
  </si>
  <si>
    <t>complement(2165565..2167283)</t>
  </si>
  <si>
    <t>PPG1</t>
  </si>
  <si>
    <t>complement(181239..182225)</t>
  </si>
  <si>
    <t>GLX27_001816</t>
  </si>
  <si>
    <t>188064..188691</t>
  </si>
  <si>
    <t>HAM1</t>
  </si>
  <si>
    <t>complement(447636..448235)</t>
  </si>
  <si>
    <t>complement(992836..994438)</t>
  </si>
  <si>
    <t>GLX27_004175</t>
  </si>
  <si>
    <t>GLX27_002654</t>
  </si>
  <si>
    <t>1042751..1044679</t>
  </si>
  <si>
    <t>GLX27_002270</t>
  </si>
  <si>
    <t>complement(1029246..1030384)</t>
  </si>
  <si>
    <t>GLX27_002716</t>
  </si>
  <si>
    <t>1854848..1856081</t>
  </si>
  <si>
    <t>GLX27_003048</t>
  </si>
  <si>
    <t>536480..537763</t>
  </si>
  <si>
    <t>GLX27_003141</t>
  </si>
  <si>
    <t>GLX27_001945</t>
  </si>
  <si>
    <t>239713..241653</t>
  </si>
  <si>
    <t>GLX27_003325</t>
  </si>
  <si>
    <t>1015123..1016398</t>
  </si>
  <si>
    <t>GLX27_001130</t>
  </si>
  <si>
    <t>GLX27_000025</t>
  </si>
  <si>
    <t>complement(34256..34813)</t>
  </si>
  <si>
    <t>GLX27_002342</t>
  </si>
  <si>
    <t>complement(1161765..1163880)</t>
  </si>
  <si>
    <t>GLX27_001222</t>
  </si>
  <si>
    <t>2176710..2178656</t>
  </si>
  <si>
    <t>GLX27_003496</t>
  </si>
  <si>
    <t>GLX27_004281</t>
  </si>
  <si>
    <t>457651..458814</t>
  </si>
  <si>
    <t>GLX27_003551</t>
  </si>
  <si>
    <t>1425641..1426975</t>
  </si>
  <si>
    <t>GLX27_003539</t>
  </si>
  <si>
    <t>complement(1406162..1406579)</t>
  </si>
  <si>
    <t>GLX27_001686</t>
  </si>
  <si>
    <t>3031211..3032858</t>
  </si>
  <si>
    <t>GLX27_001745</t>
  </si>
  <si>
    <t>complement(44678..45346)</t>
  </si>
  <si>
    <t>GLX27_002443</t>
  </si>
  <si>
    <t>1338814..1340559</t>
  </si>
  <si>
    <t>GLX27_002953</t>
  </si>
  <si>
    <t>GLX27_002538</t>
  </si>
  <si>
    <t>GLX27_004344</t>
  </si>
  <si>
    <t>complement(120834..121350)</t>
  </si>
  <si>
    <t>complement(1565606..1566127)</t>
  </si>
  <si>
    <t>GLX27_003298</t>
  </si>
  <si>
    <t>963463..964944</t>
  </si>
  <si>
    <t>APL4</t>
  </si>
  <si>
    <t>111071..113647</t>
  </si>
  <si>
    <t>GLX27_004005</t>
  </si>
  <si>
    <t>GLX27_000130</t>
  </si>
  <si>
    <t>complement(219102..222883)</t>
  </si>
  <si>
    <t>GLX27_002307</t>
  </si>
  <si>
    <t>complement(1096903..1098684)</t>
  </si>
  <si>
    <t>GLX27_002660</t>
  </si>
  <si>
    <t>GLX27_003531</t>
  </si>
  <si>
    <t>complement(1394219..1394861)</t>
  </si>
  <si>
    <t>GLX27_000339</t>
  </si>
  <si>
    <t>574604..575791</t>
  </si>
  <si>
    <t>GLX27_002272</t>
  </si>
  <si>
    <t>1031715..1035977</t>
  </si>
  <si>
    <t>GLX27_000410</t>
  </si>
  <si>
    <t>complement(1201039..1202098)</t>
  </si>
  <si>
    <t>HAP5</t>
  </si>
  <si>
    <t>complement(1100361..1101472)</t>
  </si>
  <si>
    <t>GLX27_000212</t>
  </si>
  <si>
    <t>356486..357538</t>
  </si>
  <si>
    <t>complement(26355..26915)</t>
  </si>
  <si>
    <t>GLX27_002987</t>
  </si>
  <si>
    <t>GLX27_002320</t>
  </si>
  <si>
    <t>complement(1121552..1123378)</t>
  </si>
  <si>
    <t>1424074..1424649</t>
  </si>
  <si>
    <t>1272230..1273812</t>
  </si>
  <si>
    <t>GLX27_003592</t>
  </si>
  <si>
    <t>GLX27_004497</t>
  </si>
  <si>
    <t>complement(383614..385170)</t>
  </si>
  <si>
    <t>GLX27_003796</t>
  </si>
  <si>
    <t>POB3_2</t>
  </si>
  <si>
    <t>1610849..1612196</t>
  </si>
  <si>
    <t>GLX27_002412</t>
  </si>
  <si>
    <t>complement(1278084..1281542)</t>
  </si>
  <si>
    <t>GLX27_000715</t>
  </si>
  <si>
    <t>GLX27_002540</t>
  </si>
  <si>
    <t>69963..71293</t>
  </si>
  <si>
    <t>GLX27_002817</t>
  </si>
  <si>
    <t>complement(136489..137976)</t>
  </si>
  <si>
    <t>GLX27_000095</t>
  </si>
  <si>
    <t>GLX27_000632</t>
  </si>
  <si>
    <t>454843..455709</t>
  </si>
  <si>
    <t>GLX27_001518</t>
  </si>
  <si>
    <t>complement(2720433..2722923)</t>
  </si>
  <si>
    <t>GLX27_002478</t>
  </si>
  <si>
    <t>complement(375707..376916)</t>
  </si>
  <si>
    <t>GLX27_002685</t>
  </si>
  <si>
    <t>1795032..1798649</t>
  </si>
  <si>
    <t>GLX27_000496</t>
  </si>
  <si>
    <t>complement(869932..870379)</t>
  </si>
  <si>
    <t>2510116..2512308</t>
  </si>
  <si>
    <t>1089525..1090183</t>
  </si>
  <si>
    <t>2572030..2574256</t>
  </si>
  <si>
    <t>2904311..2904960</t>
  </si>
  <si>
    <t>GLX27_002989</t>
  </si>
  <si>
    <t>GLX27_002052</t>
  </si>
  <si>
    <t>569094..569353</t>
  </si>
  <si>
    <t>GLX27_001083</t>
  </si>
  <si>
    <t>1921584..1922812</t>
  </si>
  <si>
    <t>GLX27_002524</t>
  </si>
  <si>
    <t>GLX27_000803</t>
  </si>
  <si>
    <t>GLX27_001056</t>
  </si>
  <si>
    <t>1877219..1877497</t>
  </si>
  <si>
    <t>1644855..1647116</t>
  </si>
  <si>
    <t>GLX27_002638</t>
  </si>
  <si>
    <t>complement(1703876..1706848)</t>
  </si>
  <si>
    <t>GLX27_001164</t>
  </si>
  <si>
    <t>581784..584280</t>
  </si>
  <si>
    <t>complement(1290593..1292397)</t>
  </si>
  <si>
    <t>complement(857101..857997)</t>
  </si>
  <si>
    <t>GLX27_002807</t>
  </si>
  <si>
    <t>GLX27_003867</t>
  </si>
  <si>
    <t>315475..316008</t>
  </si>
  <si>
    <t>GLX27_003430</t>
  </si>
  <si>
    <t>210369..211290</t>
  </si>
  <si>
    <t>GLX27_003346</t>
  </si>
  <si>
    <t>1049347..1050972</t>
  </si>
  <si>
    <t>GLX27_002077</t>
  </si>
  <si>
    <t>GLX27_002475</t>
  </si>
  <si>
    <t>GLX27_000626</t>
  </si>
  <si>
    <t>complement(1114944..1115619)</t>
  </si>
  <si>
    <t>GLX27_001528</t>
  </si>
  <si>
    <t>GLX27_003788</t>
  </si>
  <si>
    <t>complement(72225..72916)</t>
  </si>
  <si>
    <t>GLX27_002437</t>
  </si>
  <si>
    <t>complement(1328137..1331490)</t>
  </si>
  <si>
    <t>299977..301694</t>
  </si>
  <si>
    <t>complement(272557..274043)</t>
  </si>
  <si>
    <t>GLX27_002748</t>
  </si>
  <si>
    <t>42324..43032</t>
  </si>
  <si>
    <t>GLX27_002227</t>
  </si>
  <si>
    <t>950167..951028</t>
  </si>
  <si>
    <t>GLX27_001135</t>
  </si>
  <si>
    <t>complement(2014768..2016851)</t>
  </si>
  <si>
    <t>GLX27_000182</t>
  </si>
  <si>
    <t>309258..310246</t>
  </si>
  <si>
    <t>GLX27_000524</t>
  </si>
  <si>
    <t>complement(409894..410978)</t>
  </si>
  <si>
    <t>GLX27_000064</t>
  </si>
  <si>
    <t>109008..110949</t>
  </si>
  <si>
    <t>GLX27_001086</t>
  </si>
  <si>
    <t>complement(1924377..1925592)</t>
  </si>
  <si>
    <t>GLX27_001461</t>
  </si>
  <si>
    <t>2628554..2629020</t>
  </si>
  <si>
    <t>alp4</t>
  </si>
  <si>
    <t>498194..500798</t>
  </si>
  <si>
    <t>GLX27_001513</t>
  </si>
  <si>
    <t>GLX27_002822</t>
  </si>
  <si>
    <t>complement(140935..141175)</t>
  </si>
  <si>
    <t>MDM10</t>
  </si>
  <si>
    <t>complement(1130274..1131909)</t>
  </si>
  <si>
    <t>complement(550830..551937)</t>
  </si>
  <si>
    <t>2307521..2308627</t>
  </si>
  <si>
    <t>2123102..2125186</t>
  </si>
  <si>
    <t>GLX27_003023</t>
  </si>
  <si>
    <t>478193..479776</t>
  </si>
  <si>
    <t>GLX27_002735</t>
  </si>
  <si>
    <t>complement(26271..26739)</t>
  </si>
  <si>
    <t>1174775..1175691</t>
  </si>
  <si>
    <t>GLX27_004212</t>
  </si>
  <si>
    <t>complement(352575..354461)</t>
  </si>
  <si>
    <t>RAB6B</t>
  </si>
  <si>
    <t>375768..376165</t>
  </si>
  <si>
    <t>GLX27_003004</t>
  </si>
  <si>
    <t>GLX27_001780</t>
  </si>
  <si>
    <t>complement(109541..110903)</t>
  </si>
  <si>
    <t>RCY1</t>
  </si>
  <si>
    <t>complement(1230856..1233629)</t>
  </si>
  <si>
    <t>GLX27_003789</t>
  </si>
  <si>
    <t>178611..179107</t>
  </si>
  <si>
    <t>complement(2436126..2439449)</t>
  </si>
  <si>
    <t>GLX27_004224</t>
  </si>
  <si>
    <t>GLX27_003836</t>
  </si>
  <si>
    <t>GLX27_001269</t>
  </si>
  <si>
    <t>complement(2260852..2262037)</t>
  </si>
  <si>
    <t>GLX27_000499</t>
  </si>
  <si>
    <t>complement(872425..872922)</t>
  </si>
  <si>
    <t>GLX27_002428</t>
  </si>
  <si>
    <t>complement(1314955..1316469)</t>
  </si>
  <si>
    <t>GLX27_003642</t>
  </si>
  <si>
    <t>complement(1563152..1563753)</t>
  </si>
  <si>
    <t>complement(606444..607314)</t>
  </si>
  <si>
    <t>GLX27_002806</t>
  </si>
  <si>
    <t>GLX27_000148</t>
  </si>
  <si>
    <t>ENT3</t>
  </si>
  <si>
    <t>complement(1520187..1521603)</t>
  </si>
  <si>
    <t>GLX27_000601</t>
  </si>
  <si>
    <t>complement(1079681..1081831)</t>
  </si>
  <si>
    <t>GLX27_001504</t>
  </si>
  <si>
    <t>2698910..2700343</t>
  </si>
  <si>
    <t>complement(56878..58050)</t>
  </si>
  <si>
    <t>GLX27_003129</t>
  </si>
  <si>
    <t>697028..697238</t>
  </si>
  <si>
    <t>GLX27_004127</t>
  </si>
  <si>
    <t>GLX27_002063</t>
  </si>
  <si>
    <t>606578..607532</t>
  </si>
  <si>
    <t>481682..482847</t>
  </si>
  <si>
    <t>GLX27_001779</t>
  </si>
  <si>
    <t>107691..109491</t>
  </si>
  <si>
    <t>GLX27_001698</t>
  </si>
  <si>
    <t>3052840..3053997</t>
  </si>
  <si>
    <t>GLX27_001337</t>
  </si>
  <si>
    <t>GLX27_002584</t>
  </si>
  <si>
    <t>complement(1599504..1600120)</t>
  </si>
  <si>
    <t>GLX27_001724</t>
  </si>
  <si>
    <t>complement(16559..17397)</t>
  </si>
  <si>
    <t>GLX27_001052</t>
  </si>
  <si>
    <t>complement(1869534..1870295)</t>
  </si>
  <si>
    <t>GLX27_001179</t>
  </si>
  <si>
    <t>complement(2098861..2101252)</t>
  </si>
  <si>
    <t>GLX27_000846</t>
  </si>
  <si>
    <t>GLX27_001413</t>
  </si>
  <si>
    <t>GLX27_003762</t>
  </si>
  <si>
    <t>complement(127225..128973)</t>
  </si>
  <si>
    <t>GLX27_004011</t>
  </si>
  <si>
    <t>complement(590615..591227)</t>
  </si>
  <si>
    <t>2044404..2045528</t>
  </si>
  <si>
    <t>GLX27_003946</t>
  </si>
  <si>
    <t>456755..458023</t>
  </si>
  <si>
    <t>GLX27_000387</t>
  </si>
  <si>
    <t>GLX27_004448</t>
  </si>
  <si>
    <t>complement(292427..293022)</t>
  </si>
  <si>
    <t>GLX27_001296</t>
  </si>
  <si>
    <t>complement(2303364..2304188)</t>
  </si>
  <si>
    <t>348582..349797</t>
  </si>
  <si>
    <t>complement(333258..335284)</t>
  </si>
  <si>
    <t>GLX27_002501</t>
  </si>
  <si>
    <t>GLX27_003643</t>
  </si>
  <si>
    <t>MET3</t>
  </si>
  <si>
    <t>234643..236402</t>
  </si>
  <si>
    <t>GLX27_001419</t>
  </si>
  <si>
    <t>2552152..2553645</t>
  </si>
  <si>
    <t>complement(1194176..1195765)</t>
  </si>
  <si>
    <t>GLX27_001253</t>
  </si>
  <si>
    <t>2227012..2229360</t>
  </si>
  <si>
    <t>GLX27_004479</t>
  </si>
  <si>
    <t>349286..350092</t>
  </si>
  <si>
    <t>715165..717348</t>
  </si>
  <si>
    <t>GLX27_003631</t>
  </si>
  <si>
    <t>1535870..1536980</t>
  </si>
  <si>
    <t>GLX27_000533</t>
  </si>
  <si>
    <t>948340..949174</t>
  </si>
  <si>
    <t>162326..163639</t>
  </si>
  <si>
    <t>GLX27_002655</t>
  </si>
  <si>
    <t>GLX27_002173</t>
  </si>
  <si>
    <t>GLX27_001184</t>
  </si>
  <si>
    <t>complement(2107902..2110616)</t>
  </si>
  <si>
    <t>GLX27_003586</t>
  </si>
  <si>
    <t>GLX27_002388</t>
  </si>
  <si>
    <t>1245068..1247455</t>
  </si>
  <si>
    <t>GLX27_003428</t>
  </si>
  <si>
    <t>GLX27_001773</t>
  </si>
  <si>
    <t>complement(96891..98856)</t>
  </si>
  <si>
    <t>GLX27_001088</t>
  </si>
  <si>
    <t>360039..362176</t>
  </si>
  <si>
    <t>GLX27_001328</t>
  </si>
  <si>
    <t>GLX27_001112</t>
  </si>
  <si>
    <t>complement(1971576..1972643)</t>
  </si>
  <si>
    <t>complement(235049..236510)</t>
  </si>
  <si>
    <t>1605244..1606200</t>
  </si>
  <si>
    <t>ERG28</t>
  </si>
  <si>
    <t>296160..296588</t>
  </si>
  <si>
    <t>GLX27_004234</t>
  </si>
  <si>
    <t>complement(381482..382123)</t>
  </si>
  <si>
    <t>GLX27_000474</t>
  </si>
  <si>
    <t>824313..829931</t>
  </si>
  <si>
    <t>GLX27_002181</t>
  </si>
  <si>
    <t>872074..872986</t>
  </si>
  <si>
    <t>GLX27_004030</t>
  </si>
  <si>
    <t>GLX27_002347</t>
  </si>
  <si>
    <t>complement(1173029..1173694)</t>
  </si>
  <si>
    <t>GLX27_000287</t>
  </si>
  <si>
    <t>487464..490619</t>
  </si>
  <si>
    <t>340643..341149</t>
  </si>
  <si>
    <t>GLX27_003128</t>
  </si>
  <si>
    <t>complement(696379..696851)</t>
  </si>
  <si>
    <t>GLX27_002464</t>
  </si>
  <si>
    <t>GLX27_000969</t>
  </si>
  <si>
    <t>BNA4_1</t>
  </si>
  <si>
    <t>complement(595245..596040)</t>
  </si>
  <si>
    <t>GLX27_003076</t>
  </si>
  <si>
    <t>complement(593570..594754)</t>
  </si>
  <si>
    <t>GLX27_002825</t>
  </si>
  <si>
    <t>GLX27_004579</t>
  </si>
  <si>
    <t>complement(147426..148311)</t>
  </si>
  <si>
    <t>GLX27_003760</t>
  </si>
  <si>
    <t>GLX27_003523</t>
  </si>
  <si>
    <t>complement(1381238..1382483)</t>
  </si>
  <si>
    <t>complement(2104579..2105959)</t>
  </si>
  <si>
    <t>complement(2055916..2056693)</t>
  </si>
  <si>
    <t>452414..452714</t>
  </si>
  <si>
    <t>GLX27_002639</t>
  </si>
  <si>
    <t>GLX27_001275</t>
  </si>
  <si>
    <t>complement(2268880..2269540)</t>
  </si>
  <si>
    <t>1567101..1570295</t>
  </si>
  <si>
    <t>RAD18</t>
  </si>
  <si>
    <t>complement(738576..739693)</t>
  </si>
  <si>
    <t>GLX27_003757</t>
  </si>
  <si>
    <t>GLX27_002310</t>
  </si>
  <si>
    <t>1102918..1105314</t>
  </si>
  <si>
    <t>GLX27_000812</t>
  </si>
  <si>
    <t>GLX27_001078</t>
  </si>
  <si>
    <t>GLX27_002512</t>
  </si>
  <si>
    <t>complement(2161631..2162290)</t>
  </si>
  <si>
    <t>GLX27_003153</t>
  </si>
  <si>
    <t>GLX27_003287</t>
  </si>
  <si>
    <t>GLX27_000093</t>
  </si>
  <si>
    <t>complement(162189..165665)</t>
  </si>
  <si>
    <t>GLX27_001974</t>
  </si>
  <si>
    <t>GLX27_002841</t>
  </si>
  <si>
    <t>GLX27_003667</t>
  </si>
  <si>
    <t>GLX27_003352</t>
  </si>
  <si>
    <t>GLX27_000443</t>
  </si>
  <si>
    <t>2334527..2336761</t>
  </si>
  <si>
    <t>complement(511845..513398)</t>
  </si>
  <si>
    <t>GLX27_001611</t>
  </si>
  <si>
    <t>2880001..2881104</t>
  </si>
  <si>
    <t>GLX27_001272</t>
  </si>
  <si>
    <t>GLX27_000734</t>
  </si>
  <si>
    <t>GLX27_004099</t>
  </si>
  <si>
    <t>complement(154865..157503)</t>
  </si>
  <si>
    <t>GLX27_003986</t>
  </si>
  <si>
    <t>524665..527137</t>
  </si>
  <si>
    <t>GLX27_003090</t>
  </si>
  <si>
    <t>GLX27_000189</t>
  </si>
  <si>
    <t>GLX27_003549</t>
  </si>
  <si>
    <t>1421745..1422215</t>
  </si>
  <si>
    <t>complement(1006934..1008208)</t>
  </si>
  <si>
    <t>GLX27_000449</t>
  </si>
  <si>
    <t>complement(1692086..1694223)</t>
  </si>
  <si>
    <t>282508..283109</t>
  </si>
  <si>
    <t>GLX27_003438</t>
  </si>
  <si>
    <t>GLX27_000215</t>
  </si>
  <si>
    <t>complement(1398510..1399618)</t>
  </si>
  <si>
    <t>GLX27_002386</t>
  </si>
  <si>
    <t>GLX27_000141</t>
  </si>
  <si>
    <t>236633..238911</t>
  </si>
  <si>
    <t>GLX27_002814</t>
  </si>
  <si>
    <t>complement(133363..134393)</t>
  </si>
  <si>
    <t>NIT3</t>
  </si>
  <si>
    <t>243295..244305</t>
  </si>
  <si>
    <t>1701208..1701684</t>
  </si>
  <si>
    <t>GLX27_002287</t>
  </si>
  <si>
    <t>complement(1068017..1070389)</t>
  </si>
  <si>
    <t>GLX27_000035</t>
  </si>
  <si>
    <t>GLX27_002434</t>
  </si>
  <si>
    <t>ubc15_2</t>
  </si>
  <si>
    <t>1841484..1841857</t>
  </si>
  <si>
    <t>GLX27_003963</t>
  </si>
  <si>
    <t>481671..483432</t>
  </si>
  <si>
    <t>GLX27_001089</t>
  </si>
  <si>
    <t>GLX27_003215</t>
  </si>
  <si>
    <t>846607..848454</t>
  </si>
  <si>
    <t>GLX27_000445</t>
  </si>
  <si>
    <t>773713..774337</t>
  </si>
  <si>
    <t>GLX27_000119</t>
  </si>
  <si>
    <t>GLX27_002067</t>
  </si>
  <si>
    <t>complement(593639..595098)</t>
  </si>
  <si>
    <t>complement(1395162..1396182)</t>
  </si>
  <si>
    <t>GLX27_000054</t>
  </si>
  <si>
    <t>86915..88183</t>
  </si>
  <si>
    <t>complement(949481..952674)</t>
  </si>
  <si>
    <t>GLX27_002006</t>
  </si>
  <si>
    <t>GLX27_001427</t>
  </si>
  <si>
    <t>complement(2568104..2570222)</t>
  </si>
  <si>
    <t>GLX27_002795</t>
  </si>
  <si>
    <t>GLX27_000711</t>
  </si>
  <si>
    <t>1236036..1238204</t>
  </si>
  <si>
    <t>complement(585505..586188)</t>
  </si>
  <si>
    <t>GLX27_003310</t>
  </si>
  <si>
    <t>GLX27_003211</t>
  </si>
  <si>
    <t>complement(839569..840064)</t>
  </si>
  <si>
    <t>GLX27_003025</t>
  </si>
  <si>
    <t>ARG4</t>
  </si>
  <si>
    <t>complement(1069271..1070641)</t>
  </si>
  <si>
    <t>GLX27_003500</t>
  </si>
  <si>
    <t>1348823..1349567</t>
  </si>
  <si>
    <t>GLX27_001898</t>
  </si>
  <si>
    <t>complement(1250270..1255045)</t>
  </si>
  <si>
    <t>GLX27_002936</t>
  </si>
  <si>
    <t>315832..318256</t>
  </si>
  <si>
    <t>GLX27_004359</t>
  </si>
  <si>
    <t>complement(139891..141108)</t>
  </si>
  <si>
    <t>GLX27_000316</t>
  </si>
  <si>
    <t>complement(533944..535551)</t>
  </si>
  <si>
    <t>1573937..1575898</t>
  </si>
  <si>
    <t>GLX27_002618</t>
  </si>
  <si>
    <t>complement(1663162..1663838)</t>
  </si>
  <si>
    <t>GLX27_001335</t>
  </si>
  <si>
    <t>complement(2373135..2375333)</t>
  </si>
  <si>
    <t>GLX27_001723</t>
  </si>
  <si>
    <t>2188339..2189532</t>
  </si>
  <si>
    <t>GLX27_002292</t>
  </si>
  <si>
    <t>1078326..1079576</t>
  </si>
  <si>
    <t>GLX27_002556</t>
  </si>
  <si>
    <t>GLX27_002133</t>
  </si>
  <si>
    <t>GLX27_000426</t>
  </si>
  <si>
    <t>735627..735812</t>
  </si>
  <si>
    <t>GLX27_003967</t>
  </si>
  <si>
    <t>complement(489409..490707)</t>
  </si>
  <si>
    <t>GLX27_000076</t>
  </si>
  <si>
    <t>irc3_2</t>
  </si>
  <si>
    <t>925535..926427</t>
  </si>
  <si>
    <t>GLX27_002352</t>
  </si>
  <si>
    <t>GLX27_001613</t>
  </si>
  <si>
    <t>GLX27_002741</t>
  </si>
  <si>
    <t>GLX27_002632</t>
  </si>
  <si>
    <t>GLX27_004254</t>
  </si>
  <si>
    <t>GLX27_000671</t>
  </si>
  <si>
    <t>complement(1174714..1175235)</t>
  </si>
  <si>
    <t>809981..811969</t>
  </si>
  <si>
    <t>GLX27_000733</t>
  </si>
  <si>
    <t>complement(1283893..1284519)</t>
  </si>
  <si>
    <t>1339888..1341836</t>
  </si>
  <si>
    <t>GLX27_002424</t>
  </si>
  <si>
    <t>1309856..1311917</t>
  </si>
  <si>
    <t>GLX27_000739</t>
  </si>
  <si>
    <t>GLX27_001417</t>
  </si>
  <si>
    <t>GLX27_000611</t>
  </si>
  <si>
    <t>complement(1097773..1099308)</t>
  </si>
  <si>
    <t>GLX27_003402</t>
  </si>
  <si>
    <t>1175091..1175990</t>
  </si>
  <si>
    <t>GLX27_002081</t>
  </si>
  <si>
    <t>2393563..2394724</t>
  </si>
  <si>
    <t>GLX27_002903</t>
  </si>
  <si>
    <t>complement(1488281..1490581)</t>
  </si>
  <si>
    <t>GLX27_000172</t>
  </si>
  <si>
    <t>289857..290608</t>
  </si>
  <si>
    <t>GLX27_001697</t>
  </si>
  <si>
    <t>GLX27_003607</t>
  </si>
  <si>
    <t>1503570..1503956</t>
  </si>
  <si>
    <t>GLX27_002462</t>
  </si>
  <si>
    <t>complement(1383724..1384935)</t>
  </si>
  <si>
    <t>1204494..1208187</t>
  </si>
  <si>
    <t>GLX27_000818</t>
  </si>
  <si>
    <t>complement(1437358..1439649)</t>
  </si>
  <si>
    <t>complement(280921..281533)</t>
  </si>
  <si>
    <t>complement(2383572..2385112)</t>
  </si>
  <si>
    <t>GLX27_002222</t>
  </si>
  <si>
    <t>939273..941102</t>
  </si>
  <si>
    <t>GLX27_000648</t>
  </si>
  <si>
    <t>complement(126678..127492)</t>
  </si>
  <si>
    <t>GLX27_003340</t>
  </si>
  <si>
    <t>complement(1227881..1231962)</t>
  </si>
  <si>
    <t>GLX27_004550</t>
  </si>
  <si>
    <t>91521..91853</t>
  </si>
  <si>
    <t>RMD1</t>
  </si>
  <si>
    <t>611413..612704</t>
  </si>
  <si>
    <t>MAD1</t>
  </si>
  <si>
    <t>complement(1406605..1408956)</t>
  </si>
  <si>
    <t>2733390..2734634</t>
  </si>
  <si>
    <t>GLX27_004137</t>
  </si>
  <si>
    <t>GLX27_001997</t>
  </si>
  <si>
    <t>479233..480342</t>
  </si>
  <si>
    <t>907455..908221</t>
  </si>
  <si>
    <t>GLX27_002168</t>
  </si>
  <si>
    <t>GLX27_003585</t>
  </si>
  <si>
    <t>complement(1474595..1474966)</t>
  </si>
  <si>
    <t>2267381..2268879</t>
  </si>
  <si>
    <t>complement(619677..621104)</t>
  </si>
  <si>
    <t>GLX27_001875</t>
  </si>
  <si>
    <t>complement(287886..289837)</t>
  </si>
  <si>
    <t>GLX27_000892</t>
  </si>
  <si>
    <t>complement(1568506..1573833)</t>
  </si>
  <si>
    <t>gad8</t>
  </si>
  <si>
    <t>GLX27_003263</t>
  </si>
  <si>
    <t>GLX27_001470</t>
  </si>
  <si>
    <t>2638259..2640676</t>
  </si>
  <si>
    <t>GLX27_002523</t>
  </si>
  <si>
    <t>1486512..1487774</t>
  </si>
  <si>
    <t>GLX27_001931</t>
  </si>
  <si>
    <t>370704..371887</t>
  </si>
  <si>
    <t>GLX27_000761</t>
  </si>
  <si>
    <t>GLX27_004496</t>
  </si>
  <si>
    <t>complement(381397..382797)</t>
  </si>
  <si>
    <t>GLX27_002377</t>
  </si>
  <si>
    <t>GLX27_004063</t>
  </si>
  <si>
    <t>76567..78920</t>
  </si>
  <si>
    <t>GLX27_000097</t>
  </si>
  <si>
    <t>GLX27_001880</t>
  </si>
  <si>
    <t>complement(293896..294247)</t>
  </si>
  <si>
    <t>GLX27_000987</t>
  </si>
  <si>
    <t>1765323..1766504</t>
  </si>
  <si>
    <t>GLX27_003975</t>
  </si>
  <si>
    <t>505567..507544</t>
  </si>
  <si>
    <t>vps29</t>
  </si>
  <si>
    <t>complement(566491..567283)</t>
  </si>
  <si>
    <t>GLX27_001290</t>
  </si>
  <si>
    <t>GLX27_002609</t>
  </si>
  <si>
    <t>complement(1639024..1640523)</t>
  </si>
  <si>
    <t>GLX27_001411</t>
  </si>
  <si>
    <t>GLX27_002990</t>
  </si>
  <si>
    <t>1818998..1819486</t>
  </si>
  <si>
    <t>complement(767129..768790)</t>
  </si>
  <si>
    <t>GLX27_001087</t>
  </si>
  <si>
    <t>complement(1926567..1930279)</t>
  </si>
  <si>
    <t>GLX27_000227</t>
  </si>
  <si>
    <t>complement(382333..383522)</t>
  </si>
  <si>
    <t>GLX27_000973</t>
  </si>
  <si>
    <t>GLX27_001984</t>
  </si>
  <si>
    <t>GLX27_004206</t>
  </si>
  <si>
    <t>complement(343424..344636)</t>
  </si>
  <si>
    <t>GLX27_000694</t>
  </si>
  <si>
    <t>1203792..1204403</t>
  </si>
  <si>
    <t>GLX27_003827</t>
  </si>
  <si>
    <t>242862..244092</t>
  </si>
  <si>
    <t>GLX27_000596</t>
  </si>
  <si>
    <t>complement(1070773..1072063)</t>
  </si>
  <si>
    <t>HIS3</t>
  </si>
  <si>
    <t>2823534..2824210</t>
  </si>
  <si>
    <t>GLX27_000477</t>
  </si>
  <si>
    <t>834224..836362</t>
  </si>
  <si>
    <t>2138892..2139573</t>
  </si>
  <si>
    <t>1803200..1803929</t>
  </si>
  <si>
    <t>complement(1327233..1327930)</t>
  </si>
  <si>
    <t>uvi31</t>
  </si>
  <si>
    <t>533515..533934</t>
  </si>
  <si>
    <t>GLX27_001003</t>
  </si>
  <si>
    <t>GLX27_002001</t>
  </si>
  <si>
    <t>484508..485614</t>
  </si>
  <si>
    <t>GLX27_003810</t>
  </si>
  <si>
    <t>GLX27_003569</t>
  </si>
  <si>
    <t>GLX27_002850</t>
  </si>
  <si>
    <t>178116..179856</t>
  </si>
  <si>
    <t>GLX27_000325</t>
  </si>
  <si>
    <t>complement(551964..552665)</t>
  </si>
  <si>
    <t>complement(2127614..2128909)</t>
  </si>
  <si>
    <t>GLX27_004208</t>
  </si>
  <si>
    <t>345522..348545</t>
  </si>
  <si>
    <t>GLX27_000798</t>
  </si>
  <si>
    <t>GLX27_004317</t>
  </si>
  <si>
    <t>63797..64594</t>
  </si>
  <si>
    <t>GLX27_002064</t>
  </si>
  <si>
    <t>GLX27_001491</t>
  </si>
  <si>
    <t>2679759..2681140</t>
  </si>
  <si>
    <t>GLX27_002688</t>
  </si>
  <si>
    <t>complement(1800364..1803128)</t>
  </si>
  <si>
    <t>GLX27_000143</t>
  </si>
  <si>
    <t>GLX27_002204</t>
  </si>
  <si>
    <t>GLX27_001346</t>
  </si>
  <si>
    <t>complement(2394760..2395863)</t>
  </si>
  <si>
    <t>GLX27_003406</t>
  </si>
  <si>
    <t>complement(1188892..1189701)</t>
  </si>
  <si>
    <t>GLX27_000614</t>
  </si>
  <si>
    <t>complement(1101807..1102472)</t>
  </si>
  <si>
    <t>GLX27_002845</t>
  </si>
  <si>
    <t>170418..172490</t>
  </si>
  <si>
    <t>GLX27_001181</t>
  </si>
  <si>
    <t>GLX27_003509</t>
  </si>
  <si>
    <t>1358444..1359082</t>
  </si>
  <si>
    <t>GLX27_000672</t>
  </si>
  <si>
    <t>complement(1175318..1177710)</t>
  </si>
  <si>
    <t>GLX27_003608</t>
  </si>
  <si>
    <t>complement(1504038..1505066)</t>
  </si>
  <si>
    <t>1781707..1782937</t>
  </si>
  <si>
    <t>GLX27_002836</t>
  </si>
  <si>
    <t>159062..159881</t>
  </si>
  <si>
    <t>GLX27_002771</t>
  </si>
  <si>
    <t>complement(69216..72140)</t>
  </si>
  <si>
    <t>GLX27_003776</t>
  </si>
  <si>
    <t>GLX27_000255</t>
  </si>
  <si>
    <t>GLX27_003369</t>
  </si>
  <si>
    <t>GLX27_001514</t>
  </si>
  <si>
    <t>2717078..2718248</t>
  </si>
  <si>
    <t>GLX27_003084</t>
  </si>
  <si>
    <t>607649..608954</t>
  </si>
  <si>
    <t>GLX27_000236</t>
  </si>
  <si>
    <t>GLX27_001646</t>
  </si>
  <si>
    <t>complement(2957209..2957824)</t>
  </si>
  <si>
    <t>BTN1</t>
  </si>
  <si>
    <t>184738..185310</t>
  </si>
  <si>
    <t>1767032..1770094</t>
  </si>
  <si>
    <t>GLX27_003595</t>
  </si>
  <si>
    <t>complement(1485215..1486246)</t>
  </si>
  <si>
    <t>GLX27_001449</t>
  </si>
  <si>
    <t>complement(2609535..2610338)</t>
  </si>
  <si>
    <t>SAR1</t>
  </si>
  <si>
    <t>complement(1674952..1675807)</t>
  </si>
  <si>
    <t>GLX27_000736</t>
  </si>
  <si>
    <t>GLX27_002635</t>
  </si>
  <si>
    <t>complement(1701457..1702296)</t>
  </si>
  <si>
    <t>GLX27_000649</t>
  </si>
  <si>
    <t>1151363..1152082</t>
  </si>
  <si>
    <t>GLX27_001166</t>
  </si>
  <si>
    <t>GLX27_002881</t>
  </si>
  <si>
    <t>GLX27_001215</t>
  </si>
  <si>
    <t>DYN2</t>
  </si>
  <si>
    <t>complement(2681181..2681497)</t>
  </si>
  <si>
    <t>GLX27_003499</t>
  </si>
  <si>
    <t>complement(1347813..1348655)</t>
  </si>
  <si>
    <t>GLX27_003803</t>
  </si>
  <si>
    <t>BEM3_2</t>
  </si>
  <si>
    <t>GLX27_001610</t>
  </si>
  <si>
    <t>COX15</t>
  </si>
  <si>
    <t>770937..772501</t>
  </si>
  <si>
    <t>GLX27_003779</t>
  </si>
  <si>
    <t>156384..157417</t>
  </si>
  <si>
    <t>GLX27_001787</t>
  </si>
  <si>
    <t>118585..119212</t>
  </si>
  <si>
    <t>SKY1</t>
  </si>
  <si>
    <t>177105..179226</t>
  </si>
  <si>
    <t>GLX27_000506</t>
  </si>
  <si>
    <t>888128..890968</t>
  </si>
  <si>
    <t>GLX27_004321</t>
  </si>
  <si>
    <t>complement(73556..74687)</t>
  </si>
  <si>
    <t>GLX27_002591</t>
  </si>
  <si>
    <t>complement(1610081..1610559)</t>
  </si>
  <si>
    <t>GLX27_001372</t>
  </si>
  <si>
    <t>complement(1220377..1221190)</t>
  </si>
  <si>
    <t>GLX27_000375</t>
  </si>
  <si>
    <t>647473..648315</t>
  </si>
  <si>
    <t>GLX27_004549</t>
  </si>
  <si>
    <t>complement(90978..91388)</t>
  </si>
  <si>
    <t>MGS1_1</t>
  </si>
  <si>
    <t>complement(1935098..1935700)</t>
  </si>
  <si>
    <t>GLX27_003498</t>
  </si>
  <si>
    <t>GLX27_001053</t>
  </si>
  <si>
    <t>GLX27_000532</t>
  </si>
  <si>
    <t>complement(945936..947576)</t>
  </si>
  <si>
    <t>GLX27_003954</t>
  </si>
  <si>
    <t>GLX27_000129</t>
  </si>
  <si>
    <t>complement(218788..219045)</t>
  </si>
  <si>
    <t>GLX27_001173</t>
  </si>
  <si>
    <t>2082491..2085205</t>
  </si>
  <si>
    <t>GLX27_002971</t>
  </si>
  <si>
    <t>380863..381639</t>
  </si>
  <si>
    <t>GLX27_003904</t>
  </si>
  <si>
    <t>complement(389139..389527)</t>
  </si>
  <si>
    <t>GLX27_001756</t>
  </si>
  <si>
    <t>62438..63799</t>
  </si>
  <si>
    <t>GLX27_003353</t>
  </si>
  <si>
    <t>complement(1070795..1071444)</t>
  </si>
  <si>
    <t>GLX27_001601</t>
  </si>
  <si>
    <t>GLX27_000773</t>
  </si>
  <si>
    <t>complement(1352510..1352864)</t>
  </si>
  <si>
    <t>62303..63623</t>
  </si>
  <si>
    <t>GLX27_004257</t>
  </si>
  <si>
    <t>GLX27_000004</t>
  </si>
  <si>
    <t>complement(34311..34961)</t>
  </si>
  <si>
    <t>GLX27_001807</t>
  </si>
  <si>
    <t>GLX27_002925</t>
  </si>
  <si>
    <t>GLX27_001248</t>
  </si>
  <si>
    <t>2220268..2220743</t>
  </si>
  <si>
    <t>GLX27_003750</t>
  </si>
  <si>
    <t>complement(99914..101852)</t>
  </si>
  <si>
    <t>GLX27_001462</t>
  </si>
  <si>
    <t>2629308..2630538</t>
  </si>
  <si>
    <t>GLX27_004107</t>
  </si>
  <si>
    <t>GLX27_000980</t>
  </si>
  <si>
    <t>1742220..1744637</t>
  </si>
  <si>
    <t>GLX27_002442</t>
  </si>
  <si>
    <t>complement(1337023..1338719)</t>
  </si>
  <si>
    <t>GLX27_000970</t>
  </si>
  <si>
    <t>complement(1708977..1716740)</t>
  </si>
  <si>
    <t>GLX27_001305</t>
  </si>
  <si>
    <t>complement(2322003..2322884)</t>
  </si>
  <si>
    <t>PKC1_1</t>
  </si>
  <si>
    <t>1857168..1857983</t>
  </si>
  <si>
    <t>GLX27_002647</t>
  </si>
  <si>
    <t>1719175..1719694</t>
  </si>
  <si>
    <t>complement(1662610..1663047)</t>
  </si>
  <si>
    <t>CSH3</t>
  </si>
  <si>
    <t>complement(87809..88466)</t>
  </si>
  <si>
    <t>GLX27_000050</t>
  </si>
  <si>
    <t>80842..82413</t>
  </si>
  <si>
    <t>GLX27_003081</t>
  </si>
  <si>
    <t>GLX27_000497</t>
  </si>
  <si>
    <t>GLX27_003410</t>
  </si>
  <si>
    <t>1194205..1194982</t>
  </si>
  <si>
    <t>complement(749496..751020)</t>
  </si>
  <si>
    <t>GLX27_002601</t>
  </si>
  <si>
    <t>complement(1625493..1627052)</t>
  </si>
  <si>
    <t>GLX27_001688</t>
  </si>
  <si>
    <t>3034932..3035324</t>
  </si>
  <si>
    <t>GLX27_004163</t>
  </si>
  <si>
    <t>GLX27_000910</t>
  </si>
  <si>
    <t>GLX27_000911</t>
  </si>
  <si>
    <t>1606950..1607508</t>
  </si>
  <si>
    <t>241983..242563</t>
  </si>
  <si>
    <t>GLX27_003358</t>
  </si>
  <si>
    <t>GLX27_001805</t>
  </si>
  <si>
    <t>complement(167898..169292)</t>
  </si>
  <si>
    <t>GLX27_004426</t>
  </si>
  <si>
    <t>249780..251165</t>
  </si>
  <si>
    <t>GLX27_000745</t>
  </si>
  <si>
    <t>complement(1306029..1306793)</t>
  </si>
  <si>
    <t>GLX27_000930</t>
  </si>
  <si>
    <t>GLX27_002951</t>
  </si>
  <si>
    <t>APS3</t>
  </si>
  <si>
    <t>complement(942355..943116)</t>
  </si>
  <si>
    <t>GLX27_000904</t>
  </si>
  <si>
    <t>GLX27_002868</t>
  </si>
  <si>
    <t>complement(201506..201917)</t>
  </si>
  <si>
    <t>complement(46574..47399)</t>
  </si>
  <si>
    <t>GLX27_003512</t>
  </si>
  <si>
    <t>1362434..1363743</t>
  </si>
  <si>
    <t>GLX27_003466</t>
  </si>
  <si>
    <t>1279789..1280843</t>
  </si>
  <si>
    <t>SEC18</t>
  </si>
  <si>
    <t>complement(755430..757853)</t>
  </si>
  <si>
    <t>GLX27_000993</t>
  </si>
  <si>
    <t>1775012..1776746</t>
  </si>
  <si>
    <t>GLX27_000713</t>
  </si>
  <si>
    <t>1240187..1241557</t>
  </si>
  <si>
    <t>complement(1450241..1452263)</t>
  </si>
  <si>
    <t>complement(958828..959452)</t>
  </si>
  <si>
    <t>GLX27_000358</t>
  </si>
  <si>
    <t>complement(610010..611442)</t>
  </si>
  <si>
    <t>289636..290757</t>
  </si>
  <si>
    <t>GLX27_000424</t>
  </si>
  <si>
    <t>732817..735011</t>
  </si>
  <si>
    <t>GLX27_002056</t>
  </si>
  <si>
    <t>complement(574842..575972)</t>
  </si>
  <si>
    <t>GLX27_000794</t>
  </si>
  <si>
    <t>complement(1386685..1387275)</t>
  </si>
  <si>
    <t>GLX27_002889</t>
  </si>
  <si>
    <t>GLX27_000458</t>
  </si>
  <si>
    <t>GLX27_002078</t>
  </si>
  <si>
    <t>GLX27_002000</t>
  </si>
  <si>
    <t>483670..484435</t>
  </si>
  <si>
    <t>1217778..1219047</t>
  </si>
  <si>
    <t>complement(2034103..2035250)</t>
  </si>
  <si>
    <t>330107..330990</t>
  </si>
  <si>
    <t>454318..456537</t>
  </si>
  <si>
    <t>GLX27_002765</t>
  </si>
  <si>
    <t>2029435..2031039</t>
  </si>
  <si>
    <t>GLX27_004502</t>
  </si>
  <si>
    <t>2943..4152</t>
  </si>
  <si>
    <t>GLX27_000638</t>
  </si>
  <si>
    <t>complement(1130789..1131859)</t>
  </si>
  <si>
    <t>GLX27_000395</t>
  </si>
  <si>
    <t>GLX27_004144</t>
  </si>
  <si>
    <t>complement(237671..238043)</t>
  </si>
  <si>
    <t>GLX27_002284</t>
  </si>
  <si>
    <t>1063257..1063890</t>
  </si>
  <si>
    <t>1651626..1653736</t>
  </si>
  <si>
    <t>GLX27_003393</t>
  </si>
  <si>
    <t>GLX27_000690</t>
  </si>
  <si>
    <t>1306899..1310465</t>
  </si>
  <si>
    <t>GLX27_000447</t>
  </si>
  <si>
    <t>GLX27_004565</t>
  </si>
  <si>
    <t>124417..124835</t>
  </si>
  <si>
    <t>GLX27_002954</t>
  </si>
  <si>
    <t>GLX27_001749</t>
  </si>
  <si>
    <t>GLX27_002158</t>
  </si>
  <si>
    <t>827366..829948</t>
  </si>
  <si>
    <t>GLX27_003622</t>
  </si>
  <si>
    <t>complement(1524348..1524812)</t>
  </si>
  <si>
    <t>GLX27_004312</t>
  </si>
  <si>
    <t>complement(55553..57448)</t>
  </si>
  <si>
    <t>668459..669646</t>
  </si>
  <si>
    <t>GLX27_000578</t>
  </si>
  <si>
    <t>GLX27_000923</t>
  </si>
  <si>
    <t>1629492..1631665</t>
  </si>
  <si>
    <t>GLX27_001944</t>
  </si>
  <si>
    <t>complement(390074..390791)</t>
  </si>
  <si>
    <t>GLX27_000842</t>
  </si>
  <si>
    <t>GLX27_003373</t>
  </si>
  <si>
    <t>complement(154246..155009)</t>
  </si>
  <si>
    <t>complement(1958590..1962681)</t>
  </si>
  <si>
    <t>GLX27_002094</t>
  </si>
  <si>
    <t>complement(705425..705724)</t>
  </si>
  <si>
    <t>GLX27_000385</t>
  </si>
  <si>
    <t>complement(666927..667903)</t>
  </si>
  <si>
    <t>GLX27_000264</t>
  </si>
  <si>
    <t>456091..456452</t>
  </si>
  <si>
    <t>GLX27_004309</t>
  </si>
  <si>
    <t>47476..50617</t>
  </si>
  <si>
    <t>GLX27_001540</t>
  </si>
  <si>
    <t>865710..866713</t>
  </si>
  <si>
    <t>520566..527279</t>
  </si>
  <si>
    <t>APS2</t>
  </si>
  <si>
    <t>122942..123424</t>
  </si>
  <si>
    <t>GET1</t>
  </si>
  <si>
    <t>complement(715258..715996)</t>
  </si>
  <si>
    <t>MSC2</t>
  </si>
  <si>
    <t>complement(953393..955868)</t>
  </si>
  <si>
    <t>GLX27_000722</t>
  </si>
  <si>
    <t>1259162..1260838</t>
  </si>
  <si>
    <t>331336..332763</t>
  </si>
  <si>
    <t>ARP5_1</t>
  </si>
  <si>
    <t>complement(529207..530497)</t>
  </si>
  <si>
    <t>GLX27_003355</t>
  </si>
  <si>
    <t>1072066..1072759</t>
  </si>
  <si>
    <t>GLX27_000282</t>
  </si>
  <si>
    <t>480338..481555</t>
  </si>
  <si>
    <t>CSE4</t>
  </si>
  <si>
    <t>complement(1453465..1453921)</t>
  </si>
  <si>
    <t>GLX27_004180</t>
  </si>
  <si>
    <t>GLX27_003299</t>
  </si>
  <si>
    <t>964997..965473</t>
  </si>
  <si>
    <t>GLX27_004429</t>
  </si>
  <si>
    <t>GLX27_000112</t>
  </si>
  <si>
    <t>complement(190047..191764)</t>
  </si>
  <si>
    <t>GCN2</t>
  </si>
  <si>
    <t>GLX27_003120</t>
  </si>
  <si>
    <t>GLX27_002336</t>
  </si>
  <si>
    <t>1146255..1148660</t>
  </si>
  <si>
    <t>1920747..1921490</t>
  </si>
  <si>
    <t>GLX27_004231</t>
  </si>
  <si>
    <t>complement(378547..378957)</t>
  </si>
  <si>
    <t>GLX27_002855</t>
  </si>
  <si>
    <t>complement(99088..99698)</t>
  </si>
  <si>
    <t>GLX27_000318</t>
  </si>
  <si>
    <t>complement(536619..538816)</t>
  </si>
  <si>
    <t>2308814..2309663</t>
  </si>
  <si>
    <t>GLX27_001847</t>
  </si>
  <si>
    <t>GLX27_001280</t>
  </si>
  <si>
    <t>GLX27_004235</t>
  </si>
  <si>
    <t>382654..383475</t>
  </si>
  <si>
    <t>GLX27_002210</t>
  </si>
  <si>
    <t>GLX27_001600</t>
  </si>
  <si>
    <t>2868042..2868766</t>
  </si>
  <si>
    <t>GLX27_001204</t>
  </si>
  <si>
    <t>GLX27_000219</t>
  </si>
  <si>
    <t>complement(368868..369311)</t>
  </si>
  <si>
    <t>GLX27_001076</t>
  </si>
  <si>
    <t>GLX27_002541</t>
  </si>
  <si>
    <t>1515787..1517075</t>
  </si>
  <si>
    <t>ARO7_1</t>
  </si>
  <si>
    <t>complement(356361..356684)</t>
  </si>
  <si>
    <t>GLX27_001851</t>
  </si>
  <si>
    <t>complement(241230..242254)</t>
  </si>
  <si>
    <t>GLX27_003161</t>
  </si>
  <si>
    <t>754972..755382</t>
  </si>
  <si>
    <t>GLX27_001675</t>
  </si>
  <si>
    <t>GLX27_000378</t>
  </si>
  <si>
    <t>complement(653767..655241)</t>
  </si>
  <si>
    <t>GLX27_002086</t>
  </si>
  <si>
    <t>629291..630339</t>
  </si>
  <si>
    <t>GLX27_003363</t>
  </si>
  <si>
    <t>complement(1079859..1081038)</t>
  </si>
  <si>
    <t>complement(223350..223806)</t>
  </si>
  <si>
    <t>GLX27_003309</t>
  </si>
  <si>
    <t>GLX27_002482</t>
  </si>
  <si>
    <t>complement(1421602..1422441)</t>
  </si>
  <si>
    <t>BEM3_1</t>
  </si>
  <si>
    <t>GLX27_003623</t>
  </si>
  <si>
    <t>1524838..1525695</t>
  </si>
  <si>
    <t>GLX27_001126</t>
  </si>
  <si>
    <t>complement(1998636..2000521)</t>
  </si>
  <si>
    <t>GLX27_000010</t>
  </si>
  <si>
    <t>complement(18150..19118)</t>
  </si>
  <si>
    <t>GLX27_002908</t>
  </si>
  <si>
    <t>complement(258746..259232)</t>
  </si>
  <si>
    <t>GLX27_003570</t>
  </si>
  <si>
    <t>complement(1456355..1457461)</t>
  </si>
  <si>
    <t>complement(517957..518331)</t>
  </si>
  <si>
    <t>GLX27_000161</t>
  </si>
  <si>
    <t>complement(272209..274074)</t>
  </si>
  <si>
    <t>GLX27_000403</t>
  </si>
  <si>
    <t>803493..805353</t>
  </si>
  <si>
    <t>complement(1819554..1820648)</t>
  </si>
  <si>
    <t>complement(584388..585320)</t>
  </si>
  <si>
    <t>GLX27_003765</t>
  </si>
  <si>
    <t>GLX27_003106</t>
  </si>
  <si>
    <t>650058..652259</t>
  </si>
  <si>
    <t>complement(2146310..2146927)</t>
  </si>
  <si>
    <t>GLX27_000484</t>
  </si>
  <si>
    <t>848468..851761</t>
  </si>
  <si>
    <t>GLX27_001896</t>
  </si>
  <si>
    <t>321912..323391</t>
  </si>
  <si>
    <t>GLX27_003232</t>
  </si>
  <si>
    <t>874177..875327</t>
  </si>
  <si>
    <t>GLX27_004112</t>
  </si>
  <si>
    <t>183703..183921</t>
  </si>
  <si>
    <t>1021081..1023621</t>
  </si>
  <si>
    <t>GLX27_000954</t>
  </si>
  <si>
    <t>GLX27_001826</t>
  </si>
  <si>
    <t>GLX27_002785</t>
  </si>
  <si>
    <t>97660..97897</t>
  </si>
  <si>
    <t>GLX27_003236</t>
  </si>
  <si>
    <t>complement(878706..879727)</t>
  </si>
  <si>
    <t>GLX27_002863</t>
  </si>
  <si>
    <t>GLX27_000137</t>
  </si>
  <si>
    <t>231493..232524</t>
  </si>
  <si>
    <t>GLX27_003324</t>
  </si>
  <si>
    <t>1013284..1014450</t>
  </si>
  <si>
    <t>GLX27_003260</t>
  </si>
  <si>
    <t>complement(911319..912215)</t>
  </si>
  <si>
    <t>2035907..2036651</t>
  </si>
  <si>
    <t>952041..954059</t>
  </si>
  <si>
    <t>GLX27_003668</t>
  </si>
  <si>
    <t>complement(1606352..1607327)</t>
  </si>
  <si>
    <t>tmk2</t>
  </si>
  <si>
    <t>complement(1108813..1110238)</t>
  </si>
  <si>
    <t>GLX27_000768</t>
  </si>
  <si>
    <t>complement(1342973..1345980)</t>
  </si>
  <si>
    <t>GLX27_003938</t>
  </si>
  <si>
    <t>GLX27_002676</t>
  </si>
  <si>
    <t>1772288..1773466</t>
  </si>
  <si>
    <t>GLX27_003094</t>
  </si>
  <si>
    <t>complement(626723..628318)</t>
  </si>
  <si>
    <t>complement(2345959..2347539)</t>
  </si>
  <si>
    <t>1197646..1198169</t>
  </si>
  <si>
    <t>GLX27_001605</t>
  </si>
  <si>
    <t>GLX27_000412</t>
  </si>
  <si>
    <t>GLX27_002458</t>
  </si>
  <si>
    <t>1375464..1377560</t>
  </si>
  <si>
    <t>1663790..1668568</t>
  </si>
  <si>
    <t>GLX27_001747</t>
  </si>
  <si>
    <t>46508..49334</t>
  </si>
  <si>
    <t>GLX27_001459</t>
  </si>
  <si>
    <t>2627078..2627559</t>
  </si>
  <si>
    <t>137566..139020</t>
  </si>
  <si>
    <t>GLX27_000464</t>
  </si>
  <si>
    <t>GLX27_003619</t>
  </si>
  <si>
    <t>GLX27_002488</t>
  </si>
  <si>
    <t>complement(1434936..1435430)</t>
  </si>
  <si>
    <t>complement(1841911..1842888)</t>
  </si>
  <si>
    <t>GLX27_004474</t>
  </si>
  <si>
    <t>complement(1787358..1787803)</t>
  </si>
  <si>
    <t>1918722..1920722</t>
  </si>
  <si>
    <t>GLX27_004470</t>
  </si>
  <si>
    <t>337686..338106</t>
  </si>
  <si>
    <t>GLX27_003240</t>
  </si>
  <si>
    <t>GLX27_000361</t>
  </si>
  <si>
    <t>GLX27_001982</t>
  </si>
  <si>
    <t>complement(451272..452192)</t>
  </si>
  <si>
    <t>GLX27_000642</t>
  </si>
  <si>
    <t>1137808..1140090</t>
  </si>
  <si>
    <t>GLX27_002163</t>
  </si>
  <si>
    <t>complement(837443..838516)</t>
  </si>
  <si>
    <t>complement(1857768..1860134)</t>
  </si>
  <si>
    <t>complement(1625983..1626536)</t>
  </si>
  <si>
    <t>GLX27_001289</t>
  </si>
  <si>
    <t>GLX27_001497</t>
  </si>
  <si>
    <t>2687033..2688031</t>
  </si>
  <si>
    <t>GLX27_002573</t>
  </si>
  <si>
    <t>complement(1582236..1583076)</t>
  </si>
  <si>
    <t>GLX27_001281</t>
  </si>
  <si>
    <t>2279287..2279928</t>
  </si>
  <si>
    <t>GLX27_000901</t>
  </si>
  <si>
    <t>1590318..1591775</t>
  </si>
  <si>
    <t>GLX27_003507</t>
  </si>
  <si>
    <t>GLX27_004007</t>
  </si>
  <si>
    <t>582965..584284</t>
  </si>
  <si>
    <t>GLX27_000268</t>
  </si>
  <si>
    <t>complement(419227..422001)</t>
  </si>
  <si>
    <t>ERG8</t>
  </si>
  <si>
    <t>complement(578468..580300)</t>
  </si>
  <si>
    <t>GLX27_001375</t>
  </si>
  <si>
    <t>complement(2451356..2452361)</t>
  </si>
  <si>
    <t>SEC11</t>
  </si>
  <si>
    <t>1513333..1513910</t>
  </si>
  <si>
    <t>GLX27_002379</t>
  </si>
  <si>
    <t>GLX27_000258</t>
  </si>
  <si>
    <t>447986..448360</t>
  </si>
  <si>
    <t>GLX27_002365</t>
  </si>
  <si>
    <t>GLX27_004503</t>
  </si>
  <si>
    <t>GLX27_003515</t>
  </si>
  <si>
    <t>1366239..1367158</t>
  </si>
  <si>
    <t>GLX27_002901</t>
  </si>
  <si>
    <t>245637..246581</t>
  </si>
  <si>
    <t>ELP4</t>
  </si>
  <si>
    <t>185758..187390</t>
  </si>
  <si>
    <t>UBP6</t>
  </si>
  <si>
    <t>complement(1911892..1913585)</t>
  </si>
  <si>
    <t>GLX27_004367</t>
  </si>
  <si>
    <t>GLX27_004576</t>
  </si>
  <si>
    <t>GLX27_003482</t>
  </si>
  <si>
    <t>GLX27_003980</t>
  </si>
  <si>
    <t>515321..515623</t>
  </si>
  <si>
    <t>GLX27_001578</t>
  </si>
  <si>
    <t>GLX27_001116</t>
  </si>
  <si>
    <t>53317..55796</t>
  </si>
  <si>
    <t>761844..762705</t>
  </si>
  <si>
    <t>complement(483434..486063)</t>
  </si>
  <si>
    <t>GLX27_001524</t>
  </si>
  <si>
    <t>PRP46</t>
  </si>
  <si>
    <t>682105..683646</t>
  </si>
  <si>
    <t>complement(1235693..1238988)</t>
  </si>
  <si>
    <t>LSM5</t>
  </si>
  <si>
    <t>complement(50174..50499)</t>
  </si>
  <si>
    <t>GLX27_001329</t>
  </si>
  <si>
    <t>2364688..2366052</t>
  </si>
  <si>
    <t>GLX27_004366</t>
  </si>
  <si>
    <t>GLX27_001563</t>
  </si>
  <si>
    <t>GLX27_000276</t>
  </si>
  <si>
    <t>complement(472787..473331)</t>
  </si>
  <si>
    <t>DAP1</t>
  </si>
  <si>
    <t>complement(928919..929574)</t>
  </si>
  <si>
    <t>GLX27_003984</t>
  </si>
  <si>
    <t>520367..523647</t>
  </si>
  <si>
    <t>complement(93879..95122)</t>
  </si>
  <si>
    <t>GLX27_000165</t>
  </si>
  <si>
    <t>279112..280401</t>
  </si>
  <si>
    <t>GLX27_002904</t>
  </si>
  <si>
    <t>complement(247902..249110)</t>
  </si>
  <si>
    <t>431913..432378</t>
  </si>
  <si>
    <t>1008475..1009170</t>
  </si>
  <si>
    <t>GLX27_000755</t>
  </si>
  <si>
    <t>1320011..1321137</t>
  </si>
  <si>
    <t>GLX27_000906</t>
  </si>
  <si>
    <t>complement(1599733..1600111)</t>
  </si>
  <si>
    <t>GLX27_002105</t>
  </si>
  <si>
    <t>complement(723460..723927)</t>
  </si>
  <si>
    <t>GLX27_001768</t>
  </si>
  <si>
    <t>GLX27_001721</t>
  </si>
  <si>
    <t>12374..13062</t>
  </si>
  <si>
    <t>GLX27_002821</t>
  </si>
  <si>
    <t>140122..140868</t>
  </si>
  <si>
    <t>complement(49289..50946)</t>
  </si>
  <si>
    <t>GLX27_001142</t>
  </si>
  <si>
    <t>2027696..2028368</t>
  </si>
  <si>
    <t>GLX27_000196</t>
  </si>
  <si>
    <t>complement(331544..333182)</t>
  </si>
  <si>
    <t>GLX27_003202</t>
  </si>
  <si>
    <t>GLX27_000663</t>
  </si>
  <si>
    <t>complement(1165025..1166380)</t>
  </si>
  <si>
    <t>GLX27_003440</t>
  </si>
  <si>
    <t>1243820..1244320</t>
  </si>
  <si>
    <t>GLX27_002662</t>
  </si>
  <si>
    <t>complement(1746743..1747663)</t>
  </si>
  <si>
    <t>TOP1</t>
  </si>
  <si>
    <t>complement(216593..219236)</t>
  </si>
  <si>
    <t>GLX27_004170</t>
  </si>
  <si>
    <t>complement(1679254..1680528)</t>
  </si>
  <si>
    <t>GLX27_002160</t>
  </si>
  <si>
    <t>GLX27_003580</t>
  </si>
  <si>
    <t>GLX27_001378</t>
  </si>
  <si>
    <t>2456559..2457442</t>
  </si>
  <si>
    <t>GLX27_003753</t>
  </si>
  <si>
    <t>RPD3_2</t>
  </si>
  <si>
    <t>complement(1700784..1701107)</t>
  </si>
  <si>
    <t>GLX27_000836</t>
  </si>
  <si>
    <t>complement(1466088..1467199)</t>
  </si>
  <si>
    <t>complement(596661..598787)</t>
  </si>
  <si>
    <t>3039693..3041757</t>
  </si>
  <si>
    <t>GLX27_002993</t>
  </si>
  <si>
    <t>416988..417692</t>
  </si>
  <si>
    <t>GLX27_002788</t>
  </si>
  <si>
    <t>GLX27_000326</t>
  </si>
  <si>
    <t>552703..553890</t>
  </si>
  <si>
    <t>DAD2</t>
  </si>
  <si>
    <t>1460348..1460794</t>
  </si>
  <si>
    <t>GLX27_003320</t>
  </si>
  <si>
    <t>GLX27_003077</t>
  </si>
  <si>
    <t>GLX27_001949</t>
  </si>
  <si>
    <t>396872..397930</t>
  </si>
  <si>
    <t>GLX27_000597</t>
  </si>
  <si>
    <t>1072122..1073711</t>
  </si>
  <si>
    <t>GLX27_002586</t>
  </si>
  <si>
    <t>cyp3</t>
  </si>
  <si>
    <t>complement(152594..153247)</t>
  </si>
  <si>
    <t>GLX27_000248</t>
  </si>
  <si>
    <t>GLX27_000900</t>
  </si>
  <si>
    <t>1589712..1590192</t>
  </si>
  <si>
    <t>1457882..1458235</t>
  </si>
  <si>
    <t>GLX27_001770</t>
  </si>
  <si>
    <t>91342..92802</t>
  </si>
  <si>
    <t>GLX27_003877</t>
  </si>
  <si>
    <t>GLX27_002600</t>
  </si>
  <si>
    <t>1622880..1625489</t>
  </si>
  <si>
    <t>GLX27_002634</t>
  </si>
  <si>
    <t>1700633..1701367</t>
  </si>
  <si>
    <t>complement(2727461..2728099)</t>
  </si>
  <si>
    <t>GLX27_002509</t>
  </si>
  <si>
    <t>1467100..1469856</t>
  </si>
  <si>
    <t>OTU2</t>
  </si>
  <si>
    <t>11920..12628</t>
  </si>
  <si>
    <t>GLX27_000267</t>
  </si>
  <si>
    <t>complement(461373..462000)</t>
  </si>
  <si>
    <t>GLX27_001619</t>
  </si>
  <si>
    <t>201062..201647</t>
  </si>
  <si>
    <t>1200742..1201533</t>
  </si>
  <si>
    <t>863434..864402</t>
  </si>
  <si>
    <t>GLX27_000926</t>
  </si>
  <si>
    <t>GLX27_000058</t>
  </si>
  <si>
    <t>95447..96399</t>
  </si>
  <si>
    <t>48130..49242</t>
  </si>
  <si>
    <t>GLX27_003882</t>
  </si>
  <si>
    <t>GLX27_003328</t>
  </si>
  <si>
    <t>complement(1020291..1021313)</t>
  </si>
  <si>
    <t>GLX27_003258</t>
  </si>
  <si>
    <t>907617..908209</t>
  </si>
  <si>
    <t>GLX27_002939</t>
  </si>
  <si>
    <t>complement(322583..325165)</t>
  </si>
  <si>
    <t>GLX27_002294</t>
  </si>
  <si>
    <t>complement(1080856..1082673)</t>
  </si>
  <si>
    <t>GLX27_001917</t>
  </si>
  <si>
    <t>GLX27_003095</t>
  </si>
  <si>
    <t>628472..628983</t>
  </si>
  <si>
    <t>GLX27_000723</t>
  </si>
  <si>
    <t>1260956..1262485</t>
  </si>
  <si>
    <t>GLX27_001507</t>
  </si>
  <si>
    <t>2701142..2701886</t>
  </si>
  <si>
    <t>GLX27_000285</t>
  </si>
  <si>
    <t>GLX27_003687</t>
  </si>
  <si>
    <t>complement(1630136..1631383)</t>
  </si>
  <si>
    <t>GLX27_001396</t>
  </si>
  <si>
    <t>complement(2508709..2509497)</t>
  </si>
  <si>
    <t>PRE1</t>
  </si>
  <si>
    <t>complement(76153..76766)</t>
  </si>
  <si>
    <t>complement(564375..564850)</t>
  </si>
  <si>
    <t>396034..399618</t>
  </si>
  <si>
    <t>GLX27_003281</t>
  </si>
  <si>
    <t>936327..937855</t>
  </si>
  <si>
    <t>GLX27_002354</t>
  </si>
  <si>
    <t>complement(1187506..1190797)</t>
  </si>
  <si>
    <t>GLX27_003907</t>
  </si>
  <si>
    <t>391484..392011</t>
  </si>
  <si>
    <t>GLX27_001219</t>
  </si>
  <si>
    <t>complement(2168668..2170476)</t>
  </si>
  <si>
    <t>1650334..1651983</t>
  </si>
  <si>
    <t>GLX27_001410</t>
  </si>
  <si>
    <t>2534185..2534457</t>
  </si>
  <si>
    <t>RAM2</t>
  </si>
  <si>
    <t>933379..934518</t>
  </si>
  <si>
    <t>GLX27_003804</t>
  </si>
  <si>
    <t>complement(207538..209325)</t>
  </si>
  <si>
    <t>48114..48692</t>
  </si>
  <si>
    <t>GLX27_002021</t>
  </si>
  <si>
    <t>1297551..1298716</t>
  </si>
  <si>
    <t>GLX27_001468</t>
  </si>
  <si>
    <t>complement(2636920..2637138)</t>
  </si>
  <si>
    <t>GLX27_001293</t>
  </si>
  <si>
    <t>GLX27_001730</t>
  </si>
  <si>
    <t>GLX27_000337</t>
  </si>
  <si>
    <t>JIP5</t>
  </si>
  <si>
    <t>381021..382301</t>
  </si>
  <si>
    <t>GLX27_004280</t>
  </si>
  <si>
    <t>complement(454128..455534)</t>
  </si>
  <si>
    <t>GLX27_003195</t>
  </si>
  <si>
    <t>complement(813997..815420)</t>
  </si>
  <si>
    <t>GLX27_004078</t>
  </si>
  <si>
    <t>GLX27_000489</t>
  </si>
  <si>
    <t>858675..862214</t>
  </si>
  <si>
    <t>GLX27_001728</t>
  </si>
  <si>
    <t>GLX27_000857</t>
  </si>
  <si>
    <t>1511430..1512245</t>
  </si>
  <si>
    <t>GLX27_003793</t>
  </si>
  <si>
    <t>GLX27_000667</t>
  </si>
  <si>
    <t>complement(1170100..1171606)</t>
  </si>
  <si>
    <t>GLX27_001207</t>
  </si>
  <si>
    <t>1112563..1113565</t>
  </si>
  <si>
    <t>GLX27_000676</t>
  </si>
  <si>
    <t>1180460..1181449</t>
  </si>
  <si>
    <t>GLX27_003981</t>
  </si>
  <si>
    <t>515654..516448</t>
  </si>
  <si>
    <t>GLX27_000367</t>
  </si>
  <si>
    <t>636299..637071</t>
  </si>
  <si>
    <t>GLX27_003675</t>
  </si>
  <si>
    <t>GLX27_004236</t>
  </si>
  <si>
    <t>complement(383703..384614)</t>
  </si>
  <si>
    <t>complement(812168..813477)</t>
  </si>
  <si>
    <t>GLX27_000964</t>
  </si>
  <si>
    <t>1703006..1703251</t>
  </si>
  <si>
    <t>GLX27_002763</t>
  </si>
  <si>
    <t>GLX27_000309</t>
  </si>
  <si>
    <t>complement(2398778..2399543)</t>
  </si>
  <si>
    <t>GLX27_003766</t>
  </si>
  <si>
    <t>GLX27_000216</t>
  </si>
  <si>
    <t>GLX27_000792</t>
  </si>
  <si>
    <t>1383433..1385584</t>
  </si>
  <si>
    <t>PHO88_1</t>
  </si>
  <si>
    <t>1135299..1135625</t>
  </si>
  <si>
    <t>GLX27_004245</t>
  </si>
  <si>
    <t>complement(1453923..1454285)</t>
  </si>
  <si>
    <t>GLX27_000775</t>
  </si>
  <si>
    <t>complement(1354484..1356102)</t>
  </si>
  <si>
    <t>GLX27_001271</t>
  </si>
  <si>
    <t>GLX27_003846</t>
  </si>
  <si>
    <t>OTU1</t>
  </si>
  <si>
    <t>1014266..1015335</t>
  </si>
  <si>
    <t>GLX27_003712</t>
  </si>
  <si>
    <t>GLX27_004181</t>
  </si>
  <si>
    <t>TRM6</t>
  </si>
  <si>
    <t>3051646..3052059</t>
  </si>
  <si>
    <t>GLX27_000805</t>
  </si>
  <si>
    <t>complement(1410324..1411303)</t>
  </si>
  <si>
    <t>GLX27_001503</t>
  </si>
  <si>
    <t>1470435..1472444</t>
  </si>
  <si>
    <t>GLX27_002516</t>
  </si>
  <si>
    <t>1479877..1480516</t>
  </si>
  <si>
    <t>GLX27_004548</t>
  </si>
  <si>
    <t>90319..90973</t>
  </si>
  <si>
    <t>318816..319503</t>
  </si>
  <si>
    <t>complement(549420..554076)</t>
  </si>
  <si>
    <t>rex2</t>
  </si>
  <si>
    <t>273699..274348</t>
  </si>
  <si>
    <t>GLX27_002761</t>
  </si>
  <si>
    <t>365630..366213</t>
  </si>
  <si>
    <t>GLX27_001626</t>
  </si>
  <si>
    <t>2907987..2908539</t>
  </si>
  <si>
    <t>GLX27_003351</t>
  </si>
  <si>
    <t>1064945..1066437</t>
  </si>
  <si>
    <t>mrs2</t>
  </si>
  <si>
    <t>complement(81039..82547)</t>
  </si>
  <si>
    <t>103560..104917</t>
  </si>
  <si>
    <t>GLX27_001539</t>
  </si>
  <si>
    <t>2760420..2761649</t>
  </si>
  <si>
    <t>GLX27_002418</t>
  </si>
  <si>
    <t>1295734..1297166</t>
  </si>
  <si>
    <t>GLX27_003752</t>
  </si>
  <si>
    <t>complement(106811..109231)</t>
  </si>
  <si>
    <t>GLX27_002190</t>
  </si>
  <si>
    <t>885546..886004</t>
  </si>
  <si>
    <t>962390..964750</t>
  </si>
  <si>
    <t>MTQ2</t>
  </si>
  <si>
    <t>1538132..1538790</t>
  </si>
  <si>
    <t>GLX27_002937</t>
  </si>
  <si>
    <t>318701..321505</t>
  </si>
  <si>
    <t>GLX27_000473</t>
  </si>
  <si>
    <t>821697..822768</t>
  </si>
  <si>
    <t>1027530..1027988</t>
  </si>
  <si>
    <t>GLX27_001720</t>
  </si>
  <si>
    <t>complement(1512057..1512865)</t>
  </si>
  <si>
    <t>GLX27_002046</t>
  </si>
  <si>
    <t>GLX27_002493</t>
  </si>
  <si>
    <t>GLX27_003686</t>
  </si>
  <si>
    <t>complement(1628310..1628798)</t>
  </si>
  <si>
    <t>GLX27_000899</t>
  </si>
  <si>
    <t>complement(1586152..1589680)</t>
  </si>
  <si>
    <t>GLX27_001361</t>
  </si>
  <si>
    <t>2429429..2430490</t>
  </si>
  <si>
    <t>complement(147887..148576)</t>
  </si>
  <si>
    <t>GLX27_003616</t>
  </si>
  <si>
    <t>GLX27_004210</t>
  </si>
  <si>
    <t>CBR1</t>
  </si>
  <si>
    <t>1521884..1522881</t>
  </si>
  <si>
    <t>GLX27_000068</t>
  </si>
  <si>
    <t>GLX27_002942</t>
  </si>
  <si>
    <t>330836..331287</t>
  </si>
  <si>
    <t>GLX27_002045</t>
  </si>
  <si>
    <t>557534..559183</t>
  </si>
  <si>
    <t>GLX27_002115</t>
  </si>
  <si>
    <t>GLX27_003162</t>
  </si>
  <si>
    <t>GLX27_003638</t>
  </si>
  <si>
    <t>GLX27_002955</t>
  </si>
  <si>
    <t>complement(347533..348702)</t>
  </si>
  <si>
    <t>GLX27_001002</t>
  </si>
  <si>
    <t>1789185..1792424</t>
  </si>
  <si>
    <t>complement(554770..555537)</t>
  </si>
  <si>
    <t>GLX27_004392</t>
  </si>
  <si>
    <t>complement(191659..192753)</t>
  </si>
  <si>
    <t>complement(1178050..1179232)</t>
  </si>
  <si>
    <t>GLX27_001273</t>
  </si>
  <si>
    <t>complement(2264881..2267019)</t>
  </si>
  <si>
    <t>GLX27_001362</t>
  </si>
  <si>
    <t>2430520..2431053</t>
  </si>
  <si>
    <t>GLX27_003341</t>
  </si>
  <si>
    <t>1041705..1042694</t>
  </si>
  <si>
    <t>GLX27_002870</t>
  </si>
  <si>
    <t>GLX27_000146</t>
  </si>
  <si>
    <t>249146..249745</t>
  </si>
  <si>
    <t>MDM31_1</t>
  </si>
  <si>
    <t>complement(1587262..1587862)</t>
  </si>
  <si>
    <t>GLX27_001740</t>
  </si>
  <si>
    <t>35714..36938</t>
  </si>
  <si>
    <t>GLX27_002705</t>
  </si>
  <si>
    <t>GLX27_002489</t>
  </si>
  <si>
    <t>1435467..1436833</t>
  </si>
  <si>
    <t>GLX27_003508</t>
  </si>
  <si>
    <t>complement(1356815..1358393)</t>
  </si>
  <si>
    <t>PUP1</t>
  </si>
  <si>
    <t>complement(1283511..1284405)</t>
  </si>
  <si>
    <t>321129..322528</t>
  </si>
  <si>
    <t>GLX27_003054</t>
  </si>
  <si>
    <t>542815..544035</t>
  </si>
  <si>
    <t>GLX27_001125</t>
  </si>
  <si>
    <t>GLX27_003840</t>
  </si>
  <si>
    <t>complement(261585..262321)</t>
  </si>
  <si>
    <t>GLX27_001785</t>
  </si>
  <si>
    <t>GLX27_003229</t>
  </si>
  <si>
    <t>complement(868911..871253)</t>
  </si>
  <si>
    <t>complement(731573..732734)</t>
  </si>
  <si>
    <t>GLX27_003445</t>
  </si>
  <si>
    <t>GLX27_000080</t>
  </si>
  <si>
    <t>GLX27_001084</t>
  </si>
  <si>
    <t>GLX27_000951</t>
  </si>
  <si>
    <t>1680515..1680982</t>
  </si>
  <si>
    <t>complement(1759367..1760452)</t>
  </si>
  <si>
    <t>GLX27_003893</t>
  </si>
  <si>
    <t>GLX27_004414</t>
  </si>
  <si>
    <t>GLX27_002223</t>
  </si>
  <si>
    <t>GLX27_003479</t>
  </si>
  <si>
    <t>GLX27_000231</t>
  </si>
  <si>
    <t>complement(394789..395525)</t>
  </si>
  <si>
    <t>GLX27_000546</t>
  </si>
  <si>
    <t>complement(969237..969777)</t>
  </si>
  <si>
    <t>GLX27_001532</t>
  </si>
  <si>
    <t>GLX27_000881</t>
  </si>
  <si>
    <t>complement(1555252..1556277)</t>
  </si>
  <si>
    <t>GLX27_003514</t>
  </si>
  <si>
    <t>complement(1365280..1366123)</t>
  </si>
  <si>
    <t>GLX27_002797</t>
  </si>
  <si>
    <t>MGS1_2</t>
  </si>
  <si>
    <t>complement(1936143..1936645)</t>
  </si>
  <si>
    <t>GLX27_003222</t>
  </si>
  <si>
    <t>855875..857541</t>
  </si>
  <si>
    <t>MDV1_2</t>
  </si>
  <si>
    <t>GLX27_001553</t>
  </si>
  <si>
    <t>GLX27_001789</t>
  </si>
  <si>
    <t>complement(122217..124763)</t>
  </si>
  <si>
    <t>GLX27_002810</t>
  </si>
  <si>
    <t>129071..130965</t>
  </si>
  <si>
    <t>GLX27_004239</t>
  </si>
  <si>
    <t>387245..388202</t>
  </si>
  <si>
    <t>GLX27_002228</t>
  </si>
  <si>
    <t>complement(951029..951828)</t>
  </si>
  <si>
    <t>GLX27_001447</t>
  </si>
  <si>
    <t>GLX27_001386</t>
  </si>
  <si>
    <t>complement(2466853..2467785)</t>
  </si>
  <si>
    <t>GLX27_000376</t>
  </si>
  <si>
    <t>648369..648724</t>
  </si>
  <si>
    <t>GLX27_002134</t>
  </si>
  <si>
    <t>778646..780355</t>
  </si>
  <si>
    <t>GLX27_003868</t>
  </si>
  <si>
    <t>complement(317164..318370)</t>
  </si>
  <si>
    <t>GLX27_002650</t>
  </si>
  <si>
    <t>1724538..1724987</t>
  </si>
  <si>
    <t>GLX27_001426</t>
  </si>
  <si>
    <t>complement(2565804..2567828)</t>
  </si>
  <si>
    <t>GLX27_000355</t>
  </si>
  <si>
    <t>605261..606437</t>
  </si>
  <si>
    <t>GLX27_002557</t>
  </si>
  <si>
    <t>1551580..1552719</t>
  </si>
  <si>
    <t>GLX27_000594</t>
  </si>
  <si>
    <t>complement(1067486..1069126)</t>
  </si>
  <si>
    <t>GLX27_003433</t>
  </si>
  <si>
    <t>1234101..1234629</t>
  </si>
  <si>
    <t>lsb6</t>
  </si>
  <si>
    <t>complement(326610..328571)</t>
  </si>
  <si>
    <t>GLX27_002300</t>
  </si>
  <si>
    <t>212886..214486</t>
  </si>
  <si>
    <t>GLX27_002972</t>
  </si>
  <si>
    <t>GLX27_000863</t>
  </si>
  <si>
    <t>GLX27_000677</t>
  </si>
  <si>
    <t>GLX27_003408</t>
  </si>
  <si>
    <t>GLX27_004519</t>
  </si>
  <si>
    <t>MDM31_2</t>
  </si>
  <si>
    <t>GLX27_000619</t>
  </si>
  <si>
    <t>1106399..1107013</t>
  </si>
  <si>
    <t>GLX27_000160</t>
  </si>
  <si>
    <t>complement(271629..272200)</t>
  </si>
  <si>
    <t>GLX27_000639</t>
  </si>
  <si>
    <t>1132345..1135200</t>
  </si>
  <si>
    <t>rpc25</t>
  </si>
  <si>
    <t>complement(3030334..3031097)</t>
  </si>
  <si>
    <t>GLX27_003386</t>
  </si>
  <si>
    <t>GLX27_004162</t>
  </si>
  <si>
    <t>270561..271358</t>
  </si>
  <si>
    <t>18322..18824</t>
  </si>
  <si>
    <t>GLX27_000033</t>
  </si>
  <si>
    <t>1817434..1818228</t>
  </si>
  <si>
    <t>GLX27_003968</t>
  </si>
  <si>
    <t>GLX27_003018</t>
  </si>
  <si>
    <t>complement(467729..468130)</t>
  </si>
  <si>
    <t>GLX27_002296</t>
  </si>
  <si>
    <t>RPC11</t>
  </si>
  <si>
    <t>1607774..1608173</t>
  </si>
  <si>
    <t>complement(111036..111725)</t>
  </si>
  <si>
    <t>GLX27_001433</t>
  </si>
  <si>
    <t>complement(2580730..2581520)</t>
  </si>
  <si>
    <t>NIT2</t>
  </si>
  <si>
    <t>complement(838766..839698)</t>
  </si>
  <si>
    <t>BET1</t>
  </si>
  <si>
    <t>complement(2431081..2431672)</t>
  </si>
  <si>
    <t>GLX27_002268</t>
  </si>
  <si>
    <t>1025518..1027859</t>
  </si>
  <si>
    <t>GLX27_003808</t>
  </si>
  <si>
    <t>213742..214220</t>
  </si>
  <si>
    <t>GLX27_004116</t>
  </si>
  <si>
    <t>186859..187267</t>
  </si>
  <si>
    <t>complement(3080547..3081593)</t>
  </si>
  <si>
    <t>complement(1379031..1380102)</t>
  </si>
  <si>
    <t>GLX27_001129</t>
  </si>
  <si>
    <t>2004554..2005915</t>
  </si>
  <si>
    <t>complement(2192062..2192959)</t>
  </si>
  <si>
    <t>GLX27_000941</t>
  </si>
  <si>
    <t>GCN3</t>
  </si>
  <si>
    <t>1749498..1750535</t>
  </si>
  <si>
    <t>complement(1607558..1609686)</t>
  </si>
  <si>
    <t>GLX27_000217</t>
  </si>
  <si>
    <t>complement(366990..367945)</t>
  </si>
  <si>
    <t>GLX27_001027</t>
  </si>
  <si>
    <t>237651..239737</t>
  </si>
  <si>
    <t>GLX27_003966</t>
  </si>
  <si>
    <t>complement(487131..489009)</t>
  </si>
  <si>
    <t>GLX27_003238</t>
  </si>
  <si>
    <t>complement(880511..880738)</t>
  </si>
  <si>
    <t>RIM2_1</t>
  </si>
  <si>
    <t>224524..224905</t>
  </si>
  <si>
    <t>GLX27_000338</t>
  </si>
  <si>
    <t>complement(572165..573606)</t>
  </si>
  <si>
    <t>GLX27_000536</t>
  </si>
  <si>
    <t>complement(952523..953024)</t>
  </si>
  <si>
    <t>GLX27_004365</t>
  </si>
  <si>
    <t>GLX27_004328</t>
  </si>
  <si>
    <t>82597..83464</t>
  </si>
  <si>
    <t>GLX27_004268</t>
  </si>
  <si>
    <t>GLX27_003957</t>
  </si>
  <si>
    <t>470921..474049</t>
  </si>
  <si>
    <t>GLX27_001128</t>
  </si>
  <si>
    <t>complement(2002684..2003076)</t>
  </si>
  <si>
    <t>GLX27_001141</t>
  </si>
  <si>
    <t>complement(2026712..2027586)</t>
  </si>
  <si>
    <t>GLX27_002390</t>
  </si>
  <si>
    <t>complement(1248630..1249898)</t>
  </si>
  <si>
    <t>complement(889944..892520)</t>
  </si>
  <si>
    <t>GLX27_000738</t>
  </si>
  <si>
    <t>complement(1294645..1294938)</t>
  </si>
  <si>
    <t>GLX27_001498</t>
  </si>
  <si>
    <t>complement(2688121..2688636)</t>
  </si>
  <si>
    <t>GLX27_002608</t>
  </si>
  <si>
    <t>1638183..1639023</t>
  </si>
  <si>
    <t>GLX27_000343</t>
  </si>
  <si>
    <t>582176..582565</t>
  </si>
  <si>
    <t>USB1</t>
  </si>
  <si>
    <t>47390..48119</t>
  </si>
  <si>
    <t>GLX27_001735</t>
  </si>
  <si>
    <t>HUB1</t>
  </si>
  <si>
    <t>complement(1244385..1244673)</t>
  </si>
  <si>
    <t>GLX27_000166</t>
  </si>
  <si>
    <t>GLX27_003716</t>
  </si>
  <si>
    <t>complement(182032..182858)</t>
  </si>
  <si>
    <t>GLX27_004485</t>
  </si>
  <si>
    <t>GLX27_002880</t>
  </si>
  <si>
    <t>217863..218548</t>
  </si>
  <si>
    <t>GLX27_003394</t>
  </si>
  <si>
    <t>complement(1154744..1155642)</t>
  </si>
  <si>
    <t>GLX27_003424</t>
  </si>
  <si>
    <t>310977..311949</t>
  </si>
  <si>
    <t>GLX27_001633</t>
  </si>
  <si>
    <t>GLX27_001815</t>
  </si>
  <si>
    <t>GLX27_001832</t>
  </si>
  <si>
    <t>complement(212149..212837)</t>
  </si>
  <si>
    <t>GLX27_001015</t>
  </si>
  <si>
    <t>complement(1811848..1812248)</t>
  </si>
  <si>
    <t>GLX27_001927</t>
  </si>
  <si>
    <t>complement(364850..365640)</t>
  </si>
  <si>
    <t>GLX27_002049</t>
  </si>
  <si>
    <t>complement(351223..351960)</t>
  </si>
  <si>
    <t>GLX27_002902</t>
  </si>
  <si>
    <t>715544..716828</t>
  </si>
  <si>
    <t>GLX27_003852</t>
  </si>
  <si>
    <t>complement(287250..287941)</t>
  </si>
  <si>
    <t>CKS1</t>
  </si>
  <si>
    <t>372414..372906</t>
  </si>
  <si>
    <t>LDB17</t>
  </si>
  <si>
    <t>189426..191256</t>
  </si>
  <si>
    <t>1804623..1804978</t>
  </si>
  <si>
    <t>GLX27_003381</t>
  </si>
  <si>
    <t>complement(1122771..1123018)</t>
  </si>
  <si>
    <t>GLX27_003491</t>
  </si>
  <si>
    <t>GLX27_002944</t>
  </si>
  <si>
    <t>complement(332795..333309)</t>
  </si>
  <si>
    <t>GLX27_002015</t>
  </si>
  <si>
    <t>509633..510256</t>
  </si>
  <si>
    <t>YFH1</t>
  </si>
  <si>
    <t>367821..368463</t>
  </si>
  <si>
    <t>GLX27_003401</t>
  </si>
  <si>
    <t>complement(1172811..1174697)</t>
  </si>
  <si>
    <t>GLX27_000785</t>
  </si>
  <si>
    <t>GLX27_004311</t>
  </si>
  <si>
    <t>complement(53298..55118)</t>
  </si>
  <si>
    <t>GLX27_000241</t>
  </si>
  <si>
    <t>415725..417080</t>
  </si>
  <si>
    <t>GLX27_002622</t>
  </si>
  <si>
    <t>complement(1671368..1674331)</t>
  </si>
  <si>
    <t>GLX27_003231</t>
  </si>
  <si>
    <t>complement(873673..874073)</t>
  </si>
  <si>
    <t>GLX27_003873</t>
  </si>
  <si>
    <t>GLX27_003901</t>
  </si>
  <si>
    <t>PAM18</t>
  </si>
  <si>
    <t>1259683..1260227</t>
  </si>
  <si>
    <t>GLX27_003377</t>
  </si>
  <si>
    <t>1113200..1114400</t>
  </si>
  <si>
    <t>GLX27_002704</t>
  </si>
  <si>
    <t>1838718..1839385</t>
  </si>
  <si>
    <t>GLX27_001614</t>
  </si>
  <si>
    <t>GLX27_001659</t>
  </si>
  <si>
    <t>complement(2984211..2984527)</t>
  </si>
  <si>
    <t>GLX27_002623</t>
  </si>
  <si>
    <t>GLX27_002714</t>
  </si>
  <si>
    <t>complement(1854016..1854563)</t>
  </si>
  <si>
    <t>GLX27_001786</t>
  </si>
  <si>
    <t>complement(116910..117966)</t>
  </si>
  <si>
    <t>GLX27_003125</t>
  </si>
  <si>
    <t>GLX27_002626</t>
  </si>
  <si>
    <t>complement(1684678..1685782)</t>
  </si>
  <si>
    <t>GLX27_002559</t>
  </si>
  <si>
    <t>GLX27_002826</t>
  </si>
  <si>
    <t>GLX27_003052</t>
  </si>
  <si>
    <t>542106..542303</t>
  </si>
  <si>
    <t>GLX27_002978</t>
  </si>
  <si>
    <t>392393..393332</t>
  </si>
  <si>
    <t>GLX27_002812</t>
  </si>
  <si>
    <t>complement(131993..132733)</t>
  </si>
  <si>
    <t>GLX27_001364</t>
  </si>
  <si>
    <t>2431963..2433126</t>
  </si>
  <si>
    <t>vti1</t>
  </si>
  <si>
    <t>1161816..1162449</t>
  </si>
  <si>
    <t>GLX27_000902</t>
  </si>
  <si>
    <t>complement(1591804..1593609)</t>
  </si>
  <si>
    <t>GLX27_003538</t>
  </si>
  <si>
    <t>1404121..1405959</t>
  </si>
  <si>
    <t>VMA13_1</t>
  </si>
  <si>
    <t>186494..186877</t>
  </si>
  <si>
    <t>GLX27_004277</t>
  </si>
  <si>
    <t>GLX27_003689</t>
  </si>
  <si>
    <t>1639055..1641184</t>
  </si>
  <si>
    <t>GLX27_003137</t>
  </si>
  <si>
    <t>OGG1</t>
  </si>
  <si>
    <t>84206..85547</t>
  </si>
  <si>
    <t>GLX27_002072</t>
  </si>
  <si>
    <t>complement(603080..605362)</t>
  </si>
  <si>
    <t>GLX27_004307</t>
  </si>
  <si>
    <t>complement(1747704..1748170)</t>
  </si>
  <si>
    <t>GLX27_001208</t>
  </si>
  <si>
    <t>complement(2155148..2155971)</t>
  </si>
  <si>
    <t>APN2_2</t>
  </si>
  <si>
    <t>1417266..1418354</t>
  </si>
  <si>
    <t>GLX27_003837</t>
  </si>
  <si>
    <t>GLX27_004070</t>
  </si>
  <si>
    <t>GLX27_004521</t>
  </si>
  <si>
    <t>complement(546144..547336)</t>
  </si>
  <si>
    <t>GLX27_003690</t>
  </si>
  <si>
    <t>4250..4534</t>
  </si>
  <si>
    <t>GLX27_002312</t>
  </si>
  <si>
    <t>1107051..1107890</t>
  </si>
  <si>
    <t>GLX27_003064</t>
  </si>
  <si>
    <t>complement(568367..569290)</t>
  </si>
  <si>
    <t>GLX27_004356</t>
  </si>
  <si>
    <t>GLX27_003082</t>
  </si>
  <si>
    <t>606165..606449</t>
  </si>
  <si>
    <t>SNF7</t>
  </si>
  <si>
    <t>complement(107433..108154)</t>
  </si>
  <si>
    <t>hob3</t>
  </si>
  <si>
    <t>complement(420965..421801)</t>
  </si>
  <si>
    <t>GLX27_003020</t>
  </si>
  <si>
    <t>complement(471255..472846)</t>
  </si>
  <si>
    <t>GTR1</t>
  </si>
  <si>
    <t>complement(555593..556724)</t>
  </si>
  <si>
    <t>GLX27_003403</t>
  </si>
  <si>
    <t>complement(1181529..1182877)</t>
  </si>
  <si>
    <t>PRE2_2</t>
  </si>
  <si>
    <t>complement(102513..103066)</t>
  </si>
  <si>
    <t>GLX27_003530</t>
  </si>
  <si>
    <t>1392560..1394125</t>
  </si>
  <si>
    <t>GLX27_003911</t>
  </si>
  <si>
    <t>GLX27_000884</t>
  </si>
  <si>
    <t>GLX27_001484</t>
  </si>
  <si>
    <t>complement(2667696..2669043)</t>
  </si>
  <si>
    <t>GLX27_001595</t>
  </si>
  <si>
    <t>2858190..2859321</t>
  </si>
  <si>
    <t>GLX27_001912</t>
  </si>
  <si>
    <t>347082..347703</t>
  </si>
  <si>
    <t>GLX27_003516</t>
  </si>
  <si>
    <t>complement(98815..103665)</t>
  </si>
  <si>
    <t>169499..170409</t>
  </si>
  <si>
    <t>GLX27_000510</t>
  </si>
  <si>
    <t>complement(900447..900895)</t>
  </si>
  <si>
    <t>GLE2</t>
  </si>
  <si>
    <t>809159..809874</t>
  </si>
  <si>
    <t>GLX27_001562</t>
  </si>
  <si>
    <t>GLX27_000819</t>
  </si>
  <si>
    <t>1439811..1440620</t>
  </si>
  <si>
    <t>CHO1</t>
  </si>
  <si>
    <t>53730..54673</t>
  </si>
  <si>
    <t>GLX27_001210</t>
  </si>
  <si>
    <t>complement(2158417..2159453)</t>
  </si>
  <si>
    <t>GLX27_001178</t>
  </si>
  <si>
    <t>2097066..2098856</t>
  </si>
  <si>
    <t>GLX27_002280</t>
  </si>
  <si>
    <t>1050688..1051327</t>
  </si>
  <si>
    <t>GLX27_002907</t>
  </si>
  <si>
    <t>255479..258469</t>
  </si>
  <si>
    <t>GLX27_002592</t>
  </si>
  <si>
    <t>GLX27_000670</t>
  </si>
  <si>
    <t>1174238..1174649</t>
  </si>
  <si>
    <t>GLX27_001897</t>
  </si>
  <si>
    <t>GLX27_002463</t>
  </si>
  <si>
    <t>GLX27_001803</t>
  </si>
  <si>
    <t>GLX27_000335</t>
  </si>
  <si>
    <t>GLX27_002122</t>
  </si>
  <si>
    <t>1361407..1362214</t>
  </si>
  <si>
    <t>GLX27_002970</t>
  </si>
  <si>
    <t>GLX27_001287</t>
  </si>
  <si>
    <t>GLX27_001295</t>
  </si>
  <si>
    <t>complement(2302945..2303285)</t>
  </si>
  <si>
    <t>GLX27_000432</t>
  </si>
  <si>
    <t>GLX27_002273</t>
  </si>
  <si>
    <t>1036763..1037380</t>
  </si>
  <si>
    <t>GLX27_002777</t>
  </si>
  <si>
    <t>79769..82023</t>
  </si>
  <si>
    <t>complement(2909065..2911911)</t>
  </si>
  <si>
    <t>RIB3</t>
  </si>
  <si>
    <t>1498570..1498983</t>
  </si>
  <si>
    <t>GLX27_000440</t>
  </si>
  <si>
    <t>GLX27_002980</t>
  </si>
  <si>
    <t>GLX27_003822</t>
  </si>
  <si>
    <t>complement(236716..238258)</t>
  </si>
  <si>
    <t>GLX27_000515</t>
  </si>
  <si>
    <t>907623..908100</t>
  </si>
  <si>
    <t>GLX27_002161</t>
  </si>
  <si>
    <t>complement(835206..836659)</t>
  </si>
  <si>
    <t>MPC2</t>
  </si>
  <si>
    <t>805345..805789</t>
  </si>
  <si>
    <t>ELC1</t>
  </si>
  <si>
    <t>complement(2121243..2121657)</t>
  </si>
  <si>
    <t>GLX27_000966</t>
  </si>
  <si>
    <t>GLX27_002703</t>
  </si>
  <si>
    <t>complement(1837210..1838661)</t>
  </si>
  <si>
    <t>GLX27_002030</t>
  </si>
  <si>
    <t>complement(533701..534832)</t>
  </si>
  <si>
    <t>GLX27_002050</t>
  </si>
  <si>
    <t>GLX27_002744</t>
  </si>
  <si>
    <t>complement(37218..37998)</t>
  </si>
  <si>
    <t>GLX27_001384</t>
  </si>
  <si>
    <t>2463750..2465431</t>
  </si>
  <si>
    <t>complement(2684378..2684620)</t>
  </si>
  <si>
    <t>GLX27_004183</t>
  </si>
  <si>
    <t>310009..310763</t>
  </si>
  <si>
    <t>121314..122207</t>
  </si>
  <si>
    <t>GLX27_002871</t>
  </si>
  <si>
    <t>GLX27_000117</t>
  </si>
  <si>
    <t>197380..198870</t>
  </si>
  <si>
    <t>GLX27_003087</t>
  </si>
  <si>
    <t>GLX27_000548</t>
  </si>
  <si>
    <t>971498..972384</t>
  </si>
  <si>
    <t>GLX27_003457</t>
  </si>
  <si>
    <t>complement(1269325..1270001)</t>
  </si>
  <si>
    <t>GLX27_003075</t>
  </si>
  <si>
    <t>GLX27_002289</t>
  </si>
  <si>
    <t>1071633..1072221</t>
  </si>
  <si>
    <t>SPC3</t>
  </si>
  <si>
    <t>complement(364165..364626)</t>
  </si>
  <si>
    <t>GLX27_002095</t>
  </si>
  <si>
    <t>SOH1</t>
  </si>
  <si>
    <t>754380..754790</t>
  </si>
  <si>
    <t>GLX27_000402</t>
  </si>
  <si>
    <t>1594553..1595711</t>
  </si>
  <si>
    <t>GLX27_001488</t>
  </si>
  <si>
    <t>complement(2674968..2676777)</t>
  </si>
  <si>
    <t>GLX27_001579</t>
  </si>
  <si>
    <t>complement(2821448..2823494)</t>
  </si>
  <si>
    <t>GLX27_001517</t>
  </si>
  <si>
    <t>complement(113374..113904)</t>
  </si>
  <si>
    <t>GLX27_002490</t>
  </si>
  <si>
    <t>1437042..1440205</t>
  </si>
  <si>
    <t>GEF1</t>
  </si>
  <si>
    <t>complement(293823..296731)</t>
  </si>
  <si>
    <t>TFB4</t>
  </si>
  <si>
    <t>complement(2402108..2403202)</t>
  </si>
  <si>
    <t>GLX27_001199</t>
  </si>
  <si>
    <t>GWT1</t>
  </si>
  <si>
    <t>complement(333269..335820)</t>
  </si>
  <si>
    <t>GLX27_002513</t>
  </si>
  <si>
    <t>GLX27_000635</t>
  </si>
  <si>
    <t>ELF1</t>
  </si>
  <si>
    <t>GLX27_001032</t>
  </si>
  <si>
    <t>1836193..1836896</t>
  </si>
  <si>
    <t>GLX27_001380</t>
  </si>
  <si>
    <t>2457777..2460547</t>
  </si>
  <si>
    <t>GLX27_002630</t>
  </si>
  <si>
    <t>complement(1690028..1691863)</t>
  </si>
  <si>
    <t>GLX27_003219</t>
  </si>
  <si>
    <t>1346966..1347319</t>
  </si>
  <si>
    <t>GLX27_004431</t>
  </si>
  <si>
    <t>complement(260262..261698)</t>
  </si>
  <si>
    <t>GLX27_002346</t>
  </si>
  <si>
    <t>complement(1172289..1172974)</t>
  </si>
  <si>
    <t>complement(446025..446557)</t>
  </si>
  <si>
    <t>GLX27_002598</t>
  </si>
  <si>
    <t>1620146..1620998</t>
  </si>
  <si>
    <t>GLX27_001746</t>
  </si>
  <si>
    <t>45384..46342</t>
  </si>
  <si>
    <t>GLX27_003658</t>
  </si>
  <si>
    <t>complement(1588684..1590637)</t>
  </si>
  <si>
    <t>GLX27_000777</t>
  </si>
  <si>
    <t>1361865..1363801</t>
  </si>
  <si>
    <t>GLX27_002849</t>
  </si>
  <si>
    <t>complement(176429..178050)</t>
  </si>
  <si>
    <t>GLX27_000760</t>
  </si>
  <si>
    <t>GLX27_001608</t>
  </si>
  <si>
    <t>complement(2877283..2877441)</t>
  </si>
  <si>
    <t>GLX27_003567</t>
  </si>
  <si>
    <t>GLX27_000321</t>
  </si>
  <si>
    <t>GLX27_002631</t>
  </si>
  <si>
    <t>complement(1317616..1319733)</t>
  </si>
  <si>
    <t>GLX27_001463</t>
  </si>
  <si>
    <t>complement(1552771..1553346)</t>
  </si>
  <si>
    <t>GLX27_002091</t>
  </si>
  <si>
    <t>GLX27_002357</t>
  </si>
  <si>
    <t>GLX27_004001</t>
  </si>
  <si>
    <t>BNA4_2</t>
  </si>
  <si>
    <t>GLX27_002669</t>
  </si>
  <si>
    <t>GLX27_004168</t>
  </si>
  <si>
    <t>585106..588118</t>
  </si>
  <si>
    <t>complement(35186..35795)</t>
  </si>
  <si>
    <t>complement(894373..894851)</t>
  </si>
  <si>
    <t>GLX27_004411</t>
  </si>
  <si>
    <t>complement(223448..224384)</t>
  </si>
  <si>
    <t>MOB2</t>
  </si>
  <si>
    <t>complement(61861..62751)</t>
  </si>
  <si>
    <t>complement(802331..803446)</t>
  </si>
  <si>
    <t>GLX27_001585</t>
  </si>
  <si>
    <t>GLX27_002013</t>
  </si>
  <si>
    <t>507055..507396</t>
  </si>
  <si>
    <t>GLX27_002772</t>
  </si>
  <si>
    <t>complement(72174..72996)</t>
  </si>
  <si>
    <t>GLX27_002853</t>
  </si>
  <si>
    <t>complement(181458..181920)</t>
  </si>
  <si>
    <t>GLX27_001895</t>
  </si>
  <si>
    <t>321428..321735</t>
  </si>
  <si>
    <t>GLX27_001453</t>
  </si>
  <si>
    <t>2615612..2617405</t>
  </si>
  <si>
    <t>GLX27_000858</t>
  </si>
  <si>
    <t>complement(1512250..1512854)</t>
  </si>
  <si>
    <t>GLX27_004373</t>
  </si>
  <si>
    <t>158924..160852</t>
  </si>
  <si>
    <t>GLX27_004360</t>
  </si>
  <si>
    <t>GLX27_004383</t>
  </si>
  <si>
    <t>177395..179464</t>
  </si>
  <si>
    <t>complement(426445..426786)</t>
  </si>
  <si>
    <t>GLX27_000101</t>
  </si>
  <si>
    <t>complement(175807..176352)</t>
  </si>
  <si>
    <t>GLX27_004354</t>
  </si>
  <si>
    <t>GLX27_001211</t>
  </si>
  <si>
    <t>GLX27_004036</t>
  </si>
  <si>
    <t>complement(26682..27584)</t>
  </si>
  <si>
    <t>GLX27_004446</t>
  </si>
  <si>
    <t>GLX27_002616</t>
  </si>
  <si>
    <t>complement(1658276..1661846)</t>
  </si>
  <si>
    <t>481938..484075</t>
  </si>
  <si>
    <t>complement(2213435..2213962)</t>
  </si>
  <si>
    <t>GLX27_002012</t>
  </si>
  <si>
    <t>complement(506269..506979)</t>
  </si>
  <si>
    <t>GLX27_003885</t>
  </si>
  <si>
    <t>288807..289903</t>
  </si>
  <si>
    <t>GLX27_002110</t>
  </si>
  <si>
    <t>complement(730370..732007)</t>
  </si>
  <si>
    <t>GLX27_000472</t>
  </si>
  <si>
    <t>complement(820575..821635)</t>
  </si>
  <si>
    <t>GLX27_001719</t>
  </si>
  <si>
    <t>GLX27_000751</t>
  </si>
  <si>
    <t>1314736..1315315</t>
  </si>
  <si>
    <t>GLX27_002096</t>
  </si>
  <si>
    <t>GLX27_003108</t>
  </si>
  <si>
    <t>GLX27_001938</t>
  </si>
  <si>
    <t>136651..137676</t>
  </si>
  <si>
    <t>GLX27_003542</t>
  </si>
  <si>
    <t>GLX27_000661</t>
  </si>
  <si>
    <t>1164239..1164508</t>
  </si>
  <si>
    <t>complement(427820..430408)</t>
  </si>
  <si>
    <t>GLX27_002769</t>
  </si>
  <si>
    <t>65934..67189</t>
  </si>
  <si>
    <t>GLX27_003821</t>
  </si>
  <si>
    <t>163299..165495</t>
  </si>
  <si>
    <t>RIB4</t>
  </si>
  <si>
    <t>2527028..2527553</t>
  </si>
  <si>
    <t>GLX27_002506</t>
  </si>
  <si>
    <t>complement(1462107..1462765)</t>
  </si>
  <si>
    <t>complement(2276785..2277409)</t>
  </si>
  <si>
    <t>GLX27_002097</t>
  </si>
  <si>
    <t>DGA1</t>
  </si>
  <si>
    <t>complement(815260..816376)</t>
  </si>
  <si>
    <t>1440248..1441165</t>
  </si>
  <si>
    <t>GLX27_001445</t>
  </si>
  <si>
    <t>2602064..2602552</t>
  </si>
  <si>
    <t>GLX27_000753</t>
  </si>
  <si>
    <t>GLX27_001496</t>
  </si>
  <si>
    <t>complement(2686045..2686629)</t>
  </si>
  <si>
    <t>43425..45418</t>
  </si>
  <si>
    <t>GLX27_000704</t>
  </si>
  <si>
    <t>complement(1223426..1224205)</t>
  </si>
  <si>
    <t>GLX27_004006</t>
  </si>
  <si>
    <t>complement(581235..582771)</t>
  </si>
  <si>
    <t>complement(2028369..2029364)</t>
  </si>
  <si>
    <t>134608..136113</t>
  </si>
  <si>
    <t>GLX27_002358</t>
  </si>
  <si>
    <t>1193529..1194172</t>
  </si>
  <si>
    <t>GLX27_000023</t>
  </si>
  <si>
    <t>GLX27_004290</t>
  </si>
  <si>
    <t>957583..958942</t>
  </si>
  <si>
    <t>GLX27_003265</t>
  </si>
  <si>
    <t>917683..919946</t>
  </si>
  <si>
    <t>GLX27_000592</t>
  </si>
  <si>
    <t>complement(1063045..1063552)</t>
  </si>
  <si>
    <t>GLX27_001318</t>
  </si>
  <si>
    <t>complement(2345621..2345879)</t>
  </si>
  <si>
    <t>GLX27_003543</t>
  </si>
  <si>
    <t>1411295..1412813</t>
  </si>
  <si>
    <t>GLX27_002651</t>
  </si>
  <si>
    <t>GLX27_001521</t>
  </si>
  <si>
    <t>2726804..2727267</t>
  </si>
  <si>
    <t>complement(630367..630887)</t>
  </si>
  <si>
    <t>HYM1</t>
  </si>
  <si>
    <t>complement(113697..114829)</t>
  </si>
  <si>
    <t>GLX27_000581</t>
  </si>
  <si>
    <t>GLX27_003593</t>
  </si>
  <si>
    <t>1483936..1484196</t>
  </si>
  <si>
    <t>GLX27_002910</t>
  </si>
  <si>
    <t>GLX27_002738</t>
  </si>
  <si>
    <t>28915..30246</t>
  </si>
  <si>
    <t>GLX27_002461</t>
  </si>
  <si>
    <t>GLX27_002712</t>
  </si>
  <si>
    <t>MDM20</t>
  </si>
  <si>
    <t>65157..67433</t>
  </si>
  <si>
    <t>GLX27_000653</t>
  </si>
  <si>
    <t>complement(1154658..1155766)</t>
  </si>
  <si>
    <t>GLX27_003380</t>
  </si>
  <si>
    <t>GLX27_000975</t>
  </si>
  <si>
    <t>fma1_2</t>
  </si>
  <si>
    <t>605661..606670</t>
  </si>
  <si>
    <t>1242632..1244912</t>
  </si>
  <si>
    <t>complement(540054..542019)</t>
  </si>
  <si>
    <t>PMT4</t>
  </si>
  <si>
    <t>111854..114170</t>
  </si>
  <si>
    <t>GLX27_002283</t>
  </si>
  <si>
    <t>1056713..1057488</t>
  </si>
  <si>
    <t>VAS2</t>
  </si>
  <si>
    <t>GLX27_001754</t>
  </si>
  <si>
    <t>GLX27_001830</t>
  </si>
  <si>
    <t>GLX27_001884</t>
  </si>
  <si>
    <t>complement(297783..299489)</t>
  </si>
  <si>
    <t>PLP2</t>
  </si>
  <si>
    <t>1638668..1639353</t>
  </si>
  <si>
    <t>GLX27_001458</t>
  </si>
  <si>
    <t>complement(2626244..2626736)</t>
  </si>
  <si>
    <t>GLX27_003301</t>
  </si>
  <si>
    <t>GLX27_003230</t>
  </si>
  <si>
    <t>complement(872220..872858)</t>
  </si>
  <si>
    <t>GLX27_004338</t>
  </si>
  <si>
    <t>GLX27_004041</t>
  </si>
  <si>
    <t>36040..36377</t>
  </si>
  <si>
    <t>SEC22</t>
  </si>
  <si>
    <t>complement(1485647..1486446)</t>
  </si>
  <si>
    <t>GLX27_004267</t>
  </si>
  <si>
    <t>GLX27_001257</t>
  </si>
  <si>
    <t>GLX27_001418</t>
  </si>
  <si>
    <t>2550492..2551351</t>
  </si>
  <si>
    <t>GLX27_002368</t>
  </si>
  <si>
    <t>GLX27_001994</t>
  </si>
  <si>
    <t>186639..187821</t>
  </si>
  <si>
    <t>GLX27_002750</t>
  </si>
  <si>
    <t>complement(43297..43662)</t>
  </si>
  <si>
    <t>GLX27_002921</t>
  </si>
  <si>
    <t>GLX27_002695</t>
  </si>
  <si>
    <t>GLX27_003107</t>
  </si>
  <si>
    <t>GLX27_003578</t>
  </si>
  <si>
    <t>GLX27_004562</t>
  </si>
  <si>
    <t>complement(114171..116312)</t>
  </si>
  <si>
    <t>GLX27_000605</t>
  </si>
  <si>
    <t>GLX27_003419</t>
  </si>
  <si>
    <t>861499..862343</t>
  </si>
  <si>
    <t>GLX27_002496</t>
  </si>
  <si>
    <t>complement(1448931..1449377)</t>
  </si>
  <si>
    <t>GLX27_003956</t>
  </si>
  <si>
    <t>complement(469866..470824)</t>
  </si>
  <si>
    <t>GLX27_000598</t>
  </si>
  <si>
    <t>complement(1073719..1075546)</t>
  </si>
  <si>
    <t>complement(2326674..2328830)</t>
  </si>
  <si>
    <t>GLX27_002315</t>
  </si>
  <si>
    <t>GLX27_003802</t>
  </si>
  <si>
    <t>GLX27_000291</t>
  </si>
  <si>
    <t>GLX27_003184</t>
  </si>
  <si>
    <t>794604..795397</t>
  </si>
  <si>
    <t>GLX27_001765</t>
  </si>
  <si>
    <t>GLX27_000116</t>
  </si>
  <si>
    <t>complement(195794..197346)</t>
  </si>
  <si>
    <t>GLX27_001612</t>
  </si>
  <si>
    <t>GLX27_003478</t>
  </si>
  <si>
    <t>GLX27_003439</t>
  </si>
  <si>
    <t>1240950..1242707</t>
  </si>
  <si>
    <t>GLX27_004044</t>
  </si>
  <si>
    <t>complement(39728..41220)</t>
  </si>
  <si>
    <t>complement(284108..287067)</t>
  </si>
  <si>
    <t>CDC25</t>
  </si>
  <si>
    <t>complement(949385..950318)</t>
  </si>
  <si>
    <t>GLX27_000342</t>
  </si>
  <si>
    <t>GLX27_003781</t>
  </si>
  <si>
    <t>complement(158646..160408)</t>
  </si>
  <si>
    <t>GLX27_004592</t>
  </si>
  <si>
    <t>167217..168847</t>
  </si>
  <si>
    <t>GLX27_000389</t>
  </si>
  <si>
    <t>complement(672776..674979)</t>
  </si>
  <si>
    <t>GLX27_000202</t>
  </si>
  <si>
    <t>complement(341952..342350)</t>
  </si>
  <si>
    <t>RPB4</t>
  </si>
  <si>
    <t>complement(308612..309175)</t>
  </si>
  <si>
    <t>GLX27_003582</t>
  </si>
  <si>
    <t>complement(1471895..1472236)</t>
  </si>
  <si>
    <t>GLX27_002305</t>
  </si>
  <si>
    <t>hus1</t>
  </si>
  <si>
    <t>complement(453229..453664)</t>
  </si>
  <si>
    <t>GLX27_004348</t>
  </si>
  <si>
    <t>127546..128333</t>
  </si>
  <si>
    <t>GLX27_002515</t>
  </si>
  <si>
    <t>complement(1479122..1479814)</t>
  </si>
  <si>
    <t>complement(424881..427745)</t>
  </si>
  <si>
    <t>GLX27_001288</t>
  </si>
  <si>
    <t>complement(2288633..2290573)</t>
  </si>
  <si>
    <t>GYP1</t>
  </si>
  <si>
    <t>complement(401913..403521)</t>
  </si>
  <si>
    <t>GLX27_003755</t>
  </si>
  <si>
    <t>complement(112772..113132)</t>
  </si>
  <si>
    <t>GLX27_004342</t>
  </si>
  <si>
    <t>119100..119484</t>
  </si>
  <si>
    <t>complement(222330..223408)</t>
  </si>
  <si>
    <t>GLX27_001710</t>
  </si>
  <si>
    <t>complement(3074378..3076831)</t>
  </si>
  <si>
    <t>GLX27_004400</t>
  </si>
  <si>
    <t>complement(208308..210272)</t>
  </si>
  <si>
    <t>GLX27_004546</t>
  </si>
  <si>
    <t>44924..45942</t>
  </si>
  <si>
    <t>GLX27_004260</t>
  </si>
  <si>
    <t>422036..422788</t>
  </si>
  <si>
    <t>GLX27_003606</t>
  </si>
  <si>
    <t>complement(1502512..1503048)</t>
  </si>
  <si>
    <t>GLX27_003875</t>
  </si>
  <si>
    <t>GLX27_000541</t>
  </si>
  <si>
    <t>960392..960728</t>
  </si>
  <si>
    <t>139166..140083</t>
  </si>
  <si>
    <t>GLX27_003432</t>
  </si>
  <si>
    <t>GLX27_004433</t>
  </si>
  <si>
    <t>1369862..1371651</t>
  </si>
  <si>
    <t>GLX27_002723</t>
  </si>
  <si>
    <t>GLX27_000719</t>
  </si>
  <si>
    <t>GLX27_003409</t>
  </si>
  <si>
    <t>GLX27_001628</t>
  </si>
  <si>
    <t>complement(2912330..2913017)</t>
  </si>
  <si>
    <t>GLX27_004369</t>
  </si>
  <si>
    <t>153171..155075</t>
  </si>
  <si>
    <t>GLX27_000564</t>
  </si>
  <si>
    <t>FAHD1</t>
  </si>
  <si>
    <t>GLX27_002949</t>
  </si>
  <si>
    <t>338785..340597</t>
  </si>
  <si>
    <t>GLX27_000330</t>
  </si>
  <si>
    <t>complement(187526..189151)</t>
  </si>
  <si>
    <t>GLX27_003405</t>
  </si>
  <si>
    <t>22736..23265</t>
  </si>
  <si>
    <t>GLX27_004581</t>
  </si>
  <si>
    <t>GLX27_002290</t>
  </si>
  <si>
    <t>GLX27_001516</t>
  </si>
  <si>
    <t>complement(2718804..2719454)</t>
  </si>
  <si>
    <t>GLX27_003103</t>
  </si>
  <si>
    <t>GLX27_003140</t>
  </si>
  <si>
    <t>713817..714182</t>
  </si>
  <si>
    <t>GLX27_002615</t>
  </si>
  <si>
    <t>complement(1656493..1657516)</t>
  </si>
  <si>
    <t>GLX27_003449</t>
  </si>
  <si>
    <t>GLX27_003897</t>
  </si>
  <si>
    <t>375269..376251</t>
  </si>
  <si>
    <t>GLX27_004412</t>
  </si>
  <si>
    <t>GLX27_004068</t>
  </si>
  <si>
    <t>GLX27_002104</t>
  </si>
  <si>
    <t>GLX27_003591</t>
  </si>
  <si>
    <t>GLX27_001711</t>
  </si>
  <si>
    <t>complement(3077334..3079793)</t>
  </si>
  <si>
    <t>GLX27_002367</t>
  </si>
  <si>
    <t>complement(1204227..1205846)</t>
  </si>
  <si>
    <t>GLX27_000705</t>
  </si>
  <si>
    <t>1225378..1226448</t>
  </si>
  <si>
    <t>GLX27_004248</t>
  </si>
  <si>
    <t>400770..401489</t>
  </si>
  <si>
    <t>1099461..1100295</t>
  </si>
  <si>
    <t>GLX27_004586</t>
  </si>
  <si>
    <t>157439..158431</t>
  </si>
  <si>
    <t>complement(473923..475102)</t>
  </si>
  <si>
    <t>GLX27_000718</t>
  </si>
  <si>
    <t>complement(443465..445702)</t>
  </si>
  <si>
    <t>GLX27_003400</t>
  </si>
  <si>
    <t>complement(1170461..1172275)</t>
  </si>
  <si>
    <t>FUR1</t>
  </si>
  <si>
    <t>GLX27_002728</t>
  </si>
  <si>
    <t>17164..18242</t>
  </si>
  <si>
    <t>bem46</t>
  </si>
  <si>
    <t>complement(953254..954335)</t>
  </si>
  <si>
    <t>complement(1937812..1938579)</t>
  </si>
  <si>
    <t>GLX27_004154</t>
  </si>
  <si>
    <t>256882..259309</t>
  </si>
  <si>
    <t>GLX27_003589</t>
  </si>
  <si>
    <t>GLX27_001216</t>
  </si>
  <si>
    <t>2164542..2164862</t>
  </si>
  <si>
    <t>IRC5</t>
  </si>
  <si>
    <t>complement(2506304..2508701)</t>
  </si>
  <si>
    <t>GLX27_001224</t>
  </si>
  <si>
    <t>2179155..2180132</t>
  </si>
  <si>
    <t>2994106..2994431</t>
  </si>
  <si>
    <t>GLX27_001804</t>
  </si>
  <si>
    <t>GLX27_003974</t>
  </si>
  <si>
    <t>504717..505254</t>
  </si>
  <si>
    <t>complement(152573..153758)</t>
  </si>
  <si>
    <t>GLX27_000840</t>
  </si>
  <si>
    <t>1473850..1474041</t>
  </si>
  <si>
    <t>GLX27_000861</t>
  </si>
  <si>
    <t>1515272..1515610</t>
  </si>
  <si>
    <t>GLX27_004273</t>
  </si>
  <si>
    <t>complement(440940..441218)</t>
  </si>
  <si>
    <t>GLX27_000274</t>
  </si>
  <si>
    <t>471016..471249</t>
  </si>
  <si>
    <t>GLX27_004322</t>
  </si>
  <si>
    <t>GLX27_001292</t>
  </si>
  <si>
    <t>LCL2</t>
  </si>
  <si>
    <t>1717590..1717891</t>
  </si>
  <si>
    <t>GLX27_000346</t>
  </si>
  <si>
    <t>584353..584748</t>
  </si>
  <si>
    <t>GLX27_002813</t>
  </si>
  <si>
    <t>GLX27_000860</t>
  </si>
  <si>
    <t>GLX27_003646</t>
  </si>
  <si>
    <t>GLX27_001636</t>
  </si>
  <si>
    <t>GLX27_003194</t>
  </si>
  <si>
    <t>complement(813035..813887)</t>
  </si>
  <si>
    <t>GLX27_004594</t>
  </si>
  <si>
    <t>complement(170743..171951)</t>
  </si>
  <si>
    <t>GLX27_000615</t>
  </si>
  <si>
    <t>1102561..1102905</t>
  </si>
  <si>
    <t>NUF2</t>
  </si>
  <si>
    <t>2816831..2818141</t>
  </si>
  <si>
    <t>GLX27_000466</t>
  </si>
  <si>
    <t>811876..812140</t>
  </si>
  <si>
    <t>GLX27_004566</t>
  </si>
  <si>
    <t>complement(1593857..1594735)</t>
  </si>
  <si>
    <t>GLX27_001487</t>
  </si>
  <si>
    <t>2674485..2674914</t>
  </si>
  <si>
    <t>GLX27_003399</t>
  </si>
  <si>
    <t>complement(1167906..1169054)</t>
  </si>
  <si>
    <t>GLX27_003420</t>
  </si>
  <si>
    <t>GLX27_002278</t>
  </si>
  <si>
    <t>GLX27_002249</t>
  </si>
  <si>
    <t>GLX27_003684</t>
  </si>
  <si>
    <t>GLX27_001814</t>
  </si>
  <si>
    <t>GLX27_000061</t>
  </si>
  <si>
    <t>VRP1</t>
  </si>
  <si>
    <t>46724..48017</t>
  </si>
  <si>
    <t>GLX27_002722</t>
  </si>
  <si>
    <t>8935..9502</t>
  </si>
  <si>
    <t>GLX27_003871</t>
  </si>
  <si>
    <t>GLX27_002652</t>
  </si>
  <si>
    <t>1725738..1726084</t>
  </si>
  <si>
    <t>GLX27_004597</t>
  </si>
  <si>
    <t>GLX27_002112</t>
  </si>
  <si>
    <t>complement(734935..736394)</t>
  </si>
  <si>
    <t>GLX27_000566</t>
  </si>
  <si>
    <t>GLX27_002103</t>
  </si>
  <si>
    <t>722120..722480</t>
  </si>
  <si>
    <t>GLX27_003783</t>
  </si>
  <si>
    <t>GLX27_003870</t>
  </si>
  <si>
    <t>complement(321107..323374)</t>
  </si>
  <si>
    <t>CHL1</t>
  </si>
  <si>
    <t>complement(255768..258522)</t>
  </si>
  <si>
    <t>GLX27_002035</t>
  </si>
  <si>
    <t>GLX27_004117</t>
  </si>
  <si>
    <t>complement(187317..187621)</t>
  </si>
  <si>
    <t>GLX27_003248</t>
  </si>
  <si>
    <t>complement(896301..896927)</t>
  </si>
  <si>
    <t>GLX27_001656</t>
  </si>
  <si>
    <t>AGE2_1</t>
  </si>
  <si>
    <t>79360..79949</t>
  </si>
  <si>
    <t>GLX27_001213</t>
  </si>
  <si>
    <t>GLX27_001634</t>
  </si>
  <si>
    <t>GLX27_004572</t>
  </si>
  <si>
    <t>complement(133731..134081)</t>
  </si>
  <si>
    <t>GLX27_002391</t>
  </si>
  <si>
    <t>complement(1249955..1250125)</t>
  </si>
  <si>
    <t>GLX27_003710</t>
  </si>
  <si>
    <t>45871..46485</t>
  </si>
  <si>
    <t>GLX27_000943</t>
  </si>
  <si>
    <t>1669022..1670356</t>
  </si>
  <si>
    <t>GLX27_002503</t>
  </si>
  <si>
    <t>1460887..1461191</t>
  </si>
  <si>
    <t>GLX27_001320</t>
  </si>
  <si>
    <t>2347573..2348296</t>
  </si>
  <si>
    <t>ubc15_1</t>
  </si>
  <si>
    <t>GLX27_004096</t>
  </si>
  <si>
    <t>GLX27_001726</t>
  </si>
  <si>
    <t>GLX27_003682</t>
  </si>
  <si>
    <t>GLX27_000359</t>
  </si>
  <si>
    <t>complement(611656..612168)</t>
  </si>
  <si>
    <t>GLX27_000888</t>
  </si>
  <si>
    <t>GLX27_003289</t>
  </si>
  <si>
    <t>GLX27_001263</t>
  </si>
  <si>
    <t>complement(2252764..2253144)</t>
  </si>
  <si>
    <t>GLX27_003218</t>
  </si>
  <si>
    <t>852263..853144</t>
  </si>
  <si>
    <t>VMA9</t>
  </si>
  <si>
    <t>complement(902451..902714)</t>
  </si>
  <si>
    <t>GLX27_002657</t>
  </si>
  <si>
    <t>GLX27_004501</t>
  </si>
  <si>
    <t>398311..399666</t>
  </si>
  <si>
    <t>GLX27_003376</t>
  </si>
  <si>
    <t>complement(1112463..1112726)</t>
  </si>
  <si>
    <t>GLX27_003096</t>
  </si>
  <si>
    <t>629246..630203</t>
  </si>
  <si>
    <t>GLX27_004313</t>
  </si>
  <si>
    <t>GLX27_000928</t>
  </si>
  <si>
    <t>complement(1637532..1638146)</t>
  </si>
  <si>
    <t>GLX27_002109</t>
  </si>
  <si>
    <t>complement(727721..729811)</t>
  </si>
  <si>
    <t>GLX27_000168</t>
  </si>
  <si>
    <t>GLX27_003737</t>
  </si>
  <si>
    <t>PRE2_1</t>
  </si>
  <si>
    <t>complement(102140..102317)</t>
  </si>
  <si>
    <t>GLX27_003823</t>
  </si>
  <si>
    <t>238432..238972</t>
  </si>
  <si>
    <t>GLX27_001286</t>
  </si>
  <si>
    <t>complement(2285391..2286003)</t>
  </si>
  <si>
    <t>GLX27_003396</t>
  </si>
  <si>
    <t>1157834..1159410</t>
  </si>
  <si>
    <t>GLX27_002439</t>
  </si>
  <si>
    <t>complement(1334765..1335233)</t>
  </si>
  <si>
    <t>GLX27_004599</t>
  </si>
  <si>
    <t>GLX27_000015</t>
  </si>
  <si>
    <t>24150..24467</t>
  </si>
  <si>
    <t>GLX27_000544</t>
  </si>
  <si>
    <t>GLX27_004590</t>
  </si>
  <si>
    <t>GLX27_000090</t>
  </si>
  <si>
    <t>GLX27_002111</t>
  </si>
  <si>
    <t>GLX27_002999</t>
  </si>
  <si>
    <t>GLX27_002295</t>
  </si>
  <si>
    <t>1083620..1083911</t>
  </si>
  <si>
    <t>GLX27_002355</t>
  </si>
  <si>
    <t>1191130..1191522</t>
  </si>
  <si>
    <t>GLX27_001499</t>
  </si>
  <si>
    <t>GLX27_001670</t>
  </si>
  <si>
    <t>GLX27_004541</t>
  </si>
  <si>
    <t>GLX27_004382</t>
  </si>
  <si>
    <t>complement(176896..177309)</t>
  </si>
  <si>
    <t>GLX27_001784</t>
  </si>
  <si>
    <t>114053..114725</t>
  </si>
  <si>
    <t>GLX27_002505</t>
  </si>
  <si>
    <t>1461740..1462088</t>
  </si>
  <si>
    <t>GLX27_004447</t>
  </si>
  <si>
    <t>GLX27_004363</t>
  </si>
  <si>
    <t>GLX27_000008</t>
  </si>
  <si>
    <t>15640..15840</t>
  </si>
  <si>
    <t>GLX27_000746</t>
  </si>
  <si>
    <t>complement(1306933..1307248)</t>
  </si>
  <si>
    <t>GLX27_004587</t>
  </si>
  <si>
    <t>GLX27_003392</t>
  </si>
  <si>
    <t>complement(1150788..1153223)</t>
  </si>
  <si>
    <t>GLX27_004261</t>
  </si>
  <si>
    <t>GLX27_003797</t>
  </si>
  <si>
    <t>GLX27_001038a</t>
  </si>
  <si>
    <t>complement(1844415..1844567)</t>
  </si>
  <si>
    <t>GLX27_003577</t>
  </si>
  <si>
    <t>174779..176649</t>
  </si>
  <si>
    <t>GLX27_004595</t>
  </si>
  <si>
    <t>complement(172843..174419)</t>
  </si>
  <si>
    <t>GLX27_003024</t>
  </si>
  <si>
    <t>complement(479962..480117)</t>
  </si>
  <si>
    <t>GLX27_004591</t>
  </si>
  <si>
    <t>165916..167025</t>
  </si>
  <si>
    <t>GLX27_004500</t>
  </si>
  <si>
    <t>391942..393751</t>
  </si>
  <si>
    <t>complement(1155706..1157547)</t>
  </si>
  <si>
    <t>GLX27_004589</t>
  </si>
  <si>
    <t>complement(162130..163710)</t>
  </si>
  <si>
    <t>GLX27_002108</t>
  </si>
  <si>
    <t>complement(725771..726640)</t>
  </si>
  <si>
    <t>GLX27_002851</t>
  </si>
  <si>
    <t>180024..180293</t>
  </si>
  <si>
    <t>GLX27_003126</t>
  </si>
  <si>
    <t>GLX27_003267</t>
  </si>
  <si>
    <t>GLX27_003387</t>
  </si>
  <si>
    <t>GLX27_001444</t>
  </si>
  <si>
    <t>2599931..26012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indexed="8"/>
      <name val="Aptos Narrow"/>
      <family val="2"/>
      <scheme val="minor"/>
    </font>
    <font>
      <sz val="11"/>
      <color indexed="8"/>
      <name val="Aptos Narrow"/>
      <family val="2"/>
      <scheme val="minor"/>
    </font>
    <font>
      <b/>
      <sz val="11"/>
      <color indexed="8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none">
        <fgColor indexed="22"/>
      </patternFill>
    </fill>
    <fill>
      <patternFill patternType="solid">
        <fgColor indexed="22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/>
  </cellStyleXfs>
  <cellXfs count="8">
    <xf numFmtId="0" fontId="0" fillId="0" borderId="0" xfId="0"/>
    <xf numFmtId="0" fontId="1" fillId="2" borderId="0" xfId="1"/>
    <xf numFmtId="0" fontId="2" fillId="3" borderId="1" xfId="1" applyFont="1" applyFill="1" applyBorder="1" applyAlignment="1">
      <alignment wrapText="1"/>
    </xf>
    <xf numFmtId="0" fontId="1" fillId="2" borderId="1" xfId="1" applyBorder="1"/>
    <xf numFmtId="0" fontId="2" fillId="3" borderId="1" xfId="1" applyFont="1" applyFill="1" applyBorder="1" applyAlignment="1">
      <alignment horizontal="center" wrapText="1"/>
    </xf>
    <xf numFmtId="0" fontId="1" fillId="2" borderId="1" xfId="1" applyBorder="1" applyAlignment="1">
      <alignment horizontal="center"/>
    </xf>
    <xf numFmtId="2" fontId="1" fillId="2" borderId="1" xfId="1" applyNumberFormat="1" applyBorder="1" applyAlignment="1">
      <alignment horizontal="center"/>
    </xf>
    <xf numFmtId="164" fontId="1" fillId="2" borderId="1" xfId="1" applyNumberFormat="1" applyBorder="1" applyAlignment="1">
      <alignment horizontal="center"/>
    </xf>
  </cellXfs>
  <cellStyles count="2">
    <cellStyle name="Normal" xfId="0" builtinId="0"/>
    <cellStyle name="Normal 2" xfId="1" xr:uid="{E4779423-880F-4CFD-8413-3177565A102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6F0DB-C128-49E1-A799-08A40B002815}">
  <dimension ref="A1:E4602"/>
  <sheetViews>
    <sheetView tabSelected="1" workbookViewId="0">
      <selection activeCell="M21" sqref="M21"/>
    </sheetView>
  </sheetViews>
  <sheetFormatPr defaultRowHeight="15" x14ac:dyDescent="0.25"/>
  <cols>
    <col min="1" max="1" width="14.42578125" style="1" bestFit="1" customWidth="1"/>
    <col min="2" max="2" width="14.140625" style="1" customWidth="1"/>
    <col min="3" max="3" width="29.28515625" style="1" customWidth="1"/>
    <col min="4" max="4" width="12.7109375" style="1" bestFit="1" customWidth="1"/>
    <col min="5" max="5" width="12" style="1" bestFit="1" customWidth="1"/>
    <col min="6" max="16384" width="9.140625" style="1"/>
  </cols>
  <sheetData>
    <row r="1" spans="1:5" ht="45" x14ac:dyDescent="0.25">
      <c r="A1" s="2" t="s">
        <v>0</v>
      </c>
      <c r="B1" s="4" t="s">
        <v>1</v>
      </c>
      <c r="C1" s="4" t="s">
        <v>2</v>
      </c>
      <c r="D1" s="4" t="s">
        <v>3806</v>
      </c>
      <c r="E1" s="4" t="s">
        <v>3</v>
      </c>
    </row>
    <row r="2" spans="1:5" x14ac:dyDescent="0.25">
      <c r="A2" s="3" t="s">
        <v>3807</v>
      </c>
      <c r="B2" s="5" t="s">
        <v>3808</v>
      </c>
      <c r="C2" s="5" t="s">
        <v>142</v>
      </c>
      <c r="D2" s="6" t="e">
        <f>NA()</f>
        <v>#N/A</v>
      </c>
      <c r="E2" s="7" t="e">
        <f>NA()</f>
        <v>#N/A</v>
      </c>
    </row>
    <row r="3" spans="1:5" x14ac:dyDescent="0.25">
      <c r="A3" s="3" t="s">
        <v>3809</v>
      </c>
      <c r="B3" s="5" t="s">
        <v>3808</v>
      </c>
      <c r="C3" s="5" t="s">
        <v>3810</v>
      </c>
      <c r="D3" s="6" t="e">
        <f>NA()</f>
        <v>#N/A</v>
      </c>
      <c r="E3" s="7" t="e">
        <f>NA()</f>
        <v>#N/A</v>
      </c>
    </row>
    <row r="4" spans="1:5" x14ac:dyDescent="0.25">
      <c r="A4" s="3" t="s">
        <v>3811</v>
      </c>
      <c r="B4" s="5" t="s">
        <v>3808</v>
      </c>
      <c r="C4" s="5" t="s">
        <v>248</v>
      </c>
      <c r="D4" s="6" t="e">
        <f>NA()</f>
        <v>#N/A</v>
      </c>
      <c r="E4" s="7" t="e">
        <f>NA()</f>
        <v>#N/A</v>
      </c>
    </row>
    <row r="5" spans="1:5" x14ac:dyDescent="0.25">
      <c r="A5" s="3" t="s">
        <v>3812</v>
      </c>
      <c r="B5" s="5" t="s">
        <v>3808</v>
      </c>
      <c r="C5" s="5" t="s">
        <v>252</v>
      </c>
      <c r="D5" s="6" t="e">
        <f>NA()</f>
        <v>#N/A</v>
      </c>
      <c r="E5" s="7" t="e">
        <f>NA()</f>
        <v>#N/A</v>
      </c>
    </row>
    <row r="6" spans="1:5" x14ac:dyDescent="0.25">
      <c r="A6" s="3" t="s">
        <v>3813</v>
      </c>
      <c r="B6" s="5" t="s">
        <v>3808</v>
      </c>
      <c r="C6" s="5" t="s">
        <v>3814</v>
      </c>
      <c r="D6" s="6" t="e">
        <f>NA()</f>
        <v>#N/A</v>
      </c>
      <c r="E6" s="7" t="e">
        <f>NA()</f>
        <v>#N/A</v>
      </c>
    </row>
    <row r="7" spans="1:5" x14ac:dyDescent="0.25">
      <c r="A7" s="3" t="s">
        <v>3815</v>
      </c>
      <c r="B7" s="5" t="s">
        <v>3808</v>
      </c>
      <c r="C7" s="5" t="s">
        <v>3816</v>
      </c>
      <c r="D7" s="6" t="e">
        <f>NA()</f>
        <v>#N/A</v>
      </c>
      <c r="E7" s="7" t="e">
        <f>NA()</f>
        <v>#N/A</v>
      </c>
    </row>
    <row r="8" spans="1:5" x14ac:dyDescent="0.25">
      <c r="A8" s="3" t="s">
        <v>3817</v>
      </c>
      <c r="B8" s="5" t="s">
        <v>3808</v>
      </c>
      <c r="C8" s="5" t="s">
        <v>444</v>
      </c>
      <c r="D8" s="6" t="e">
        <f>NA()</f>
        <v>#N/A</v>
      </c>
      <c r="E8" s="7" t="e">
        <f>NA()</f>
        <v>#N/A</v>
      </c>
    </row>
    <row r="9" spans="1:5" x14ac:dyDescent="0.25">
      <c r="A9" s="3" t="s">
        <v>3818</v>
      </c>
      <c r="B9" s="5" t="s">
        <v>3808</v>
      </c>
      <c r="C9" s="5" t="s">
        <v>472</v>
      </c>
      <c r="D9" s="6" t="e">
        <f>NA()</f>
        <v>#N/A</v>
      </c>
      <c r="E9" s="7" t="e">
        <f>NA()</f>
        <v>#N/A</v>
      </c>
    </row>
    <row r="10" spans="1:5" x14ac:dyDescent="0.25">
      <c r="A10" s="3" t="s">
        <v>3819</v>
      </c>
      <c r="B10" s="5" t="s">
        <v>3808</v>
      </c>
      <c r="C10" s="5" t="s">
        <v>538</v>
      </c>
      <c r="D10" s="6" t="e">
        <f>NA()</f>
        <v>#N/A</v>
      </c>
      <c r="E10" s="7" t="e">
        <f>NA()</f>
        <v>#N/A</v>
      </c>
    </row>
    <row r="11" spans="1:5" x14ac:dyDescent="0.25">
      <c r="A11" s="3" t="s">
        <v>3820</v>
      </c>
      <c r="B11" s="5" t="s">
        <v>3808</v>
      </c>
      <c r="C11" s="5" t="s">
        <v>609</v>
      </c>
      <c r="D11" s="6" t="e">
        <f>NA()</f>
        <v>#N/A</v>
      </c>
      <c r="E11" s="7" t="e">
        <f>NA()</f>
        <v>#N/A</v>
      </c>
    </row>
    <row r="12" spans="1:5" x14ac:dyDescent="0.25">
      <c r="A12" s="3" t="s">
        <v>3821</v>
      </c>
      <c r="B12" s="5" t="s">
        <v>3808</v>
      </c>
      <c r="C12" s="5" t="s">
        <v>626</v>
      </c>
      <c r="D12" s="6" t="e">
        <f>NA()</f>
        <v>#N/A</v>
      </c>
      <c r="E12" s="7" t="e">
        <f>NA()</f>
        <v>#N/A</v>
      </c>
    </row>
    <row r="13" spans="1:5" x14ac:dyDescent="0.25">
      <c r="A13" s="3" t="s">
        <v>3822</v>
      </c>
      <c r="B13" s="5" t="s">
        <v>3808</v>
      </c>
      <c r="C13" s="5" t="s">
        <v>627</v>
      </c>
      <c r="D13" s="6" t="e">
        <f>NA()</f>
        <v>#N/A</v>
      </c>
      <c r="E13" s="7" t="e">
        <f>NA()</f>
        <v>#N/A</v>
      </c>
    </row>
    <row r="14" spans="1:5" x14ac:dyDescent="0.25">
      <c r="A14" s="3" t="s">
        <v>3823</v>
      </c>
      <c r="B14" s="5" t="s">
        <v>3808</v>
      </c>
      <c r="C14" s="5" t="s">
        <v>691</v>
      </c>
      <c r="D14" s="6" t="e">
        <f>NA()</f>
        <v>#N/A</v>
      </c>
      <c r="E14" s="7" t="e">
        <f>NA()</f>
        <v>#N/A</v>
      </c>
    </row>
    <row r="15" spans="1:5" x14ac:dyDescent="0.25">
      <c r="A15" s="3" t="s">
        <v>3824</v>
      </c>
      <c r="B15" s="5" t="s">
        <v>3808</v>
      </c>
      <c r="C15" s="5" t="s">
        <v>692</v>
      </c>
      <c r="D15" s="6" t="e">
        <f>NA()</f>
        <v>#N/A</v>
      </c>
      <c r="E15" s="7" t="e">
        <f>NA()</f>
        <v>#N/A</v>
      </c>
    </row>
    <row r="16" spans="1:5" x14ac:dyDescent="0.25">
      <c r="A16" s="3" t="s">
        <v>3825</v>
      </c>
      <c r="B16" s="5" t="s">
        <v>3808</v>
      </c>
      <c r="C16" s="5" t="s">
        <v>745</v>
      </c>
      <c r="D16" s="6" t="e">
        <f>NA()</f>
        <v>#N/A</v>
      </c>
      <c r="E16" s="7" t="e">
        <f>NA()</f>
        <v>#N/A</v>
      </c>
    </row>
    <row r="17" spans="1:5" x14ac:dyDescent="0.25">
      <c r="A17" s="3" t="s">
        <v>3826</v>
      </c>
      <c r="B17" s="5" t="s">
        <v>3808</v>
      </c>
      <c r="C17" s="5" t="s">
        <v>826</v>
      </c>
      <c r="D17" s="6" t="e">
        <f>NA()</f>
        <v>#N/A</v>
      </c>
      <c r="E17" s="7" t="e">
        <f>NA()</f>
        <v>#N/A</v>
      </c>
    </row>
    <row r="18" spans="1:5" x14ac:dyDescent="0.25">
      <c r="A18" s="3" t="s">
        <v>3827</v>
      </c>
      <c r="B18" s="5" t="s">
        <v>3808</v>
      </c>
      <c r="C18" s="5" t="s">
        <v>827</v>
      </c>
      <c r="D18" s="6" t="e">
        <f>NA()</f>
        <v>#N/A</v>
      </c>
      <c r="E18" s="7" t="e">
        <f>NA()</f>
        <v>#N/A</v>
      </c>
    </row>
    <row r="19" spans="1:5" x14ac:dyDescent="0.25">
      <c r="A19" s="3" t="s">
        <v>3828</v>
      </c>
      <c r="B19" s="5" t="s">
        <v>3808</v>
      </c>
      <c r="C19" s="5" t="s">
        <v>862</v>
      </c>
      <c r="D19" s="6" t="e">
        <f>NA()</f>
        <v>#N/A</v>
      </c>
      <c r="E19" s="7" t="e">
        <f>NA()</f>
        <v>#N/A</v>
      </c>
    </row>
    <row r="20" spans="1:5" x14ac:dyDescent="0.25">
      <c r="A20" s="3" t="s">
        <v>3829</v>
      </c>
      <c r="B20" s="5" t="s">
        <v>3808</v>
      </c>
      <c r="C20" s="5" t="s">
        <v>923</v>
      </c>
      <c r="D20" s="6" t="e">
        <f>NA()</f>
        <v>#N/A</v>
      </c>
      <c r="E20" s="7" t="e">
        <f>NA()</f>
        <v>#N/A</v>
      </c>
    </row>
    <row r="21" spans="1:5" x14ac:dyDescent="0.25">
      <c r="A21" s="3" t="s">
        <v>3830</v>
      </c>
      <c r="B21" s="5" t="s">
        <v>3808</v>
      </c>
      <c r="C21" s="5" t="s">
        <v>1076</v>
      </c>
      <c r="D21" s="6" t="e">
        <f>NA()</f>
        <v>#N/A</v>
      </c>
      <c r="E21" s="7" t="e">
        <f>NA()</f>
        <v>#N/A</v>
      </c>
    </row>
    <row r="22" spans="1:5" x14ac:dyDescent="0.25">
      <c r="A22" s="3" t="s">
        <v>3831</v>
      </c>
      <c r="B22" s="5" t="s">
        <v>3808</v>
      </c>
      <c r="C22" s="5" t="s">
        <v>1077</v>
      </c>
      <c r="D22" s="6" t="e">
        <f>NA()</f>
        <v>#N/A</v>
      </c>
      <c r="E22" s="7" t="e">
        <f>NA()</f>
        <v>#N/A</v>
      </c>
    </row>
    <row r="23" spans="1:5" x14ac:dyDescent="0.25">
      <c r="A23" s="3" t="s">
        <v>3832</v>
      </c>
      <c r="B23" s="5" t="s">
        <v>3808</v>
      </c>
      <c r="C23" s="5" t="s">
        <v>1093</v>
      </c>
      <c r="D23" s="6" t="e">
        <f>NA()</f>
        <v>#N/A</v>
      </c>
      <c r="E23" s="7" t="e">
        <f>NA()</f>
        <v>#N/A</v>
      </c>
    </row>
    <row r="24" spans="1:5" x14ac:dyDescent="0.25">
      <c r="A24" s="3" t="s">
        <v>3833</v>
      </c>
      <c r="B24" s="5" t="s">
        <v>3808</v>
      </c>
      <c r="C24" s="5" t="s">
        <v>1094</v>
      </c>
      <c r="D24" s="6" t="e">
        <f>NA()</f>
        <v>#N/A</v>
      </c>
      <c r="E24" s="7" t="e">
        <f>NA()</f>
        <v>#N/A</v>
      </c>
    </row>
    <row r="25" spans="1:5" x14ac:dyDescent="0.25">
      <c r="A25" s="3" t="s">
        <v>3834</v>
      </c>
      <c r="B25" s="5" t="s">
        <v>3808</v>
      </c>
      <c r="C25" s="5" t="s">
        <v>3835</v>
      </c>
      <c r="D25" s="6" t="e">
        <f>NA()</f>
        <v>#N/A</v>
      </c>
      <c r="E25" s="7" t="e">
        <f>NA()</f>
        <v>#N/A</v>
      </c>
    </row>
    <row r="26" spans="1:5" x14ac:dyDescent="0.25">
      <c r="A26" s="3" t="s">
        <v>3836</v>
      </c>
      <c r="B26" s="5" t="s">
        <v>3808</v>
      </c>
      <c r="C26" s="5" t="s">
        <v>1196</v>
      </c>
      <c r="D26" s="6" t="e">
        <f>NA()</f>
        <v>#N/A</v>
      </c>
      <c r="E26" s="7" t="e">
        <f>NA()</f>
        <v>#N/A</v>
      </c>
    </row>
    <row r="27" spans="1:5" x14ac:dyDescent="0.25">
      <c r="A27" s="3" t="s">
        <v>3837</v>
      </c>
      <c r="B27" s="5" t="s">
        <v>3808</v>
      </c>
      <c r="C27" s="5" t="s">
        <v>1197</v>
      </c>
      <c r="D27" s="6" t="e">
        <f>NA()</f>
        <v>#N/A</v>
      </c>
      <c r="E27" s="7" t="e">
        <f>NA()</f>
        <v>#N/A</v>
      </c>
    </row>
    <row r="28" spans="1:5" x14ac:dyDescent="0.25">
      <c r="A28" s="3" t="s">
        <v>3838</v>
      </c>
      <c r="B28" s="5" t="s">
        <v>3808</v>
      </c>
      <c r="C28" s="5" t="s">
        <v>1357</v>
      </c>
      <c r="D28" s="6" t="e">
        <f>NA()</f>
        <v>#N/A</v>
      </c>
      <c r="E28" s="7" t="e">
        <f>NA()</f>
        <v>#N/A</v>
      </c>
    </row>
    <row r="29" spans="1:5" x14ac:dyDescent="0.25">
      <c r="A29" s="3" t="s">
        <v>3839</v>
      </c>
      <c r="B29" s="5" t="s">
        <v>3808</v>
      </c>
      <c r="C29" s="5" t="s">
        <v>1358</v>
      </c>
      <c r="D29" s="6" t="e">
        <f>NA()</f>
        <v>#N/A</v>
      </c>
      <c r="E29" s="7" t="e">
        <f>NA()</f>
        <v>#N/A</v>
      </c>
    </row>
    <row r="30" spans="1:5" x14ac:dyDescent="0.25">
      <c r="A30" s="3" t="s">
        <v>3840</v>
      </c>
      <c r="B30" s="5" t="s">
        <v>3841</v>
      </c>
      <c r="C30" s="5" t="s">
        <v>3842</v>
      </c>
      <c r="D30" s="6" t="e">
        <f>NA()</f>
        <v>#N/A</v>
      </c>
      <c r="E30" s="7" t="e">
        <f>NA()</f>
        <v>#N/A</v>
      </c>
    </row>
    <row r="31" spans="1:5" x14ac:dyDescent="0.25">
      <c r="A31" s="3" t="s">
        <v>3843</v>
      </c>
      <c r="B31" s="5" t="s">
        <v>3841</v>
      </c>
      <c r="C31" s="5" t="s">
        <v>1446</v>
      </c>
      <c r="D31" s="6" t="e">
        <f>NA()</f>
        <v>#N/A</v>
      </c>
      <c r="E31" s="7" t="e">
        <f>NA()</f>
        <v>#N/A</v>
      </c>
    </row>
    <row r="32" spans="1:5" x14ac:dyDescent="0.25">
      <c r="A32" s="3" t="s">
        <v>3844</v>
      </c>
      <c r="B32" s="5" t="s">
        <v>3841</v>
      </c>
      <c r="C32" s="5" t="s">
        <v>1505</v>
      </c>
      <c r="D32" s="6" t="e">
        <f>NA()</f>
        <v>#N/A</v>
      </c>
      <c r="E32" s="7" t="e">
        <f>NA()</f>
        <v>#N/A</v>
      </c>
    </row>
    <row r="33" spans="1:5" x14ac:dyDescent="0.25">
      <c r="A33" s="3" t="s">
        <v>3845</v>
      </c>
      <c r="B33" s="5" t="s">
        <v>3841</v>
      </c>
      <c r="C33" s="5" t="s">
        <v>1513</v>
      </c>
      <c r="D33" s="6" t="e">
        <f>NA()</f>
        <v>#N/A</v>
      </c>
      <c r="E33" s="7" t="e">
        <f>NA()</f>
        <v>#N/A</v>
      </c>
    </row>
    <row r="34" spans="1:5" x14ac:dyDescent="0.25">
      <c r="A34" s="3" t="s">
        <v>3846</v>
      </c>
      <c r="B34" s="5" t="s">
        <v>3841</v>
      </c>
      <c r="C34" s="5" t="s">
        <v>1525</v>
      </c>
      <c r="D34" s="6" t="e">
        <f>NA()</f>
        <v>#N/A</v>
      </c>
      <c r="E34" s="7" t="e">
        <f>NA()</f>
        <v>#N/A</v>
      </c>
    </row>
    <row r="35" spans="1:5" x14ac:dyDescent="0.25">
      <c r="A35" s="3" t="s">
        <v>3847</v>
      </c>
      <c r="B35" s="5" t="s">
        <v>3841</v>
      </c>
      <c r="C35" s="5" t="s">
        <v>1741</v>
      </c>
      <c r="D35" s="6" t="e">
        <f>NA()</f>
        <v>#N/A</v>
      </c>
      <c r="E35" s="7" t="e">
        <f>NA()</f>
        <v>#N/A</v>
      </c>
    </row>
    <row r="36" spans="1:5" x14ac:dyDescent="0.25">
      <c r="A36" s="3" t="s">
        <v>3848</v>
      </c>
      <c r="B36" s="5" t="s">
        <v>3841</v>
      </c>
      <c r="C36" s="5" t="s">
        <v>1905</v>
      </c>
      <c r="D36" s="6" t="e">
        <f>NA()</f>
        <v>#N/A</v>
      </c>
      <c r="E36" s="7" t="e">
        <f>NA()</f>
        <v>#N/A</v>
      </c>
    </row>
    <row r="37" spans="1:5" x14ac:dyDescent="0.25">
      <c r="A37" s="3" t="s">
        <v>3849</v>
      </c>
      <c r="B37" s="5" t="s">
        <v>3841</v>
      </c>
      <c r="C37" s="5" t="s">
        <v>1906</v>
      </c>
      <c r="D37" s="6" t="e">
        <f>NA()</f>
        <v>#N/A</v>
      </c>
      <c r="E37" s="7" t="e">
        <f>NA()</f>
        <v>#N/A</v>
      </c>
    </row>
    <row r="38" spans="1:5" x14ac:dyDescent="0.25">
      <c r="A38" s="3" t="s">
        <v>3850</v>
      </c>
      <c r="B38" s="5" t="s">
        <v>3841</v>
      </c>
      <c r="C38" s="5" t="s">
        <v>1907</v>
      </c>
      <c r="D38" s="6" t="e">
        <f>NA()</f>
        <v>#N/A</v>
      </c>
      <c r="E38" s="7" t="e">
        <f>NA()</f>
        <v>#N/A</v>
      </c>
    </row>
    <row r="39" spans="1:5" x14ac:dyDescent="0.25">
      <c r="A39" s="3" t="s">
        <v>3851</v>
      </c>
      <c r="B39" s="5" t="s">
        <v>3841</v>
      </c>
      <c r="C39" s="5" t="s">
        <v>1908</v>
      </c>
      <c r="D39" s="6" t="e">
        <f>NA()</f>
        <v>#N/A</v>
      </c>
      <c r="E39" s="7" t="e">
        <f>NA()</f>
        <v>#N/A</v>
      </c>
    </row>
    <row r="40" spans="1:5" x14ac:dyDescent="0.25">
      <c r="A40" s="3" t="s">
        <v>3852</v>
      </c>
      <c r="B40" s="5" t="s">
        <v>3841</v>
      </c>
      <c r="C40" s="5" t="s">
        <v>1930</v>
      </c>
      <c r="D40" s="6" t="e">
        <f>NA()</f>
        <v>#N/A</v>
      </c>
      <c r="E40" s="7" t="e">
        <f>NA()</f>
        <v>#N/A</v>
      </c>
    </row>
    <row r="41" spans="1:5" x14ac:dyDescent="0.25">
      <c r="A41" s="3" t="s">
        <v>3853</v>
      </c>
      <c r="B41" s="5" t="s">
        <v>3841</v>
      </c>
      <c r="C41" s="5" t="s">
        <v>1935</v>
      </c>
      <c r="D41" s="6" t="e">
        <f>NA()</f>
        <v>#N/A</v>
      </c>
      <c r="E41" s="7" t="e">
        <f>NA()</f>
        <v>#N/A</v>
      </c>
    </row>
    <row r="42" spans="1:5" x14ac:dyDescent="0.25">
      <c r="A42" s="3" t="s">
        <v>3854</v>
      </c>
      <c r="B42" s="5" t="s">
        <v>3841</v>
      </c>
      <c r="C42" s="5" t="s">
        <v>1944</v>
      </c>
      <c r="D42" s="6" t="e">
        <f>NA()</f>
        <v>#N/A</v>
      </c>
      <c r="E42" s="7" t="e">
        <f>NA()</f>
        <v>#N/A</v>
      </c>
    </row>
    <row r="43" spans="1:5" x14ac:dyDescent="0.25">
      <c r="A43" s="3" t="s">
        <v>3855</v>
      </c>
      <c r="B43" s="5" t="s">
        <v>3841</v>
      </c>
      <c r="C43" s="5" t="s">
        <v>1951</v>
      </c>
      <c r="D43" s="6" t="e">
        <f>NA()</f>
        <v>#N/A</v>
      </c>
      <c r="E43" s="7" t="e">
        <f>NA()</f>
        <v>#N/A</v>
      </c>
    </row>
    <row r="44" spans="1:5" x14ac:dyDescent="0.25">
      <c r="A44" s="3" t="s">
        <v>3856</v>
      </c>
      <c r="B44" s="5" t="s">
        <v>3841</v>
      </c>
      <c r="C44" s="5" t="s">
        <v>3857</v>
      </c>
      <c r="D44" s="6" t="e">
        <f>NA()</f>
        <v>#N/A</v>
      </c>
      <c r="E44" s="7" t="e">
        <f>NA()</f>
        <v>#N/A</v>
      </c>
    </row>
    <row r="45" spans="1:5" x14ac:dyDescent="0.25">
      <c r="A45" s="3" t="s">
        <v>3858</v>
      </c>
      <c r="B45" s="5" t="s">
        <v>3841</v>
      </c>
      <c r="C45" s="5" t="s">
        <v>1997</v>
      </c>
      <c r="D45" s="6" t="e">
        <f>NA()</f>
        <v>#N/A</v>
      </c>
      <c r="E45" s="7" t="e">
        <f>NA()</f>
        <v>#N/A</v>
      </c>
    </row>
    <row r="46" spans="1:5" x14ac:dyDescent="0.25">
      <c r="A46" s="3" t="s">
        <v>3859</v>
      </c>
      <c r="B46" s="5" t="s">
        <v>3841</v>
      </c>
      <c r="C46" s="5" t="s">
        <v>2021</v>
      </c>
      <c r="D46" s="6" t="e">
        <f>NA()</f>
        <v>#N/A</v>
      </c>
      <c r="E46" s="7" t="e">
        <f>NA()</f>
        <v>#N/A</v>
      </c>
    </row>
    <row r="47" spans="1:5" x14ac:dyDescent="0.25">
      <c r="A47" s="3" t="s">
        <v>3860</v>
      </c>
      <c r="B47" s="5" t="s">
        <v>3841</v>
      </c>
      <c r="C47" s="5" t="s">
        <v>2062</v>
      </c>
      <c r="D47" s="6" t="e">
        <f>NA()</f>
        <v>#N/A</v>
      </c>
      <c r="E47" s="7" t="e">
        <f>NA()</f>
        <v>#N/A</v>
      </c>
    </row>
    <row r="48" spans="1:5" x14ac:dyDescent="0.25">
      <c r="A48" s="3" t="s">
        <v>3861</v>
      </c>
      <c r="B48" s="5" t="s">
        <v>3841</v>
      </c>
      <c r="C48" s="5" t="s">
        <v>2098</v>
      </c>
      <c r="D48" s="6" t="e">
        <f>NA()</f>
        <v>#N/A</v>
      </c>
      <c r="E48" s="7" t="e">
        <f>NA()</f>
        <v>#N/A</v>
      </c>
    </row>
    <row r="49" spans="1:5" x14ac:dyDescent="0.25">
      <c r="A49" s="3" t="s">
        <v>3862</v>
      </c>
      <c r="B49" s="5" t="s">
        <v>3841</v>
      </c>
      <c r="C49" s="5" t="s">
        <v>2185</v>
      </c>
      <c r="D49" s="6" t="e">
        <f>NA()</f>
        <v>#N/A</v>
      </c>
      <c r="E49" s="7" t="e">
        <f>NA()</f>
        <v>#N/A</v>
      </c>
    </row>
    <row r="50" spans="1:5" x14ac:dyDescent="0.25">
      <c r="A50" s="3" t="s">
        <v>3863</v>
      </c>
      <c r="B50" s="5" t="s">
        <v>3841</v>
      </c>
      <c r="C50" s="5" t="s">
        <v>2193</v>
      </c>
      <c r="D50" s="6" t="e">
        <f>NA()</f>
        <v>#N/A</v>
      </c>
      <c r="E50" s="7" t="e">
        <f>NA()</f>
        <v>#N/A</v>
      </c>
    </row>
    <row r="51" spans="1:5" x14ac:dyDescent="0.25">
      <c r="A51" s="3" t="s">
        <v>3864</v>
      </c>
      <c r="B51" s="5" t="s">
        <v>3841</v>
      </c>
      <c r="C51" s="5" t="s">
        <v>2217</v>
      </c>
      <c r="D51" s="6" t="e">
        <f>NA()</f>
        <v>#N/A</v>
      </c>
      <c r="E51" s="7" t="e">
        <f>NA()</f>
        <v>#N/A</v>
      </c>
    </row>
    <row r="52" spans="1:5" x14ac:dyDescent="0.25">
      <c r="A52" s="3" t="s">
        <v>3865</v>
      </c>
      <c r="B52" s="5" t="s">
        <v>3866</v>
      </c>
      <c r="C52" s="5" t="s">
        <v>2243</v>
      </c>
      <c r="D52" s="6" t="e">
        <f>NA()</f>
        <v>#N/A</v>
      </c>
      <c r="E52" s="7" t="e">
        <f>NA()</f>
        <v>#N/A</v>
      </c>
    </row>
    <row r="53" spans="1:5" x14ac:dyDescent="0.25">
      <c r="A53" s="3" t="s">
        <v>3867</v>
      </c>
      <c r="B53" s="5" t="s">
        <v>3866</v>
      </c>
      <c r="C53" s="5" t="s">
        <v>3868</v>
      </c>
      <c r="D53" s="6" t="e">
        <f>NA()</f>
        <v>#N/A</v>
      </c>
      <c r="E53" s="7" t="e">
        <f>NA()</f>
        <v>#N/A</v>
      </c>
    </row>
    <row r="54" spans="1:5" x14ac:dyDescent="0.25">
      <c r="A54" s="3" t="s">
        <v>3869</v>
      </c>
      <c r="B54" s="5" t="s">
        <v>3866</v>
      </c>
      <c r="C54" s="5" t="s">
        <v>3870</v>
      </c>
      <c r="D54" s="6" t="e">
        <f>NA()</f>
        <v>#N/A</v>
      </c>
      <c r="E54" s="7" t="e">
        <f>NA()</f>
        <v>#N/A</v>
      </c>
    </row>
    <row r="55" spans="1:5" x14ac:dyDescent="0.25">
      <c r="A55" s="3" t="s">
        <v>3871</v>
      </c>
      <c r="B55" s="5" t="s">
        <v>3866</v>
      </c>
      <c r="C55" s="5" t="s">
        <v>2410</v>
      </c>
      <c r="D55" s="6" t="e">
        <f>NA()</f>
        <v>#N/A</v>
      </c>
      <c r="E55" s="7" t="e">
        <f>NA()</f>
        <v>#N/A</v>
      </c>
    </row>
    <row r="56" spans="1:5" x14ac:dyDescent="0.25">
      <c r="A56" s="3" t="s">
        <v>3872</v>
      </c>
      <c r="B56" s="5" t="s">
        <v>3866</v>
      </c>
      <c r="C56" s="5" t="s">
        <v>2453</v>
      </c>
      <c r="D56" s="6" t="e">
        <f>NA()</f>
        <v>#N/A</v>
      </c>
      <c r="E56" s="7" t="e">
        <f>NA()</f>
        <v>#N/A</v>
      </c>
    </row>
    <row r="57" spans="1:5" x14ac:dyDescent="0.25">
      <c r="A57" s="3" t="s">
        <v>3873</v>
      </c>
      <c r="B57" s="5" t="s">
        <v>3866</v>
      </c>
      <c r="C57" s="5" t="s">
        <v>2774</v>
      </c>
      <c r="D57" s="6" t="e">
        <f>NA()</f>
        <v>#N/A</v>
      </c>
      <c r="E57" s="7" t="e">
        <f>NA()</f>
        <v>#N/A</v>
      </c>
    </row>
    <row r="58" spans="1:5" x14ac:dyDescent="0.25">
      <c r="A58" s="3" t="s">
        <v>3874</v>
      </c>
      <c r="B58" s="5" t="s">
        <v>3866</v>
      </c>
      <c r="C58" s="5" t="s">
        <v>2880</v>
      </c>
      <c r="D58" s="6" t="e">
        <f>NA()</f>
        <v>#N/A</v>
      </c>
      <c r="E58" s="7" t="e">
        <f>NA()</f>
        <v>#N/A</v>
      </c>
    </row>
    <row r="59" spans="1:5" x14ac:dyDescent="0.25">
      <c r="A59" s="3" t="s">
        <v>3875</v>
      </c>
      <c r="B59" s="5" t="s">
        <v>3866</v>
      </c>
      <c r="C59" s="5" t="s">
        <v>2881</v>
      </c>
      <c r="D59" s="6" t="e">
        <f>NA()</f>
        <v>#N/A</v>
      </c>
      <c r="E59" s="7" t="e">
        <f>NA()</f>
        <v>#N/A</v>
      </c>
    </row>
    <row r="60" spans="1:5" x14ac:dyDescent="0.25">
      <c r="A60" s="3" t="s">
        <v>3876</v>
      </c>
      <c r="B60" s="5" t="s">
        <v>3866</v>
      </c>
      <c r="C60" s="5" t="s">
        <v>3877</v>
      </c>
      <c r="D60" s="6" t="e">
        <f>NA()</f>
        <v>#N/A</v>
      </c>
      <c r="E60" s="7" t="e">
        <f>NA()</f>
        <v>#N/A</v>
      </c>
    </row>
    <row r="61" spans="1:5" x14ac:dyDescent="0.25">
      <c r="A61" s="3" t="s">
        <v>3878</v>
      </c>
      <c r="B61" s="5" t="s">
        <v>3866</v>
      </c>
      <c r="C61" s="5" t="s">
        <v>2975</v>
      </c>
      <c r="D61" s="6" t="e">
        <f>NA()</f>
        <v>#N/A</v>
      </c>
      <c r="E61" s="7" t="e">
        <f>NA()</f>
        <v>#N/A</v>
      </c>
    </row>
    <row r="62" spans="1:5" x14ac:dyDescent="0.25">
      <c r="A62" s="3" t="s">
        <v>3879</v>
      </c>
      <c r="B62" s="5" t="s">
        <v>3866</v>
      </c>
      <c r="C62" s="5" t="s">
        <v>2977</v>
      </c>
      <c r="D62" s="6" t="e">
        <f>NA()</f>
        <v>#N/A</v>
      </c>
      <c r="E62" s="7" t="e">
        <f>NA()</f>
        <v>#N/A</v>
      </c>
    </row>
    <row r="63" spans="1:5" x14ac:dyDescent="0.25">
      <c r="A63" s="3" t="s">
        <v>3880</v>
      </c>
      <c r="B63" s="5" t="s">
        <v>3866</v>
      </c>
      <c r="C63" s="5" t="s">
        <v>2978</v>
      </c>
      <c r="D63" s="6" t="e">
        <f>NA()</f>
        <v>#N/A</v>
      </c>
      <c r="E63" s="7" t="e">
        <f>NA()</f>
        <v>#N/A</v>
      </c>
    </row>
    <row r="64" spans="1:5" x14ac:dyDescent="0.25">
      <c r="A64" s="3" t="s">
        <v>3881</v>
      </c>
      <c r="B64" s="5" t="s">
        <v>3866</v>
      </c>
      <c r="C64" s="5" t="s">
        <v>2980</v>
      </c>
      <c r="D64" s="6" t="e">
        <f>NA()</f>
        <v>#N/A</v>
      </c>
      <c r="E64" s="7" t="e">
        <f>NA()</f>
        <v>#N/A</v>
      </c>
    </row>
    <row r="65" spans="1:5" x14ac:dyDescent="0.25">
      <c r="A65" s="3" t="s">
        <v>3882</v>
      </c>
      <c r="B65" s="5" t="s">
        <v>3883</v>
      </c>
      <c r="C65" s="5" t="s">
        <v>3043</v>
      </c>
      <c r="D65" s="6" t="e">
        <f>NA()</f>
        <v>#N/A</v>
      </c>
      <c r="E65" s="7" t="e">
        <f>NA()</f>
        <v>#N/A</v>
      </c>
    </row>
    <row r="66" spans="1:5" x14ac:dyDescent="0.25">
      <c r="A66" s="3" t="s">
        <v>3884</v>
      </c>
      <c r="B66" s="5" t="s">
        <v>3883</v>
      </c>
      <c r="C66" s="5" t="s">
        <v>3159</v>
      </c>
      <c r="D66" s="6" t="e">
        <f>NA()</f>
        <v>#N/A</v>
      </c>
      <c r="E66" s="7" t="e">
        <f>NA()</f>
        <v>#N/A</v>
      </c>
    </row>
    <row r="67" spans="1:5" x14ac:dyDescent="0.25">
      <c r="A67" s="3" t="s">
        <v>3885</v>
      </c>
      <c r="B67" s="5" t="s">
        <v>3883</v>
      </c>
      <c r="C67" s="5" t="s">
        <v>3166</v>
      </c>
      <c r="D67" s="6" t="e">
        <f>NA()</f>
        <v>#N/A</v>
      </c>
      <c r="E67" s="7" t="e">
        <f>NA()</f>
        <v>#N/A</v>
      </c>
    </row>
    <row r="68" spans="1:5" x14ac:dyDescent="0.25">
      <c r="A68" s="3" t="s">
        <v>3886</v>
      </c>
      <c r="B68" s="5" t="s">
        <v>3887</v>
      </c>
      <c r="C68" s="5" t="s">
        <v>3376</v>
      </c>
      <c r="D68" s="6" t="e">
        <f>NA()</f>
        <v>#N/A</v>
      </c>
      <c r="E68" s="7" t="e">
        <f>NA()</f>
        <v>#N/A</v>
      </c>
    </row>
    <row r="69" spans="1:5" x14ac:dyDescent="0.25">
      <c r="A69" s="3" t="s">
        <v>3888</v>
      </c>
      <c r="B69" s="5" t="s">
        <v>3887</v>
      </c>
      <c r="C69" s="5" t="s">
        <v>3390</v>
      </c>
      <c r="D69" s="6" t="e">
        <f>NA()</f>
        <v>#N/A</v>
      </c>
      <c r="E69" s="7" t="e">
        <f>NA()</f>
        <v>#N/A</v>
      </c>
    </row>
    <row r="70" spans="1:5" x14ac:dyDescent="0.25">
      <c r="A70" s="3" t="s">
        <v>3889</v>
      </c>
      <c r="B70" s="5" t="s">
        <v>3887</v>
      </c>
      <c r="C70" s="5" t="s">
        <v>3404</v>
      </c>
      <c r="D70" s="6" t="e">
        <f>NA()</f>
        <v>#N/A</v>
      </c>
      <c r="E70" s="7" t="e">
        <f>NA()</f>
        <v>#N/A</v>
      </c>
    </row>
    <row r="71" spans="1:5" x14ac:dyDescent="0.25">
      <c r="A71" s="3" t="s">
        <v>3890</v>
      </c>
      <c r="B71" s="5" t="s">
        <v>3887</v>
      </c>
      <c r="C71" s="5" t="s">
        <v>3409</v>
      </c>
      <c r="D71" s="6" t="e">
        <f>NA()</f>
        <v>#N/A</v>
      </c>
      <c r="E71" s="7" t="e">
        <f>NA()</f>
        <v>#N/A</v>
      </c>
    </row>
    <row r="72" spans="1:5" x14ac:dyDescent="0.25">
      <c r="A72" s="3" t="s">
        <v>3891</v>
      </c>
      <c r="B72" s="5" t="s">
        <v>3887</v>
      </c>
      <c r="C72" s="5" t="s">
        <v>3503</v>
      </c>
      <c r="D72" s="6" t="e">
        <f>NA()</f>
        <v>#N/A</v>
      </c>
      <c r="E72" s="7" t="e">
        <f>NA()</f>
        <v>#N/A</v>
      </c>
    </row>
    <row r="73" spans="1:5" x14ac:dyDescent="0.25">
      <c r="A73" s="3" t="s">
        <v>3892</v>
      </c>
      <c r="B73" s="5" t="s">
        <v>3887</v>
      </c>
      <c r="C73" s="5" t="s">
        <v>3529</v>
      </c>
      <c r="D73" s="6" t="e">
        <f>NA()</f>
        <v>#N/A</v>
      </c>
      <c r="E73" s="7" t="e">
        <f>NA()</f>
        <v>#N/A</v>
      </c>
    </row>
    <row r="74" spans="1:5" x14ac:dyDescent="0.25">
      <c r="A74" s="3" t="s">
        <v>3893</v>
      </c>
      <c r="B74" s="5" t="s">
        <v>3894</v>
      </c>
      <c r="C74" s="5" t="s">
        <v>3599</v>
      </c>
      <c r="D74" s="6" t="e">
        <f>NA()</f>
        <v>#N/A</v>
      </c>
      <c r="E74" s="7" t="e">
        <f>NA()</f>
        <v>#N/A</v>
      </c>
    </row>
    <row r="75" spans="1:5" x14ac:dyDescent="0.25">
      <c r="A75" s="3" t="s">
        <v>3895</v>
      </c>
      <c r="B75" s="5" t="s">
        <v>3894</v>
      </c>
      <c r="C75" s="5" t="s">
        <v>3621</v>
      </c>
      <c r="D75" s="6" t="e">
        <f>NA()</f>
        <v>#N/A</v>
      </c>
      <c r="E75" s="7" t="e">
        <f>NA()</f>
        <v>#N/A</v>
      </c>
    </row>
    <row r="76" spans="1:5" x14ac:dyDescent="0.25">
      <c r="A76" s="3" t="s">
        <v>3896</v>
      </c>
      <c r="B76" s="5" t="s">
        <v>3894</v>
      </c>
      <c r="C76" s="5" t="s">
        <v>3897</v>
      </c>
      <c r="D76" s="6" t="e">
        <f>NA()</f>
        <v>#N/A</v>
      </c>
      <c r="E76" s="7" t="e">
        <f>NA()</f>
        <v>#N/A</v>
      </c>
    </row>
    <row r="77" spans="1:5" x14ac:dyDescent="0.25">
      <c r="A77" s="3" t="s">
        <v>3898</v>
      </c>
      <c r="B77" s="5" t="s">
        <v>3899</v>
      </c>
      <c r="C77" s="5" t="s">
        <v>3777</v>
      </c>
      <c r="D77" s="6" t="e">
        <f>NA()</f>
        <v>#N/A</v>
      </c>
      <c r="E77" s="7" t="e">
        <f>NA()</f>
        <v>#N/A</v>
      </c>
    </row>
    <row r="78" spans="1:5" x14ac:dyDescent="0.25">
      <c r="A78" s="3" t="s">
        <v>3900</v>
      </c>
      <c r="B78" s="5" t="s">
        <v>3899</v>
      </c>
      <c r="C78" s="5" t="s">
        <v>3901</v>
      </c>
      <c r="D78" s="6" t="e">
        <f>NA()</f>
        <v>#N/A</v>
      </c>
      <c r="E78" s="7" t="e">
        <f>NA()</f>
        <v>#N/A</v>
      </c>
    </row>
    <row r="79" spans="1:5" x14ac:dyDescent="0.25">
      <c r="A79" s="3" t="s">
        <v>3902</v>
      </c>
      <c r="B79" s="5" t="s">
        <v>3866</v>
      </c>
      <c r="C79" s="5" t="s">
        <v>3903</v>
      </c>
      <c r="D79" s="6">
        <v>3.9092203011235407</v>
      </c>
      <c r="E79" s="7">
        <v>6.8519928695098436E-116</v>
      </c>
    </row>
    <row r="80" spans="1:5" x14ac:dyDescent="0.25">
      <c r="A80" s="3" t="s">
        <v>132</v>
      </c>
      <c r="B80" s="5" t="s">
        <v>3808</v>
      </c>
      <c r="C80" s="5" t="s">
        <v>133</v>
      </c>
      <c r="D80" s="6">
        <v>3.3212921294210824</v>
      </c>
      <c r="E80" s="7">
        <v>1.5849021018670502E-38</v>
      </c>
    </row>
    <row r="81" spans="1:5" x14ac:dyDescent="0.25">
      <c r="A81" s="3" t="s">
        <v>772</v>
      </c>
      <c r="B81" s="5" t="s">
        <v>3808</v>
      </c>
      <c r="C81" s="5" t="s">
        <v>773</v>
      </c>
      <c r="D81" s="6">
        <v>2.699905001131528</v>
      </c>
      <c r="E81" s="7">
        <v>9.9361688963029413E-76</v>
      </c>
    </row>
    <row r="82" spans="1:5" x14ac:dyDescent="0.25">
      <c r="A82" s="3" t="s">
        <v>711</v>
      </c>
      <c r="B82" s="5" t="s">
        <v>3883</v>
      </c>
      <c r="C82" s="5" t="s">
        <v>3904</v>
      </c>
      <c r="D82" s="6">
        <v>2.5597622332989345</v>
      </c>
      <c r="E82" s="7">
        <v>3.0368171191422154E-12</v>
      </c>
    </row>
    <row r="83" spans="1:5" x14ac:dyDescent="0.25">
      <c r="A83" s="3" t="s">
        <v>3905</v>
      </c>
      <c r="B83" s="5" t="s">
        <v>3808</v>
      </c>
      <c r="C83" s="5" t="s">
        <v>3906</v>
      </c>
      <c r="D83" s="6">
        <v>2.4231453274569787</v>
      </c>
      <c r="E83" s="7" t="e">
        <f>NA()</f>
        <v>#N/A</v>
      </c>
    </row>
    <row r="84" spans="1:5" x14ac:dyDescent="0.25">
      <c r="A84" s="3" t="s">
        <v>3907</v>
      </c>
      <c r="B84" s="5" t="s">
        <v>3866</v>
      </c>
      <c r="C84" s="5" t="s">
        <v>2986</v>
      </c>
      <c r="D84" s="6">
        <v>2.1672509826269462</v>
      </c>
      <c r="E84" s="7">
        <v>5.9355611222877582E-11</v>
      </c>
    </row>
    <row r="85" spans="1:5" x14ac:dyDescent="0.25">
      <c r="A85" s="3" t="s">
        <v>3908</v>
      </c>
      <c r="B85" s="5" t="s">
        <v>3841</v>
      </c>
      <c r="C85" s="5" t="s">
        <v>3909</v>
      </c>
      <c r="D85" s="6">
        <v>2.1163520272319123</v>
      </c>
      <c r="E85" s="7" t="e">
        <f>NA()</f>
        <v>#N/A</v>
      </c>
    </row>
    <row r="86" spans="1:5" x14ac:dyDescent="0.25">
      <c r="A86" s="3" t="s">
        <v>3910</v>
      </c>
      <c r="B86" s="5" t="s">
        <v>3887</v>
      </c>
      <c r="C86" s="5" t="s">
        <v>3438</v>
      </c>
      <c r="D86" s="6">
        <v>2.0690037582602288</v>
      </c>
      <c r="E86" s="7" t="e">
        <f>NA()</f>
        <v>#N/A</v>
      </c>
    </row>
    <row r="87" spans="1:5" x14ac:dyDescent="0.25">
      <c r="A87" s="3" t="s">
        <v>3911</v>
      </c>
      <c r="B87" s="5" t="s">
        <v>3883</v>
      </c>
      <c r="C87" s="5" t="s">
        <v>3912</v>
      </c>
      <c r="D87" s="6">
        <v>1.9333817751611846</v>
      </c>
      <c r="E87" s="7" t="e">
        <f>NA()</f>
        <v>#N/A</v>
      </c>
    </row>
    <row r="88" spans="1:5" x14ac:dyDescent="0.25">
      <c r="A88" s="3" t="s">
        <v>3913</v>
      </c>
      <c r="B88" s="5" t="s">
        <v>3808</v>
      </c>
      <c r="C88" s="5" t="s">
        <v>1257</v>
      </c>
      <c r="D88" s="6">
        <v>1.9180006802864118</v>
      </c>
      <c r="E88" s="7">
        <v>2.1160741492217433E-13</v>
      </c>
    </row>
    <row r="89" spans="1:5" x14ac:dyDescent="0.25">
      <c r="A89" s="3" t="s">
        <v>3914</v>
      </c>
      <c r="B89" s="5" t="s">
        <v>3808</v>
      </c>
      <c r="C89" s="5" t="s">
        <v>995</v>
      </c>
      <c r="D89" s="6">
        <v>1.8797793284111901</v>
      </c>
      <c r="E89" s="7">
        <v>1.1085652610274896E-17</v>
      </c>
    </row>
    <row r="90" spans="1:5" x14ac:dyDescent="0.25">
      <c r="A90" s="3" t="s">
        <v>1255</v>
      </c>
      <c r="B90" s="5" t="s">
        <v>3808</v>
      </c>
      <c r="C90" s="5" t="s">
        <v>1256</v>
      </c>
      <c r="D90" s="6">
        <v>1.8453573182254179</v>
      </c>
      <c r="E90" s="7">
        <v>2.7266160654808347E-12</v>
      </c>
    </row>
    <row r="91" spans="1:5" x14ac:dyDescent="0.25">
      <c r="A91" s="3" t="s">
        <v>3915</v>
      </c>
      <c r="B91" s="5" t="s">
        <v>3808</v>
      </c>
      <c r="C91" s="5" t="s">
        <v>3916</v>
      </c>
      <c r="D91" s="6">
        <v>1.8048137816287975</v>
      </c>
      <c r="E91" s="7" t="e">
        <f>NA()</f>
        <v>#N/A</v>
      </c>
    </row>
    <row r="92" spans="1:5" x14ac:dyDescent="0.25">
      <c r="A92" s="3" t="s">
        <v>1048</v>
      </c>
      <c r="B92" s="5" t="s">
        <v>3808</v>
      </c>
      <c r="C92" s="5" t="s">
        <v>3917</v>
      </c>
      <c r="D92" s="6">
        <v>1.7600030408762386</v>
      </c>
      <c r="E92" s="7">
        <v>8.3589796529824997E-14</v>
      </c>
    </row>
    <row r="93" spans="1:5" x14ac:dyDescent="0.25">
      <c r="A93" s="3" t="s">
        <v>3918</v>
      </c>
      <c r="B93" s="5" t="s">
        <v>3808</v>
      </c>
      <c r="C93" s="5" t="s">
        <v>1247</v>
      </c>
      <c r="D93" s="6">
        <v>1.7347848268757107</v>
      </c>
      <c r="E93" s="7">
        <v>8.3194290055509095E-13</v>
      </c>
    </row>
    <row r="94" spans="1:5" x14ac:dyDescent="0.25">
      <c r="A94" s="3" t="s">
        <v>3919</v>
      </c>
      <c r="B94" s="5" t="s">
        <v>3808</v>
      </c>
      <c r="C94" s="5" t="s">
        <v>3920</v>
      </c>
      <c r="D94" s="6">
        <v>1.7311158220509433</v>
      </c>
      <c r="E94" s="7" t="e">
        <f>NA()</f>
        <v>#N/A</v>
      </c>
    </row>
    <row r="95" spans="1:5" x14ac:dyDescent="0.25">
      <c r="A95" s="3" t="s">
        <v>3921</v>
      </c>
      <c r="B95" s="5" t="s">
        <v>3808</v>
      </c>
      <c r="C95" s="5" t="s">
        <v>517</v>
      </c>
      <c r="D95" s="6">
        <v>1.6136371301749748</v>
      </c>
      <c r="E95" s="7" t="e">
        <f>NA()</f>
        <v>#N/A</v>
      </c>
    </row>
    <row r="96" spans="1:5" x14ac:dyDescent="0.25">
      <c r="A96" s="3" t="s">
        <v>3922</v>
      </c>
      <c r="B96" s="5" t="s">
        <v>3866</v>
      </c>
      <c r="C96" s="5" t="s">
        <v>2838</v>
      </c>
      <c r="D96" s="6">
        <v>1.6086687568619447</v>
      </c>
      <c r="E96" s="7">
        <v>1.2588913530458391E-20</v>
      </c>
    </row>
    <row r="97" spans="1:5" x14ac:dyDescent="0.25">
      <c r="A97" s="3" t="s">
        <v>2534</v>
      </c>
      <c r="B97" s="5" t="s">
        <v>3866</v>
      </c>
      <c r="C97" s="5" t="s">
        <v>2535</v>
      </c>
      <c r="D97" s="6">
        <v>1.5329753615785306</v>
      </c>
      <c r="E97" s="7" t="e">
        <f>NA()</f>
        <v>#N/A</v>
      </c>
    </row>
    <row r="98" spans="1:5" x14ac:dyDescent="0.25">
      <c r="A98" s="3" t="s">
        <v>3923</v>
      </c>
      <c r="B98" s="5" t="s">
        <v>3866</v>
      </c>
      <c r="C98" s="5" t="s">
        <v>2748</v>
      </c>
      <c r="D98" s="6">
        <v>1.5081882986466535</v>
      </c>
      <c r="E98" s="7">
        <v>5.0385194665431537E-12</v>
      </c>
    </row>
    <row r="99" spans="1:5" x14ac:dyDescent="0.25">
      <c r="A99" s="3" t="s">
        <v>3775</v>
      </c>
      <c r="B99" s="5" t="s">
        <v>3899</v>
      </c>
      <c r="C99" s="5" t="s">
        <v>3776</v>
      </c>
      <c r="D99" s="6">
        <v>1.4857521623912244</v>
      </c>
      <c r="E99" s="7" t="e">
        <f>NA()</f>
        <v>#N/A</v>
      </c>
    </row>
    <row r="100" spans="1:5" x14ac:dyDescent="0.25">
      <c r="A100" s="3" t="s">
        <v>3924</v>
      </c>
      <c r="B100" s="5" t="s">
        <v>3808</v>
      </c>
      <c r="C100" s="5" t="s">
        <v>3925</v>
      </c>
      <c r="D100" s="6">
        <v>1.4580607161408436</v>
      </c>
      <c r="E100" s="7">
        <v>5.6992784929645933E-28</v>
      </c>
    </row>
    <row r="101" spans="1:5" x14ac:dyDescent="0.25">
      <c r="A101" s="3" t="s">
        <v>3926</v>
      </c>
      <c r="B101" s="5" t="s">
        <v>3887</v>
      </c>
      <c r="C101" s="5" t="s">
        <v>3489</v>
      </c>
      <c r="D101" s="6">
        <v>1.4424892740409245</v>
      </c>
      <c r="E101" s="7" t="e">
        <f>NA()</f>
        <v>#N/A</v>
      </c>
    </row>
    <row r="102" spans="1:5" x14ac:dyDescent="0.25">
      <c r="A102" s="3" t="s">
        <v>3927</v>
      </c>
      <c r="B102" s="5" t="s">
        <v>3866</v>
      </c>
      <c r="C102" s="5" t="s">
        <v>3928</v>
      </c>
      <c r="D102" s="6">
        <v>1.4378072188682538</v>
      </c>
      <c r="E102" s="7" t="e">
        <f>NA()</f>
        <v>#N/A</v>
      </c>
    </row>
    <row r="103" spans="1:5" x14ac:dyDescent="0.25">
      <c r="A103" s="3" t="s">
        <v>1784</v>
      </c>
      <c r="B103" s="5" t="s">
        <v>3841</v>
      </c>
      <c r="C103" s="5" t="s">
        <v>3929</v>
      </c>
      <c r="D103" s="6">
        <v>1.412983642648334</v>
      </c>
      <c r="E103" s="7">
        <v>1.1085652610274896E-17</v>
      </c>
    </row>
    <row r="104" spans="1:5" x14ac:dyDescent="0.25">
      <c r="A104" s="3" t="s">
        <v>3930</v>
      </c>
      <c r="B104" s="5" t="s">
        <v>3883</v>
      </c>
      <c r="C104" s="5" t="s">
        <v>3045</v>
      </c>
      <c r="D104" s="6">
        <v>1.3894724351407715</v>
      </c>
      <c r="E104" s="7">
        <v>9.5002263496403057E-8</v>
      </c>
    </row>
    <row r="105" spans="1:5" x14ac:dyDescent="0.25">
      <c r="A105" s="3" t="s">
        <v>3931</v>
      </c>
      <c r="B105" s="5" t="s">
        <v>3841</v>
      </c>
      <c r="C105" s="5" t="s">
        <v>3932</v>
      </c>
      <c r="D105" s="6">
        <v>1.3742725914052765</v>
      </c>
      <c r="E105" s="7">
        <v>1.8903216620153223E-10</v>
      </c>
    </row>
    <row r="106" spans="1:5" x14ac:dyDescent="0.25">
      <c r="A106" s="3" t="s">
        <v>2981</v>
      </c>
      <c r="B106" s="5" t="s">
        <v>3866</v>
      </c>
      <c r="C106" s="5" t="s">
        <v>2982</v>
      </c>
      <c r="D106" s="6">
        <v>1.3367400890933634</v>
      </c>
      <c r="E106" s="7">
        <v>1.2840787518751614E-2</v>
      </c>
    </row>
    <row r="107" spans="1:5" x14ac:dyDescent="0.25">
      <c r="A107" s="3" t="s">
        <v>3933</v>
      </c>
      <c r="B107" s="5" t="s">
        <v>3894</v>
      </c>
      <c r="C107" s="5" t="s">
        <v>3934</v>
      </c>
      <c r="D107" s="6">
        <v>1.3312240051634019</v>
      </c>
      <c r="E107" s="7" t="e">
        <f>NA()</f>
        <v>#N/A</v>
      </c>
    </row>
    <row r="108" spans="1:5" x14ac:dyDescent="0.25">
      <c r="A108" s="3" t="s">
        <v>3138</v>
      </c>
      <c r="B108" s="5" t="s">
        <v>3883</v>
      </c>
      <c r="C108" s="5" t="s">
        <v>3935</v>
      </c>
      <c r="D108" s="6">
        <v>1.325318468452835</v>
      </c>
      <c r="E108" s="7">
        <v>1.4148740733828161E-2</v>
      </c>
    </row>
    <row r="109" spans="1:5" x14ac:dyDescent="0.25">
      <c r="A109" s="3" t="s">
        <v>3936</v>
      </c>
      <c r="B109" s="5" t="s">
        <v>3808</v>
      </c>
      <c r="C109" s="5" t="s">
        <v>479</v>
      </c>
      <c r="D109" s="6">
        <v>1.2960559735719202</v>
      </c>
      <c r="E109" s="7">
        <v>8.0355328683588687E-10</v>
      </c>
    </row>
    <row r="110" spans="1:5" x14ac:dyDescent="0.25">
      <c r="A110" s="3" t="s">
        <v>3937</v>
      </c>
      <c r="B110" s="5" t="s">
        <v>3883</v>
      </c>
      <c r="C110" s="5" t="s">
        <v>3077</v>
      </c>
      <c r="D110" s="6">
        <v>1.2665722614832655</v>
      </c>
      <c r="E110" s="7">
        <v>6.3784362616741545E-7</v>
      </c>
    </row>
    <row r="111" spans="1:5" x14ac:dyDescent="0.25">
      <c r="A111" s="3" t="s">
        <v>3938</v>
      </c>
      <c r="B111" s="5" t="s">
        <v>3887</v>
      </c>
      <c r="C111" s="5" t="s">
        <v>3939</v>
      </c>
      <c r="D111" s="6">
        <v>1.2639051496332347</v>
      </c>
      <c r="E111" s="7">
        <v>1.1465304015951668E-2</v>
      </c>
    </row>
    <row r="112" spans="1:5" x14ac:dyDescent="0.25">
      <c r="A112" s="3" t="s">
        <v>3940</v>
      </c>
      <c r="B112" s="5" t="s">
        <v>3887</v>
      </c>
      <c r="C112" s="5" t="s">
        <v>3347</v>
      </c>
      <c r="D112" s="6">
        <v>1.2481862058938591</v>
      </c>
      <c r="E112" s="7">
        <v>0.12121172619339289</v>
      </c>
    </row>
    <row r="113" spans="1:5" x14ac:dyDescent="0.25">
      <c r="A113" s="3" t="s">
        <v>3941</v>
      </c>
      <c r="B113" s="5" t="s">
        <v>3866</v>
      </c>
      <c r="C113" s="5" t="s">
        <v>3942</v>
      </c>
      <c r="D113" s="6">
        <v>1.2121408195622281</v>
      </c>
      <c r="E113" s="7">
        <v>8.2199042861498175E-3</v>
      </c>
    </row>
    <row r="114" spans="1:5" x14ac:dyDescent="0.25">
      <c r="A114" s="3" t="s">
        <v>3943</v>
      </c>
      <c r="B114" s="5" t="s">
        <v>3808</v>
      </c>
      <c r="C114" s="5" t="s">
        <v>3944</v>
      </c>
      <c r="D114" s="6">
        <v>1.1932830357801008</v>
      </c>
      <c r="E114" s="7">
        <v>3.5491362309249624E-8</v>
      </c>
    </row>
    <row r="115" spans="1:5" x14ac:dyDescent="0.25">
      <c r="A115" s="3" t="s">
        <v>3945</v>
      </c>
      <c r="B115" s="5" t="s">
        <v>3808</v>
      </c>
      <c r="C115" s="5" t="s">
        <v>3946</v>
      </c>
      <c r="D115" s="6">
        <v>1.1819714769282494</v>
      </c>
      <c r="E115" s="7">
        <v>4.0666412935763676E-9</v>
      </c>
    </row>
    <row r="116" spans="1:5" x14ac:dyDescent="0.25">
      <c r="A116" s="3" t="s">
        <v>3947</v>
      </c>
      <c r="B116" s="5" t="s">
        <v>3841</v>
      </c>
      <c r="C116" s="5" t="s">
        <v>2156</v>
      </c>
      <c r="D116" s="6">
        <v>1.1790267605973923</v>
      </c>
      <c r="E116" s="7">
        <v>6.2767049430213356E-2</v>
      </c>
    </row>
    <row r="117" spans="1:5" x14ac:dyDescent="0.25">
      <c r="A117" s="3" t="s">
        <v>508</v>
      </c>
      <c r="B117" s="5" t="s">
        <v>3808</v>
      </c>
      <c r="C117" s="5" t="s">
        <v>509</v>
      </c>
      <c r="D117" s="6">
        <v>1.1720072539860289</v>
      </c>
      <c r="E117" s="7">
        <v>3.9097522717958925E-11</v>
      </c>
    </row>
    <row r="118" spans="1:5" x14ac:dyDescent="0.25">
      <c r="A118" s="3" t="s">
        <v>3072</v>
      </c>
      <c r="B118" s="5" t="s">
        <v>3883</v>
      </c>
      <c r="C118" s="5" t="s">
        <v>3073</v>
      </c>
      <c r="D118" s="6">
        <v>1.1612485720260235</v>
      </c>
      <c r="E118" s="7">
        <v>3.6635896572986229E-2</v>
      </c>
    </row>
    <row r="119" spans="1:5" x14ac:dyDescent="0.25">
      <c r="A119" s="3" t="s">
        <v>313</v>
      </c>
      <c r="B119" s="5" t="s">
        <v>3808</v>
      </c>
      <c r="C119" s="5" t="s">
        <v>314</v>
      </c>
      <c r="D119" s="6">
        <v>1.1559803235066073</v>
      </c>
      <c r="E119" s="7">
        <v>1.3064909052251932E-3</v>
      </c>
    </row>
    <row r="120" spans="1:5" x14ac:dyDescent="0.25">
      <c r="A120" s="3" t="s">
        <v>2094</v>
      </c>
      <c r="B120" s="5" t="s">
        <v>3841</v>
      </c>
      <c r="C120" s="5" t="s">
        <v>3948</v>
      </c>
      <c r="D120" s="6">
        <v>1.1543390384784731</v>
      </c>
      <c r="E120" s="7">
        <v>1.991354906913463E-7</v>
      </c>
    </row>
    <row r="121" spans="1:5" x14ac:dyDescent="0.25">
      <c r="A121" s="3" t="s">
        <v>3949</v>
      </c>
      <c r="B121" s="5" t="s">
        <v>3887</v>
      </c>
      <c r="C121" s="5" t="s">
        <v>3950</v>
      </c>
      <c r="D121" s="6">
        <v>1.1542152996308079</v>
      </c>
      <c r="E121" s="7">
        <v>7.4908627013394987E-4</v>
      </c>
    </row>
    <row r="122" spans="1:5" x14ac:dyDescent="0.25">
      <c r="A122" s="3" t="s">
        <v>3951</v>
      </c>
      <c r="B122" s="5" t="s">
        <v>3866</v>
      </c>
      <c r="C122" s="5" t="s">
        <v>2238</v>
      </c>
      <c r="D122" s="6">
        <v>1.1444335086372468</v>
      </c>
      <c r="E122" s="7" t="e">
        <f>NA()</f>
        <v>#N/A</v>
      </c>
    </row>
    <row r="123" spans="1:5" x14ac:dyDescent="0.25">
      <c r="A123" s="3" t="s">
        <v>3952</v>
      </c>
      <c r="B123" s="5" t="s">
        <v>3841</v>
      </c>
      <c r="C123" s="5" t="s">
        <v>2037</v>
      </c>
      <c r="D123" s="6">
        <v>1.1170208187096349</v>
      </c>
      <c r="E123" s="7" t="e">
        <f>NA()</f>
        <v>#N/A</v>
      </c>
    </row>
    <row r="124" spans="1:5" x14ac:dyDescent="0.25">
      <c r="A124" s="3" t="s">
        <v>3953</v>
      </c>
      <c r="B124" s="5" t="s">
        <v>3841</v>
      </c>
      <c r="C124" s="5" t="s">
        <v>3954</v>
      </c>
      <c r="D124" s="6">
        <v>1.1090930225966125</v>
      </c>
      <c r="E124" s="7" t="e">
        <f>NA()</f>
        <v>#N/A</v>
      </c>
    </row>
    <row r="125" spans="1:5" x14ac:dyDescent="0.25">
      <c r="A125" s="3" t="s">
        <v>3955</v>
      </c>
      <c r="B125" s="5" t="s">
        <v>3866</v>
      </c>
      <c r="C125" s="5" t="s">
        <v>2778</v>
      </c>
      <c r="D125" s="6">
        <v>1.0920596418749144</v>
      </c>
      <c r="E125" s="7">
        <v>0.19302798249865533</v>
      </c>
    </row>
    <row r="126" spans="1:5" x14ac:dyDescent="0.25">
      <c r="A126" s="3" t="s">
        <v>2018</v>
      </c>
      <c r="B126" s="5" t="s">
        <v>3841</v>
      </c>
      <c r="C126" s="5" t="s">
        <v>3956</v>
      </c>
      <c r="D126" s="6">
        <v>1.0915704396114776</v>
      </c>
      <c r="E126" s="7">
        <v>6.4171843146248652E-10</v>
      </c>
    </row>
    <row r="127" spans="1:5" x14ac:dyDescent="0.25">
      <c r="A127" s="3" t="s">
        <v>3629</v>
      </c>
      <c r="B127" s="5" t="s">
        <v>3894</v>
      </c>
      <c r="C127" s="5" t="s">
        <v>3630</v>
      </c>
      <c r="D127" s="6">
        <v>1.0878874881595972</v>
      </c>
      <c r="E127" s="7">
        <v>1.1864663429969571E-2</v>
      </c>
    </row>
    <row r="128" spans="1:5" x14ac:dyDescent="0.25">
      <c r="A128" s="3" t="s">
        <v>3957</v>
      </c>
      <c r="B128" s="5" t="s">
        <v>3887</v>
      </c>
      <c r="C128" s="5" t="s">
        <v>3380</v>
      </c>
      <c r="D128" s="6">
        <v>1.0876506263683201</v>
      </c>
      <c r="E128" s="7" t="e">
        <f>NA()</f>
        <v>#N/A</v>
      </c>
    </row>
    <row r="129" spans="1:5" x14ac:dyDescent="0.25">
      <c r="A129" s="3" t="s">
        <v>3958</v>
      </c>
      <c r="B129" s="5" t="s">
        <v>3866</v>
      </c>
      <c r="C129" s="5" t="s">
        <v>2334</v>
      </c>
      <c r="D129" s="6">
        <v>1.0860733638851858</v>
      </c>
      <c r="E129" s="7">
        <v>4.8303056209777137E-2</v>
      </c>
    </row>
    <row r="130" spans="1:5" x14ac:dyDescent="0.25">
      <c r="A130" s="3" t="s">
        <v>946</v>
      </c>
      <c r="B130" s="5" t="s">
        <v>3808</v>
      </c>
      <c r="C130" s="5" t="s">
        <v>3959</v>
      </c>
      <c r="D130" s="6">
        <v>1.0810312138544607</v>
      </c>
      <c r="E130" s="7">
        <v>2.6864363533881017E-8</v>
      </c>
    </row>
    <row r="131" spans="1:5" x14ac:dyDescent="0.25">
      <c r="A131" s="3" t="s">
        <v>3960</v>
      </c>
      <c r="B131" s="5" t="s">
        <v>3841</v>
      </c>
      <c r="C131" s="5" t="s">
        <v>3961</v>
      </c>
      <c r="D131" s="6">
        <v>1.0781350112322738</v>
      </c>
      <c r="E131" s="7">
        <v>7.3698335102397108E-2</v>
      </c>
    </row>
    <row r="132" spans="1:5" x14ac:dyDescent="0.25">
      <c r="A132" s="3" t="s">
        <v>3962</v>
      </c>
      <c r="B132" s="5" t="s">
        <v>3866</v>
      </c>
      <c r="C132" s="5" t="s">
        <v>2704</v>
      </c>
      <c r="D132" s="6">
        <v>1.0777130197816134</v>
      </c>
      <c r="E132" s="7">
        <v>2.9011860525509336E-9</v>
      </c>
    </row>
    <row r="133" spans="1:5" x14ac:dyDescent="0.25">
      <c r="A133" s="3" t="s">
        <v>3963</v>
      </c>
      <c r="B133" s="5" t="s">
        <v>3808</v>
      </c>
      <c r="C133" s="5" t="s">
        <v>3964</v>
      </c>
      <c r="D133" s="6">
        <v>1.0624724716844385</v>
      </c>
      <c r="E133" s="7">
        <v>6.6547736999217875E-4</v>
      </c>
    </row>
    <row r="134" spans="1:5" x14ac:dyDescent="0.25">
      <c r="A134" s="3" t="s">
        <v>3965</v>
      </c>
      <c r="B134" s="5" t="s">
        <v>3841</v>
      </c>
      <c r="C134" s="5" t="s">
        <v>1647</v>
      </c>
      <c r="D134" s="6">
        <v>1.0593281335583189</v>
      </c>
      <c r="E134" s="7">
        <v>7.4579284411503966E-11</v>
      </c>
    </row>
    <row r="135" spans="1:5" x14ac:dyDescent="0.25">
      <c r="A135" s="3" t="s">
        <v>1492</v>
      </c>
      <c r="B135" s="5" t="s">
        <v>3841</v>
      </c>
      <c r="C135" s="5" t="s">
        <v>1493</v>
      </c>
      <c r="D135" s="6">
        <v>1.0578974079430126</v>
      </c>
      <c r="E135" s="7" t="e">
        <f>NA()</f>
        <v>#N/A</v>
      </c>
    </row>
    <row r="136" spans="1:5" x14ac:dyDescent="0.25">
      <c r="A136" s="3" t="s">
        <v>3966</v>
      </c>
      <c r="B136" s="5" t="s">
        <v>3866</v>
      </c>
      <c r="C136" s="5" t="s">
        <v>3967</v>
      </c>
      <c r="D136" s="6">
        <v>1.0578800247418954</v>
      </c>
      <c r="E136" s="7">
        <v>5.8165380045063013E-8</v>
      </c>
    </row>
    <row r="137" spans="1:5" x14ac:dyDescent="0.25">
      <c r="A137" s="3" t="s">
        <v>3968</v>
      </c>
      <c r="B137" s="5" t="s">
        <v>3887</v>
      </c>
      <c r="C137" s="5" t="s">
        <v>3969</v>
      </c>
      <c r="D137" s="6">
        <v>1.044460580983003</v>
      </c>
      <c r="E137" s="7">
        <v>8.0129800336109684E-12</v>
      </c>
    </row>
    <row r="138" spans="1:5" x14ac:dyDescent="0.25">
      <c r="A138" s="3" t="s">
        <v>3970</v>
      </c>
      <c r="B138" s="5" t="s">
        <v>3808</v>
      </c>
      <c r="C138" s="5" t="s">
        <v>3971</v>
      </c>
      <c r="D138" s="6">
        <v>1.0441443196739519</v>
      </c>
      <c r="E138" s="7">
        <v>0.12660878694104541</v>
      </c>
    </row>
    <row r="139" spans="1:5" x14ac:dyDescent="0.25">
      <c r="A139" s="3" t="s">
        <v>3972</v>
      </c>
      <c r="B139" s="5" t="s">
        <v>3894</v>
      </c>
      <c r="C139" s="5" t="s">
        <v>3973</v>
      </c>
      <c r="D139" s="6">
        <v>1.0420303726529916</v>
      </c>
      <c r="E139" s="7">
        <v>1.9438552934634024E-15</v>
      </c>
    </row>
    <row r="140" spans="1:5" x14ac:dyDescent="0.25">
      <c r="A140" s="3" t="s">
        <v>2605</v>
      </c>
      <c r="B140" s="5" t="s">
        <v>3866</v>
      </c>
      <c r="C140" s="5" t="s">
        <v>2606</v>
      </c>
      <c r="D140" s="6">
        <v>1.0416693497716729</v>
      </c>
      <c r="E140" s="7">
        <v>9.6655244801284575E-6</v>
      </c>
    </row>
    <row r="141" spans="1:5" x14ac:dyDescent="0.25">
      <c r="A141" s="3" t="s">
        <v>2162</v>
      </c>
      <c r="B141" s="5" t="s">
        <v>3841</v>
      </c>
      <c r="C141" s="5" t="s">
        <v>3974</v>
      </c>
      <c r="D141" s="6">
        <v>1.0410125797110903</v>
      </c>
      <c r="E141" s="7">
        <v>7.0927339023042056E-7</v>
      </c>
    </row>
    <row r="142" spans="1:5" x14ac:dyDescent="0.25">
      <c r="A142" s="3" t="s">
        <v>3975</v>
      </c>
      <c r="B142" s="5" t="s">
        <v>3841</v>
      </c>
      <c r="C142" s="5" t="s">
        <v>3976</v>
      </c>
      <c r="D142" s="6">
        <v>1.0379441784910293</v>
      </c>
      <c r="E142" s="7" t="e">
        <f>NA()</f>
        <v>#N/A</v>
      </c>
    </row>
    <row r="143" spans="1:5" x14ac:dyDescent="0.25">
      <c r="A143" s="3" t="s">
        <v>2046</v>
      </c>
      <c r="B143" s="5" t="s">
        <v>3841</v>
      </c>
      <c r="C143" s="5" t="s">
        <v>2047</v>
      </c>
      <c r="D143" s="6">
        <v>1.036280662780205</v>
      </c>
      <c r="E143" s="7">
        <v>1.2177489542243549E-8</v>
      </c>
    </row>
    <row r="144" spans="1:5" x14ac:dyDescent="0.25">
      <c r="A144" s="3" t="s">
        <v>2615</v>
      </c>
      <c r="B144" s="5" t="s">
        <v>3866</v>
      </c>
      <c r="C144" s="5" t="s">
        <v>2616</v>
      </c>
      <c r="D144" s="6">
        <v>1.0339552609528997</v>
      </c>
      <c r="E144" s="7">
        <v>9.5002263496403057E-8</v>
      </c>
    </row>
    <row r="145" spans="1:5" x14ac:dyDescent="0.25">
      <c r="A145" s="3" t="s">
        <v>2941</v>
      </c>
      <c r="B145" s="5" t="s">
        <v>3866</v>
      </c>
      <c r="C145" s="5" t="s">
        <v>2942</v>
      </c>
      <c r="D145" s="6">
        <v>1.0313306678785765</v>
      </c>
      <c r="E145" s="7">
        <v>1.4147680637833906E-9</v>
      </c>
    </row>
    <row r="146" spans="1:5" x14ac:dyDescent="0.25">
      <c r="A146" s="3" t="s">
        <v>3977</v>
      </c>
      <c r="B146" s="5" t="s">
        <v>3841</v>
      </c>
      <c r="C146" s="5" t="s">
        <v>1971</v>
      </c>
      <c r="D146" s="6">
        <v>1.0272226376881692</v>
      </c>
      <c r="E146" s="7" t="e">
        <f>NA()</f>
        <v>#N/A</v>
      </c>
    </row>
    <row r="147" spans="1:5" x14ac:dyDescent="0.25">
      <c r="A147" s="3" t="s">
        <v>1947</v>
      </c>
      <c r="B147" s="5" t="s">
        <v>3841</v>
      </c>
      <c r="C147" s="5" t="s">
        <v>1948</v>
      </c>
      <c r="D147" s="6">
        <v>1.0244307341889238</v>
      </c>
      <c r="E147" s="7">
        <v>1.723469942999592E-7</v>
      </c>
    </row>
    <row r="148" spans="1:5" x14ac:dyDescent="0.25">
      <c r="A148" s="3" t="s">
        <v>3978</v>
      </c>
      <c r="B148" s="5" t="s">
        <v>3808</v>
      </c>
      <c r="C148" s="5" t="s">
        <v>22</v>
      </c>
      <c r="D148" s="6">
        <v>1.0211813109402592</v>
      </c>
      <c r="E148" s="7">
        <v>1.8479615068761251E-9</v>
      </c>
    </row>
    <row r="149" spans="1:5" x14ac:dyDescent="0.25">
      <c r="A149" s="3" t="s">
        <v>3979</v>
      </c>
      <c r="B149" s="5" t="s">
        <v>3841</v>
      </c>
      <c r="C149" s="5" t="s">
        <v>3980</v>
      </c>
      <c r="D149" s="6">
        <v>1.0204444133396224</v>
      </c>
      <c r="E149" s="7">
        <v>3.0836870840660713E-7</v>
      </c>
    </row>
    <row r="150" spans="1:5" x14ac:dyDescent="0.25">
      <c r="A150" s="3" t="s">
        <v>3574</v>
      </c>
      <c r="B150" s="5" t="s">
        <v>3894</v>
      </c>
      <c r="C150" s="5" t="s">
        <v>3575</v>
      </c>
      <c r="D150" s="6">
        <v>1.0156134642421066</v>
      </c>
      <c r="E150" s="7">
        <v>4.6018559222118789E-4</v>
      </c>
    </row>
    <row r="151" spans="1:5" x14ac:dyDescent="0.25">
      <c r="A151" s="3" t="s">
        <v>3981</v>
      </c>
      <c r="B151" s="5" t="s">
        <v>3883</v>
      </c>
      <c r="C151" s="5" t="s">
        <v>3280</v>
      </c>
      <c r="D151" s="6">
        <v>1.0119153618347545</v>
      </c>
      <c r="E151" s="7" t="e">
        <f>NA()</f>
        <v>#N/A</v>
      </c>
    </row>
    <row r="152" spans="1:5" x14ac:dyDescent="0.25">
      <c r="A152" s="3" t="s">
        <v>3982</v>
      </c>
      <c r="B152" s="5" t="s">
        <v>3841</v>
      </c>
      <c r="C152" s="5" t="s">
        <v>3983</v>
      </c>
      <c r="D152" s="6">
        <v>1.0089560835711986</v>
      </c>
      <c r="E152" s="7">
        <v>4.0567806792654353E-6</v>
      </c>
    </row>
    <row r="153" spans="1:5" x14ac:dyDescent="0.25">
      <c r="A153" s="3" t="s">
        <v>3117</v>
      </c>
      <c r="B153" s="5" t="s">
        <v>3883</v>
      </c>
      <c r="C153" s="5" t="s">
        <v>3118</v>
      </c>
      <c r="D153" s="6">
        <v>1.0079529549663107</v>
      </c>
      <c r="E153" s="7">
        <v>2.1811223269852677E-7</v>
      </c>
    </row>
    <row r="154" spans="1:5" x14ac:dyDescent="0.25">
      <c r="A154" s="3" t="s">
        <v>3984</v>
      </c>
      <c r="B154" s="5" t="s">
        <v>3887</v>
      </c>
      <c r="C154" s="5" t="s">
        <v>3459</v>
      </c>
      <c r="D154" s="6">
        <v>1.007864217769078</v>
      </c>
      <c r="E154" s="7">
        <v>8.4464696182909388E-2</v>
      </c>
    </row>
    <row r="155" spans="1:5" x14ac:dyDescent="0.25">
      <c r="A155" s="3" t="s">
        <v>541</v>
      </c>
      <c r="B155" s="5" t="s">
        <v>3808</v>
      </c>
      <c r="C155" s="5" t="s">
        <v>3985</v>
      </c>
      <c r="D155" s="6">
        <v>1.0071309067990719</v>
      </c>
      <c r="E155" s="7">
        <v>2.4849058936598665E-4</v>
      </c>
    </row>
    <row r="156" spans="1:5" x14ac:dyDescent="0.25">
      <c r="A156" s="3" t="s">
        <v>3986</v>
      </c>
      <c r="B156" s="5" t="s">
        <v>3866</v>
      </c>
      <c r="C156" s="5" t="s">
        <v>3987</v>
      </c>
      <c r="D156" s="6">
        <v>1.0051238960144437</v>
      </c>
      <c r="E156" s="7">
        <v>0.2161408731118869</v>
      </c>
    </row>
    <row r="157" spans="1:5" x14ac:dyDescent="0.25">
      <c r="A157" s="3" t="s">
        <v>3331</v>
      </c>
      <c r="B157" s="5" t="s">
        <v>3887</v>
      </c>
      <c r="C157" s="5" t="s">
        <v>3332</v>
      </c>
      <c r="D157" s="6">
        <v>0.98878324621721114</v>
      </c>
      <c r="E157" s="7">
        <v>7.8012196606402657E-4</v>
      </c>
    </row>
    <row r="158" spans="1:5" x14ac:dyDescent="0.25">
      <c r="A158" s="3" t="s">
        <v>3988</v>
      </c>
      <c r="B158" s="5" t="s">
        <v>3887</v>
      </c>
      <c r="C158" s="5" t="s">
        <v>3413</v>
      </c>
      <c r="D158" s="6">
        <v>0.9809036291571529</v>
      </c>
      <c r="E158" s="7">
        <v>3.7235867162517644E-2</v>
      </c>
    </row>
    <row r="159" spans="1:5" x14ac:dyDescent="0.25">
      <c r="A159" s="3" t="s">
        <v>3989</v>
      </c>
      <c r="B159" s="5" t="s">
        <v>3894</v>
      </c>
      <c r="C159" s="5" t="s">
        <v>3990</v>
      </c>
      <c r="D159" s="6">
        <v>0.97996442488574409</v>
      </c>
      <c r="E159" s="7">
        <v>1.1773979100704625E-7</v>
      </c>
    </row>
    <row r="160" spans="1:5" x14ac:dyDescent="0.25">
      <c r="A160" s="3" t="s">
        <v>2582</v>
      </c>
      <c r="B160" s="5" t="s">
        <v>3866</v>
      </c>
      <c r="C160" s="5" t="s">
        <v>2583</v>
      </c>
      <c r="D160" s="6">
        <v>0.97053406240797169</v>
      </c>
      <c r="E160" s="7">
        <v>1.200524592944685E-3</v>
      </c>
    </row>
    <row r="161" spans="1:5" x14ac:dyDescent="0.25">
      <c r="A161" s="3" t="s">
        <v>3991</v>
      </c>
      <c r="B161" s="5" t="s">
        <v>3866</v>
      </c>
      <c r="C161" s="5" t="s">
        <v>3992</v>
      </c>
      <c r="D161" s="6">
        <v>0.96429113997792415</v>
      </c>
      <c r="E161" s="7" t="e">
        <f>NA()</f>
        <v>#N/A</v>
      </c>
    </row>
    <row r="162" spans="1:5" x14ac:dyDescent="0.25">
      <c r="A162" s="3" t="s">
        <v>3678</v>
      </c>
      <c r="B162" s="5" t="s">
        <v>3894</v>
      </c>
      <c r="C162" s="5" t="s">
        <v>3679</v>
      </c>
      <c r="D162" s="6">
        <v>0.95328386664293774</v>
      </c>
      <c r="E162" s="7">
        <v>1.1500129930143791E-5</v>
      </c>
    </row>
    <row r="163" spans="1:5" x14ac:dyDescent="0.25">
      <c r="A163" s="3" t="s">
        <v>499</v>
      </c>
      <c r="B163" s="5" t="s">
        <v>3808</v>
      </c>
      <c r="C163" s="5" t="s">
        <v>500</v>
      </c>
      <c r="D163" s="6">
        <v>0.94980203391197204</v>
      </c>
      <c r="E163" s="7">
        <v>2.9718216321381672E-10</v>
      </c>
    </row>
    <row r="164" spans="1:5" x14ac:dyDescent="0.25">
      <c r="A164" s="3" t="s">
        <v>3993</v>
      </c>
      <c r="B164" s="5" t="s">
        <v>3841</v>
      </c>
      <c r="C164" s="5" t="s">
        <v>3994</v>
      </c>
      <c r="D164" s="6">
        <v>0.93886224750409242</v>
      </c>
      <c r="E164" s="7">
        <v>9.5328240966158654E-5</v>
      </c>
    </row>
    <row r="165" spans="1:5" x14ac:dyDescent="0.25">
      <c r="A165" s="3" t="s">
        <v>3995</v>
      </c>
      <c r="B165" s="5" t="s">
        <v>3808</v>
      </c>
      <c r="C165" s="5" t="s">
        <v>319</v>
      </c>
      <c r="D165" s="6">
        <v>0.93643300020957843</v>
      </c>
      <c r="E165" s="7">
        <v>0.35976734916196901</v>
      </c>
    </row>
    <row r="166" spans="1:5" x14ac:dyDescent="0.25">
      <c r="A166" s="3" t="s">
        <v>3996</v>
      </c>
      <c r="B166" s="5" t="s">
        <v>3866</v>
      </c>
      <c r="C166" s="5" t="s">
        <v>3997</v>
      </c>
      <c r="D166" s="6">
        <v>0.93448395908195825</v>
      </c>
      <c r="E166" s="7">
        <v>4.9761309943730577E-4</v>
      </c>
    </row>
    <row r="167" spans="1:5" x14ac:dyDescent="0.25">
      <c r="A167" s="3" t="s">
        <v>1828</v>
      </c>
      <c r="B167" s="5" t="s">
        <v>3841</v>
      </c>
      <c r="C167" s="5" t="s">
        <v>3998</v>
      </c>
      <c r="D167" s="6">
        <v>0.93410514531734901</v>
      </c>
      <c r="E167" s="7">
        <v>3.0123167848837347E-6</v>
      </c>
    </row>
    <row r="168" spans="1:5" x14ac:dyDescent="0.25">
      <c r="A168" s="3" t="s">
        <v>3999</v>
      </c>
      <c r="B168" s="5" t="s">
        <v>3808</v>
      </c>
      <c r="C168" s="5" t="s">
        <v>4000</v>
      </c>
      <c r="D168" s="6">
        <v>0.93062789786139843</v>
      </c>
      <c r="E168" s="7">
        <v>2.0887401858631249E-6</v>
      </c>
    </row>
    <row r="169" spans="1:5" x14ac:dyDescent="0.25">
      <c r="A169" s="3" t="s">
        <v>4001</v>
      </c>
      <c r="B169" s="5" t="s">
        <v>3866</v>
      </c>
      <c r="C169" s="5" t="s">
        <v>2677</v>
      </c>
      <c r="D169" s="6">
        <v>0.93011030271022399</v>
      </c>
      <c r="E169" s="7" t="e">
        <f>NA()</f>
        <v>#N/A</v>
      </c>
    </row>
    <row r="170" spans="1:5" x14ac:dyDescent="0.25">
      <c r="A170" s="3" t="s">
        <v>4002</v>
      </c>
      <c r="B170" s="5" t="s">
        <v>3841</v>
      </c>
      <c r="C170" s="5" t="s">
        <v>1733</v>
      </c>
      <c r="D170" s="6">
        <v>0.93005588967024411</v>
      </c>
      <c r="E170" s="7" t="e">
        <f>NA()</f>
        <v>#N/A</v>
      </c>
    </row>
    <row r="171" spans="1:5" x14ac:dyDescent="0.25">
      <c r="A171" s="3" t="s">
        <v>638</v>
      </c>
      <c r="B171" s="5" t="s">
        <v>3808</v>
      </c>
      <c r="C171" s="5" t="s">
        <v>639</v>
      </c>
      <c r="D171" s="6">
        <v>0.92983175626570325</v>
      </c>
      <c r="E171" s="7" t="e">
        <f>NA()</f>
        <v>#N/A</v>
      </c>
    </row>
    <row r="172" spans="1:5" x14ac:dyDescent="0.25">
      <c r="A172" s="3" t="s">
        <v>4003</v>
      </c>
      <c r="B172" s="5" t="s">
        <v>3841</v>
      </c>
      <c r="C172" s="5" t="s">
        <v>1561</v>
      </c>
      <c r="D172" s="6">
        <v>0.9276448838717003</v>
      </c>
      <c r="E172" s="7">
        <v>1.4758611821691829E-9</v>
      </c>
    </row>
    <row r="173" spans="1:5" x14ac:dyDescent="0.25">
      <c r="A173" s="3" t="s">
        <v>4004</v>
      </c>
      <c r="B173" s="5" t="s">
        <v>3866</v>
      </c>
      <c r="C173" s="5" t="s">
        <v>2429</v>
      </c>
      <c r="D173" s="6">
        <v>0.92359668274970774</v>
      </c>
      <c r="E173" s="7">
        <v>5.1724979239019998E-5</v>
      </c>
    </row>
    <row r="174" spans="1:5" x14ac:dyDescent="0.25">
      <c r="A174" s="3" t="s">
        <v>4005</v>
      </c>
      <c r="B174" s="5" t="s">
        <v>3808</v>
      </c>
      <c r="C174" s="5" t="s">
        <v>4006</v>
      </c>
      <c r="D174" s="6">
        <v>0.9227554837488402</v>
      </c>
      <c r="E174" s="7">
        <v>1.5396857681428818E-3</v>
      </c>
    </row>
    <row r="175" spans="1:5" x14ac:dyDescent="0.25">
      <c r="A175" s="3" t="s">
        <v>4007</v>
      </c>
      <c r="B175" s="5" t="s">
        <v>3808</v>
      </c>
      <c r="C175" s="5" t="s">
        <v>356</v>
      </c>
      <c r="D175" s="6">
        <v>0.92117899505166234</v>
      </c>
      <c r="E175" s="7">
        <v>2.3607184303302494E-8</v>
      </c>
    </row>
    <row r="176" spans="1:5" x14ac:dyDescent="0.25">
      <c r="A176" s="3" t="s">
        <v>1790</v>
      </c>
      <c r="B176" s="5" t="s">
        <v>3841</v>
      </c>
      <c r="C176" s="5" t="s">
        <v>1791</v>
      </c>
      <c r="D176" s="6">
        <v>0.91970661302652779</v>
      </c>
      <c r="E176" s="7">
        <v>1.7302168980649524E-3</v>
      </c>
    </row>
    <row r="177" spans="1:5" x14ac:dyDescent="0.25">
      <c r="A177" s="3" t="s">
        <v>4008</v>
      </c>
      <c r="B177" s="5" t="s">
        <v>3841</v>
      </c>
      <c r="C177" s="5" t="s">
        <v>4009</v>
      </c>
      <c r="D177" s="6">
        <v>0.91923857838722556</v>
      </c>
      <c r="E177" s="7">
        <v>7.0716637102340935E-3</v>
      </c>
    </row>
    <row r="178" spans="1:5" x14ac:dyDescent="0.25">
      <c r="A178" s="3" t="s">
        <v>3384</v>
      </c>
      <c r="B178" s="5" t="s">
        <v>3887</v>
      </c>
      <c r="C178" s="5" t="s">
        <v>3385</v>
      </c>
      <c r="D178" s="6">
        <v>0.91782471656874876</v>
      </c>
      <c r="E178" s="7">
        <v>6.3890571195766209E-5</v>
      </c>
    </row>
    <row r="179" spans="1:5" x14ac:dyDescent="0.25">
      <c r="A179" s="3" t="s">
        <v>4010</v>
      </c>
      <c r="B179" s="5" t="s">
        <v>3808</v>
      </c>
      <c r="C179" s="5" t="s">
        <v>4011</v>
      </c>
      <c r="D179" s="6">
        <v>0.91491822397115663</v>
      </c>
      <c r="E179" s="7">
        <v>0.31741066359007719</v>
      </c>
    </row>
    <row r="180" spans="1:5" x14ac:dyDescent="0.25">
      <c r="A180" s="3" t="s">
        <v>4012</v>
      </c>
      <c r="B180" s="5" t="s">
        <v>3866</v>
      </c>
      <c r="C180" s="5" t="s">
        <v>2467</v>
      </c>
      <c r="D180" s="6">
        <v>0.91437341190310339</v>
      </c>
      <c r="E180" s="7">
        <v>2.0277353754551769E-8</v>
      </c>
    </row>
    <row r="181" spans="1:5" x14ac:dyDescent="0.25">
      <c r="A181" s="3" t="s">
        <v>4013</v>
      </c>
      <c r="B181" s="5" t="s">
        <v>3841</v>
      </c>
      <c r="C181" s="5" t="s">
        <v>4014</v>
      </c>
      <c r="D181" s="6">
        <v>0.9129740441054226</v>
      </c>
      <c r="E181" s="7">
        <v>4.5746949092499523E-5</v>
      </c>
    </row>
    <row r="182" spans="1:5" x14ac:dyDescent="0.25">
      <c r="A182" s="3" t="s">
        <v>4015</v>
      </c>
      <c r="B182" s="5" t="s">
        <v>3808</v>
      </c>
      <c r="C182" s="5" t="s">
        <v>4016</v>
      </c>
      <c r="D182" s="6">
        <v>0.9082405088238571</v>
      </c>
      <c r="E182" s="7">
        <v>9.1572932554395908E-6</v>
      </c>
    </row>
    <row r="183" spans="1:5" x14ac:dyDescent="0.25">
      <c r="A183" s="3" t="s">
        <v>4017</v>
      </c>
      <c r="B183" s="5" t="s">
        <v>3883</v>
      </c>
      <c r="C183" s="5" t="s">
        <v>3087</v>
      </c>
      <c r="D183" s="6">
        <v>0.90789411304485468</v>
      </c>
      <c r="E183" s="7">
        <v>0.2468690655065556</v>
      </c>
    </row>
    <row r="184" spans="1:5" x14ac:dyDescent="0.25">
      <c r="A184" s="3" t="s">
        <v>4018</v>
      </c>
      <c r="B184" s="5" t="s">
        <v>3841</v>
      </c>
      <c r="C184" s="5" t="s">
        <v>1695</v>
      </c>
      <c r="D184" s="6">
        <v>0.90642295291240405</v>
      </c>
      <c r="E184" s="7">
        <v>2.2710479432714253E-4</v>
      </c>
    </row>
    <row r="185" spans="1:5" x14ac:dyDescent="0.25">
      <c r="A185" s="3" t="s">
        <v>4019</v>
      </c>
      <c r="B185" s="5" t="s">
        <v>3866</v>
      </c>
      <c r="C185" s="5" t="s">
        <v>2220</v>
      </c>
      <c r="D185" s="6">
        <v>0.89950521029260022</v>
      </c>
      <c r="E185" s="7">
        <v>2.1132700552542035E-7</v>
      </c>
    </row>
    <row r="186" spans="1:5" x14ac:dyDescent="0.25">
      <c r="A186" s="3" t="s">
        <v>4020</v>
      </c>
      <c r="B186" s="5" t="s">
        <v>3883</v>
      </c>
      <c r="C186" s="5" t="s">
        <v>4021</v>
      </c>
      <c r="D186" s="6">
        <v>0.89790585964764558</v>
      </c>
      <c r="E186" s="7">
        <v>2.3197203259192568E-3</v>
      </c>
    </row>
    <row r="187" spans="1:5" x14ac:dyDescent="0.25">
      <c r="A187" s="3" t="s">
        <v>4022</v>
      </c>
      <c r="B187" s="5" t="s">
        <v>3808</v>
      </c>
      <c r="C187" s="5" t="s">
        <v>4023</v>
      </c>
      <c r="D187" s="6">
        <v>0.89506919809104923</v>
      </c>
      <c r="E187" s="7" t="e">
        <f>NA()</f>
        <v>#N/A</v>
      </c>
    </row>
    <row r="188" spans="1:5" x14ac:dyDescent="0.25">
      <c r="A188" s="3" t="s">
        <v>2973</v>
      </c>
      <c r="B188" s="5" t="s">
        <v>3866</v>
      </c>
      <c r="C188" s="5" t="s">
        <v>2974</v>
      </c>
      <c r="D188" s="6">
        <v>0.8890647144515782</v>
      </c>
      <c r="E188" s="7">
        <v>3.4452647382107293E-4</v>
      </c>
    </row>
    <row r="189" spans="1:5" x14ac:dyDescent="0.25">
      <c r="A189" s="3" t="s">
        <v>4024</v>
      </c>
      <c r="B189" s="5" t="s">
        <v>3808</v>
      </c>
      <c r="C189" s="5" t="s">
        <v>928</v>
      </c>
      <c r="D189" s="6">
        <v>0.88545433885275338</v>
      </c>
      <c r="E189" s="7">
        <v>7.5021976513096813E-4</v>
      </c>
    </row>
    <row r="190" spans="1:5" x14ac:dyDescent="0.25">
      <c r="A190" s="3" t="s">
        <v>4025</v>
      </c>
      <c r="B190" s="5" t="s">
        <v>3866</v>
      </c>
      <c r="C190" s="5" t="s">
        <v>2904</v>
      </c>
      <c r="D190" s="6">
        <v>0.8830810323824918</v>
      </c>
      <c r="E190" s="7" t="e">
        <f>NA()</f>
        <v>#N/A</v>
      </c>
    </row>
    <row r="191" spans="1:5" x14ac:dyDescent="0.25">
      <c r="A191" s="3" t="s">
        <v>4026</v>
      </c>
      <c r="B191" s="5" t="s">
        <v>3866</v>
      </c>
      <c r="C191" s="5" t="s">
        <v>2759</v>
      </c>
      <c r="D191" s="6">
        <v>0.87622798604223018</v>
      </c>
      <c r="E191" s="7">
        <v>8.3817567674975089E-5</v>
      </c>
    </row>
    <row r="192" spans="1:5" x14ac:dyDescent="0.25">
      <c r="A192" s="3" t="s">
        <v>1627</v>
      </c>
      <c r="B192" s="5" t="s">
        <v>3841</v>
      </c>
      <c r="C192" s="5" t="s">
        <v>4027</v>
      </c>
      <c r="D192" s="6">
        <v>0.86789864491659652</v>
      </c>
      <c r="E192" s="7">
        <v>1.0486288528821057E-5</v>
      </c>
    </row>
    <row r="193" spans="1:5" x14ac:dyDescent="0.25">
      <c r="A193" s="3" t="s">
        <v>4028</v>
      </c>
      <c r="B193" s="5" t="s">
        <v>3866</v>
      </c>
      <c r="C193" s="5" t="s">
        <v>4029</v>
      </c>
      <c r="D193" s="6">
        <v>0.85500775589361455</v>
      </c>
      <c r="E193" s="7">
        <v>1.2832916792063545E-2</v>
      </c>
    </row>
    <row r="194" spans="1:5" x14ac:dyDescent="0.25">
      <c r="A194" s="3" t="s">
        <v>3728</v>
      </c>
      <c r="B194" s="5" t="s">
        <v>3894</v>
      </c>
      <c r="C194" s="5" t="s">
        <v>3729</v>
      </c>
      <c r="D194" s="6">
        <v>0.85212874966571206</v>
      </c>
      <c r="E194" s="7">
        <v>1.5897412735715517E-3</v>
      </c>
    </row>
    <row r="195" spans="1:5" x14ac:dyDescent="0.25">
      <c r="A195" s="3" t="s">
        <v>3550</v>
      </c>
      <c r="B195" s="5" t="s">
        <v>3894</v>
      </c>
      <c r="C195" s="5" t="s">
        <v>4030</v>
      </c>
      <c r="D195" s="6">
        <v>0.84728454555944421</v>
      </c>
      <c r="E195" s="7">
        <v>4.2703088932307542E-4</v>
      </c>
    </row>
    <row r="196" spans="1:5" x14ac:dyDescent="0.25">
      <c r="A196" s="3" t="s">
        <v>4031</v>
      </c>
      <c r="B196" s="5" t="s">
        <v>3866</v>
      </c>
      <c r="C196" s="5" t="s">
        <v>4032</v>
      </c>
      <c r="D196" s="6">
        <v>0.84280110457058555</v>
      </c>
      <c r="E196" s="7">
        <v>2.7165869489706007E-4</v>
      </c>
    </row>
    <row r="197" spans="1:5" x14ac:dyDescent="0.25">
      <c r="A197" s="3" t="s">
        <v>4033</v>
      </c>
      <c r="B197" s="5" t="s">
        <v>3887</v>
      </c>
      <c r="C197" s="5" t="s">
        <v>4034</v>
      </c>
      <c r="D197" s="6">
        <v>0.83978258044653697</v>
      </c>
      <c r="E197" s="7">
        <v>0.14423482463432791</v>
      </c>
    </row>
    <row r="198" spans="1:5" x14ac:dyDescent="0.25">
      <c r="A198" s="3" t="s">
        <v>3581</v>
      </c>
      <c r="B198" s="5" t="s">
        <v>3894</v>
      </c>
      <c r="C198" s="5" t="s">
        <v>3582</v>
      </c>
      <c r="D198" s="6">
        <v>0.83761278916819304</v>
      </c>
      <c r="E198" s="7">
        <v>8.7212883261034938E-3</v>
      </c>
    </row>
    <row r="199" spans="1:5" x14ac:dyDescent="0.25">
      <c r="A199" s="3" t="s">
        <v>2300</v>
      </c>
      <c r="B199" s="5" t="s">
        <v>3866</v>
      </c>
      <c r="C199" s="5" t="s">
        <v>2301</v>
      </c>
      <c r="D199" s="6">
        <v>0.83480022093600958</v>
      </c>
      <c r="E199" s="7">
        <v>1.3412745091815443E-4</v>
      </c>
    </row>
    <row r="200" spans="1:5" x14ac:dyDescent="0.25">
      <c r="A200" s="3" t="s">
        <v>1431</v>
      </c>
      <c r="B200" s="5" t="s">
        <v>3841</v>
      </c>
      <c r="C200" s="5" t="s">
        <v>4035</v>
      </c>
      <c r="D200" s="6">
        <v>0.83437773178389552</v>
      </c>
      <c r="E200" s="7">
        <v>8.6384533072815289E-6</v>
      </c>
    </row>
    <row r="201" spans="1:5" x14ac:dyDescent="0.25">
      <c r="A201" s="3" t="s">
        <v>4036</v>
      </c>
      <c r="B201" s="5" t="s">
        <v>3841</v>
      </c>
      <c r="C201" s="5" t="s">
        <v>2019</v>
      </c>
      <c r="D201" s="6">
        <v>0.83312902635038444</v>
      </c>
      <c r="E201" s="7">
        <v>4.6326342174081401E-8</v>
      </c>
    </row>
    <row r="202" spans="1:5" x14ac:dyDescent="0.25">
      <c r="A202" s="3" t="s">
        <v>1348</v>
      </c>
      <c r="B202" s="5" t="s">
        <v>3808</v>
      </c>
      <c r="C202" s="5" t="s">
        <v>1349</v>
      </c>
      <c r="D202" s="6">
        <v>0.83241460481647944</v>
      </c>
      <c r="E202" s="7">
        <v>6.1233939401181375E-6</v>
      </c>
    </row>
    <row r="203" spans="1:5" x14ac:dyDescent="0.25">
      <c r="A203" s="3" t="s">
        <v>52</v>
      </c>
      <c r="B203" s="5" t="s">
        <v>3808</v>
      </c>
      <c r="C203" s="5" t="s">
        <v>4037</v>
      </c>
      <c r="D203" s="6">
        <v>0.83166670289850753</v>
      </c>
      <c r="E203" s="7">
        <v>1.2434501081248507E-4</v>
      </c>
    </row>
    <row r="204" spans="1:5" x14ac:dyDescent="0.25">
      <c r="A204" s="3" t="s">
        <v>4038</v>
      </c>
      <c r="B204" s="5" t="s">
        <v>3887</v>
      </c>
      <c r="C204" s="5" t="s">
        <v>3371</v>
      </c>
      <c r="D204" s="6">
        <v>0.82963882937367006</v>
      </c>
      <c r="E204" s="7">
        <v>0.16250056419170525</v>
      </c>
    </row>
    <row r="205" spans="1:5" x14ac:dyDescent="0.25">
      <c r="A205" s="3" t="s">
        <v>4039</v>
      </c>
      <c r="B205" s="5" t="s">
        <v>3841</v>
      </c>
      <c r="C205" s="5" t="s">
        <v>1888</v>
      </c>
      <c r="D205" s="6">
        <v>0.82622309298661145</v>
      </c>
      <c r="E205" s="7">
        <v>6.9122419992251243E-5</v>
      </c>
    </row>
    <row r="206" spans="1:5" x14ac:dyDescent="0.25">
      <c r="A206" s="3" t="s">
        <v>238</v>
      </c>
      <c r="B206" s="5" t="s">
        <v>3808</v>
      </c>
      <c r="C206" s="5" t="s">
        <v>239</v>
      </c>
      <c r="D206" s="6">
        <v>0.8246917591147962</v>
      </c>
      <c r="E206" s="7">
        <v>7.4265459130907878E-4</v>
      </c>
    </row>
    <row r="207" spans="1:5" x14ac:dyDescent="0.25">
      <c r="A207" s="3" t="s">
        <v>2384</v>
      </c>
      <c r="B207" s="5" t="s">
        <v>3866</v>
      </c>
      <c r="C207" s="5" t="s">
        <v>2385</v>
      </c>
      <c r="D207" s="6">
        <v>0.82362987572296131</v>
      </c>
      <c r="E207" s="7">
        <v>6.0365444915038173E-8</v>
      </c>
    </row>
    <row r="208" spans="1:5" x14ac:dyDescent="0.25">
      <c r="A208" s="3" t="s">
        <v>4040</v>
      </c>
      <c r="B208" s="5" t="s">
        <v>3894</v>
      </c>
      <c r="C208" s="5" t="s">
        <v>3688</v>
      </c>
      <c r="D208" s="6">
        <v>0.82156821621276155</v>
      </c>
      <c r="E208" s="7">
        <v>1.3002316910011568E-5</v>
      </c>
    </row>
    <row r="209" spans="1:5" x14ac:dyDescent="0.25">
      <c r="A209" s="3" t="s">
        <v>4041</v>
      </c>
      <c r="B209" s="5" t="s">
        <v>3808</v>
      </c>
      <c r="C209" s="5" t="s">
        <v>935</v>
      </c>
      <c r="D209" s="6">
        <v>0.82141645466359214</v>
      </c>
      <c r="E209" s="7">
        <v>2.0755846927118772E-2</v>
      </c>
    </row>
    <row r="210" spans="1:5" x14ac:dyDescent="0.25">
      <c r="A210" s="3" t="s">
        <v>3565</v>
      </c>
      <c r="B210" s="5" t="s">
        <v>3894</v>
      </c>
      <c r="C210" s="5" t="s">
        <v>3566</v>
      </c>
      <c r="D210" s="6">
        <v>0.81995333678005589</v>
      </c>
      <c r="E210" s="7">
        <v>0.31323617557507255</v>
      </c>
    </row>
    <row r="211" spans="1:5" x14ac:dyDescent="0.25">
      <c r="A211" s="3" t="s">
        <v>4042</v>
      </c>
      <c r="B211" s="5" t="s">
        <v>3899</v>
      </c>
      <c r="C211" s="5" t="s">
        <v>4043</v>
      </c>
      <c r="D211" s="6">
        <v>0.818096982033097</v>
      </c>
      <c r="E211" s="7">
        <v>1.2844552605789474E-3</v>
      </c>
    </row>
    <row r="212" spans="1:5" x14ac:dyDescent="0.25">
      <c r="A212" s="3" t="s">
        <v>4044</v>
      </c>
      <c r="B212" s="5" t="s">
        <v>3866</v>
      </c>
      <c r="C212" s="5" t="s">
        <v>4045</v>
      </c>
      <c r="D212" s="6">
        <v>0.81784129462850397</v>
      </c>
      <c r="E212" s="7">
        <v>5.0899446141329054E-2</v>
      </c>
    </row>
    <row r="213" spans="1:5" x14ac:dyDescent="0.25">
      <c r="A213" s="3" t="s">
        <v>1620</v>
      </c>
      <c r="B213" s="5" t="s">
        <v>3841</v>
      </c>
      <c r="C213" s="5" t="s">
        <v>4046</v>
      </c>
      <c r="D213" s="6">
        <v>0.81776111252402661</v>
      </c>
      <c r="E213" s="7">
        <v>9.6634136194486183E-6</v>
      </c>
    </row>
    <row r="214" spans="1:5" x14ac:dyDescent="0.25">
      <c r="A214" s="3" t="s">
        <v>4047</v>
      </c>
      <c r="B214" s="5" t="s">
        <v>3808</v>
      </c>
      <c r="C214" s="5" t="s">
        <v>4048</v>
      </c>
      <c r="D214" s="6">
        <v>0.81525211778051387</v>
      </c>
      <c r="E214" s="7">
        <v>1.0073350485325695E-2</v>
      </c>
    </row>
    <row r="215" spans="1:5" x14ac:dyDescent="0.25">
      <c r="A215" s="3" t="s">
        <v>975</v>
      </c>
      <c r="B215" s="5" t="s">
        <v>3808</v>
      </c>
      <c r="C215" s="5" t="s">
        <v>976</v>
      </c>
      <c r="D215" s="6">
        <v>0.81331357781249869</v>
      </c>
      <c r="E215" s="7">
        <v>2.1460505544701345E-5</v>
      </c>
    </row>
    <row r="216" spans="1:5" x14ac:dyDescent="0.25">
      <c r="A216" s="3" t="s">
        <v>4049</v>
      </c>
      <c r="B216" s="5" t="s">
        <v>3883</v>
      </c>
      <c r="C216" s="5" t="s">
        <v>4050</v>
      </c>
      <c r="D216" s="6">
        <v>0.81256705892528225</v>
      </c>
      <c r="E216" s="7">
        <v>2.0887401858631249E-6</v>
      </c>
    </row>
    <row r="217" spans="1:5" x14ac:dyDescent="0.25">
      <c r="A217" s="3" t="s">
        <v>4051</v>
      </c>
      <c r="B217" s="5" t="s">
        <v>3841</v>
      </c>
      <c r="C217" s="5" t="s">
        <v>4052</v>
      </c>
      <c r="D217" s="6">
        <v>0.81179255776153758</v>
      </c>
      <c r="E217" s="7">
        <v>5.5595323938786913E-5</v>
      </c>
    </row>
    <row r="218" spans="1:5" x14ac:dyDescent="0.25">
      <c r="A218" s="3" t="s">
        <v>557</v>
      </c>
      <c r="B218" s="5" t="s">
        <v>3808</v>
      </c>
      <c r="C218" s="5" t="s">
        <v>4053</v>
      </c>
      <c r="D218" s="6">
        <v>0.80861153605228198</v>
      </c>
      <c r="E218" s="7">
        <v>2.4806967270832649E-6</v>
      </c>
    </row>
    <row r="219" spans="1:5" x14ac:dyDescent="0.25">
      <c r="A219" s="3" t="s">
        <v>1583</v>
      </c>
      <c r="B219" s="5" t="s">
        <v>3841</v>
      </c>
      <c r="C219" s="5" t="s">
        <v>4054</v>
      </c>
      <c r="D219" s="6">
        <v>0.80841471389168906</v>
      </c>
      <c r="E219" s="7">
        <v>1.4098204823577166E-4</v>
      </c>
    </row>
    <row r="220" spans="1:5" x14ac:dyDescent="0.25">
      <c r="A220" s="3" t="s">
        <v>4055</v>
      </c>
      <c r="B220" s="5" t="s">
        <v>3866</v>
      </c>
      <c r="C220" s="5" t="s">
        <v>2496</v>
      </c>
      <c r="D220" s="6">
        <v>0.80666869658748164</v>
      </c>
      <c r="E220" s="7">
        <v>7.0387501986088966E-3</v>
      </c>
    </row>
    <row r="221" spans="1:5" x14ac:dyDescent="0.25">
      <c r="A221" s="3" t="s">
        <v>540</v>
      </c>
      <c r="B221" s="5" t="s">
        <v>3808</v>
      </c>
      <c r="C221" s="5" t="s">
        <v>4056</v>
      </c>
      <c r="D221" s="6">
        <v>0.80598749726488939</v>
      </c>
      <c r="E221" s="7">
        <v>1.723469942999592E-7</v>
      </c>
    </row>
    <row r="222" spans="1:5" x14ac:dyDescent="0.25">
      <c r="A222" s="3" t="s">
        <v>2878</v>
      </c>
      <c r="B222" s="5" t="s">
        <v>3866</v>
      </c>
      <c r="C222" s="5" t="s">
        <v>4057</v>
      </c>
      <c r="D222" s="6">
        <v>0.80165262010045213</v>
      </c>
      <c r="E222" s="7">
        <v>4.9151838594525728E-7</v>
      </c>
    </row>
    <row r="223" spans="1:5" x14ac:dyDescent="0.25">
      <c r="A223" s="3" t="s">
        <v>4058</v>
      </c>
      <c r="B223" s="5" t="s">
        <v>3883</v>
      </c>
      <c r="C223" s="5" t="s">
        <v>2989</v>
      </c>
      <c r="D223" s="6">
        <v>0.80047356220874555</v>
      </c>
      <c r="E223" s="7">
        <v>1.723469942999592E-7</v>
      </c>
    </row>
    <row r="224" spans="1:5" x14ac:dyDescent="0.25">
      <c r="A224" s="3" t="s">
        <v>4059</v>
      </c>
      <c r="B224" s="5" t="s">
        <v>3899</v>
      </c>
      <c r="C224" s="5" t="s">
        <v>4060</v>
      </c>
      <c r="D224" s="6">
        <v>0.80027545626207619</v>
      </c>
      <c r="E224" s="7">
        <v>8.0452766305759782E-5</v>
      </c>
    </row>
    <row r="225" spans="1:5" x14ac:dyDescent="0.25">
      <c r="A225" s="3" t="s">
        <v>2810</v>
      </c>
      <c r="B225" s="5" t="s">
        <v>3866</v>
      </c>
      <c r="C225" s="5" t="s">
        <v>2811</v>
      </c>
      <c r="D225" s="6">
        <v>0.79993586630939928</v>
      </c>
      <c r="E225" s="7">
        <v>7.6630920523941539E-3</v>
      </c>
    </row>
    <row r="226" spans="1:5" x14ac:dyDescent="0.25">
      <c r="A226" s="3" t="s">
        <v>3266</v>
      </c>
      <c r="B226" s="5" t="s">
        <v>3883</v>
      </c>
      <c r="C226" s="5" t="s">
        <v>3267</v>
      </c>
      <c r="D226" s="6">
        <v>0.79946791437810394</v>
      </c>
      <c r="E226" s="7">
        <v>6.2558194293424229E-3</v>
      </c>
    </row>
    <row r="227" spans="1:5" x14ac:dyDescent="0.25">
      <c r="A227" s="3" t="s">
        <v>2436</v>
      </c>
      <c r="B227" s="5" t="s">
        <v>3866</v>
      </c>
      <c r="C227" s="5" t="s">
        <v>2437</v>
      </c>
      <c r="D227" s="6">
        <v>0.79904356233698437</v>
      </c>
      <c r="E227" s="7">
        <v>2.5148256477530723E-4</v>
      </c>
    </row>
    <row r="228" spans="1:5" x14ac:dyDescent="0.25">
      <c r="A228" s="3" t="s">
        <v>4061</v>
      </c>
      <c r="B228" s="5" t="s">
        <v>3841</v>
      </c>
      <c r="C228" s="5" t="s">
        <v>1686</v>
      </c>
      <c r="D228" s="6">
        <v>0.79666826598259055</v>
      </c>
      <c r="E228" s="7">
        <v>0.21501567061936161</v>
      </c>
    </row>
    <row r="229" spans="1:5" x14ac:dyDescent="0.25">
      <c r="A229" s="3" t="s">
        <v>4062</v>
      </c>
      <c r="B229" s="5" t="s">
        <v>3841</v>
      </c>
      <c r="C229" s="5" t="s">
        <v>4063</v>
      </c>
      <c r="D229" s="6">
        <v>0.79577325490874562</v>
      </c>
      <c r="E229" s="7">
        <v>8.0274691822568916E-5</v>
      </c>
    </row>
    <row r="230" spans="1:5" x14ac:dyDescent="0.25">
      <c r="A230" s="3" t="s">
        <v>768</v>
      </c>
      <c r="B230" s="5" t="s">
        <v>3808</v>
      </c>
      <c r="C230" s="5" t="s">
        <v>4064</v>
      </c>
      <c r="D230" s="6">
        <v>0.79458628716021995</v>
      </c>
      <c r="E230" s="7">
        <v>5.0641351161554071E-6</v>
      </c>
    </row>
    <row r="231" spans="1:5" x14ac:dyDescent="0.25">
      <c r="A231" s="3" t="s">
        <v>2457</v>
      </c>
      <c r="B231" s="5" t="s">
        <v>3866</v>
      </c>
      <c r="C231" s="5" t="s">
        <v>2458</v>
      </c>
      <c r="D231" s="6">
        <v>0.79255795054158684</v>
      </c>
      <c r="E231" s="7">
        <v>1.5269013294808287E-5</v>
      </c>
    </row>
    <row r="232" spans="1:5" x14ac:dyDescent="0.25">
      <c r="A232" s="3" t="s">
        <v>4065</v>
      </c>
      <c r="B232" s="5" t="s">
        <v>3887</v>
      </c>
      <c r="C232" s="5" t="s">
        <v>3372</v>
      </c>
      <c r="D232" s="6">
        <v>0.79146504456993783</v>
      </c>
      <c r="E232" s="7">
        <v>4.5746949092499523E-5</v>
      </c>
    </row>
    <row r="233" spans="1:5" x14ac:dyDescent="0.25">
      <c r="A233" s="3" t="s">
        <v>4066</v>
      </c>
      <c r="B233" s="5" t="s">
        <v>3841</v>
      </c>
      <c r="C233" s="5" t="s">
        <v>1974</v>
      </c>
      <c r="D233" s="6">
        <v>0.79050909167533956</v>
      </c>
      <c r="E233" s="7">
        <v>1.32284817714466E-3</v>
      </c>
    </row>
    <row r="234" spans="1:5" x14ac:dyDescent="0.25">
      <c r="A234" s="3" t="s">
        <v>1980</v>
      </c>
      <c r="B234" s="5" t="s">
        <v>3841</v>
      </c>
      <c r="C234" s="5" t="s">
        <v>1981</v>
      </c>
      <c r="D234" s="6">
        <v>0.79010894012475452</v>
      </c>
      <c r="E234" s="7">
        <v>2.2548335775598736E-4</v>
      </c>
    </row>
    <row r="235" spans="1:5" x14ac:dyDescent="0.25">
      <c r="A235" s="3" t="s">
        <v>2284</v>
      </c>
      <c r="B235" s="5" t="s">
        <v>3866</v>
      </c>
      <c r="C235" s="5" t="s">
        <v>4067</v>
      </c>
      <c r="D235" s="6">
        <v>0.78926205733487531</v>
      </c>
      <c r="E235" s="7">
        <v>4.6845214315056803E-2</v>
      </c>
    </row>
    <row r="236" spans="1:5" x14ac:dyDescent="0.25">
      <c r="A236" s="3" t="s">
        <v>4068</v>
      </c>
      <c r="B236" s="5" t="s">
        <v>3841</v>
      </c>
      <c r="C236" s="5" t="s">
        <v>1874</v>
      </c>
      <c r="D236" s="6">
        <v>0.78828079706729226</v>
      </c>
      <c r="E236" s="7">
        <v>3.3387200082229611E-5</v>
      </c>
    </row>
    <row r="237" spans="1:5" x14ac:dyDescent="0.25">
      <c r="A237" s="3" t="s">
        <v>3762</v>
      </c>
      <c r="B237" s="5" t="s">
        <v>3899</v>
      </c>
      <c r="C237" s="5" t="s">
        <v>4069</v>
      </c>
      <c r="D237" s="6">
        <v>0.78750889362243559</v>
      </c>
      <c r="E237" s="7">
        <v>1.7821850092211537E-2</v>
      </c>
    </row>
    <row r="238" spans="1:5" x14ac:dyDescent="0.25">
      <c r="A238" s="3" t="s">
        <v>2025</v>
      </c>
      <c r="B238" s="5" t="s">
        <v>3841</v>
      </c>
      <c r="C238" s="5" t="s">
        <v>4070</v>
      </c>
      <c r="D238" s="6">
        <v>0.7867608184485082</v>
      </c>
      <c r="E238" s="7">
        <v>2.173123462217856E-5</v>
      </c>
    </row>
    <row r="239" spans="1:5" x14ac:dyDescent="0.25">
      <c r="A239" s="3" t="s">
        <v>4071</v>
      </c>
      <c r="B239" s="5" t="s">
        <v>3841</v>
      </c>
      <c r="C239" s="5" t="s">
        <v>1482</v>
      </c>
      <c r="D239" s="6">
        <v>0.78562354627492381</v>
      </c>
      <c r="E239" s="7" t="e">
        <f>NA()</f>
        <v>#N/A</v>
      </c>
    </row>
    <row r="240" spans="1:5" x14ac:dyDescent="0.25">
      <c r="A240" s="3" t="s">
        <v>3642</v>
      </c>
      <c r="B240" s="5" t="s">
        <v>3894</v>
      </c>
      <c r="C240" s="5" t="s">
        <v>3643</v>
      </c>
      <c r="D240" s="6">
        <v>0.78554377201084846</v>
      </c>
      <c r="E240" s="7">
        <v>8.3330518735047802E-4</v>
      </c>
    </row>
    <row r="241" spans="1:5" x14ac:dyDescent="0.25">
      <c r="A241" s="3" t="s">
        <v>4072</v>
      </c>
      <c r="B241" s="5" t="s">
        <v>3894</v>
      </c>
      <c r="C241" s="5" t="s">
        <v>4073</v>
      </c>
      <c r="D241" s="6">
        <v>0.78498349722858851</v>
      </c>
      <c r="E241" s="7">
        <v>6.7510253449773829E-4</v>
      </c>
    </row>
    <row r="242" spans="1:5" x14ac:dyDescent="0.25">
      <c r="A242" s="3" t="s">
        <v>3758</v>
      </c>
      <c r="B242" s="5" t="s">
        <v>3899</v>
      </c>
      <c r="C242" s="5" t="s">
        <v>3759</v>
      </c>
      <c r="D242" s="6">
        <v>0.78110016799001347</v>
      </c>
      <c r="E242" s="7">
        <v>2.8520695218177888E-4</v>
      </c>
    </row>
    <row r="243" spans="1:5" x14ac:dyDescent="0.25">
      <c r="A243" s="3" t="s">
        <v>4074</v>
      </c>
      <c r="B243" s="5" t="s">
        <v>3894</v>
      </c>
      <c r="C243" s="5" t="s">
        <v>3669</v>
      </c>
      <c r="D243" s="6">
        <v>0.78082735748308585</v>
      </c>
      <c r="E243" s="7">
        <v>6.8297936810481067E-7</v>
      </c>
    </row>
    <row r="244" spans="1:5" x14ac:dyDescent="0.25">
      <c r="A244" s="3" t="s">
        <v>4075</v>
      </c>
      <c r="B244" s="5" t="s">
        <v>3808</v>
      </c>
      <c r="C244" s="5" t="s">
        <v>331</v>
      </c>
      <c r="D244" s="6">
        <v>0.77995805328338641</v>
      </c>
      <c r="E244" s="7">
        <v>1.1705647153393676E-2</v>
      </c>
    </row>
    <row r="245" spans="1:5" x14ac:dyDescent="0.25">
      <c r="A245" s="3" t="s">
        <v>2607</v>
      </c>
      <c r="B245" s="5" t="s">
        <v>3866</v>
      </c>
      <c r="C245" s="5" t="s">
        <v>4076</v>
      </c>
      <c r="D245" s="6">
        <v>0.77761296152859927</v>
      </c>
      <c r="E245" s="7">
        <v>0.18478183952988042</v>
      </c>
    </row>
    <row r="246" spans="1:5" x14ac:dyDescent="0.25">
      <c r="A246" s="3" t="s">
        <v>4077</v>
      </c>
      <c r="B246" s="5" t="s">
        <v>3808</v>
      </c>
      <c r="C246" s="5" t="s">
        <v>289</v>
      </c>
      <c r="D246" s="6">
        <v>0.77221085137463774</v>
      </c>
      <c r="E246" s="7">
        <v>7.7252053444995471E-6</v>
      </c>
    </row>
    <row r="247" spans="1:5" x14ac:dyDescent="0.25">
      <c r="A247" s="3" t="s">
        <v>4078</v>
      </c>
      <c r="B247" s="5" t="s">
        <v>3841</v>
      </c>
      <c r="C247" s="5" t="s">
        <v>1466</v>
      </c>
      <c r="D247" s="6">
        <v>0.7715883799752622</v>
      </c>
      <c r="E247" s="7">
        <v>7.8910618756318704E-3</v>
      </c>
    </row>
    <row r="248" spans="1:5" x14ac:dyDescent="0.25">
      <c r="A248" s="3" t="s">
        <v>4079</v>
      </c>
      <c r="B248" s="5" t="s">
        <v>3808</v>
      </c>
      <c r="C248" s="5" t="s">
        <v>779</v>
      </c>
      <c r="D248" s="6">
        <v>0.77135641409847433</v>
      </c>
      <c r="E248" s="7">
        <v>0.24217415966926892</v>
      </c>
    </row>
    <row r="249" spans="1:5" x14ac:dyDescent="0.25">
      <c r="A249" s="3" t="s">
        <v>1614</v>
      </c>
      <c r="B249" s="5" t="s">
        <v>3841</v>
      </c>
      <c r="C249" s="5" t="s">
        <v>1615</v>
      </c>
      <c r="D249" s="6">
        <v>0.77060032570339532</v>
      </c>
      <c r="E249" s="7">
        <v>2.1460505544701345E-5</v>
      </c>
    </row>
    <row r="250" spans="1:5" x14ac:dyDescent="0.25">
      <c r="A250" s="3" t="s">
        <v>4080</v>
      </c>
      <c r="B250" s="5" t="s">
        <v>3883</v>
      </c>
      <c r="C250" s="5" t="s">
        <v>4081</v>
      </c>
      <c r="D250" s="6">
        <v>0.76923438384980514</v>
      </c>
      <c r="E250" s="7">
        <v>1.0961499694316758E-2</v>
      </c>
    </row>
    <row r="251" spans="1:5" x14ac:dyDescent="0.25">
      <c r="A251" s="3" t="s">
        <v>4082</v>
      </c>
      <c r="B251" s="5" t="s">
        <v>3841</v>
      </c>
      <c r="C251" s="5" t="s">
        <v>1841</v>
      </c>
      <c r="D251" s="6">
        <v>0.76756032013428299</v>
      </c>
      <c r="E251" s="7">
        <v>3.6099332130077577E-7</v>
      </c>
    </row>
    <row r="252" spans="1:5" x14ac:dyDescent="0.25">
      <c r="A252" s="3" t="s">
        <v>4083</v>
      </c>
      <c r="B252" s="5" t="s">
        <v>3887</v>
      </c>
      <c r="C252" s="5" t="s">
        <v>3370</v>
      </c>
      <c r="D252" s="6">
        <v>0.76637648140416259</v>
      </c>
      <c r="E252" s="7">
        <v>6.7279696592128291E-2</v>
      </c>
    </row>
    <row r="253" spans="1:5" x14ac:dyDescent="0.25">
      <c r="A253" s="3" t="s">
        <v>4084</v>
      </c>
      <c r="B253" s="5" t="s">
        <v>3883</v>
      </c>
      <c r="C253" s="5" t="s">
        <v>2994</v>
      </c>
      <c r="D253" s="6">
        <v>0.76205564080640076</v>
      </c>
      <c r="E253" s="7">
        <v>6.3091628522361483E-4</v>
      </c>
    </row>
    <row r="254" spans="1:5" x14ac:dyDescent="0.25">
      <c r="A254" s="3" t="s">
        <v>4085</v>
      </c>
      <c r="B254" s="5" t="s">
        <v>3841</v>
      </c>
      <c r="C254" s="5" t="s">
        <v>4086</v>
      </c>
      <c r="D254" s="6">
        <v>0.76123371587652411</v>
      </c>
      <c r="E254" s="7">
        <v>9.305774848614415E-7</v>
      </c>
    </row>
    <row r="255" spans="1:5" x14ac:dyDescent="0.25">
      <c r="A255" s="3" t="s">
        <v>568</v>
      </c>
      <c r="B255" s="5" t="s">
        <v>3808</v>
      </c>
      <c r="C255" s="5" t="s">
        <v>569</v>
      </c>
      <c r="D255" s="6">
        <v>0.75943398946545937</v>
      </c>
      <c r="E255" s="7">
        <v>6.9122419992251243E-5</v>
      </c>
    </row>
    <row r="256" spans="1:5" x14ac:dyDescent="0.25">
      <c r="A256" s="3" t="s">
        <v>4087</v>
      </c>
      <c r="B256" s="5" t="s">
        <v>3841</v>
      </c>
      <c r="C256" s="5" t="s">
        <v>4088</v>
      </c>
      <c r="D256" s="6">
        <v>0.75821527977934611</v>
      </c>
      <c r="E256" s="7">
        <v>0.22811450676257491</v>
      </c>
    </row>
    <row r="257" spans="1:5" x14ac:dyDescent="0.25">
      <c r="A257" s="3" t="s">
        <v>4089</v>
      </c>
      <c r="B257" s="5" t="s">
        <v>3866</v>
      </c>
      <c r="C257" s="5" t="s">
        <v>4090</v>
      </c>
      <c r="D257" s="6">
        <v>0.75808912417431207</v>
      </c>
      <c r="E257" s="7">
        <v>3.4555970810559102E-3</v>
      </c>
    </row>
    <row r="258" spans="1:5" x14ac:dyDescent="0.25">
      <c r="A258" s="3" t="s">
        <v>4091</v>
      </c>
      <c r="B258" s="5" t="s">
        <v>3808</v>
      </c>
      <c r="C258" s="5" t="s">
        <v>4092</v>
      </c>
      <c r="D258" s="6">
        <v>0.75655055057572995</v>
      </c>
      <c r="E258" s="7">
        <v>1.0369886685744245E-3</v>
      </c>
    </row>
    <row r="259" spans="1:5" x14ac:dyDescent="0.25">
      <c r="A259" s="3" t="s">
        <v>4093</v>
      </c>
      <c r="B259" s="5" t="s">
        <v>3841</v>
      </c>
      <c r="C259" s="5" t="s">
        <v>4094</v>
      </c>
      <c r="D259" s="6">
        <v>0.75651185369639651</v>
      </c>
      <c r="E259" s="7">
        <v>0.10127307711364542</v>
      </c>
    </row>
    <row r="260" spans="1:5" x14ac:dyDescent="0.25">
      <c r="A260" s="3" t="s">
        <v>2197</v>
      </c>
      <c r="B260" s="5" t="s">
        <v>3841</v>
      </c>
      <c r="C260" s="5" t="s">
        <v>2198</v>
      </c>
      <c r="D260" s="6">
        <v>0.756276374682463</v>
      </c>
      <c r="E260" s="7">
        <v>6.3890571195766209E-5</v>
      </c>
    </row>
    <row r="261" spans="1:5" x14ac:dyDescent="0.25">
      <c r="A261" s="3" t="s">
        <v>4095</v>
      </c>
      <c r="B261" s="5" t="s">
        <v>3887</v>
      </c>
      <c r="C261" s="5" t="s">
        <v>3314</v>
      </c>
      <c r="D261" s="6">
        <v>0.7534486220903166</v>
      </c>
      <c r="E261" s="7" t="e">
        <f>NA()</f>
        <v>#N/A</v>
      </c>
    </row>
    <row r="262" spans="1:5" x14ac:dyDescent="0.25">
      <c r="A262" s="3" t="s">
        <v>3782</v>
      </c>
      <c r="B262" s="5" t="s">
        <v>3899</v>
      </c>
      <c r="C262" s="5" t="s">
        <v>4096</v>
      </c>
      <c r="D262" s="6">
        <v>0.74875844453870211</v>
      </c>
      <c r="E262" s="7">
        <v>9.084335025958581E-4</v>
      </c>
    </row>
    <row r="263" spans="1:5" x14ac:dyDescent="0.25">
      <c r="A263" s="3" t="s">
        <v>3208</v>
      </c>
      <c r="B263" s="5" t="s">
        <v>3883</v>
      </c>
      <c r="C263" s="5" t="s">
        <v>4097</v>
      </c>
      <c r="D263" s="6">
        <v>0.74617935227221088</v>
      </c>
      <c r="E263" s="7">
        <v>3.7207459056536392E-2</v>
      </c>
    </row>
    <row r="264" spans="1:5" x14ac:dyDescent="0.25">
      <c r="A264" s="3" t="s">
        <v>4098</v>
      </c>
      <c r="B264" s="5" t="s">
        <v>3808</v>
      </c>
      <c r="C264" s="5" t="s">
        <v>545</v>
      </c>
      <c r="D264" s="6">
        <v>0.74566297242318647</v>
      </c>
      <c r="E264" s="7">
        <v>6.2505141829121563E-2</v>
      </c>
    </row>
    <row r="265" spans="1:5" x14ac:dyDescent="0.25">
      <c r="A265" s="3" t="s">
        <v>4099</v>
      </c>
      <c r="B265" s="5" t="s">
        <v>3866</v>
      </c>
      <c r="C265" s="5" t="s">
        <v>4100</v>
      </c>
      <c r="D265" s="6">
        <v>0.74495121831083089</v>
      </c>
      <c r="E265" s="7">
        <v>8.6918756604000968E-4</v>
      </c>
    </row>
    <row r="266" spans="1:5" x14ac:dyDescent="0.25">
      <c r="A266" s="3" t="s">
        <v>1329</v>
      </c>
      <c r="B266" s="5" t="s">
        <v>3808</v>
      </c>
      <c r="C266" s="5" t="s">
        <v>1330</v>
      </c>
      <c r="D266" s="6">
        <v>0.74453768029949019</v>
      </c>
      <c r="E266" s="7" t="e">
        <f>NA()</f>
        <v>#N/A</v>
      </c>
    </row>
    <row r="267" spans="1:5" x14ac:dyDescent="0.25">
      <c r="A267" s="3" t="s">
        <v>4101</v>
      </c>
      <c r="B267" s="5" t="s">
        <v>3866</v>
      </c>
      <c r="C267" s="5" t="s">
        <v>4102</v>
      </c>
      <c r="D267" s="6">
        <v>0.74404118581649348</v>
      </c>
      <c r="E267" s="7">
        <v>0.27599905649228967</v>
      </c>
    </row>
    <row r="268" spans="1:5" x14ac:dyDescent="0.25">
      <c r="A268" s="3" t="s">
        <v>4103</v>
      </c>
      <c r="B268" s="5" t="s">
        <v>3883</v>
      </c>
      <c r="C268" s="5" t="s">
        <v>3186</v>
      </c>
      <c r="D268" s="6">
        <v>0.74386875599421109</v>
      </c>
      <c r="E268" s="7">
        <v>1.0244509404263384E-2</v>
      </c>
    </row>
    <row r="269" spans="1:5" x14ac:dyDescent="0.25">
      <c r="A269" s="3" t="s">
        <v>771</v>
      </c>
      <c r="B269" s="5" t="s">
        <v>3808</v>
      </c>
      <c r="C269" s="5" t="s">
        <v>1126</v>
      </c>
      <c r="D269" s="6">
        <v>0.74264519117040451</v>
      </c>
      <c r="E269" s="7">
        <v>5.0965332337258586E-4</v>
      </c>
    </row>
    <row r="270" spans="1:5" x14ac:dyDescent="0.25">
      <c r="A270" s="3" t="s">
        <v>4104</v>
      </c>
      <c r="B270" s="5" t="s">
        <v>3808</v>
      </c>
      <c r="C270" s="5" t="s">
        <v>548</v>
      </c>
      <c r="D270" s="6">
        <v>0.7381480913460895</v>
      </c>
      <c r="E270" s="7">
        <v>3.3049093655425344E-4</v>
      </c>
    </row>
    <row r="271" spans="1:5" x14ac:dyDescent="0.25">
      <c r="A271" s="3" t="s">
        <v>1006</v>
      </c>
      <c r="B271" s="5" t="s">
        <v>3808</v>
      </c>
      <c r="C271" s="5" t="s">
        <v>4105</v>
      </c>
      <c r="D271" s="6">
        <v>0.7380438958345571</v>
      </c>
      <c r="E271" s="7">
        <v>4.5373660093368622E-2</v>
      </c>
    </row>
    <row r="272" spans="1:5" x14ac:dyDescent="0.25">
      <c r="A272" s="3" t="s">
        <v>4106</v>
      </c>
      <c r="B272" s="5" t="s">
        <v>3866</v>
      </c>
      <c r="C272" s="5" t="s">
        <v>4107</v>
      </c>
      <c r="D272" s="6">
        <v>0.73717322466914403</v>
      </c>
      <c r="E272" s="7" t="e">
        <f>NA()</f>
        <v>#N/A</v>
      </c>
    </row>
    <row r="273" spans="1:5" x14ac:dyDescent="0.25">
      <c r="A273" s="3" t="s">
        <v>1837</v>
      </c>
      <c r="B273" s="5" t="s">
        <v>3841</v>
      </c>
      <c r="C273" s="5" t="s">
        <v>1838</v>
      </c>
      <c r="D273" s="6">
        <v>0.7370347393855825</v>
      </c>
      <c r="E273" s="7">
        <v>4.8513132882697319E-5</v>
      </c>
    </row>
    <row r="274" spans="1:5" x14ac:dyDescent="0.25">
      <c r="A274" s="3" t="s">
        <v>4108</v>
      </c>
      <c r="B274" s="5" t="s">
        <v>3887</v>
      </c>
      <c r="C274" s="5" t="s">
        <v>3445</v>
      </c>
      <c r="D274" s="6">
        <v>0.73646739772271153</v>
      </c>
      <c r="E274" s="7">
        <v>8.9547868786693074E-2</v>
      </c>
    </row>
    <row r="275" spans="1:5" x14ac:dyDescent="0.25">
      <c r="A275" s="3" t="s">
        <v>4109</v>
      </c>
      <c r="B275" s="5" t="s">
        <v>3841</v>
      </c>
      <c r="C275" s="5" t="s">
        <v>1728</v>
      </c>
      <c r="D275" s="6">
        <v>0.73537851437980761</v>
      </c>
      <c r="E275" s="7">
        <v>9.6892479903764597E-4</v>
      </c>
    </row>
    <row r="276" spans="1:5" x14ac:dyDescent="0.25">
      <c r="A276" s="3" t="s">
        <v>4110</v>
      </c>
      <c r="B276" s="5" t="s">
        <v>3894</v>
      </c>
      <c r="C276" s="5" t="s">
        <v>4111</v>
      </c>
      <c r="D276" s="6">
        <v>0.73468856101729185</v>
      </c>
      <c r="E276" s="7">
        <v>3.1971628244517668E-4</v>
      </c>
    </row>
    <row r="277" spans="1:5" x14ac:dyDescent="0.25">
      <c r="A277" s="3" t="s">
        <v>176</v>
      </c>
      <c r="B277" s="5" t="s">
        <v>3808</v>
      </c>
      <c r="C277" s="5" t="s">
        <v>4112</v>
      </c>
      <c r="D277" s="6">
        <v>0.73409188059367514</v>
      </c>
      <c r="E277" s="7">
        <v>6.494003769301811E-6</v>
      </c>
    </row>
    <row r="278" spans="1:5" x14ac:dyDescent="0.25">
      <c r="A278" s="3" t="s">
        <v>4113</v>
      </c>
      <c r="B278" s="5" t="s">
        <v>3841</v>
      </c>
      <c r="C278" s="5" t="s">
        <v>4114</v>
      </c>
      <c r="D278" s="6">
        <v>0.72613059674929026</v>
      </c>
      <c r="E278" s="7">
        <v>0.4330683742160702</v>
      </c>
    </row>
    <row r="279" spans="1:5" x14ac:dyDescent="0.25">
      <c r="A279" s="3" t="s">
        <v>322</v>
      </c>
      <c r="B279" s="5" t="s">
        <v>3808</v>
      </c>
      <c r="C279" s="5" t="s">
        <v>323</v>
      </c>
      <c r="D279" s="6">
        <v>0.72500192314273937</v>
      </c>
      <c r="E279" s="7">
        <v>1.4426254000343623E-3</v>
      </c>
    </row>
    <row r="280" spans="1:5" x14ac:dyDescent="0.25">
      <c r="A280" s="3" t="s">
        <v>1237</v>
      </c>
      <c r="B280" s="5" t="s">
        <v>3808</v>
      </c>
      <c r="C280" s="5" t="s">
        <v>1238</v>
      </c>
      <c r="D280" s="6">
        <v>0.71559924891270377</v>
      </c>
      <c r="E280" s="7">
        <v>3.9110822691502289E-4</v>
      </c>
    </row>
    <row r="281" spans="1:5" x14ac:dyDescent="0.25">
      <c r="A281" s="3" t="s">
        <v>3149</v>
      </c>
      <c r="B281" s="5" t="s">
        <v>3883</v>
      </c>
      <c r="C281" s="5" t="s">
        <v>4115</v>
      </c>
      <c r="D281" s="6">
        <v>0.71544257491049978</v>
      </c>
      <c r="E281" s="7">
        <v>3.9733168133888021E-6</v>
      </c>
    </row>
    <row r="282" spans="1:5" x14ac:dyDescent="0.25">
      <c r="A282" s="3" t="s">
        <v>311</v>
      </c>
      <c r="B282" s="5" t="s">
        <v>3808</v>
      </c>
      <c r="C282" s="5" t="s">
        <v>4116</v>
      </c>
      <c r="D282" s="6">
        <v>0.71219029485552099</v>
      </c>
      <c r="E282" s="7">
        <v>1.7151689514222457E-3</v>
      </c>
    </row>
    <row r="283" spans="1:5" x14ac:dyDescent="0.25">
      <c r="A283" s="3" t="s">
        <v>659</v>
      </c>
      <c r="B283" s="5" t="s">
        <v>3808</v>
      </c>
      <c r="C283" s="5" t="s">
        <v>660</v>
      </c>
      <c r="D283" s="6">
        <v>0.7097186257537571</v>
      </c>
      <c r="E283" s="7">
        <v>1.7179463206628594E-4</v>
      </c>
    </row>
    <row r="284" spans="1:5" x14ac:dyDescent="0.25">
      <c r="A284" s="3" t="s">
        <v>710</v>
      </c>
      <c r="B284" s="5" t="s">
        <v>3808</v>
      </c>
      <c r="C284" s="5" t="s">
        <v>4117</v>
      </c>
      <c r="D284" s="6">
        <v>0.70908775909285804</v>
      </c>
      <c r="E284" s="7">
        <v>1.4590624467986143E-3</v>
      </c>
    </row>
    <row r="285" spans="1:5" x14ac:dyDescent="0.25">
      <c r="A285" s="3" t="s">
        <v>2145</v>
      </c>
      <c r="B285" s="5" t="s">
        <v>3841</v>
      </c>
      <c r="C285" s="5" t="s">
        <v>2146</v>
      </c>
      <c r="D285" s="6">
        <v>0.70779981203638653</v>
      </c>
      <c r="E285" s="7">
        <v>1.4167196557477114E-3</v>
      </c>
    </row>
    <row r="286" spans="1:5" x14ac:dyDescent="0.25">
      <c r="A286" s="3" t="s">
        <v>1619</v>
      </c>
      <c r="B286" s="5" t="s">
        <v>3841</v>
      </c>
      <c r="C286" s="5" t="s">
        <v>4118</v>
      </c>
      <c r="D286" s="6">
        <v>0.70728201137477342</v>
      </c>
      <c r="E286" s="7">
        <v>6.1066032589218849E-7</v>
      </c>
    </row>
    <row r="287" spans="1:5" x14ac:dyDescent="0.25">
      <c r="A287" s="3" t="s">
        <v>571</v>
      </c>
      <c r="B287" s="5" t="s">
        <v>3808</v>
      </c>
      <c r="C287" s="5" t="s">
        <v>572</v>
      </c>
      <c r="D287" s="6">
        <v>0.70680436713043182</v>
      </c>
      <c r="E287" s="7">
        <v>3.7690128507681438E-3</v>
      </c>
    </row>
    <row r="288" spans="1:5" x14ac:dyDescent="0.25">
      <c r="A288" s="3" t="s">
        <v>4119</v>
      </c>
      <c r="B288" s="5" t="s">
        <v>3841</v>
      </c>
      <c r="C288" s="5" t="s">
        <v>4120</v>
      </c>
      <c r="D288" s="6">
        <v>0.70587482777986232</v>
      </c>
      <c r="E288" s="7">
        <v>0.12072715184324503</v>
      </c>
    </row>
    <row r="289" spans="1:5" x14ac:dyDescent="0.25">
      <c r="A289" s="3" t="s">
        <v>1447</v>
      </c>
      <c r="B289" s="5" t="s">
        <v>3841</v>
      </c>
      <c r="C289" s="5" t="s">
        <v>4121</v>
      </c>
      <c r="D289" s="6">
        <v>0.70557056345885727</v>
      </c>
      <c r="E289" s="7">
        <v>0.31350529983015774</v>
      </c>
    </row>
    <row r="290" spans="1:5" x14ac:dyDescent="0.25">
      <c r="A290" s="3" t="s">
        <v>4122</v>
      </c>
      <c r="B290" s="5" t="s">
        <v>3866</v>
      </c>
      <c r="C290" s="5" t="s">
        <v>2313</v>
      </c>
      <c r="D290" s="6">
        <v>0.70488286384912724</v>
      </c>
      <c r="E290" s="7">
        <v>4.467847056424651E-3</v>
      </c>
    </row>
    <row r="291" spans="1:5" x14ac:dyDescent="0.25">
      <c r="A291" s="3" t="s">
        <v>2868</v>
      </c>
      <c r="B291" s="5" t="s">
        <v>3866</v>
      </c>
      <c r="C291" s="5" t="s">
        <v>2869</v>
      </c>
      <c r="D291" s="6">
        <v>0.70453866893051931</v>
      </c>
      <c r="E291" s="7">
        <v>9.6655244801284575E-6</v>
      </c>
    </row>
    <row r="292" spans="1:5" x14ac:dyDescent="0.25">
      <c r="A292" s="3" t="s">
        <v>2584</v>
      </c>
      <c r="B292" s="5" t="s">
        <v>3866</v>
      </c>
      <c r="C292" s="5" t="s">
        <v>2585</v>
      </c>
      <c r="D292" s="6">
        <v>0.70354558193431727</v>
      </c>
      <c r="E292" s="7">
        <v>0.11634811687116019</v>
      </c>
    </row>
    <row r="293" spans="1:5" x14ac:dyDescent="0.25">
      <c r="A293" s="3" t="s">
        <v>4123</v>
      </c>
      <c r="B293" s="5" t="s">
        <v>3887</v>
      </c>
      <c r="C293" s="5" t="s">
        <v>4124</v>
      </c>
      <c r="D293" s="6">
        <v>0.70235967430599155</v>
      </c>
      <c r="E293" s="7">
        <v>0.31025930780830047</v>
      </c>
    </row>
    <row r="294" spans="1:5" x14ac:dyDescent="0.25">
      <c r="A294" s="3" t="s">
        <v>380</v>
      </c>
      <c r="B294" s="5" t="s">
        <v>3808</v>
      </c>
      <c r="C294" s="5" t="s">
        <v>4125</v>
      </c>
      <c r="D294" s="6">
        <v>0.69840716264903158</v>
      </c>
      <c r="E294" s="7">
        <v>1.7414390672107342E-5</v>
      </c>
    </row>
    <row r="295" spans="1:5" x14ac:dyDescent="0.25">
      <c r="A295" s="3" t="s">
        <v>3453</v>
      </c>
      <c r="B295" s="5" t="s">
        <v>3887</v>
      </c>
      <c r="C295" s="5" t="s">
        <v>3454</v>
      </c>
      <c r="D295" s="6">
        <v>0.69716291115478646</v>
      </c>
      <c r="E295" s="7" t="e">
        <f>NA()</f>
        <v>#N/A</v>
      </c>
    </row>
    <row r="296" spans="1:5" x14ac:dyDescent="0.25">
      <c r="A296" s="3" t="s">
        <v>4126</v>
      </c>
      <c r="B296" s="5" t="s">
        <v>3808</v>
      </c>
      <c r="C296" s="5" t="s">
        <v>4127</v>
      </c>
      <c r="D296" s="6">
        <v>0.69675748145822602</v>
      </c>
      <c r="E296" s="7">
        <v>4.8442257422289629E-2</v>
      </c>
    </row>
    <row r="297" spans="1:5" x14ac:dyDescent="0.25">
      <c r="A297" s="3" t="s">
        <v>4128</v>
      </c>
      <c r="B297" s="5" t="s">
        <v>3808</v>
      </c>
      <c r="C297" s="5" t="s">
        <v>4129</v>
      </c>
      <c r="D297" s="6">
        <v>0.69620106899400136</v>
      </c>
      <c r="E297" s="7">
        <v>2.5148256477530723E-4</v>
      </c>
    </row>
    <row r="298" spans="1:5" x14ac:dyDescent="0.25">
      <c r="A298" s="3" t="s">
        <v>575</v>
      </c>
      <c r="B298" s="5" t="s">
        <v>3808</v>
      </c>
      <c r="C298" s="5" t="s">
        <v>576</v>
      </c>
      <c r="D298" s="6">
        <v>0.69439341117403164</v>
      </c>
      <c r="E298" s="7">
        <v>5.3515093863671097E-4</v>
      </c>
    </row>
    <row r="299" spans="1:5" x14ac:dyDescent="0.25">
      <c r="A299" s="3" t="s">
        <v>4130</v>
      </c>
      <c r="B299" s="5" t="s">
        <v>3841</v>
      </c>
      <c r="C299" s="5" t="s">
        <v>2192</v>
      </c>
      <c r="D299" s="6">
        <v>0.69334543771939416</v>
      </c>
      <c r="E299" s="7">
        <v>6.6992175886182502E-6</v>
      </c>
    </row>
    <row r="300" spans="1:5" x14ac:dyDescent="0.25">
      <c r="A300" s="3" t="s">
        <v>2258</v>
      </c>
      <c r="B300" s="5" t="s">
        <v>3866</v>
      </c>
      <c r="C300" s="5" t="s">
        <v>2259</v>
      </c>
      <c r="D300" s="6">
        <v>0.69334410697595794</v>
      </c>
      <c r="E300" s="7">
        <v>7.5021976513096813E-4</v>
      </c>
    </row>
    <row r="301" spans="1:5" x14ac:dyDescent="0.25">
      <c r="A301" s="3" t="s">
        <v>3768</v>
      </c>
      <c r="B301" s="5" t="s">
        <v>3899</v>
      </c>
      <c r="C301" s="5" t="s">
        <v>3769</v>
      </c>
      <c r="D301" s="6">
        <v>0.69128832308138544</v>
      </c>
      <c r="E301" s="7">
        <v>0.26339824604812301</v>
      </c>
    </row>
    <row r="302" spans="1:5" x14ac:dyDescent="0.25">
      <c r="A302" s="3" t="s">
        <v>3237</v>
      </c>
      <c r="B302" s="5" t="s">
        <v>3883</v>
      </c>
      <c r="C302" s="5" t="s">
        <v>4131</v>
      </c>
      <c r="D302" s="6">
        <v>0.69125479638896603</v>
      </c>
      <c r="E302" s="7" t="e">
        <f>NA()</f>
        <v>#N/A</v>
      </c>
    </row>
    <row r="303" spans="1:5" x14ac:dyDescent="0.25">
      <c r="A303" s="3" t="s">
        <v>4132</v>
      </c>
      <c r="B303" s="5" t="s">
        <v>3808</v>
      </c>
      <c r="C303" s="5" t="s">
        <v>4133</v>
      </c>
      <c r="D303" s="6">
        <v>0.68963968047172286</v>
      </c>
      <c r="E303" s="7">
        <v>1.836958098181697E-5</v>
      </c>
    </row>
    <row r="304" spans="1:5" x14ac:dyDescent="0.25">
      <c r="A304" s="3" t="s">
        <v>1801</v>
      </c>
      <c r="B304" s="5" t="s">
        <v>3841</v>
      </c>
      <c r="C304" s="5" t="s">
        <v>1802</v>
      </c>
      <c r="D304" s="6">
        <v>0.68771316777122238</v>
      </c>
      <c r="E304" s="7">
        <v>4.5609409042004515E-5</v>
      </c>
    </row>
    <row r="305" spans="1:5" x14ac:dyDescent="0.25">
      <c r="A305" s="3" t="s">
        <v>4134</v>
      </c>
      <c r="B305" s="5" t="s">
        <v>3808</v>
      </c>
      <c r="C305" s="5" t="s">
        <v>1331</v>
      </c>
      <c r="D305" s="6">
        <v>0.68281237497659675</v>
      </c>
      <c r="E305" s="7">
        <v>0.14394838558221004</v>
      </c>
    </row>
    <row r="306" spans="1:5" x14ac:dyDescent="0.25">
      <c r="A306" s="3" t="s">
        <v>4135</v>
      </c>
      <c r="B306" s="5" t="s">
        <v>3841</v>
      </c>
      <c r="C306" s="5" t="s">
        <v>2157</v>
      </c>
      <c r="D306" s="6">
        <v>0.68266088946723447</v>
      </c>
      <c r="E306" s="7">
        <v>4.0716194214565869E-3</v>
      </c>
    </row>
    <row r="307" spans="1:5" x14ac:dyDescent="0.25">
      <c r="A307" s="3" t="s">
        <v>2532</v>
      </c>
      <c r="B307" s="5" t="s">
        <v>3866</v>
      </c>
      <c r="C307" s="5" t="s">
        <v>2533</v>
      </c>
      <c r="D307" s="6">
        <v>0.6798493437533607</v>
      </c>
      <c r="E307" s="7">
        <v>4.5225348410841927E-5</v>
      </c>
    </row>
    <row r="308" spans="1:5" x14ac:dyDescent="0.25">
      <c r="A308" s="3" t="s">
        <v>1010</v>
      </c>
      <c r="B308" s="5" t="s">
        <v>3808</v>
      </c>
      <c r="C308" s="5" t="s">
        <v>4136</v>
      </c>
      <c r="D308" s="6">
        <v>0.67949732048776601</v>
      </c>
      <c r="E308" s="7">
        <v>3.879219173965021E-5</v>
      </c>
    </row>
    <row r="309" spans="1:5" x14ac:dyDescent="0.25">
      <c r="A309" s="3" t="s">
        <v>2588</v>
      </c>
      <c r="B309" s="5" t="s">
        <v>3866</v>
      </c>
      <c r="C309" s="5" t="s">
        <v>2589</v>
      </c>
      <c r="D309" s="6">
        <v>0.67764221973516181</v>
      </c>
      <c r="E309" s="7">
        <v>0.27658884456384825</v>
      </c>
    </row>
    <row r="310" spans="1:5" x14ac:dyDescent="0.25">
      <c r="A310" s="3" t="s">
        <v>103</v>
      </c>
      <c r="B310" s="5" t="s">
        <v>3808</v>
      </c>
      <c r="C310" s="5" t="s">
        <v>4137</v>
      </c>
      <c r="D310" s="6">
        <v>0.67627484629946533</v>
      </c>
      <c r="E310" s="7">
        <v>2.8520695218177888E-4</v>
      </c>
    </row>
    <row r="311" spans="1:5" x14ac:dyDescent="0.25">
      <c r="A311" s="3" t="s">
        <v>4138</v>
      </c>
      <c r="B311" s="5" t="s">
        <v>3808</v>
      </c>
      <c r="C311" s="5" t="s">
        <v>16</v>
      </c>
      <c r="D311" s="6">
        <v>0.67574337478271895</v>
      </c>
      <c r="E311" s="7">
        <v>9.9328496869034055E-2</v>
      </c>
    </row>
    <row r="312" spans="1:5" x14ac:dyDescent="0.25">
      <c r="A312" s="3" t="s">
        <v>4139</v>
      </c>
      <c r="B312" s="5" t="s">
        <v>3808</v>
      </c>
      <c r="C312" s="5" t="s">
        <v>4140</v>
      </c>
      <c r="D312" s="6">
        <v>0.6741486737554071</v>
      </c>
      <c r="E312" s="7">
        <v>2.2703094681381734E-4</v>
      </c>
    </row>
    <row r="313" spans="1:5" x14ac:dyDescent="0.25">
      <c r="A313" s="3" t="s">
        <v>1555</v>
      </c>
      <c r="B313" s="5" t="s">
        <v>3841</v>
      </c>
      <c r="C313" s="5" t="s">
        <v>1556</v>
      </c>
      <c r="D313" s="6">
        <v>0.67069868294799118</v>
      </c>
      <c r="E313" s="7">
        <v>4.4591955306717482E-4</v>
      </c>
    </row>
    <row r="314" spans="1:5" x14ac:dyDescent="0.25">
      <c r="A314" s="3" t="s">
        <v>2561</v>
      </c>
      <c r="B314" s="5" t="s">
        <v>3866</v>
      </c>
      <c r="C314" s="5" t="s">
        <v>4141</v>
      </c>
      <c r="D314" s="6">
        <v>0.67062030271450701</v>
      </c>
      <c r="E314" s="7">
        <v>1.5221964622055571E-2</v>
      </c>
    </row>
    <row r="315" spans="1:5" x14ac:dyDescent="0.25">
      <c r="A315" s="3" t="s">
        <v>2647</v>
      </c>
      <c r="B315" s="5" t="s">
        <v>3866</v>
      </c>
      <c r="C315" s="5" t="s">
        <v>2648</v>
      </c>
      <c r="D315" s="6">
        <v>0.66632902732636523</v>
      </c>
      <c r="E315" s="7">
        <v>6.7729278136551344E-4</v>
      </c>
    </row>
    <row r="316" spans="1:5" x14ac:dyDescent="0.25">
      <c r="A316" s="3" t="s">
        <v>3480</v>
      </c>
      <c r="B316" s="5" t="s">
        <v>3887</v>
      </c>
      <c r="C316" s="5" t="s">
        <v>3481</v>
      </c>
      <c r="D316" s="6">
        <v>0.66585581754145096</v>
      </c>
      <c r="E316" s="7">
        <v>0.3582182222491459</v>
      </c>
    </row>
    <row r="317" spans="1:5" x14ac:dyDescent="0.25">
      <c r="A317" s="3" t="s">
        <v>3047</v>
      </c>
      <c r="B317" s="5" t="s">
        <v>3883</v>
      </c>
      <c r="C317" s="5" t="s">
        <v>4142</v>
      </c>
      <c r="D317" s="6">
        <v>0.66565517717153455</v>
      </c>
      <c r="E317" s="7">
        <v>1.0652130118678644E-2</v>
      </c>
    </row>
    <row r="318" spans="1:5" x14ac:dyDescent="0.25">
      <c r="A318" s="3" t="s">
        <v>2315</v>
      </c>
      <c r="B318" s="5" t="s">
        <v>3866</v>
      </c>
      <c r="C318" s="5" t="s">
        <v>2316</v>
      </c>
      <c r="D318" s="6">
        <v>0.66436216233403544</v>
      </c>
      <c r="E318" s="7">
        <v>2.0683311998667879E-4</v>
      </c>
    </row>
    <row r="319" spans="1:5" x14ac:dyDescent="0.25">
      <c r="A319" s="3" t="s">
        <v>4143</v>
      </c>
      <c r="B319" s="5" t="s">
        <v>3883</v>
      </c>
      <c r="C319" s="5" t="s">
        <v>3119</v>
      </c>
      <c r="D319" s="6">
        <v>0.66345212582241064</v>
      </c>
      <c r="E319" s="7">
        <v>6.6051264555559082E-5</v>
      </c>
    </row>
    <row r="320" spans="1:5" x14ac:dyDescent="0.25">
      <c r="A320" s="3" t="s">
        <v>2530</v>
      </c>
      <c r="B320" s="5" t="s">
        <v>3866</v>
      </c>
      <c r="C320" s="5" t="s">
        <v>4144</v>
      </c>
      <c r="D320" s="6">
        <v>0.66243688420840763</v>
      </c>
      <c r="E320" s="7">
        <v>4.0589021230211016E-3</v>
      </c>
    </row>
    <row r="321" spans="1:5" x14ac:dyDescent="0.25">
      <c r="A321" s="3" t="s">
        <v>2645</v>
      </c>
      <c r="B321" s="5" t="s">
        <v>3866</v>
      </c>
      <c r="C321" s="5" t="s">
        <v>4145</v>
      </c>
      <c r="D321" s="6">
        <v>0.65757737625366053</v>
      </c>
      <c r="E321" s="7">
        <v>1.2168169404469823E-2</v>
      </c>
    </row>
    <row r="322" spans="1:5" x14ac:dyDescent="0.25">
      <c r="A322" s="3" t="s">
        <v>4146</v>
      </c>
      <c r="B322" s="5" t="s">
        <v>3866</v>
      </c>
      <c r="C322" s="5" t="s">
        <v>4147</v>
      </c>
      <c r="D322" s="6">
        <v>0.65657056047068374</v>
      </c>
      <c r="E322" s="7">
        <v>4.9037011610407614E-5</v>
      </c>
    </row>
    <row r="323" spans="1:5" x14ac:dyDescent="0.25">
      <c r="A323" s="3" t="s">
        <v>4148</v>
      </c>
      <c r="B323" s="5" t="s">
        <v>3808</v>
      </c>
      <c r="C323" s="5" t="s">
        <v>4149</v>
      </c>
      <c r="D323" s="6">
        <v>0.65498848759284733</v>
      </c>
      <c r="E323" s="7">
        <v>9.9704319963670406E-4</v>
      </c>
    </row>
    <row r="324" spans="1:5" x14ac:dyDescent="0.25">
      <c r="A324" s="3" t="s">
        <v>2504</v>
      </c>
      <c r="B324" s="5" t="s">
        <v>3866</v>
      </c>
      <c r="C324" s="5" t="s">
        <v>2505</v>
      </c>
      <c r="D324" s="6">
        <v>0.65474304240051551</v>
      </c>
      <c r="E324" s="7">
        <v>1.7179463206628594E-4</v>
      </c>
    </row>
    <row r="325" spans="1:5" x14ac:dyDescent="0.25">
      <c r="A325" s="3" t="s">
        <v>3222</v>
      </c>
      <c r="B325" s="5" t="s">
        <v>3883</v>
      </c>
      <c r="C325" s="5" t="s">
        <v>4150</v>
      </c>
      <c r="D325" s="6">
        <v>0.65472736294187495</v>
      </c>
      <c r="E325" s="7">
        <v>3.041413248480198E-2</v>
      </c>
    </row>
    <row r="326" spans="1:5" x14ac:dyDescent="0.25">
      <c r="A326" s="3" t="s">
        <v>4151</v>
      </c>
      <c r="B326" s="5" t="s">
        <v>3883</v>
      </c>
      <c r="C326" s="5" t="s">
        <v>4152</v>
      </c>
      <c r="D326" s="6">
        <v>0.65364222739700151</v>
      </c>
      <c r="E326" s="7">
        <v>3.7877088982477203E-4</v>
      </c>
    </row>
    <row r="327" spans="1:5" x14ac:dyDescent="0.25">
      <c r="A327" s="3" t="s">
        <v>4153</v>
      </c>
      <c r="B327" s="5" t="s">
        <v>3808</v>
      </c>
      <c r="C327" s="5" t="s">
        <v>4154</v>
      </c>
      <c r="D327" s="6">
        <v>0.65254924227517341</v>
      </c>
      <c r="E327" s="7">
        <v>1.9549580648311145E-2</v>
      </c>
    </row>
    <row r="328" spans="1:5" x14ac:dyDescent="0.25">
      <c r="A328" s="3" t="s">
        <v>4155</v>
      </c>
      <c r="B328" s="5" t="s">
        <v>3808</v>
      </c>
      <c r="C328" s="5" t="s">
        <v>4156</v>
      </c>
      <c r="D328" s="6">
        <v>0.65223032300268169</v>
      </c>
      <c r="E328" s="7">
        <v>0.3582182222491459</v>
      </c>
    </row>
    <row r="329" spans="1:5" x14ac:dyDescent="0.25">
      <c r="A329" s="3" t="s">
        <v>1987</v>
      </c>
      <c r="B329" s="5" t="s">
        <v>3841</v>
      </c>
      <c r="C329" s="5" t="s">
        <v>1988</v>
      </c>
      <c r="D329" s="6">
        <v>0.65026163077848487</v>
      </c>
      <c r="E329" s="7">
        <v>0.10592458937676626</v>
      </c>
    </row>
    <row r="330" spans="1:5" x14ac:dyDescent="0.25">
      <c r="A330" s="3" t="s">
        <v>4157</v>
      </c>
      <c r="B330" s="5" t="s">
        <v>3883</v>
      </c>
      <c r="C330" s="5" t="s">
        <v>3062</v>
      </c>
      <c r="D330" s="6">
        <v>0.64976147161307585</v>
      </c>
      <c r="E330" s="7">
        <v>6.9122419992251243E-5</v>
      </c>
    </row>
    <row r="331" spans="1:5" x14ac:dyDescent="0.25">
      <c r="A331" s="3" t="s">
        <v>4158</v>
      </c>
      <c r="B331" s="5" t="s">
        <v>3866</v>
      </c>
      <c r="C331" s="5" t="s">
        <v>4159</v>
      </c>
      <c r="D331" s="6">
        <v>0.64971597259392344</v>
      </c>
      <c r="E331" s="7">
        <v>5.9348107520694748E-3</v>
      </c>
    </row>
    <row r="332" spans="1:5" x14ac:dyDescent="0.25">
      <c r="A332" s="3" t="s">
        <v>4160</v>
      </c>
      <c r="B332" s="5" t="s">
        <v>3883</v>
      </c>
      <c r="C332" s="5" t="s">
        <v>3092</v>
      </c>
      <c r="D332" s="6">
        <v>0.64918061341794076</v>
      </c>
      <c r="E332" s="7">
        <v>6.5350548910325171E-2</v>
      </c>
    </row>
    <row r="333" spans="1:5" x14ac:dyDescent="0.25">
      <c r="A333" s="3" t="s">
        <v>1221</v>
      </c>
      <c r="B333" s="5" t="s">
        <v>3808</v>
      </c>
      <c r="C333" s="5" t="s">
        <v>4161</v>
      </c>
      <c r="D333" s="6">
        <v>0.64886857909147233</v>
      </c>
      <c r="E333" s="7">
        <v>2.1968690668286868E-3</v>
      </c>
    </row>
    <row r="334" spans="1:5" x14ac:dyDescent="0.25">
      <c r="A334" s="3" t="s">
        <v>1339</v>
      </c>
      <c r="B334" s="5" t="s">
        <v>3808</v>
      </c>
      <c r="C334" s="5" t="s">
        <v>1340</v>
      </c>
      <c r="D334" s="6">
        <v>0.64799608458211655</v>
      </c>
      <c r="E334" s="7">
        <v>0.31973974276916589</v>
      </c>
    </row>
    <row r="335" spans="1:5" x14ac:dyDescent="0.25">
      <c r="A335" s="3" t="s">
        <v>1924</v>
      </c>
      <c r="B335" s="5" t="s">
        <v>3841</v>
      </c>
      <c r="C335" s="5" t="s">
        <v>1925</v>
      </c>
      <c r="D335" s="6">
        <v>0.64785933833814779</v>
      </c>
      <c r="E335" s="7">
        <v>1.7179463206628594E-4</v>
      </c>
    </row>
    <row r="336" spans="1:5" x14ac:dyDescent="0.25">
      <c r="A336" s="3" t="s">
        <v>2199</v>
      </c>
      <c r="B336" s="5" t="s">
        <v>3841</v>
      </c>
      <c r="C336" s="5" t="s">
        <v>2200</v>
      </c>
      <c r="D336" s="6">
        <v>0.64740350852493822</v>
      </c>
      <c r="E336" s="7">
        <v>6.9122419992251243E-5</v>
      </c>
    </row>
    <row r="337" spans="1:5" x14ac:dyDescent="0.25">
      <c r="A337" s="3" t="s">
        <v>2888</v>
      </c>
      <c r="B337" s="5" t="s">
        <v>3866</v>
      </c>
      <c r="C337" s="5" t="s">
        <v>2889</v>
      </c>
      <c r="D337" s="6">
        <v>0.64734404140068524</v>
      </c>
      <c r="E337" s="7">
        <v>2.2971483065085493E-2</v>
      </c>
    </row>
    <row r="338" spans="1:5" x14ac:dyDescent="0.25">
      <c r="A338" s="3" t="s">
        <v>4162</v>
      </c>
      <c r="B338" s="5" t="s">
        <v>3866</v>
      </c>
      <c r="C338" s="5" t="s">
        <v>2936</v>
      </c>
      <c r="D338" s="6">
        <v>0.64657136707385365</v>
      </c>
      <c r="E338" s="7">
        <v>0.48461166792383498</v>
      </c>
    </row>
    <row r="339" spans="1:5" x14ac:dyDescent="0.25">
      <c r="A339" s="3" t="s">
        <v>1518</v>
      </c>
      <c r="B339" s="5" t="s">
        <v>3841</v>
      </c>
      <c r="C339" s="5" t="s">
        <v>1519</v>
      </c>
      <c r="D339" s="6">
        <v>0.64615657598802134</v>
      </c>
      <c r="E339" s="7">
        <v>0.1027141316104962</v>
      </c>
    </row>
    <row r="340" spans="1:5" x14ac:dyDescent="0.25">
      <c r="A340" s="3" t="s">
        <v>2572</v>
      </c>
      <c r="B340" s="5" t="s">
        <v>3866</v>
      </c>
      <c r="C340" s="5" t="s">
        <v>2573</v>
      </c>
      <c r="D340" s="6">
        <v>0.64613369307943713</v>
      </c>
      <c r="E340" s="7">
        <v>0.27240211310596923</v>
      </c>
    </row>
    <row r="341" spans="1:5" x14ac:dyDescent="0.25">
      <c r="A341" s="3" t="s">
        <v>4163</v>
      </c>
      <c r="B341" s="5" t="s">
        <v>3866</v>
      </c>
      <c r="C341" s="5" t="s">
        <v>4164</v>
      </c>
      <c r="D341" s="6">
        <v>0.64554994356594408</v>
      </c>
      <c r="E341" s="7">
        <v>5.6490817698076956E-2</v>
      </c>
    </row>
    <row r="342" spans="1:5" x14ac:dyDescent="0.25">
      <c r="A342" s="3" t="s">
        <v>4165</v>
      </c>
      <c r="B342" s="5" t="s">
        <v>3887</v>
      </c>
      <c r="C342" s="5" t="s">
        <v>4166</v>
      </c>
      <c r="D342" s="6">
        <v>0.64472312981160329</v>
      </c>
      <c r="E342" s="7">
        <v>0.15525793023440648</v>
      </c>
    </row>
    <row r="343" spans="1:5" x14ac:dyDescent="0.25">
      <c r="A343" s="3" t="s">
        <v>4167</v>
      </c>
      <c r="B343" s="5" t="s">
        <v>3808</v>
      </c>
      <c r="C343" s="5" t="s">
        <v>267</v>
      </c>
      <c r="D343" s="6">
        <v>0.64412628619730139</v>
      </c>
      <c r="E343" s="7">
        <v>1.2324312038288949E-2</v>
      </c>
    </row>
    <row r="344" spans="1:5" x14ac:dyDescent="0.25">
      <c r="A344" s="3" t="s">
        <v>4168</v>
      </c>
      <c r="B344" s="5" t="s">
        <v>3894</v>
      </c>
      <c r="C344" s="5" t="s">
        <v>3589</v>
      </c>
      <c r="D344" s="6">
        <v>0.64380289861238538</v>
      </c>
      <c r="E344" s="7">
        <v>4.908025533618153E-3</v>
      </c>
    </row>
    <row r="345" spans="1:5" x14ac:dyDescent="0.25">
      <c r="A345" s="3" t="s">
        <v>4169</v>
      </c>
      <c r="B345" s="5" t="s">
        <v>3866</v>
      </c>
      <c r="C345" s="5" t="s">
        <v>4170</v>
      </c>
      <c r="D345" s="6">
        <v>0.64335256054095702</v>
      </c>
      <c r="E345" s="7">
        <v>2.2002648885064693E-3</v>
      </c>
    </row>
    <row r="346" spans="1:5" x14ac:dyDescent="0.25">
      <c r="A346" s="3" t="s">
        <v>766</v>
      </c>
      <c r="B346" s="5" t="s">
        <v>3808</v>
      </c>
      <c r="C346" s="5" t="s">
        <v>767</v>
      </c>
      <c r="D346" s="6">
        <v>0.64289073805289321</v>
      </c>
      <c r="E346" s="7">
        <v>4.5746949092499523E-5</v>
      </c>
    </row>
    <row r="347" spans="1:5" x14ac:dyDescent="0.25">
      <c r="A347" s="3" t="s">
        <v>4171</v>
      </c>
      <c r="B347" s="5" t="s">
        <v>3866</v>
      </c>
      <c r="C347" s="5" t="s">
        <v>2736</v>
      </c>
      <c r="D347" s="6">
        <v>0.64282288076310568</v>
      </c>
      <c r="E347" s="7">
        <v>2.4849058936598665E-4</v>
      </c>
    </row>
    <row r="348" spans="1:5" x14ac:dyDescent="0.25">
      <c r="A348" s="3" t="s">
        <v>805</v>
      </c>
      <c r="B348" s="5" t="s">
        <v>3808</v>
      </c>
      <c r="C348" s="5" t="s">
        <v>4172</v>
      </c>
      <c r="D348" s="6">
        <v>0.64151297328195611</v>
      </c>
      <c r="E348" s="7">
        <v>1.3198381031999549E-3</v>
      </c>
    </row>
    <row r="349" spans="1:5" x14ac:dyDescent="0.25">
      <c r="A349" s="3" t="s">
        <v>4173</v>
      </c>
      <c r="B349" s="5" t="s">
        <v>3808</v>
      </c>
      <c r="C349" s="5" t="s">
        <v>883</v>
      </c>
      <c r="D349" s="6">
        <v>0.640591011661931</v>
      </c>
      <c r="E349" s="7">
        <v>0.17611426097689162</v>
      </c>
    </row>
    <row r="350" spans="1:5" x14ac:dyDescent="0.25">
      <c r="A350" s="3" t="s">
        <v>3397</v>
      </c>
      <c r="B350" s="5" t="s">
        <v>3887</v>
      </c>
      <c r="C350" s="5" t="s">
        <v>3398</v>
      </c>
      <c r="D350" s="6">
        <v>0.63896421882823795</v>
      </c>
      <c r="E350" s="7">
        <v>4.3799474044023198E-5</v>
      </c>
    </row>
    <row r="351" spans="1:5" x14ac:dyDescent="0.25">
      <c r="A351" s="3" t="s">
        <v>4174</v>
      </c>
      <c r="B351" s="5" t="s">
        <v>3866</v>
      </c>
      <c r="C351" s="5" t="s">
        <v>4175</v>
      </c>
      <c r="D351" s="6">
        <v>0.63881057632353988</v>
      </c>
      <c r="E351" s="7">
        <v>2.3460248405416627E-2</v>
      </c>
    </row>
    <row r="352" spans="1:5" x14ac:dyDescent="0.25">
      <c r="A352" s="3" t="s">
        <v>4176</v>
      </c>
      <c r="B352" s="5" t="s">
        <v>3808</v>
      </c>
      <c r="C352" s="5" t="s">
        <v>494</v>
      </c>
      <c r="D352" s="6">
        <v>0.63856429464644471</v>
      </c>
      <c r="E352" s="7">
        <v>1.2544490571920653E-2</v>
      </c>
    </row>
    <row r="353" spans="1:5" x14ac:dyDescent="0.25">
      <c r="A353" s="3" t="s">
        <v>1100</v>
      </c>
      <c r="B353" s="5" t="s">
        <v>3808</v>
      </c>
      <c r="C353" s="5" t="s">
        <v>1101</v>
      </c>
      <c r="D353" s="6">
        <v>0.63800092011466736</v>
      </c>
      <c r="E353" s="7">
        <v>1.3064909052251932E-3</v>
      </c>
    </row>
    <row r="354" spans="1:5" x14ac:dyDescent="0.25">
      <c r="A354" s="3" t="s">
        <v>4177</v>
      </c>
      <c r="B354" s="5" t="s">
        <v>3866</v>
      </c>
      <c r="C354" s="5" t="s">
        <v>4178</v>
      </c>
      <c r="D354" s="6">
        <v>0.63740597612130789</v>
      </c>
      <c r="E354" s="7">
        <v>1.3362296402528168E-5</v>
      </c>
    </row>
    <row r="355" spans="1:5" x14ac:dyDescent="0.25">
      <c r="A355" s="3" t="s">
        <v>4179</v>
      </c>
      <c r="B355" s="5" t="s">
        <v>3841</v>
      </c>
      <c r="C355" s="5" t="s">
        <v>1442</v>
      </c>
      <c r="D355" s="6">
        <v>0.63726145476141538</v>
      </c>
      <c r="E355" s="7" t="e">
        <f>NA()</f>
        <v>#N/A</v>
      </c>
    </row>
    <row r="356" spans="1:5" x14ac:dyDescent="0.25">
      <c r="A356" s="3" t="s">
        <v>4180</v>
      </c>
      <c r="B356" s="5" t="s">
        <v>3808</v>
      </c>
      <c r="C356" s="5" t="s">
        <v>556</v>
      </c>
      <c r="D356" s="6">
        <v>0.63676257338180986</v>
      </c>
      <c r="E356" s="7">
        <v>2.1148206849597884E-3</v>
      </c>
    </row>
    <row r="357" spans="1:5" x14ac:dyDescent="0.25">
      <c r="A357" s="3" t="s">
        <v>30</v>
      </c>
      <c r="B357" s="5" t="s">
        <v>3808</v>
      </c>
      <c r="C357" s="5" t="s">
        <v>4181</v>
      </c>
      <c r="D357" s="6">
        <v>0.63636210465993559</v>
      </c>
      <c r="E357" s="7">
        <v>1.5396857681428818E-3</v>
      </c>
    </row>
    <row r="358" spans="1:5" x14ac:dyDescent="0.25">
      <c r="A358" s="3" t="s">
        <v>4182</v>
      </c>
      <c r="B358" s="5" t="s">
        <v>3894</v>
      </c>
      <c r="C358" s="5" t="s">
        <v>4183</v>
      </c>
      <c r="D358" s="6">
        <v>0.63624239019035955</v>
      </c>
      <c r="E358" s="7">
        <v>0.20730040904156696</v>
      </c>
    </row>
    <row r="359" spans="1:5" x14ac:dyDescent="0.25">
      <c r="A359" s="3" t="s">
        <v>4184</v>
      </c>
      <c r="B359" s="5" t="s">
        <v>3866</v>
      </c>
      <c r="C359" s="5" t="s">
        <v>2633</v>
      </c>
      <c r="D359" s="6">
        <v>0.6353355727179999</v>
      </c>
      <c r="E359" s="7">
        <v>0.19152715506443238</v>
      </c>
    </row>
    <row r="360" spans="1:5" x14ac:dyDescent="0.25">
      <c r="A360" s="3" t="s">
        <v>4185</v>
      </c>
      <c r="B360" s="5" t="s">
        <v>3883</v>
      </c>
      <c r="C360" s="5" t="s">
        <v>3061</v>
      </c>
      <c r="D360" s="6">
        <v>0.63383637763715872</v>
      </c>
      <c r="E360" s="7">
        <v>3.2724714884680068E-3</v>
      </c>
    </row>
    <row r="361" spans="1:5" x14ac:dyDescent="0.25">
      <c r="A361" s="3" t="s">
        <v>4186</v>
      </c>
      <c r="B361" s="5" t="s">
        <v>3866</v>
      </c>
      <c r="C361" s="5" t="s">
        <v>4187</v>
      </c>
      <c r="D361" s="6">
        <v>0.63159293322397403</v>
      </c>
      <c r="E361" s="7">
        <v>2.5140982376716466E-2</v>
      </c>
    </row>
    <row r="362" spans="1:5" x14ac:dyDescent="0.25">
      <c r="A362" s="3" t="s">
        <v>4188</v>
      </c>
      <c r="B362" s="5" t="s">
        <v>3866</v>
      </c>
      <c r="C362" s="5" t="s">
        <v>4189</v>
      </c>
      <c r="D362" s="6">
        <v>0.63119701407830653</v>
      </c>
      <c r="E362" s="7">
        <v>1.3292094432276778E-2</v>
      </c>
    </row>
    <row r="363" spans="1:5" x14ac:dyDescent="0.25">
      <c r="A363" s="3" t="s">
        <v>2542</v>
      </c>
      <c r="B363" s="5" t="s">
        <v>3866</v>
      </c>
      <c r="C363" s="5" t="s">
        <v>2543</v>
      </c>
      <c r="D363" s="6">
        <v>0.63105486045114545</v>
      </c>
      <c r="E363" s="7">
        <v>0.11584498816002593</v>
      </c>
    </row>
    <row r="364" spans="1:5" x14ac:dyDescent="0.25">
      <c r="A364" s="3" t="s">
        <v>4190</v>
      </c>
      <c r="B364" s="5" t="s">
        <v>3841</v>
      </c>
      <c r="C364" s="5" t="s">
        <v>4191</v>
      </c>
      <c r="D364" s="6">
        <v>0.63047420720463876</v>
      </c>
      <c r="E364" s="7">
        <v>0.20977512928808428</v>
      </c>
    </row>
    <row r="365" spans="1:5" x14ac:dyDescent="0.25">
      <c r="A365" s="3" t="s">
        <v>591</v>
      </c>
      <c r="B365" s="5" t="s">
        <v>3808</v>
      </c>
      <c r="C365" s="5" t="s">
        <v>4192</v>
      </c>
      <c r="D365" s="6">
        <v>0.63015356276543444</v>
      </c>
      <c r="E365" s="7">
        <v>4.9343627526670694E-5</v>
      </c>
    </row>
    <row r="366" spans="1:5" x14ac:dyDescent="0.25">
      <c r="A366" s="3" t="s">
        <v>4193</v>
      </c>
      <c r="B366" s="5" t="s">
        <v>3808</v>
      </c>
      <c r="C366" s="5" t="s">
        <v>4194</v>
      </c>
      <c r="D366" s="6">
        <v>0.62939631361632631</v>
      </c>
      <c r="E366" s="7">
        <v>5.6088684933304532E-3</v>
      </c>
    </row>
    <row r="367" spans="1:5" x14ac:dyDescent="0.25">
      <c r="A367" s="3" t="s">
        <v>4195</v>
      </c>
      <c r="B367" s="5" t="s">
        <v>3866</v>
      </c>
      <c r="C367" s="5" t="s">
        <v>4196</v>
      </c>
      <c r="D367" s="6">
        <v>0.62836141671306334</v>
      </c>
      <c r="E367" s="7">
        <v>1.1017865400684199E-3</v>
      </c>
    </row>
    <row r="368" spans="1:5" x14ac:dyDescent="0.25">
      <c r="A368" s="3" t="s">
        <v>4197</v>
      </c>
      <c r="B368" s="5" t="s">
        <v>3808</v>
      </c>
      <c r="C368" s="5" t="s">
        <v>1165</v>
      </c>
      <c r="D368" s="6">
        <v>0.62734281844368212</v>
      </c>
      <c r="E368" s="7">
        <v>2.3387361092560389E-2</v>
      </c>
    </row>
    <row r="369" spans="1:5" x14ac:dyDescent="0.25">
      <c r="A369" s="3" t="s">
        <v>4198</v>
      </c>
      <c r="B369" s="5" t="s">
        <v>3887</v>
      </c>
      <c r="C369" s="5" t="s">
        <v>4199</v>
      </c>
      <c r="D369" s="6">
        <v>0.62708604076319485</v>
      </c>
      <c r="E369" s="7">
        <v>8.0437768284867376E-4</v>
      </c>
    </row>
    <row r="370" spans="1:5" x14ac:dyDescent="0.25">
      <c r="A370" s="3" t="s">
        <v>4200</v>
      </c>
      <c r="B370" s="5" t="s">
        <v>3866</v>
      </c>
      <c r="C370" s="5" t="s">
        <v>4201</v>
      </c>
      <c r="D370" s="6">
        <v>0.62707862670015191</v>
      </c>
      <c r="E370" s="7">
        <v>7.999262786277353E-2</v>
      </c>
    </row>
    <row r="371" spans="1:5" x14ac:dyDescent="0.25">
      <c r="A371" s="3" t="s">
        <v>4202</v>
      </c>
      <c r="B371" s="5" t="s">
        <v>3866</v>
      </c>
      <c r="C371" s="5" t="s">
        <v>4203</v>
      </c>
      <c r="D371" s="6">
        <v>0.62671921683340948</v>
      </c>
      <c r="E371" s="7">
        <v>2.5027342859736351E-4</v>
      </c>
    </row>
    <row r="372" spans="1:5" x14ac:dyDescent="0.25">
      <c r="A372" s="3" t="s">
        <v>3411</v>
      </c>
      <c r="B372" s="5" t="s">
        <v>3887</v>
      </c>
      <c r="C372" s="5" t="s">
        <v>3412</v>
      </c>
      <c r="D372" s="6">
        <v>0.62667812745981277</v>
      </c>
      <c r="E372" s="7">
        <v>9.101489086442885E-5</v>
      </c>
    </row>
    <row r="373" spans="1:5" x14ac:dyDescent="0.25">
      <c r="A373" s="3" t="s">
        <v>4204</v>
      </c>
      <c r="B373" s="5" t="s">
        <v>3841</v>
      </c>
      <c r="C373" s="5" t="s">
        <v>4205</v>
      </c>
      <c r="D373" s="6">
        <v>0.62638451351995217</v>
      </c>
      <c r="E373" s="7" t="e">
        <f>NA()</f>
        <v>#N/A</v>
      </c>
    </row>
    <row r="374" spans="1:5" x14ac:dyDescent="0.25">
      <c r="A374" s="3" t="s">
        <v>4206</v>
      </c>
      <c r="B374" s="5" t="s">
        <v>3808</v>
      </c>
      <c r="C374" s="5" t="s">
        <v>4207</v>
      </c>
      <c r="D374" s="6">
        <v>0.62607296877448082</v>
      </c>
      <c r="E374" s="7">
        <v>1.500974276764923E-3</v>
      </c>
    </row>
    <row r="375" spans="1:5" x14ac:dyDescent="0.25">
      <c r="A375" s="3" t="s">
        <v>1146</v>
      </c>
      <c r="B375" s="5" t="s">
        <v>3808</v>
      </c>
      <c r="C375" s="5" t="s">
        <v>1147</v>
      </c>
      <c r="D375" s="6">
        <v>0.6253749884136699</v>
      </c>
      <c r="E375" s="7">
        <v>8.4565591833397154E-4</v>
      </c>
    </row>
    <row r="376" spans="1:5" x14ac:dyDescent="0.25">
      <c r="A376" s="3" t="s">
        <v>3740</v>
      </c>
      <c r="B376" s="5" t="s">
        <v>3899</v>
      </c>
      <c r="C376" s="5" t="s">
        <v>4208</v>
      </c>
      <c r="D376" s="6">
        <v>0.62277704450136173</v>
      </c>
      <c r="E376" s="7">
        <v>0.32280979263811649</v>
      </c>
    </row>
    <row r="377" spans="1:5" x14ac:dyDescent="0.25">
      <c r="A377" s="3" t="s">
        <v>4209</v>
      </c>
      <c r="B377" s="5" t="s">
        <v>3887</v>
      </c>
      <c r="C377" s="5" t="s">
        <v>3312</v>
      </c>
      <c r="D377" s="6">
        <v>0.62259281056970983</v>
      </c>
      <c r="E377" s="7">
        <v>0.15659586631534472</v>
      </c>
    </row>
    <row r="378" spans="1:5" x14ac:dyDescent="0.25">
      <c r="A378" s="3" t="s">
        <v>4210</v>
      </c>
      <c r="B378" s="5" t="s">
        <v>3887</v>
      </c>
      <c r="C378" s="5" t="s">
        <v>4211</v>
      </c>
      <c r="D378" s="6">
        <v>0.62113139248933169</v>
      </c>
      <c r="E378" s="7">
        <v>5.078017036616637E-5</v>
      </c>
    </row>
    <row r="379" spans="1:5" x14ac:dyDescent="0.25">
      <c r="A379" s="3" t="s">
        <v>4212</v>
      </c>
      <c r="B379" s="5" t="s">
        <v>3841</v>
      </c>
      <c r="C379" s="5" t="s">
        <v>1571</v>
      </c>
      <c r="D379" s="6">
        <v>0.62014889408021989</v>
      </c>
      <c r="E379" s="7">
        <v>8.1888084846946008E-4</v>
      </c>
    </row>
    <row r="380" spans="1:5" x14ac:dyDescent="0.25">
      <c r="A380" s="3" t="s">
        <v>2008</v>
      </c>
      <c r="B380" s="5" t="s">
        <v>3841</v>
      </c>
      <c r="C380" s="5" t="s">
        <v>4213</v>
      </c>
      <c r="D380" s="6">
        <v>0.61901809209929881</v>
      </c>
      <c r="E380" s="7">
        <v>3.3049093655425344E-4</v>
      </c>
    </row>
    <row r="381" spans="1:5" x14ac:dyDescent="0.25">
      <c r="A381" s="3" t="s">
        <v>249</v>
      </c>
      <c r="B381" s="5" t="s">
        <v>3808</v>
      </c>
      <c r="C381" s="5" t="s">
        <v>250</v>
      </c>
      <c r="D381" s="6">
        <v>0.61730469412382138</v>
      </c>
      <c r="E381" s="7">
        <v>6.1434870060143917E-3</v>
      </c>
    </row>
    <row r="382" spans="1:5" x14ac:dyDescent="0.25">
      <c r="A382" s="3" t="s">
        <v>4214</v>
      </c>
      <c r="B382" s="5" t="s">
        <v>3841</v>
      </c>
      <c r="C382" s="5" t="s">
        <v>1849</v>
      </c>
      <c r="D382" s="6">
        <v>0.61679523999742281</v>
      </c>
      <c r="E382" s="7">
        <v>4.424804501150327E-3</v>
      </c>
    </row>
    <row r="383" spans="1:5" x14ac:dyDescent="0.25">
      <c r="A383" s="3" t="s">
        <v>4215</v>
      </c>
      <c r="B383" s="5" t="s">
        <v>3841</v>
      </c>
      <c r="C383" s="5" t="s">
        <v>4216</v>
      </c>
      <c r="D383" s="6">
        <v>0.61652876292122294</v>
      </c>
      <c r="E383" s="7">
        <v>8.8724206388766769E-2</v>
      </c>
    </row>
    <row r="384" spans="1:5" x14ac:dyDescent="0.25">
      <c r="A384" s="3" t="s">
        <v>4217</v>
      </c>
      <c r="B384" s="5" t="s">
        <v>3887</v>
      </c>
      <c r="C384" s="5" t="s">
        <v>4218</v>
      </c>
      <c r="D384" s="6">
        <v>0.61633255778601015</v>
      </c>
      <c r="E384" s="7">
        <v>3.0001094596838737E-5</v>
      </c>
    </row>
    <row r="385" spans="1:5" x14ac:dyDescent="0.25">
      <c r="A385" s="3" t="s">
        <v>4219</v>
      </c>
      <c r="B385" s="5" t="s">
        <v>3899</v>
      </c>
      <c r="C385" s="5" t="s">
        <v>3749</v>
      </c>
      <c r="D385" s="6">
        <v>0.61618904793150597</v>
      </c>
      <c r="E385" s="7">
        <v>0.4612125360647969</v>
      </c>
    </row>
    <row r="386" spans="1:5" x14ac:dyDescent="0.25">
      <c r="A386" s="3" t="s">
        <v>1288</v>
      </c>
      <c r="B386" s="5" t="s">
        <v>3808</v>
      </c>
      <c r="C386" s="5" t="s">
        <v>4220</v>
      </c>
      <c r="D386" s="6">
        <v>0.6133076408410999</v>
      </c>
      <c r="E386" s="7">
        <v>0.17371964759591452</v>
      </c>
    </row>
    <row r="387" spans="1:5" x14ac:dyDescent="0.25">
      <c r="A387" s="3" t="s">
        <v>4221</v>
      </c>
      <c r="B387" s="5" t="s">
        <v>3808</v>
      </c>
      <c r="C387" s="5" t="s">
        <v>439</v>
      </c>
      <c r="D387" s="6">
        <v>0.61300286214315269</v>
      </c>
      <c r="E387" s="7">
        <v>6.8438471897214734E-2</v>
      </c>
    </row>
    <row r="388" spans="1:5" x14ac:dyDescent="0.25">
      <c r="A388" s="3" t="s">
        <v>4222</v>
      </c>
      <c r="B388" s="5" t="s">
        <v>3841</v>
      </c>
      <c r="C388" s="5" t="s">
        <v>1923</v>
      </c>
      <c r="D388" s="6">
        <v>0.61299115287312766</v>
      </c>
      <c r="E388" s="7">
        <v>3.374925347193964E-2</v>
      </c>
    </row>
    <row r="389" spans="1:5" x14ac:dyDescent="0.25">
      <c r="A389" s="3" t="s">
        <v>4223</v>
      </c>
      <c r="B389" s="5" t="s">
        <v>3808</v>
      </c>
      <c r="C389" s="5" t="s">
        <v>4224</v>
      </c>
      <c r="D389" s="6">
        <v>0.61293507796824021</v>
      </c>
      <c r="E389" s="7">
        <v>7.0826358292578146E-3</v>
      </c>
    </row>
    <row r="390" spans="1:5" x14ac:dyDescent="0.25">
      <c r="A390" s="3" t="s">
        <v>906</v>
      </c>
      <c r="B390" s="5" t="s">
        <v>3808</v>
      </c>
      <c r="C390" s="5" t="s">
        <v>907</v>
      </c>
      <c r="D390" s="6">
        <v>0.61292998648003882</v>
      </c>
      <c r="E390" s="7">
        <v>2.8841275733532236E-3</v>
      </c>
    </row>
    <row r="391" spans="1:5" x14ac:dyDescent="0.25">
      <c r="A391" s="3" t="s">
        <v>4225</v>
      </c>
      <c r="B391" s="5" t="s">
        <v>3808</v>
      </c>
      <c r="C391" s="5" t="s">
        <v>4226</v>
      </c>
      <c r="D391" s="6">
        <v>0.61188732553884495</v>
      </c>
      <c r="E391" s="7">
        <v>3.3049093655425344E-4</v>
      </c>
    </row>
    <row r="392" spans="1:5" x14ac:dyDescent="0.25">
      <c r="A392" s="3" t="s">
        <v>1575</v>
      </c>
      <c r="B392" s="5" t="s">
        <v>3841</v>
      </c>
      <c r="C392" s="5" t="s">
        <v>4227</v>
      </c>
      <c r="D392" s="6">
        <v>0.610822110697403</v>
      </c>
      <c r="E392" s="7">
        <v>7.9643272257083229E-4</v>
      </c>
    </row>
    <row r="393" spans="1:5" x14ac:dyDescent="0.25">
      <c r="A393" s="3" t="s">
        <v>2207</v>
      </c>
      <c r="B393" s="5" t="s">
        <v>3841</v>
      </c>
      <c r="C393" s="5" t="s">
        <v>4228</v>
      </c>
      <c r="D393" s="6">
        <v>0.6103947360702674</v>
      </c>
      <c r="E393" s="7">
        <v>0.34997953194479769</v>
      </c>
    </row>
    <row r="394" spans="1:5" x14ac:dyDescent="0.25">
      <c r="A394" s="3" t="s">
        <v>4229</v>
      </c>
      <c r="B394" s="5" t="s">
        <v>3883</v>
      </c>
      <c r="C394" s="5" t="s">
        <v>4230</v>
      </c>
      <c r="D394" s="6">
        <v>0.60981289123041105</v>
      </c>
      <c r="E394" s="7">
        <v>6.8166266934595432E-2</v>
      </c>
    </row>
    <row r="395" spans="1:5" x14ac:dyDescent="0.25">
      <c r="A395" s="3" t="s">
        <v>4231</v>
      </c>
      <c r="B395" s="5" t="s">
        <v>3808</v>
      </c>
      <c r="C395" s="5" t="s">
        <v>4232</v>
      </c>
      <c r="D395" s="6">
        <v>0.60964662395895142</v>
      </c>
      <c r="E395" s="7">
        <v>7.8142964057026105E-3</v>
      </c>
    </row>
    <row r="396" spans="1:5" x14ac:dyDescent="0.25">
      <c r="A396" s="3" t="s">
        <v>3329</v>
      </c>
      <c r="B396" s="5" t="s">
        <v>3887</v>
      </c>
      <c r="C396" s="5" t="s">
        <v>3330</v>
      </c>
      <c r="D396" s="6">
        <v>0.60711339931217279</v>
      </c>
      <c r="E396" s="7">
        <v>1.0508487163865366E-4</v>
      </c>
    </row>
    <row r="397" spans="1:5" x14ac:dyDescent="0.25">
      <c r="A397" s="3" t="s">
        <v>2147</v>
      </c>
      <c r="B397" s="5" t="s">
        <v>3841</v>
      </c>
      <c r="C397" s="5" t="s">
        <v>2148</v>
      </c>
      <c r="D397" s="6">
        <v>0.6052848217812552</v>
      </c>
      <c r="E397" s="7">
        <v>1.1642415859469894E-3</v>
      </c>
    </row>
    <row r="398" spans="1:5" x14ac:dyDescent="0.25">
      <c r="A398" s="3" t="s">
        <v>4233</v>
      </c>
      <c r="B398" s="5" t="s">
        <v>3808</v>
      </c>
      <c r="C398" s="5" t="s">
        <v>4234</v>
      </c>
      <c r="D398" s="6">
        <v>0.60523334430451625</v>
      </c>
      <c r="E398" s="7">
        <v>8.3817567674975089E-5</v>
      </c>
    </row>
    <row r="399" spans="1:5" x14ac:dyDescent="0.25">
      <c r="A399" s="3" t="s">
        <v>4235</v>
      </c>
      <c r="B399" s="5" t="s">
        <v>3808</v>
      </c>
      <c r="C399" s="5" t="s">
        <v>1282</v>
      </c>
      <c r="D399" s="6">
        <v>0.60428774172972577</v>
      </c>
      <c r="E399" s="7">
        <v>6.1575100535744293E-3</v>
      </c>
    </row>
    <row r="400" spans="1:5" x14ac:dyDescent="0.25">
      <c r="A400" s="3" t="s">
        <v>4236</v>
      </c>
      <c r="B400" s="5" t="s">
        <v>3808</v>
      </c>
      <c r="C400" s="5" t="s">
        <v>4237</v>
      </c>
      <c r="D400" s="6">
        <v>0.60372857136854419</v>
      </c>
      <c r="E400" s="7">
        <v>1.3489075379297477E-4</v>
      </c>
    </row>
    <row r="401" spans="1:5" x14ac:dyDescent="0.25">
      <c r="A401" s="3" t="s">
        <v>4238</v>
      </c>
      <c r="B401" s="5" t="s">
        <v>3808</v>
      </c>
      <c r="C401" s="5" t="s">
        <v>4239</v>
      </c>
      <c r="D401" s="6">
        <v>0.60314059135978293</v>
      </c>
      <c r="E401" s="7">
        <v>2.3008436123620288E-2</v>
      </c>
    </row>
    <row r="402" spans="1:5" x14ac:dyDescent="0.25">
      <c r="A402" s="3" t="s">
        <v>3418</v>
      </c>
      <c r="B402" s="5" t="s">
        <v>3887</v>
      </c>
      <c r="C402" s="5" t="s">
        <v>3419</v>
      </c>
      <c r="D402" s="6">
        <v>0.60300463518686276</v>
      </c>
      <c r="E402" s="7">
        <v>1.5826189453950021E-2</v>
      </c>
    </row>
    <row r="403" spans="1:5" x14ac:dyDescent="0.25">
      <c r="A403" s="3" t="s">
        <v>4240</v>
      </c>
      <c r="B403" s="5" t="s">
        <v>3841</v>
      </c>
      <c r="C403" s="5" t="s">
        <v>4241</v>
      </c>
      <c r="D403" s="6">
        <v>0.60048690089203483</v>
      </c>
      <c r="E403" s="7">
        <v>0.12306921470043997</v>
      </c>
    </row>
    <row r="404" spans="1:5" x14ac:dyDescent="0.25">
      <c r="A404" s="3" t="s">
        <v>1946</v>
      </c>
      <c r="B404" s="5" t="s">
        <v>3841</v>
      </c>
      <c r="C404" s="5" t="s">
        <v>4242</v>
      </c>
      <c r="D404" s="6">
        <v>0.59813774729560187</v>
      </c>
      <c r="E404" s="7">
        <v>1.2559132938306871E-4</v>
      </c>
    </row>
    <row r="405" spans="1:5" x14ac:dyDescent="0.25">
      <c r="A405" s="3" t="s">
        <v>4243</v>
      </c>
      <c r="B405" s="5" t="s">
        <v>3808</v>
      </c>
      <c r="C405" s="5" t="s">
        <v>817</v>
      </c>
      <c r="D405" s="6">
        <v>0.5979220183898114</v>
      </c>
      <c r="E405" s="7">
        <v>6.2505141829121563E-2</v>
      </c>
    </row>
    <row r="406" spans="1:5" x14ac:dyDescent="0.25">
      <c r="A406" s="3" t="s">
        <v>1825</v>
      </c>
      <c r="B406" s="5" t="s">
        <v>3841</v>
      </c>
      <c r="C406" s="5" t="s">
        <v>1826</v>
      </c>
      <c r="D406" s="6">
        <v>0.5977292256731318</v>
      </c>
      <c r="E406" s="7">
        <v>1.0387879374570954E-4</v>
      </c>
    </row>
    <row r="407" spans="1:5" x14ac:dyDescent="0.25">
      <c r="A407" s="3" t="s">
        <v>1218</v>
      </c>
      <c r="B407" s="5" t="s">
        <v>3808</v>
      </c>
      <c r="C407" s="5" t="s">
        <v>1219</v>
      </c>
      <c r="D407" s="6">
        <v>0.59717856147619441</v>
      </c>
      <c r="E407" s="7">
        <v>8.7212883261034938E-3</v>
      </c>
    </row>
    <row r="408" spans="1:5" x14ac:dyDescent="0.25">
      <c r="A408" s="3" t="s">
        <v>4244</v>
      </c>
      <c r="B408" s="5" t="s">
        <v>3808</v>
      </c>
      <c r="C408" s="5" t="s">
        <v>4245</v>
      </c>
      <c r="D408" s="6">
        <v>0.59713111770368976</v>
      </c>
      <c r="E408" s="7">
        <v>1.624728827646079E-4</v>
      </c>
    </row>
    <row r="409" spans="1:5" x14ac:dyDescent="0.25">
      <c r="A409" s="3" t="s">
        <v>4246</v>
      </c>
      <c r="B409" s="5" t="s">
        <v>3841</v>
      </c>
      <c r="C409" s="5" t="s">
        <v>1743</v>
      </c>
      <c r="D409" s="6">
        <v>0.59681882490813021</v>
      </c>
      <c r="E409" s="7">
        <v>0.29004184524597182</v>
      </c>
    </row>
    <row r="410" spans="1:5" x14ac:dyDescent="0.25">
      <c r="A410" s="3" t="s">
        <v>1464</v>
      </c>
      <c r="B410" s="5" t="s">
        <v>3841</v>
      </c>
      <c r="C410" s="5" t="s">
        <v>4247</v>
      </c>
      <c r="D410" s="6">
        <v>0.59509010435614451</v>
      </c>
      <c r="E410" s="7">
        <v>0.1564061523173936</v>
      </c>
    </row>
    <row r="411" spans="1:5" x14ac:dyDescent="0.25">
      <c r="A411" s="3" t="s">
        <v>4248</v>
      </c>
      <c r="B411" s="5" t="s">
        <v>3808</v>
      </c>
      <c r="C411" s="5" t="s">
        <v>4249</v>
      </c>
      <c r="D411" s="6">
        <v>0.59348392944629347</v>
      </c>
      <c r="E411" s="7">
        <v>3.7877088982477203E-4</v>
      </c>
    </row>
    <row r="412" spans="1:5" x14ac:dyDescent="0.25">
      <c r="A412" s="3" t="s">
        <v>2357</v>
      </c>
      <c r="B412" s="5" t="s">
        <v>3866</v>
      </c>
      <c r="C412" s="5" t="s">
        <v>2358</v>
      </c>
      <c r="D412" s="6">
        <v>0.59150555121288073</v>
      </c>
      <c r="E412" s="7">
        <v>5.3527090503714366E-4</v>
      </c>
    </row>
    <row r="413" spans="1:5" x14ac:dyDescent="0.25">
      <c r="A413" s="3" t="s">
        <v>4250</v>
      </c>
      <c r="B413" s="5" t="s">
        <v>3887</v>
      </c>
      <c r="C413" s="5" t="s">
        <v>4251</v>
      </c>
      <c r="D413" s="6">
        <v>0.58900424957569686</v>
      </c>
      <c r="E413" s="7">
        <v>0.40586914312322503</v>
      </c>
    </row>
    <row r="414" spans="1:5" x14ac:dyDescent="0.25">
      <c r="A414" s="3" t="s">
        <v>4252</v>
      </c>
      <c r="B414" s="5" t="s">
        <v>3841</v>
      </c>
      <c r="C414" s="5" t="s">
        <v>4253</v>
      </c>
      <c r="D414" s="6">
        <v>0.58870782219468654</v>
      </c>
      <c r="E414" s="7" t="e">
        <f>NA()</f>
        <v>#N/A</v>
      </c>
    </row>
    <row r="415" spans="1:5" x14ac:dyDescent="0.25">
      <c r="A415" s="3" t="s">
        <v>2627</v>
      </c>
      <c r="B415" s="5" t="s">
        <v>3866</v>
      </c>
      <c r="C415" s="5" t="s">
        <v>4254</v>
      </c>
      <c r="D415" s="6">
        <v>0.58642439660021561</v>
      </c>
      <c r="E415" s="7">
        <v>4.4876196151766232E-2</v>
      </c>
    </row>
    <row r="416" spans="1:5" x14ac:dyDescent="0.25">
      <c r="A416" s="3" t="s">
        <v>3402</v>
      </c>
      <c r="B416" s="5" t="s">
        <v>3887</v>
      </c>
      <c r="C416" s="5" t="s">
        <v>4255</v>
      </c>
      <c r="D416" s="6">
        <v>0.58590579670372323</v>
      </c>
      <c r="E416" s="7">
        <v>3.7877088982477203E-4</v>
      </c>
    </row>
    <row r="417" spans="1:5" x14ac:dyDescent="0.25">
      <c r="A417" s="3" t="s">
        <v>4256</v>
      </c>
      <c r="B417" s="5" t="s">
        <v>3808</v>
      </c>
      <c r="C417" s="5" t="s">
        <v>4257</v>
      </c>
      <c r="D417" s="6">
        <v>0.58561773024679487</v>
      </c>
      <c r="E417" s="7">
        <v>8.3184789900392075E-3</v>
      </c>
    </row>
    <row r="418" spans="1:5" x14ac:dyDescent="0.25">
      <c r="A418" s="3" t="s">
        <v>3049</v>
      </c>
      <c r="B418" s="5" t="s">
        <v>3883</v>
      </c>
      <c r="C418" s="5" t="s">
        <v>3050</v>
      </c>
      <c r="D418" s="6">
        <v>0.58542118604734361</v>
      </c>
      <c r="E418" s="7">
        <v>3.5760839755016381E-3</v>
      </c>
    </row>
    <row r="419" spans="1:5" x14ac:dyDescent="0.25">
      <c r="A419" s="3" t="s">
        <v>4258</v>
      </c>
      <c r="B419" s="5" t="s">
        <v>3899</v>
      </c>
      <c r="C419" s="5" t="s">
        <v>3791</v>
      </c>
      <c r="D419" s="6">
        <v>0.5851633677033633</v>
      </c>
      <c r="E419" s="7">
        <v>0.38094124419640418</v>
      </c>
    </row>
    <row r="420" spans="1:5" x14ac:dyDescent="0.25">
      <c r="A420" s="3" t="s">
        <v>4259</v>
      </c>
      <c r="B420" s="5" t="s">
        <v>3808</v>
      </c>
      <c r="C420" s="5" t="s">
        <v>1311</v>
      </c>
      <c r="D420" s="6">
        <v>0.5847123239316393</v>
      </c>
      <c r="E420" s="7">
        <v>5.9110284450489292E-4</v>
      </c>
    </row>
    <row r="421" spans="1:5" x14ac:dyDescent="0.25">
      <c r="A421" s="3" t="s">
        <v>1239</v>
      </c>
      <c r="B421" s="5" t="s">
        <v>3808</v>
      </c>
      <c r="C421" s="5" t="s">
        <v>1240</v>
      </c>
      <c r="D421" s="6">
        <v>0.58181791279937056</v>
      </c>
      <c r="E421" s="7">
        <v>7.0783446859081084E-2</v>
      </c>
    </row>
    <row r="422" spans="1:5" x14ac:dyDescent="0.25">
      <c r="A422" s="3" t="s">
        <v>1262</v>
      </c>
      <c r="B422" s="5" t="s">
        <v>3808</v>
      </c>
      <c r="C422" s="5" t="s">
        <v>1263</v>
      </c>
      <c r="D422" s="6">
        <v>0.58101306946964004</v>
      </c>
      <c r="E422" s="7">
        <v>1.6018661509170432E-2</v>
      </c>
    </row>
    <row r="423" spans="1:5" x14ac:dyDescent="0.25">
      <c r="A423" s="3" t="s">
        <v>4260</v>
      </c>
      <c r="B423" s="5" t="s">
        <v>3887</v>
      </c>
      <c r="C423" s="5" t="s">
        <v>3510</v>
      </c>
      <c r="D423" s="6">
        <v>0.58066868571666563</v>
      </c>
      <c r="E423" s="7">
        <v>5.3243873779974999E-4</v>
      </c>
    </row>
    <row r="424" spans="1:5" x14ac:dyDescent="0.25">
      <c r="A424" s="3" t="s">
        <v>984</v>
      </c>
      <c r="B424" s="5" t="s">
        <v>3808</v>
      </c>
      <c r="C424" s="5" t="s">
        <v>985</v>
      </c>
      <c r="D424" s="6">
        <v>0.57965637414705151</v>
      </c>
      <c r="E424" s="7">
        <v>2.5148256477530723E-4</v>
      </c>
    </row>
    <row r="425" spans="1:5" x14ac:dyDescent="0.25">
      <c r="A425" s="3" t="s">
        <v>4261</v>
      </c>
      <c r="B425" s="5" t="s">
        <v>3866</v>
      </c>
      <c r="C425" s="5" t="s">
        <v>2619</v>
      </c>
      <c r="D425" s="6">
        <v>0.57903174189278417</v>
      </c>
      <c r="E425" s="7">
        <v>1.7628545835654036E-3</v>
      </c>
    </row>
    <row r="426" spans="1:5" x14ac:dyDescent="0.25">
      <c r="A426" s="3" t="s">
        <v>1676</v>
      </c>
      <c r="B426" s="5" t="s">
        <v>3841</v>
      </c>
      <c r="C426" s="5" t="s">
        <v>1677</v>
      </c>
      <c r="D426" s="6">
        <v>0.57754562487952121</v>
      </c>
      <c r="E426" s="7">
        <v>7.5021976513096813E-4</v>
      </c>
    </row>
    <row r="427" spans="1:5" x14ac:dyDescent="0.25">
      <c r="A427" s="3" t="s">
        <v>2160</v>
      </c>
      <c r="B427" s="5" t="s">
        <v>3841</v>
      </c>
      <c r="C427" s="5" t="s">
        <v>4262</v>
      </c>
      <c r="D427" s="6">
        <v>0.57571426239930223</v>
      </c>
      <c r="E427" s="7">
        <v>5.4966292181369204E-2</v>
      </c>
    </row>
    <row r="428" spans="1:5" x14ac:dyDescent="0.25">
      <c r="A428" s="3" t="s">
        <v>4263</v>
      </c>
      <c r="B428" s="5" t="s">
        <v>3841</v>
      </c>
      <c r="C428" s="5" t="s">
        <v>1737</v>
      </c>
      <c r="D428" s="6">
        <v>0.57412773406252582</v>
      </c>
      <c r="E428" s="7">
        <v>8.1691455890339874E-3</v>
      </c>
    </row>
    <row r="429" spans="1:5" x14ac:dyDescent="0.25">
      <c r="A429" s="3" t="s">
        <v>4264</v>
      </c>
      <c r="B429" s="5" t="s">
        <v>3808</v>
      </c>
      <c r="C429" s="5" t="s">
        <v>1063</v>
      </c>
      <c r="D429" s="6">
        <v>0.57398916877986561</v>
      </c>
      <c r="E429" s="7">
        <v>0.44061151302251134</v>
      </c>
    </row>
    <row r="430" spans="1:5" x14ac:dyDescent="0.25">
      <c r="A430" s="3" t="s">
        <v>4265</v>
      </c>
      <c r="B430" s="5" t="s">
        <v>3808</v>
      </c>
      <c r="C430" s="5" t="s">
        <v>4266</v>
      </c>
      <c r="D430" s="6">
        <v>0.57373342213385714</v>
      </c>
      <c r="E430" s="7">
        <v>8.8229406703627762E-4</v>
      </c>
    </row>
    <row r="431" spans="1:5" x14ac:dyDescent="0.25">
      <c r="A431" s="3" t="s">
        <v>4267</v>
      </c>
      <c r="B431" s="5" t="s">
        <v>3899</v>
      </c>
      <c r="C431" s="5" t="s">
        <v>4268</v>
      </c>
      <c r="D431" s="6">
        <v>0.57291342390871058</v>
      </c>
      <c r="E431" s="7">
        <v>0.21085397218360538</v>
      </c>
    </row>
    <row r="432" spans="1:5" x14ac:dyDescent="0.25">
      <c r="A432" s="3" t="s">
        <v>4269</v>
      </c>
      <c r="B432" s="5" t="s">
        <v>3887</v>
      </c>
      <c r="C432" s="5" t="s">
        <v>3499</v>
      </c>
      <c r="D432" s="6">
        <v>0.57267413047242677</v>
      </c>
      <c r="E432" s="7">
        <v>1.0369886685744245E-3</v>
      </c>
    </row>
    <row r="433" spans="1:5" x14ac:dyDescent="0.25">
      <c r="A433" s="3" t="s">
        <v>3273</v>
      </c>
      <c r="B433" s="5" t="s">
        <v>3883</v>
      </c>
      <c r="C433" s="5" t="s">
        <v>3274</v>
      </c>
      <c r="D433" s="6">
        <v>0.5720876615688536</v>
      </c>
      <c r="E433" s="7">
        <v>2.5584186857770226E-3</v>
      </c>
    </row>
    <row r="434" spans="1:5" x14ac:dyDescent="0.25">
      <c r="A434" s="3" t="s">
        <v>1222</v>
      </c>
      <c r="B434" s="5" t="s">
        <v>3808</v>
      </c>
      <c r="C434" s="5" t="s">
        <v>1223</v>
      </c>
      <c r="D434" s="6">
        <v>0.56935385157427842</v>
      </c>
      <c r="E434" s="7">
        <v>5.5742246104166157E-2</v>
      </c>
    </row>
    <row r="435" spans="1:5" x14ac:dyDescent="0.25">
      <c r="A435" s="3" t="s">
        <v>204</v>
      </c>
      <c r="B435" s="5" t="s">
        <v>3808</v>
      </c>
      <c r="C435" s="5" t="s">
        <v>205</v>
      </c>
      <c r="D435" s="6">
        <v>0.56699282356494396</v>
      </c>
      <c r="E435" s="7">
        <v>0.42767956959491332</v>
      </c>
    </row>
    <row r="436" spans="1:5" x14ac:dyDescent="0.25">
      <c r="A436" s="3" t="s">
        <v>1766</v>
      </c>
      <c r="B436" s="5" t="s">
        <v>3841</v>
      </c>
      <c r="C436" s="5" t="s">
        <v>4270</v>
      </c>
      <c r="D436" s="6">
        <v>0.56611367354494568</v>
      </c>
      <c r="E436" s="7">
        <v>0.22439654716463467</v>
      </c>
    </row>
    <row r="437" spans="1:5" x14ac:dyDescent="0.25">
      <c r="A437" s="3" t="s">
        <v>4271</v>
      </c>
      <c r="B437" s="5" t="s">
        <v>3866</v>
      </c>
      <c r="C437" s="5" t="s">
        <v>4272</v>
      </c>
      <c r="D437" s="6">
        <v>0.56571880415735876</v>
      </c>
      <c r="E437" s="7">
        <v>7.3517279160594765E-2</v>
      </c>
    </row>
    <row r="438" spans="1:5" x14ac:dyDescent="0.25">
      <c r="A438" s="3" t="s">
        <v>1467</v>
      </c>
      <c r="B438" s="5" t="s">
        <v>3841</v>
      </c>
      <c r="C438" s="5" t="s">
        <v>1468</v>
      </c>
      <c r="D438" s="6">
        <v>0.5641720948371135</v>
      </c>
      <c r="E438" s="7">
        <v>2.790520510683513E-2</v>
      </c>
    </row>
    <row r="439" spans="1:5" x14ac:dyDescent="0.25">
      <c r="A439" s="3" t="s">
        <v>4273</v>
      </c>
      <c r="B439" s="5" t="s">
        <v>3808</v>
      </c>
      <c r="C439" s="5" t="s">
        <v>482</v>
      </c>
      <c r="D439" s="6">
        <v>0.56300784194245879</v>
      </c>
      <c r="E439" s="7">
        <v>1.2674477455102114E-3</v>
      </c>
    </row>
    <row r="440" spans="1:5" x14ac:dyDescent="0.25">
      <c r="A440" s="3" t="s">
        <v>4274</v>
      </c>
      <c r="B440" s="5" t="s">
        <v>3808</v>
      </c>
      <c r="C440" s="5" t="s">
        <v>7</v>
      </c>
      <c r="D440" s="6">
        <v>0.56069728203091818</v>
      </c>
      <c r="E440" s="7">
        <v>1.5037472600350019E-2</v>
      </c>
    </row>
    <row r="441" spans="1:5" x14ac:dyDescent="0.25">
      <c r="A441" s="3" t="s">
        <v>4275</v>
      </c>
      <c r="B441" s="5" t="s">
        <v>3808</v>
      </c>
      <c r="C441" s="5" t="s">
        <v>74</v>
      </c>
      <c r="D441" s="6">
        <v>0.56036996288647001</v>
      </c>
      <c r="E441" s="7">
        <v>4.3510582505430793E-2</v>
      </c>
    </row>
    <row r="442" spans="1:5" x14ac:dyDescent="0.25">
      <c r="A442" s="3" t="s">
        <v>1428</v>
      </c>
      <c r="B442" s="5" t="s">
        <v>3841</v>
      </c>
      <c r="C442" s="5" t="s">
        <v>1429</v>
      </c>
      <c r="D442" s="6">
        <v>0.55976701063507051</v>
      </c>
      <c r="E442" s="7">
        <v>1.2832916792063545E-2</v>
      </c>
    </row>
    <row r="443" spans="1:5" x14ac:dyDescent="0.25">
      <c r="A443" s="3" t="s">
        <v>938</v>
      </c>
      <c r="B443" s="5" t="s">
        <v>3808</v>
      </c>
      <c r="C443" s="5" t="s">
        <v>939</v>
      </c>
      <c r="D443" s="6">
        <v>0.55920867161750987</v>
      </c>
      <c r="E443" s="7">
        <v>7.7136073493706912E-3</v>
      </c>
    </row>
    <row r="444" spans="1:5" x14ac:dyDescent="0.25">
      <c r="A444" s="3" t="s">
        <v>4276</v>
      </c>
      <c r="B444" s="5" t="s">
        <v>3841</v>
      </c>
      <c r="C444" s="5" t="s">
        <v>4277</v>
      </c>
      <c r="D444" s="6">
        <v>0.55780356462140568</v>
      </c>
      <c r="E444" s="7">
        <v>8.0094747318591078E-2</v>
      </c>
    </row>
    <row r="445" spans="1:5" x14ac:dyDescent="0.25">
      <c r="A445" s="3" t="s">
        <v>3478</v>
      </c>
      <c r="B445" s="5" t="s">
        <v>3887</v>
      </c>
      <c r="C445" s="5" t="s">
        <v>3479</v>
      </c>
      <c r="D445" s="6">
        <v>0.5571070083255999</v>
      </c>
      <c r="E445" s="7">
        <v>0.40846097702696083</v>
      </c>
    </row>
    <row r="446" spans="1:5" x14ac:dyDescent="0.25">
      <c r="A446" s="3" t="s">
        <v>2860</v>
      </c>
      <c r="B446" s="5" t="s">
        <v>3866</v>
      </c>
      <c r="C446" s="5" t="s">
        <v>2861</v>
      </c>
      <c r="D446" s="6">
        <v>0.55697409555442112</v>
      </c>
      <c r="E446" s="7">
        <v>0.17875866889117842</v>
      </c>
    </row>
    <row r="447" spans="1:5" x14ac:dyDescent="0.25">
      <c r="A447" s="3" t="s">
        <v>4278</v>
      </c>
      <c r="B447" s="5" t="s">
        <v>3841</v>
      </c>
      <c r="C447" s="5" t="s">
        <v>4279</v>
      </c>
      <c r="D447" s="6">
        <v>0.55665662187940668</v>
      </c>
      <c r="E447" s="7">
        <v>0.11902346073011891</v>
      </c>
    </row>
    <row r="448" spans="1:5" x14ac:dyDescent="0.25">
      <c r="A448" s="3" t="s">
        <v>4280</v>
      </c>
      <c r="B448" s="5" t="s">
        <v>3808</v>
      </c>
      <c r="C448" s="5" t="s">
        <v>4281</v>
      </c>
      <c r="D448" s="6">
        <v>0.55407591736403894</v>
      </c>
      <c r="E448" s="7">
        <v>6.2444924778724143E-3</v>
      </c>
    </row>
    <row r="449" spans="1:5" x14ac:dyDescent="0.25">
      <c r="A449" s="3" t="s">
        <v>4282</v>
      </c>
      <c r="B449" s="5" t="s">
        <v>3841</v>
      </c>
      <c r="C449" s="5" t="s">
        <v>4283</v>
      </c>
      <c r="D449" s="6">
        <v>0.55320096818910403</v>
      </c>
      <c r="E449" s="7">
        <v>9.5871475434074985E-4</v>
      </c>
    </row>
    <row r="450" spans="1:5" x14ac:dyDescent="0.25">
      <c r="A450" s="3" t="s">
        <v>4284</v>
      </c>
      <c r="B450" s="5" t="s">
        <v>3808</v>
      </c>
      <c r="C450" s="5" t="s">
        <v>440</v>
      </c>
      <c r="D450" s="6">
        <v>0.55208730386912819</v>
      </c>
      <c r="E450" s="7">
        <v>2.2380203021319369E-3</v>
      </c>
    </row>
    <row r="451" spans="1:5" x14ac:dyDescent="0.25">
      <c r="A451" s="3" t="s">
        <v>4285</v>
      </c>
      <c r="B451" s="5" t="s">
        <v>3808</v>
      </c>
      <c r="C451" s="5" t="s">
        <v>1092</v>
      </c>
      <c r="D451" s="6">
        <v>0.5506986927516373</v>
      </c>
      <c r="E451" s="7">
        <v>3.294479055035112E-2</v>
      </c>
    </row>
    <row r="452" spans="1:5" x14ac:dyDescent="0.25">
      <c r="A452" s="3" t="s">
        <v>179</v>
      </c>
      <c r="B452" s="5" t="s">
        <v>3808</v>
      </c>
      <c r="C452" s="5" t="s">
        <v>180</v>
      </c>
      <c r="D452" s="6">
        <v>0.55017869533575947</v>
      </c>
      <c r="E452" s="7">
        <v>3.0140455583976748E-3</v>
      </c>
    </row>
    <row r="453" spans="1:5" x14ac:dyDescent="0.25">
      <c r="A453" s="3" t="s">
        <v>1526</v>
      </c>
      <c r="B453" s="5" t="s">
        <v>3841</v>
      </c>
      <c r="C453" s="5" t="s">
        <v>4286</v>
      </c>
      <c r="D453" s="6">
        <v>0.54950469357738518</v>
      </c>
      <c r="E453" s="7">
        <v>1.3598795515095576E-2</v>
      </c>
    </row>
    <row r="454" spans="1:5" x14ac:dyDescent="0.25">
      <c r="A454" s="3" t="s">
        <v>4287</v>
      </c>
      <c r="B454" s="5" t="s">
        <v>3808</v>
      </c>
      <c r="C454" s="5" t="s">
        <v>4288</v>
      </c>
      <c r="D454" s="6">
        <v>0.54897342982079422</v>
      </c>
      <c r="E454" s="7">
        <v>3.106313897170403E-2</v>
      </c>
    </row>
    <row r="455" spans="1:5" x14ac:dyDescent="0.25">
      <c r="A455" s="3" t="s">
        <v>4289</v>
      </c>
      <c r="B455" s="5" t="s">
        <v>3841</v>
      </c>
      <c r="C455" s="5" t="s">
        <v>4290</v>
      </c>
      <c r="D455" s="6">
        <v>0.54794271056813881</v>
      </c>
      <c r="E455" s="7">
        <v>1.4995958780608788E-3</v>
      </c>
    </row>
    <row r="456" spans="1:5" x14ac:dyDescent="0.25">
      <c r="A456" s="3" t="s">
        <v>694</v>
      </c>
      <c r="B456" s="5" t="s">
        <v>3808</v>
      </c>
      <c r="C456" s="5" t="s">
        <v>4291</v>
      </c>
      <c r="D456" s="6">
        <v>0.5477472437625609</v>
      </c>
      <c r="E456" s="7">
        <v>2.5027342859736351E-4</v>
      </c>
    </row>
    <row r="457" spans="1:5" x14ac:dyDescent="0.25">
      <c r="A457" s="3" t="s">
        <v>4292</v>
      </c>
      <c r="B457" s="5" t="s">
        <v>3808</v>
      </c>
      <c r="C457" s="5" t="s">
        <v>6</v>
      </c>
      <c r="D457" s="6">
        <v>0.54683867887029136</v>
      </c>
      <c r="E457" s="7">
        <v>7.895187782186007E-2</v>
      </c>
    </row>
    <row r="458" spans="1:5" x14ac:dyDescent="0.25">
      <c r="A458" s="3" t="s">
        <v>4293</v>
      </c>
      <c r="B458" s="5" t="s">
        <v>3866</v>
      </c>
      <c r="C458" s="5" t="s">
        <v>2726</v>
      </c>
      <c r="D458" s="6">
        <v>0.54532411894194321</v>
      </c>
      <c r="E458" s="7">
        <v>0.55555203644459172</v>
      </c>
    </row>
    <row r="459" spans="1:5" x14ac:dyDescent="0.25">
      <c r="A459" s="3" t="s">
        <v>4294</v>
      </c>
      <c r="B459" s="5" t="s">
        <v>3808</v>
      </c>
      <c r="C459" s="5" t="s">
        <v>674</v>
      </c>
      <c r="D459" s="6">
        <v>0.54528340306688439</v>
      </c>
      <c r="E459" s="7">
        <v>2.5140982376716466E-2</v>
      </c>
    </row>
    <row r="460" spans="1:5" x14ac:dyDescent="0.25">
      <c r="A460" s="3" t="s">
        <v>3381</v>
      </c>
      <c r="B460" s="5" t="s">
        <v>3887</v>
      </c>
      <c r="C460" s="5" t="s">
        <v>4295</v>
      </c>
      <c r="D460" s="6">
        <v>0.54524021298757563</v>
      </c>
      <c r="E460" s="7">
        <v>2.1624731105846897E-3</v>
      </c>
    </row>
    <row r="461" spans="1:5" x14ac:dyDescent="0.25">
      <c r="A461" s="3" t="s">
        <v>948</v>
      </c>
      <c r="B461" s="5" t="s">
        <v>3808</v>
      </c>
      <c r="C461" s="5" t="s">
        <v>4296</v>
      </c>
      <c r="D461" s="6">
        <v>0.54378921071059338</v>
      </c>
      <c r="E461" s="7">
        <v>2.231020328418225E-4</v>
      </c>
    </row>
    <row r="462" spans="1:5" x14ac:dyDescent="0.25">
      <c r="A462" s="3" t="s">
        <v>4297</v>
      </c>
      <c r="B462" s="5" t="s">
        <v>3808</v>
      </c>
      <c r="C462" s="5" t="s">
        <v>4298</v>
      </c>
      <c r="D462" s="6">
        <v>0.54345259190274675</v>
      </c>
      <c r="E462" s="7">
        <v>0.43153609221253031</v>
      </c>
    </row>
    <row r="463" spans="1:5" x14ac:dyDescent="0.25">
      <c r="A463" s="3" t="s">
        <v>2262</v>
      </c>
      <c r="B463" s="5" t="s">
        <v>3866</v>
      </c>
      <c r="C463" s="5" t="s">
        <v>2263</v>
      </c>
      <c r="D463" s="6">
        <v>0.54279303696408032</v>
      </c>
      <c r="E463" s="7">
        <v>7.9822737267490635E-3</v>
      </c>
    </row>
    <row r="464" spans="1:5" x14ac:dyDescent="0.25">
      <c r="A464" s="3" t="s">
        <v>4299</v>
      </c>
      <c r="B464" s="5" t="s">
        <v>3866</v>
      </c>
      <c r="C464" s="5" t="s">
        <v>4300</v>
      </c>
      <c r="D464" s="6">
        <v>0.54204208671508525</v>
      </c>
      <c r="E464" s="7" t="e">
        <f>NA()</f>
        <v>#N/A</v>
      </c>
    </row>
    <row r="465" spans="1:5" x14ac:dyDescent="0.25">
      <c r="A465" s="3" t="s">
        <v>2380</v>
      </c>
      <c r="B465" s="5" t="s">
        <v>3866</v>
      </c>
      <c r="C465" s="5" t="s">
        <v>2381</v>
      </c>
      <c r="D465" s="6">
        <v>0.54183434548247589</v>
      </c>
      <c r="E465" s="7">
        <v>3.374925347193964E-2</v>
      </c>
    </row>
    <row r="466" spans="1:5" x14ac:dyDescent="0.25">
      <c r="A466" s="3" t="s">
        <v>655</v>
      </c>
      <c r="B466" s="5" t="s">
        <v>3808</v>
      </c>
      <c r="C466" s="5" t="s">
        <v>656</v>
      </c>
      <c r="D466" s="6">
        <v>0.54157137098411856</v>
      </c>
      <c r="E466" s="7">
        <v>8.5919130216063448E-3</v>
      </c>
    </row>
    <row r="467" spans="1:5" x14ac:dyDescent="0.25">
      <c r="A467" s="3" t="s">
        <v>4301</v>
      </c>
      <c r="B467" s="5" t="s">
        <v>3887</v>
      </c>
      <c r="C467" s="5" t="s">
        <v>4302</v>
      </c>
      <c r="D467" s="6">
        <v>0.54076310880083345</v>
      </c>
      <c r="E467" s="7">
        <v>4.4044199354312225E-2</v>
      </c>
    </row>
    <row r="468" spans="1:5" x14ac:dyDescent="0.25">
      <c r="A468" s="3" t="s">
        <v>4303</v>
      </c>
      <c r="B468" s="5" t="s">
        <v>3808</v>
      </c>
      <c r="C468" s="5" t="s">
        <v>200</v>
      </c>
      <c r="D468" s="6">
        <v>0.5394988123363248</v>
      </c>
      <c r="E468" s="7">
        <v>1.3064909052251932E-3</v>
      </c>
    </row>
    <row r="469" spans="1:5" x14ac:dyDescent="0.25">
      <c r="A469" s="3" t="s">
        <v>4304</v>
      </c>
      <c r="B469" s="5" t="s">
        <v>3894</v>
      </c>
      <c r="C469" s="5" t="s">
        <v>4305</v>
      </c>
      <c r="D469" s="6">
        <v>0.53767671936972716</v>
      </c>
      <c r="E469" s="7">
        <v>7.2719947909947583E-2</v>
      </c>
    </row>
    <row r="470" spans="1:5" x14ac:dyDescent="0.25">
      <c r="A470" s="3" t="s">
        <v>4306</v>
      </c>
      <c r="B470" s="5" t="s">
        <v>3808</v>
      </c>
      <c r="C470" s="5" t="s">
        <v>1328</v>
      </c>
      <c r="D470" s="6">
        <v>0.53749334656048608</v>
      </c>
      <c r="E470" s="7" t="e">
        <f>NA()</f>
        <v>#N/A</v>
      </c>
    </row>
    <row r="471" spans="1:5" x14ac:dyDescent="0.25">
      <c r="A471" s="3" t="s">
        <v>4307</v>
      </c>
      <c r="B471" s="5" t="s">
        <v>3866</v>
      </c>
      <c r="C471" s="5" t="s">
        <v>2293</v>
      </c>
      <c r="D471" s="6">
        <v>0.53506215001155522</v>
      </c>
      <c r="E471" s="7">
        <v>9.7028645817248953E-4</v>
      </c>
    </row>
    <row r="472" spans="1:5" x14ac:dyDescent="0.25">
      <c r="A472" s="3" t="s">
        <v>389</v>
      </c>
      <c r="B472" s="5" t="s">
        <v>3808</v>
      </c>
      <c r="C472" s="5" t="s">
        <v>390</v>
      </c>
      <c r="D472" s="6">
        <v>0.53496833048978987</v>
      </c>
      <c r="E472" s="7">
        <v>1.6874374605928798E-2</v>
      </c>
    </row>
    <row r="473" spans="1:5" x14ac:dyDescent="0.25">
      <c r="A473" s="3" t="s">
        <v>993</v>
      </c>
      <c r="B473" s="5" t="s">
        <v>3808</v>
      </c>
      <c r="C473" s="5" t="s">
        <v>4308</v>
      </c>
      <c r="D473" s="6">
        <v>0.53495342096938625</v>
      </c>
      <c r="E473" s="7">
        <v>0.37300617874907377</v>
      </c>
    </row>
    <row r="474" spans="1:5" x14ac:dyDescent="0.25">
      <c r="A474" s="3" t="s">
        <v>2652</v>
      </c>
      <c r="B474" s="5" t="s">
        <v>3866</v>
      </c>
      <c r="C474" s="5" t="s">
        <v>4309</v>
      </c>
      <c r="D474" s="6">
        <v>0.53443353154983542</v>
      </c>
      <c r="E474" s="7">
        <v>3.1654912403950214E-2</v>
      </c>
    </row>
    <row r="475" spans="1:5" x14ac:dyDescent="0.25">
      <c r="A475" s="3" t="s">
        <v>1804</v>
      </c>
      <c r="B475" s="5" t="s">
        <v>3841</v>
      </c>
      <c r="C475" s="5" t="s">
        <v>4310</v>
      </c>
      <c r="D475" s="6">
        <v>0.53426564605336724</v>
      </c>
      <c r="E475" s="7">
        <v>0.12306921470043997</v>
      </c>
    </row>
    <row r="476" spans="1:5" x14ac:dyDescent="0.25">
      <c r="A476" s="3" t="s">
        <v>4311</v>
      </c>
      <c r="B476" s="5" t="s">
        <v>3808</v>
      </c>
      <c r="C476" s="5" t="s">
        <v>4312</v>
      </c>
      <c r="D476" s="6">
        <v>0.53419804672841931</v>
      </c>
      <c r="E476" s="7">
        <v>2.4806445134010795E-2</v>
      </c>
    </row>
    <row r="477" spans="1:5" x14ac:dyDescent="0.25">
      <c r="A477" s="3" t="s">
        <v>4313</v>
      </c>
      <c r="B477" s="5" t="s">
        <v>3887</v>
      </c>
      <c r="C477" s="5" t="s">
        <v>4314</v>
      </c>
      <c r="D477" s="6">
        <v>0.53322251124179676</v>
      </c>
      <c r="E477" s="7">
        <v>4.5803535134201545E-2</v>
      </c>
    </row>
    <row r="478" spans="1:5" x14ac:dyDescent="0.25">
      <c r="A478" s="3" t="s">
        <v>2734</v>
      </c>
      <c r="B478" s="5" t="s">
        <v>3866</v>
      </c>
      <c r="C478" s="5" t="s">
        <v>4315</v>
      </c>
      <c r="D478" s="6">
        <v>0.53278345231780444</v>
      </c>
      <c r="E478" s="7">
        <v>0.10216922996114411</v>
      </c>
    </row>
    <row r="479" spans="1:5" x14ac:dyDescent="0.25">
      <c r="A479" s="3" t="s">
        <v>3414</v>
      </c>
      <c r="B479" s="5" t="s">
        <v>3887</v>
      </c>
      <c r="C479" s="5" t="s">
        <v>3415</v>
      </c>
      <c r="D479" s="6">
        <v>0.53256606665595219</v>
      </c>
      <c r="E479" s="7">
        <v>1.3373607988397815E-3</v>
      </c>
    </row>
    <row r="480" spans="1:5" x14ac:dyDescent="0.25">
      <c r="A480" s="3" t="s">
        <v>4316</v>
      </c>
      <c r="B480" s="5" t="s">
        <v>3841</v>
      </c>
      <c r="C480" s="5" t="s">
        <v>1572</v>
      </c>
      <c r="D480" s="6">
        <v>0.53241523292710402</v>
      </c>
      <c r="E480" s="7" t="e">
        <f>NA()</f>
        <v>#N/A</v>
      </c>
    </row>
    <row r="481" spans="1:5" x14ac:dyDescent="0.25">
      <c r="A481" s="3" t="s">
        <v>2363</v>
      </c>
      <c r="B481" s="5" t="s">
        <v>3866</v>
      </c>
      <c r="C481" s="5" t="s">
        <v>2364</v>
      </c>
      <c r="D481" s="6">
        <v>0.53130671482841541</v>
      </c>
      <c r="E481" s="7">
        <v>0.27629040708039343</v>
      </c>
    </row>
    <row r="482" spans="1:5" x14ac:dyDescent="0.25">
      <c r="A482" s="3" t="s">
        <v>4317</v>
      </c>
      <c r="B482" s="5" t="s">
        <v>3883</v>
      </c>
      <c r="C482" s="5" t="s">
        <v>4318</v>
      </c>
      <c r="D482" s="6">
        <v>0.53115408970079125</v>
      </c>
      <c r="E482" s="7">
        <v>0.57263914056589138</v>
      </c>
    </row>
    <row r="483" spans="1:5" x14ac:dyDescent="0.25">
      <c r="A483" s="3" t="s">
        <v>3706</v>
      </c>
      <c r="B483" s="5" t="s">
        <v>3894</v>
      </c>
      <c r="C483" s="5" t="s">
        <v>3707</v>
      </c>
      <c r="D483" s="6">
        <v>0.52996716921135623</v>
      </c>
      <c r="E483" s="7">
        <v>0.33346084402314863</v>
      </c>
    </row>
    <row r="484" spans="1:5" x14ac:dyDescent="0.25">
      <c r="A484" s="3" t="s">
        <v>2913</v>
      </c>
      <c r="B484" s="5" t="s">
        <v>3866</v>
      </c>
      <c r="C484" s="5" t="s">
        <v>2914</v>
      </c>
      <c r="D484" s="6">
        <v>0.52995347697036432</v>
      </c>
      <c r="E484" s="7">
        <v>3.0610890893417016E-2</v>
      </c>
    </row>
    <row r="485" spans="1:5" x14ac:dyDescent="0.25">
      <c r="A485" s="3" t="s">
        <v>4319</v>
      </c>
      <c r="B485" s="5" t="s">
        <v>3883</v>
      </c>
      <c r="C485" s="5" t="s">
        <v>3257</v>
      </c>
      <c r="D485" s="6">
        <v>0.5295751352611433</v>
      </c>
      <c r="E485" s="7">
        <v>0.38000154413372872</v>
      </c>
    </row>
    <row r="486" spans="1:5" x14ac:dyDescent="0.25">
      <c r="A486" s="3" t="s">
        <v>4320</v>
      </c>
      <c r="B486" s="5" t="s">
        <v>3866</v>
      </c>
      <c r="C486" s="5" t="s">
        <v>2788</v>
      </c>
      <c r="D486" s="6">
        <v>0.52858481347611186</v>
      </c>
      <c r="E486" s="7">
        <v>0.22960903146079698</v>
      </c>
    </row>
    <row r="487" spans="1:5" x14ac:dyDescent="0.25">
      <c r="A487" s="3" t="s">
        <v>4321</v>
      </c>
      <c r="B487" s="5" t="s">
        <v>3866</v>
      </c>
      <c r="C487" s="5" t="s">
        <v>2840</v>
      </c>
      <c r="D487" s="6">
        <v>0.5285775806439541</v>
      </c>
      <c r="E487" s="7">
        <v>6.2529731427782231E-2</v>
      </c>
    </row>
    <row r="488" spans="1:5" x14ac:dyDescent="0.25">
      <c r="A488" s="3" t="s">
        <v>1007</v>
      </c>
      <c r="B488" s="5" t="s">
        <v>3808</v>
      </c>
      <c r="C488" s="5" t="s">
        <v>1008</v>
      </c>
      <c r="D488" s="6">
        <v>0.52787313756533349</v>
      </c>
      <c r="E488" s="7">
        <v>7.9528209654816329E-2</v>
      </c>
    </row>
    <row r="489" spans="1:5" x14ac:dyDescent="0.25">
      <c r="A489" s="3" t="s">
        <v>4322</v>
      </c>
      <c r="B489" s="5" t="s">
        <v>3866</v>
      </c>
      <c r="C489" s="5" t="s">
        <v>2816</v>
      </c>
      <c r="D489" s="6">
        <v>0.5260966362143944</v>
      </c>
      <c r="E489" s="7">
        <v>9.660738196360364E-3</v>
      </c>
    </row>
    <row r="490" spans="1:5" x14ac:dyDescent="0.25">
      <c r="A490" s="3" t="s">
        <v>4323</v>
      </c>
      <c r="B490" s="5" t="s">
        <v>3887</v>
      </c>
      <c r="C490" s="5" t="s">
        <v>4324</v>
      </c>
      <c r="D490" s="6">
        <v>0.52592192071510935</v>
      </c>
      <c r="E490" s="7">
        <v>6.7678070108094013E-2</v>
      </c>
    </row>
    <row r="491" spans="1:5" x14ac:dyDescent="0.25">
      <c r="A491" s="3" t="s">
        <v>4325</v>
      </c>
      <c r="B491" s="5" t="s">
        <v>3841</v>
      </c>
      <c r="C491" s="5" t="s">
        <v>1403</v>
      </c>
      <c r="D491" s="6">
        <v>0.52552360814156052</v>
      </c>
      <c r="E491" s="7">
        <v>0.19246985399763605</v>
      </c>
    </row>
    <row r="492" spans="1:5" x14ac:dyDescent="0.25">
      <c r="A492" s="3" t="s">
        <v>4326</v>
      </c>
      <c r="B492" s="5" t="s">
        <v>3808</v>
      </c>
      <c r="C492" s="5" t="s">
        <v>19</v>
      </c>
      <c r="D492" s="6">
        <v>0.52269782472367232</v>
      </c>
      <c r="E492" s="7">
        <v>2.2430474036488336E-2</v>
      </c>
    </row>
    <row r="493" spans="1:5" x14ac:dyDescent="0.25">
      <c r="A493" s="3" t="s">
        <v>4327</v>
      </c>
      <c r="B493" s="5" t="s">
        <v>3883</v>
      </c>
      <c r="C493" s="5" t="s">
        <v>4328</v>
      </c>
      <c r="D493" s="6">
        <v>0.52058805821665211</v>
      </c>
      <c r="E493" s="7">
        <v>0.4358764347354438</v>
      </c>
    </row>
    <row r="494" spans="1:5" x14ac:dyDescent="0.25">
      <c r="A494" s="3" t="s">
        <v>801</v>
      </c>
      <c r="B494" s="5" t="s">
        <v>3808</v>
      </c>
      <c r="C494" s="5" t="s">
        <v>802</v>
      </c>
      <c r="D494" s="6">
        <v>0.51997943049445727</v>
      </c>
      <c r="E494" s="7">
        <v>3.294479055035112E-2</v>
      </c>
    </row>
    <row r="495" spans="1:5" x14ac:dyDescent="0.25">
      <c r="A495" s="3" t="s">
        <v>4329</v>
      </c>
      <c r="B495" s="5" t="s">
        <v>3866</v>
      </c>
      <c r="C495" s="5" t="s">
        <v>4330</v>
      </c>
      <c r="D495" s="6">
        <v>0.51919769696610363</v>
      </c>
      <c r="E495" s="7">
        <v>5.3402023767902582E-2</v>
      </c>
    </row>
    <row r="496" spans="1:5" x14ac:dyDescent="0.25">
      <c r="A496" s="3" t="s">
        <v>1426</v>
      </c>
      <c r="B496" s="5" t="s">
        <v>3841</v>
      </c>
      <c r="C496" s="5" t="s">
        <v>1427</v>
      </c>
      <c r="D496" s="6">
        <v>0.51908903606917312</v>
      </c>
      <c r="E496" s="7">
        <v>0.1495143295435197</v>
      </c>
    </row>
    <row r="497" spans="1:5" x14ac:dyDescent="0.25">
      <c r="A497" s="3" t="s">
        <v>4331</v>
      </c>
      <c r="B497" s="5" t="s">
        <v>3808</v>
      </c>
      <c r="C497" s="5" t="s">
        <v>774</v>
      </c>
      <c r="D497" s="6">
        <v>0.51882598712748473</v>
      </c>
      <c r="E497" s="7">
        <v>1.5242727081413604E-2</v>
      </c>
    </row>
    <row r="498" spans="1:5" x14ac:dyDescent="0.25">
      <c r="A498" s="3" t="s">
        <v>1665</v>
      </c>
      <c r="B498" s="5" t="s">
        <v>3841</v>
      </c>
      <c r="C498" s="5" t="s">
        <v>1666</v>
      </c>
      <c r="D498" s="6">
        <v>0.51879292408835154</v>
      </c>
      <c r="E498" s="7">
        <v>0.13981309282269322</v>
      </c>
    </row>
    <row r="499" spans="1:5" x14ac:dyDescent="0.25">
      <c r="A499" s="3" t="s">
        <v>4332</v>
      </c>
      <c r="B499" s="5" t="s">
        <v>3883</v>
      </c>
      <c r="C499" s="5" t="s">
        <v>3210</v>
      </c>
      <c r="D499" s="6">
        <v>0.5187381976369706</v>
      </c>
      <c r="E499" s="7">
        <v>7.1060180086507427E-2</v>
      </c>
    </row>
    <row r="500" spans="1:5" x14ac:dyDescent="0.25">
      <c r="A500" s="3" t="s">
        <v>4333</v>
      </c>
      <c r="B500" s="5" t="s">
        <v>3887</v>
      </c>
      <c r="C500" s="5" t="s">
        <v>4334</v>
      </c>
      <c r="D500" s="6">
        <v>0.5186385577898085</v>
      </c>
      <c r="E500" s="7">
        <v>0.14423322275043923</v>
      </c>
    </row>
    <row r="501" spans="1:5" x14ac:dyDescent="0.25">
      <c r="A501" s="3" t="s">
        <v>4335</v>
      </c>
      <c r="B501" s="5" t="s">
        <v>3866</v>
      </c>
      <c r="C501" s="5" t="s">
        <v>2709</v>
      </c>
      <c r="D501" s="6">
        <v>0.51858924023601394</v>
      </c>
      <c r="E501" s="7">
        <v>5.3515093863671097E-4</v>
      </c>
    </row>
    <row r="502" spans="1:5" x14ac:dyDescent="0.25">
      <c r="A502" s="3" t="s">
        <v>2318</v>
      </c>
      <c r="B502" s="5" t="s">
        <v>3866</v>
      </c>
      <c r="C502" s="5" t="s">
        <v>2319</v>
      </c>
      <c r="D502" s="6">
        <v>0.51827291810442122</v>
      </c>
      <c r="E502" s="7">
        <v>3.3254844686511277E-2</v>
      </c>
    </row>
    <row r="503" spans="1:5" x14ac:dyDescent="0.25">
      <c r="A503" s="3" t="s">
        <v>1078</v>
      </c>
      <c r="B503" s="5" t="s">
        <v>3808</v>
      </c>
      <c r="C503" s="5" t="s">
        <v>4336</v>
      </c>
      <c r="D503" s="6">
        <v>0.51823784779324145</v>
      </c>
      <c r="E503" s="7">
        <v>1.7118121876117669E-3</v>
      </c>
    </row>
    <row r="504" spans="1:5" x14ac:dyDescent="0.25">
      <c r="A504" s="3" t="s">
        <v>2291</v>
      </c>
      <c r="B504" s="5" t="s">
        <v>3866</v>
      </c>
      <c r="C504" s="5" t="s">
        <v>2292</v>
      </c>
      <c r="D504" s="6">
        <v>0.51807520011901775</v>
      </c>
      <c r="E504" s="7">
        <v>0.17388404073301567</v>
      </c>
    </row>
    <row r="505" spans="1:5" x14ac:dyDescent="0.25">
      <c r="A505" s="3" t="s">
        <v>4337</v>
      </c>
      <c r="B505" s="5" t="s">
        <v>3808</v>
      </c>
      <c r="C505" s="5" t="s">
        <v>513</v>
      </c>
      <c r="D505" s="6">
        <v>0.51740782237055405</v>
      </c>
      <c r="E505" s="7">
        <v>4.5164574789778094E-3</v>
      </c>
    </row>
    <row r="506" spans="1:5" x14ac:dyDescent="0.25">
      <c r="A506" s="3" t="s">
        <v>4338</v>
      </c>
      <c r="B506" s="5" t="s">
        <v>3887</v>
      </c>
      <c r="C506" s="5" t="s">
        <v>3410</v>
      </c>
      <c r="D506" s="6">
        <v>0.51703762229694306</v>
      </c>
      <c r="E506" s="7">
        <v>3.2500080563613976E-2</v>
      </c>
    </row>
    <row r="507" spans="1:5" x14ac:dyDescent="0.25">
      <c r="A507" s="3" t="s">
        <v>3277</v>
      </c>
      <c r="B507" s="5" t="s">
        <v>3883</v>
      </c>
      <c r="C507" s="5" t="s">
        <v>3278</v>
      </c>
      <c r="D507" s="6">
        <v>0.51682419421417414</v>
      </c>
      <c r="E507" s="7">
        <v>2.9236017141451992E-3</v>
      </c>
    </row>
    <row r="508" spans="1:5" x14ac:dyDescent="0.25">
      <c r="A508" s="3" t="s">
        <v>637</v>
      </c>
      <c r="B508" s="5" t="s">
        <v>3808</v>
      </c>
      <c r="C508" s="5" t="s">
        <v>4339</v>
      </c>
      <c r="D508" s="6">
        <v>0.51615845028148755</v>
      </c>
      <c r="E508" s="7">
        <v>3.3399859251110144E-3</v>
      </c>
    </row>
    <row r="509" spans="1:5" x14ac:dyDescent="0.25">
      <c r="A509" s="3" t="s">
        <v>4340</v>
      </c>
      <c r="B509" s="5" t="s">
        <v>3894</v>
      </c>
      <c r="C509" s="5" t="s">
        <v>3554</v>
      </c>
      <c r="D509" s="6">
        <v>0.51575899808889047</v>
      </c>
      <c r="E509" s="7">
        <v>0.34170144322444412</v>
      </c>
    </row>
    <row r="510" spans="1:5" x14ac:dyDescent="0.25">
      <c r="A510" s="3" t="s">
        <v>4341</v>
      </c>
      <c r="B510" s="5" t="s">
        <v>3808</v>
      </c>
      <c r="C510" s="5" t="s">
        <v>259</v>
      </c>
      <c r="D510" s="6">
        <v>0.51572454054098138</v>
      </c>
      <c r="E510" s="7">
        <v>2.585033703105365E-2</v>
      </c>
    </row>
    <row r="511" spans="1:5" x14ac:dyDescent="0.25">
      <c r="A511" s="3" t="s">
        <v>4342</v>
      </c>
      <c r="B511" s="5" t="s">
        <v>3808</v>
      </c>
      <c r="C511" s="5" t="s">
        <v>4343</v>
      </c>
      <c r="D511" s="6">
        <v>0.51532000548116885</v>
      </c>
      <c r="E511" s="7">
        <v>5.7419025728299836E-2</v>
      </c>
    </row>
    <row r="512" spans="1:5" x14ac:dyDescent="0.25">
      <c r="A512" s="3" t="s">
        <v>4344</v>
      </c>
      <c r="B512" s="5" t="s">
        <v>3887</v>
      </c>
      <c r="C512" s="5" t="s">
        <v>4345</v>
      </c>
      <c r="D512" s="6">
        <v>0.515068799274366</v>
      </c>
      <c r="E512" s="7">
        <v>0.21227808060546888</v>
      </c>
    </row>
    <row r="513" spans="1:5" x14ac:dyDescent="0.25">
      <c r="A513" s="3" t="s">
        <v>4346</v>
      </c>
      <c r="B513" s="5" t="s">
        <v>3883</v>
      </c>
      <c r="C513" s="5" t="s">
        <v>4347</v>
      </c>
      <c r="D513" s="6">
        <v>0.51476954947395415</v>
      </c>
      <c r="E513" s="7">
        <v>0.31350529983015774</v>
      </c>
    </row>
    <row r="514" spans="1:5" x14ac:dyDescent="0.25">
      <c r="A514" s="3" t="s">
        <v>1529</v>
      </c>
      <c r="B514" s="5" t="s">
        <v>3841</v>
      </c>
      <c r="C514" s="5" t="s">
        <v>4348</v>
      </c>
      <c r="D514" s="6">
        <v>0.51447927910258584</v>
      </c>
      <c r="E514" s="7">
        <v>1.6164555005861485E-2</v>
      </c>
    </row>
    <row r="515" spans="1:5" x14ac:dyDescent="0.25">
      <c r="A515" s="3" t="s">
        <v>1855</v>
      </c>
      <c r="B515" s="5" t="s">
        <v>3841</v>
      </c>
      <c r="C515" s="5" t="s">
        <v>1856</v>
      </c>
      <c r="D515" s="6">
        <v>0.5134015462012832</v>
      </c>
      <c r="E515" s="7">
        <v>3.1728009696682415E-3</v>
      </c>
    </row>
    <row r="516" spans="1:5" x14ac:dyDescent="0.25">
      <c r="A516" s="3" t="s">
        <v>1847</v>
      </c>
      <c r="B516" s="5" t="s">
        <v>3841</v>
      </c>
      <c r="C516" s="5" t="s">
        <v>4349</v>
      </c>
      <c r="D516" s="6">
        <v>0.51254105623405088</v>
      </c>
      <c r="E516" s="7">
        <v>4.679179544014621E-3</v>
      </c>
    </row>
    <row r="517" spans="1:5" x14ac:dyDescent="0.25">
      <c r="A517" s="3" t="s">
        <v>3088</v>
      </c>
      <c r="B517" s="5" t="s">
        <v>3883</v>
      </c>
      <c r="C517" s="5" t="s">
        <v>3089</v>
      </c>
      <c r="D517" s="6">
        <v>0.51231816584952261</v>
      </c>
      <c r="E517" s="7">
        <v>4.2289405491026895E-2</v>
      </c>
    </row>
    <row r="518" spans="1:5" x14ac:dyDescent="0.25">
      <c r="A518" s="3" t="s">
        <v>4350</v>
      </c>
      <c r="B518" s="5" t="s">
        <v>3866</v>
      </c>
      <c r="C518" s="5" t="s">
        <v>4351</v>
      </c>
      <c r="D518" s="6">
        <v>0.51218626404924905</v>
      </c>
      <c r="E518" s="7">
        <v>0.55926476243026724</v>
      </c>
    </row>
    <row r="519" spans="1:5" x14ac:dyDescent="0.25">
      <c r="A519" s="3" t="s">
        <v>4352</v>
      </c>
      <c r="B519" s="5" t="s">
        <v>3808</v>
      </c>
      <c r="C519" s="5" t="s">
        <v>4353</v>
      </c>
      <c r="D519" s="6">
        <v>0.50939941687516499</v>
      </c>
      <c r="E519" s="7">
        <v>2.1525146520079728E-2</v>
      </c>
    </row>
    <row r="520" spans="1:5" x14ac:dyDescent="0.25">
      <c r="A520" s="3" t="s">
        <v>4354</v>
      </c>
      <c r="B520" s="5" t="s">
        <v>3866</v>
      </c>
      <c r="C520" s="5" t="s">
        <v>4355</v>
      </c>
      <c r="D520" s="6">
        <v>0.5087387836588686</v>
      </c>
      <c r="E520" s="7">
        <v>3.8335698309327599E-3</v>
      </c>
    </row>
    <row r="521" spans="1:5" x14ac:dyDescent="0.25">
      <c r="A521" s="3" t="s">
        <v>1617</v>
      </c>
      <c r="B521" s="5" t="s">
        <v>3841</v>
      </c>
      <c r="C521" s="5" t="s">
        <v>1618</v>
      </c>
      <c r="D521" s="6">
        <v>0.50786875656058894</v>
      </c>
      <c r="E521" s="7">
        <v>3.6675337819263854E-2</v>
      </c>
    </row>
    <row r="522" spans="1:5" x14ac:dyDescent="0.25">
      <c r="A522" s="3" t="s">
        <v>4356</v>
      </c>
      <c r="B522" s="5" t="s">
        <v>3808</v>
      </c>
      <c r="C522" s="5" t="s">
        <v>1372</v>
      </c>
      <c r="D522" s="6">
        <v>0.50674640773721813</v>
      </c>
      <c r="E522" s="7" t="e">
        <f>NA()</f>
        <v>#N/A</v>
      </c>
    </row>
    <row r="523" spans="1:5" x14ac:dyDescent="0.25">
      <c r="A523" s="3" t="s">
        <v>4357</v>
      </c>
      <c r="B523" s="5" t="s">
        <v>3808</v>
      </c>
      <c r="C523" s="5" t="s">
        <v>599</v>
      </c>
      <c r="D523" s="6">
        <v>0.5060435170803419</v>
      </c>
      <c r="E523" s="7">
        <v>0.43081699466744378</v>
      </c>
    </row>
    <row r="524" spans="1:5" x14ac:dyDescent="0.25">
      <c r="A524" s="3" t="s">
        <v>2066</v>
      </c>
      <c r="B524" s="5" t="s">
        <v>3841</v>
      </c>
      <c r="C524" s="5" t="s">
        <v>2067</v>
      </c>
      <c r="D524" s="6">
        <v>0.50589250117857154</v>
      </c>
      <c r="E524" s="7">
        <v>5.9101928808623361E-4</v>
      </c>
    </row>
    <row r="525" spans="1:5" x14ac:dyDescent="0.25">
      <c r="A525" s="3" t="s">
        <v>93</v>
      </c>
      <c r="B525" s="5" t="s">
        <v>3808</v>
      </c>
      <c r="C525" s="5" t="s">
        <v>4358</v>
      </c>
      <c r="D525" s="6">
        <v>0.50585124729588349</v>
      </c>
      <c r="E525" s="7">
        <v>0.64599472784821277</v>
      </c>
    </row>
    <row r="526" spans="1:5" x14ac:dyDescent="0.25">
      <c r="A526" s="3" t="s">
        <v>4359</v>
      </c>
      <c r="B526" s="5" t="s">
        <v>3841</v>
      </c>
      <c r="C526" s="5" t="s">
        <v>4360</v>
      </c>
      <c r="D526" s="6">
        <v>0.50422445714967867</v>
      </c>
      <c r="E526" s="7">
        <v>0.20893904361695428</v>
      </c>
    </row>
    <row r="527" spans="1:5" x14ac:dyDescent="0.25">
      <c r="A527" s="3" t="s">
        <v>2854</v>
      </c>
      <c r="B527" s="5" t="s">
        <v>3866</v>
      </c>
      <c r="C527" s="5" t="s">
        <v>2855</v>
      </c>
      <c r="D527" s="6">
        <v>0.50298523304914511</v>
      </c>
      <c r="E527" s="7">
        <v>7.9822737267490635E-3</v>
      </c>
    </row>
    <row r="528" spans="1:5" x14ac:dyDescent="0.25">
      <c r="A528" s="3" t="s">
        <v>3792</v>
      </c>
      <c r="B528" s="5" t="s">
        <v>3899</v>
      </c>
      <c r="C528" s="5" t="s">
        <v>3793</v>
      </c>
      <c r="D528" s="6">
        <v>0.50296081066973997</v>
      </c>
      <c r="E528" s="7">
        <v>4.7213934982604311E-3</v>
      </c>
    </row>
    <row r="529" spans="1:5" x14ac:dyDescent="0.25">
      <c r="A529" s="3" t="s">
        <v>3069</v>
      </c>
      <c r="B529" s="5" t="s">
        <v>3883</v>
      </c>
      <c r="C529" s="5" t="s">
        <v>4361</v>
      </c>
      <c r="D529" s="6">
        <v>0.50212167548120212</v>
      </c>
      <c r="E529" s="7">
        <v>1.7277424785572284E-2</v>
      </c>
    </row>
    <row r="530" spans="1:5" x14ac:dyDescent="0.25">
      <c r="A530" s="3" t="s">
        <v>4362</v>
      </c>
      <c r="B530" s="5" t="s">
        <v>3883</v>
      </c>
      <c r="C530" s="5" t="s">
        <v>2991</v>
      </c>
      <c r="D530" s="6">
        <v>0.50137742215223591</v>
      </c>
      <c r="E530" s="7">
        <v>2.8200132881368571E-2</v>
      </c>
    </row>
    <row r="531" spans="1:5" x14ac:dyDescent="0.25">
      <c r="A531" s="3" t="s">
        <v>4363</v>
      </c>
      <c r="B531" s="5" t="s">
        <v>3808</v>
      </c>
      <c r="C531" s="5" t="s">
        <v>4364</v>
      </c>
      <c r="D531" s="6">
        <v>0.5011783571049877</v>
      </c>
      <c r="E531" s="7">
        <v>5.2019405806735339E-3</v>
      </c>
    </row>
    <row r="532" spans="1:5" x14ac:dyDescent="0.25">
      <c r="A532" s="3" t="s">
        <v>4365</v>
      </c>
      <c r="B532" s="5" t="s">
        <v>3866</v>
      </c>
      <c r="C532" s="5" t="s">
        <v>2473</v>
      </c>
      <c r="D532" s="6">
        <v>0.50116829921249506</v>
      </c>
      <c r="E532" s="7">
        <v>4.3282893724272374E-3</v>
      </c>
    </row>
    <row r="533" spans="1:5" x14ac:dyDescent="0.25">
      <c r="A533" s="3" t="s">
        <v>2721</v>
      </c>
      <c r="B533" s="5" t="s">
        <v>3866</v>
      </c>
      <c r="C533" s="5" t="s">
        <v>4366</v>
      </c>
      <c r="D533" s="6">
        <v>0.5007105921886168</v>
      </c>
      <c r="E533" s="7">
        <v>8.7212883261034938E-3</v>
      </c>
    </row>
    <row r="534" spans="1:5" x14ac:dyDescent="0.25">
      <c r="A534" s="3" t="s">
        <v>702</v>
      </c>
      <c r="B534" s="5" t="s">
        <v>3808</v>
      </c>
      <c r="C534" s="5" t="s">
        <v>703</v>
      </c>
      <c r="D534" s="6">
        <v>0.50055427087208471</v>
      </c>
      <c r="E534" s="7">
        <v>3.3577435310451031E-3</v>
      </c>
    </row>
    <row r="535" spans="1:5" x14ac:dyDescent="0.25">
      <c r="A535" s="3" t="s">
        <v>2071</v>
      </c>
      <c r="B535" s="5" t="s">
        <v>3841</v>
      </c>
      <c r="C535" s="5" t="s">
        <v>2072</v>
      </c>
      <c r="D535" s="6">
        <v>0.50031557015864081</v>
      </c>
      <c r="E535" s="7">
        <v>1.373886261165351E-3</v>
      </c>
    </row>
    <row r="536" spans="1:5" x14ac:dyDescent="0.25">
      <c r="A536" s="3" t="s">
        <v>1085</v>
      </c>
      <c r="B536" s="5" t="s">
        <v>3808</v>
      </c>
      <c r="C536" s="5" t="s">
        <v>1086</v>
      </c>
      <c r="D536" s="6">
        <v>0.4990916831682653</v>
      </c>
      <c r="E536" s="7">
        <v>0.14842723423448809</v>
      </c>
    </row>
    <row r="537" spans="1:5" x14ac:dyDescent="0.25">
      <c r="A537" s="3" t="s">
        <v>1598</v>
      </c>
      <c r="B537" s="5" t="s">
        <v>3841</v>
      </c>
      <c r="C537" s="5" t="s">
        <v>1599</v>
      </c>
      <c r="D537" s="6">
        <v>0.49729437548816513</v>
      </c>
      <c r="E537" s="7">
        <v>6.1575100535744293E-3</v>
      </c>
    </row>
    <row r="538" spans="1:5" x14ac:dyDescent="0.25">
      <c r="A538" s="3" t="s">
        <v>4367</v>
      </c>
      <c r="B538" s="5" t="s">
        <v>3841</v>
      </c>
      <c r="C538" s="5" t="s">
        <v>4368</v>
      </c>
      <c r="D538" s="6">
        <v>0.49643268701809434</v>
      </c>
      <c r="E538" s="7">
        <v>0.26483875546727387</v>
      </c>
    </row>
    <row r="539" spans="1:5" x14ac:dyDescent="0.25">
      <c r="A539" s="3" t="s">
        <v>3295</v>
      </c>
      <c r="B539" s="5" t="s">
        <v>3883</v>
      </c>
      <c r="C539" s="5" t="s">
        <v>3296</v>
      </c>
      <c r="D539" s="6">
        <v>0.49605177131552192</v>
      </c>
      <c r="E539" s="7">
        <v>3.0879882972426914E-2</v>
      </c>
    </row>
    <row r="540" spans="1:5" x14ac:dyDescent="0.25">
      <c r="A540" s="3" t="s">
        <v>3079</v>
      </c>
      <c r="B540" s="5" t="s">
        <v>3883</v>
      </c>
      <c r="C540" s="5" t="s">
        <v>3080</v>
      </c>
      <c r="D540" s="6">
        <v>0.49477646718485607</v>
      </c>
      <c r="E540" s="7">
        <v>9.9388525688394926E-3</v>
      </c>
    </row>
    <row r="541" spans="1:5" x14ac:dyDescent="0.25">
      <c r="A541" s="3" t="s">
        <v>3773</v>
      </c>
      <c r="B541" s="5" t="s">
        <v>3899</v>
      </c>
      <c r="C541" s="5" t="s">
        <v>4369</v>
      </c>
      <c r="D541" s="6">
        <v>0.49436382648677646</v>
      </c>
      <c r="E541" s="7">
        <v>1.7302168980649524E-3</v>
      </c>
    </row>
    <row r="542" spans="1:5" x14ac:dyDescent="0.25">
      <c r="A542" s="3" t="s">
        <v>732</v>
      </c>
      <c r="B542" s="5" t="s">
        <v>3808</v>
      </c>
      <c r="C542" s="5" t="s">
        <v>733</v>
      </c>
      <c r="D542" s="6">
        <v>0.49428189994834271</v>
      </c>
      <c r="E542" s="7">
        <v>0.10020898803388732</v>
      </c>
    </row>
    <row r="543" spans="1:5" x14ac:dyDescent="0.25">
      <c r="A543" s="3" t="s">
        <v>4370</v>
      </c>
      <c r="B543" s="5" t="s">
        <v>3841</v>
      </c>
      <c r="C543" s="5" t="s">
        <v>2030</v>
      </c>
      <c r="D543" s="6">
        <v>0.49320500863886318</v>
      </c>
      <c r="E543" s="7">
        <v>2.7813835183557942E-3</v>
      </c>
    </row>
    <row r="544" spans="1:5" x14ac:dyDescent="0.25">
      <c r="A544" s="3" t="s">
        <v>871</v>
      </c>
      <c r="B544" s="5" t="s">
        <v>3808</v>
      </c>
      <c r="C544" s="5" t="s">
        <v>872</v>
      </c>
      <c r="D544" s="6">
        <v>0.4916117161308548</v>
      </c>
      <c r="E544" s="7">
        <v>3.4364463340710969E-3</v>
      </c>
    </row>
    <row r="545" spans="1:5" x14ac:dyDescent="0.25">
      <c r="A545" s="3" t="s">
        <v>4371</v>
      </c>
      <c r="B545" s="5" t="s">
        <v>3894</v>
      </c>
      <c r="C545" s="5" t="s">
        <v>4372</v>
      </c>
      <c r="D545" s="6">
        <v>0.4908671312903698</v>
      </c>
      <c r="E545" s="7">
        <v>6.8672620240882061E-3</v>
      </c>
    </row>
    <row r="546" spans="1:5" x14ac:dyDescent="0.25">
      <c r="A546" s="3" t="s">
        <v>4373</v>
      </c>
      <c r="B546" s="5" t="s">
        <v>3841</v>
      </c>
      <c r="C546" s="5" t="s">
        <v>4374</v>
      </c>
      <c r="D546" s="6">
        <v>0.49042981341219116</v>
      </c>
      <c r="E546" s="7">
        <v>4.3618895062753297E-3</v>
      </c>
    </row>
    <row r="547" spans="1:5" x14ac:dyDescent="0.25">
      <c r="A547" s="3" t="s">
        <v>4375</v>
      </c>
      <c r="B547" s="5" t="s">
        <v>3808</v>
      </c>
      <c r="C547" s="5" t="s">
        <v>1369</v>
      </c>
      <c r="D547" s="6">
        <v>0.4902322029768531</v>
      </c>
      <c r="E547" s="7">
        <v>5.4140587679661498E-2</v>
      </c>
    </row>
    <row r="548" spans="1:5" x14ac:dyDescent="0.25">
      <c r="A548" s="3" t="s">
        <v>1269</v>
      </c>
      <c r="B548" s="5" t="s">
        <v>3808</v>
      </c>
      <c r="C548" s="5" t="s">
        <v>4376</v>
      </c>
      <c r="D548" s="6">
        <v>0.49021832754601952</v>
      </c>
      <c r="E548" s="7">
        <v>5.0639359222536533E-2</v>
      </c>
    </row>
    <row r="549" spans="1:5" x14ac:dyDescent="0.25">
      <c r="A549" s="3" t="s">
        <v>1725</v>
      </c>
      <c r="B549" s="5" t="s">
        <v>3841</v>
      </c>
      <c r="C549" s="5" t="s">
        <v>1726</v>
      </c>
      <c r="D549" s="6">
        <v>0.49012709571692248</v>
      </c>
      <c r="E549" s="7">
        <v>9.5714974991843352E-2</v>
      </c>
    </row>
    <row r="550" spans="1:5" x14ac:dyDescent="0.25">
      <c r="A550" s="3" t="s">
        <v>4377</v>
      </c>
      <c r="B550" s="5" t="s">
        <v>3894</v>
      </c>
      <c r="C550" s="5" t="s">
        <v>4378</v>
      </c>
      <c r="D550" s="6">
        <v>0.49011849481923919</v>
      </c>
      <c r="E550" s="7">
        <v>5.3402023767902582E-2</v>
      </c>
    </row>
    <row r="551" spans="1:5" x14ac:dyDescent="0.25">
      <c r="A551" s="3" t="s">
        <v>588</v>
      </c>
      <c r="B551" s="5" t="s">
        <v>3808</v>
      </c>
      <c r="C551" s="5" t="s">
        <v>4379</v>
      </c>
      <c r="D551" s="6">
        <v>0.48987095565003824</v>
      </c>
      <c r="E551" s="7">
        <v>1.2832916792063545E-2</v>
      </c>
    </row>
    <row r="552" spans="1:5" x14ac:dyDescent="0.25">
      <c r="A552" s="3" t="s">
        <v>4380</v>
      </c>
      <c r="B552" s="5" t="s">
        <v>3866</v>
      </c>
      <c r="C552" s="5" t="s">
        <v>2897</v>
      </c>
      <c r="D552" s="6">
        <v>0.48969545454478475</v>
      </c>
      <c r="E552" s="7">
        <v>0.10894873961994264</v>
      </c>
    </row>
    <row r="553" spans="1:5" x14ac:dyDescent="0.25">
      <c r="A553" s="3" t="s">
        <v>2402</v>
      </c>
      <c r="B553" s="5" t="s">
        <v>3866</v>
      </c>
      <c r="C553" s="5" t="s">
        <v>2403</v>
      </c>
      <c r="D553" s="6">
        <v>0.48946698933613259</v>
      </c>
      <c r="E553" s="7">
        <v>5.5078485458057803E-2</v>
      </c>
    </row>
    <row r="554" spans="1:5" x14ac:dyDescent="0.25">
      <c r="A554" s="3" t="s">
        <v>1636</v>
      </c>
      <c r="B554" s="5" t="s">
        <v>3841</v>
      </c>
      <c r="C554" s="5" t="s">
        <v>1637</v>
      </c>
      <c r="D554" s="6">
        <v>0.48943681478621087</v>
      </c>
      <c r="E554" s="7">
        <v>9.0256167732656559E-2</v>
      </c>
    </row>
    <row r="555" spans="1:5" x14ac:dyDescent="0.25">
      <c r="A555" s="3" t="s">
        <v>1491</v>
      </c>
      <c r="B555" s="5" t="s">
        <v>3841</v>
      </c>
      <c r="C555" s="5" t="s">
        <v>4381</v>
      </c>
      <c r="D555" s="6">
        <v>0.48884404897868977</v>
      </c>
      <c r="E555" s="7">
        <v>5.5742246104166157E-2</v>
      </c>
    </row>
    <row r="556" spans="1:5" x14ac:dyDescent="0.25">
      <c r="A556" s="3" t="s">
        <v>675</v>
      </c>
      <c r="B556" s="5" t="s">
        <v>3808</v>
      </c>
      <c r="C556" s="5" t="s">
        <v>4382</v>
      </c>
      <c r="D556" s="6">
        <v>0.48865188848360441</v>
      </c>
      <c r="E556" s="7">
        <v>7.0228096459427167E-2</v>
      </c>
    </row>
    <row r="557" spans="1:5" x14ac:dyDescent="0.25">
      <c r="A557" s="3" t="s">
        <v>4383</v>
      </c>
      <c r="B557" s="5" t="s">
        <v>3841</v>
      </c>
      <c r="C557" s="5" t="s">
        <v>1994</v>
      </c>
      <c r="D557" s="6">
        <v>0.48647512377065899</v>
      </c>
      <c r="E557" s="7">
        <v>3.5822005386521465E-2</v>
      </c>
    </row>
    <row r="558" spans="1:5" x14ac:dyDescent="0.25">
      <c r="A558" s="3" t="s">
        <v>4384</v>
      </c>
      <c r="B558" s="5" t="s">
        <v>3841</v>
      </c>
      <c r="C558" s="5" t="s">
        <v>1800</v>
      </c>
      <c r="D558" s="6">
        <v>0.48612354005939834</v>
      </c>
      <c r="E558" s="7">
        <v>2.7349462525279862E-3</v>
      </c>
    </row>
    <row r="559" spans="1:5" x14ac:dyDescent="0.25">
      <c r="A559" s="3" t="s">
        <v>4385</v>
      </c>
      <c r="B559" s="5" t="s">
        <v>3887</v>
      </c>
      <c r="C559" s="5" t="s">
        <v>3538</v>
      </c>
      <c r="D559" s="6">
        <v>0.48609297841056598</v>
      </c>
      <c r="E559" s="7">
        <v>0.25246116442023309</v>
      </c>
    </row>
    <row r="560" spans="1:5" x14ac:dyDescent="0.25">
      <c r="A560" s="3" t="s">
        <v>4386</v>
      </c>
      <c r="B560" s="5" t="s">
        <v>3841</v>
      </c>
      <c r="C560" s="5" t="s">
        <v>2004</v>
      </c>
      <c r="D560" s="6">
        <v>0.48529409153296243</v>
      </c>
      <c r="E560" s="7">
        <v>5.186531896451764E-2</v>
      </c>
    </row>
    <row r="561" spans="1:5" x14ac:dyDescent="0.25">
      <c r="A561" s="3" t="s">
        <v>1355</v>
      </c>
      <c r="B561" s="5" t="s">
        <v>3808</v>
      </c>
      <c r="C561" s="5" t="s">
        <v>1356</v>
      </c>
      <c r="D561" s="6">
        <v>0.4850877722314591</v>
      </c>
      <c r="E561" s="7" t="e">
        <f>NA()</f>
        <v>#N/A</v>
      </c>
    </row>
    <row r="562" spans="1:5" x14ac:dyDescent="0.25">
      <c r="A562" s="3" t="s">
        <v>4387</v>
      </c>
      <c r="B562" s="5" t="s">
        <v>3887</v>
      </c>
      <c r="C562" s="5" t="s">
        <v>3399</v>
      </c>
      <c r="D562" s="6">
        <v>0.48462152342499193</v>
      </c>
      <c r="E562" s="7">
        <v>1.8973068497487984E-2</v>
      </c>
    </row>
    <row r="563" spans="1:5" x14ac:dyDescent="0.25">
      <c r="A563" s="3" t="s">
        <v>2702</v>
      </c>
      <c r="B563" s="5" t="s">
        <v>3866</v>
      </c>
      <c r="C563" s="5" t="s">
        <v>2703</v>
      </c>
      <c r="D563" s="6">
        <v>0.48455857406201802</v>
      </c>
      <c r="E563" s="7">
        <v>1.5580989067000502E-2</v>
      </c>
    </row>
    <row r="564" spans="1:5" x14ac:dyDescent="0.25">
      <c r="A564" s="3" t="s">
        <v>4388</v>
      </c>
      <c r="B564" s="5" t="s">
        <v>3808</v>
      </c>
      <c r="C564" s="5" t="s">
        <v>4389</v>
      </c>
      <c r="D564" s="6">
        <v>0.48427814941089925</v>
      </c>
      <c r="E564" s="7">
        <v>1.4922923778183086E-3</v>
      </c>
    </row>
    <row r="565" spans="1:5" x14ac:dyDescent="0.25">
      <c r="A565" s="3" t="s">
        <v>3240</v>
      </c>
      <c r="B565" s="5" t="s">
        <v>3883</v>
      </c>
      <c r="C565" s="5" t="s">
        <v>4390</v>
      </c>
      <c r="D565" s="6">
        <v>0.4842542435548432</v>
      </c>
      <c r="E565" s="7">
        <v>0.15648738974205503</v>
      </c>
    </row>
    <row r="566" spans="1:5" x14ac:dyDescent="0.25">
      <c r="A566" s="3" t="s">
        <v>4391</v>
      </c>
      <c r="B566" s="5" t="s">
        <v>3808</v>
      </c>
      <c r="C566" s="5" t="s">
        <v>481</v>
      </c>
      <c r="D566" s="6">
        <v>0.48401724813671382</v>
      </c>
      <c r="E566" s="7">
        <v>1.9636994961894649E-2</v>
      </c>
    </row>
    <row r="567" spans="1:5" x14ac:dyDescent="0.25">
      <c r="A567" s="3" t="s">
        <v>994</v>
      </c>
      <c r="B567" s="5" t="s">
        <v>3808</v>
      </c>
      <c r="C567" s="5" t="s">
        <v>4392</v>
      </c>
      <c r="D567" s="6">
        <v>0.48335754322812408</v>
      </c>
      <c r="E567" s="7">
        <v>1.0013109507164983E-2</v>
      </c>
    </row>
    <row r="568" spans="1:5" x14ac:dyDescent="0.25">
      <c r="A568" s="3" t="s">
        <v>4393</v>
      </c>
      <c r="B568" s="5" t="s">
        <v>3808</v>
      </c>
      <c r="C568" s="5" t="s">
        <v>496</v>
      </c>
      <c r="D568" s="6">
        <v>0.48270651360081829</v>
      </c>
      <c r="E568" s="7">
        <v>7.5375783981851303E-3</v>
      </c>
    </row>
    <row r="569" spans="1:5" x14ac:dyDescent="0.25">
      <c r="A569" s="3" t="s">
        <v>4394</v>
      </c>
      <c r="B569" s="5" t="s">
        <v>3841</v>
      </c>
      <c r="C569" s="5" t="s">
        <v>4395</v>
      </c>
      <c r="D569" s="6">
        <v>0.48216632010985039</v>
      </c>
      <c r="E569" s="7">
        <v>7.8125424598534457E-3</v>
      </c>
    </row>
    <row r="570" spans="1:5" x14ac:dyDescent="0.25">
      <c r="A570" s="3" t="s">
        <v>4396</v>
      </c>
      <c r="B570" s="5" t="s">
        <v>3808</v>
      </c>
      <c r="C570" s="5" t="s">
        <v>4397</v>
      </c>
      <c r="D570" s="6">
        <v>0.48216238075864593</v>
      </c>
      <c r="E570" s="7">
        <v>7.6630920523941539E-3</v>
      </c>
    </row>
    <row r="571" spans="1:5" x14ac:dyDescent="0.25">
      <c r="A571" s="3" t="s">
        <v>4398</v>
      </c>
      <c r="B571" s="5" t="s">
        <v>3841</v>
      </c>
      <c r="C571" s="5" t="s">
        <v>4399</v>
      </c>
      <c r="D571" s="6">
        <v>0.48187982904958965</v>
      </c>
      <c r="E571" s="7">
        <v>0.23907743136108481</v>
      </c>
    </row>
    <row r="572" spans="1:5" x14ac:dyDescent="0.25">
      <c r="A572" s="3" t="s">
        <v>585</v>
      </c>
      <c r="B572" s="5" t="s">
        <v>3808</v>
      </c>
      <c r="C572" s="5" t="s">
        <v>4400</v>
      </c>
      <c r="D572" s="6">
        <v>0.48133214579540545</v>
      </c>
      <c r="E572" s="7">
        <v>9.1690399361076466E-2</v>
      </c>
    </row>
    <row r="573" spans="1:5" x14ac:dyDescent="0.25">
      <c r="A573" s="3" t="s">
        <v>1595</v>
      </c>
      <c r="B573" s="5" t="s">
        <v>3841</v>
      </c>
      <c r="C573" s="5" t="s">
        <v>4401</v>
      </c>
      <c r="D573" s="6">
        <v>0.48131466713568904</v>
      </c>
      <c r="E573" s="7">
        <v>8.2905754134235624E-3</v>
      </c>
    </row>
    <row r="574" spans="1:5" x14ac:dyDescent="0.25">
      <c r="A574" s="3" t="s">
        <v>2646</v>
      </c>
      <c r="B574" s="5" t="s">
        <v>3866</v>
      </c>
      <c r="C574" s="5" t="s">
        <v>4402</v>
      </c>
      <c r="D574" s="6">
        <v>0.4812576559945535</v>
      </c>
      <c r="E574" s="7">
        <v>7.9528209654816329E-2</v>
      </c>
    </row>
    <row r="575" spans="1:5" x14ac:dyDescent="0.25">
      <c r="A575" s="3" t="s">
        <v>4403</v>
      </c>
      <c r="B575" s="5" t="s">
        <v>3808</v>
      </c>
      <c r="C575" s="5" t="s">
        <v>4404</v>
      </c>
      <c r="D575" s="6">
        <v>0.48042581971478637</v>
      </c>
      <c r="E575" s="7">
        <v>4.3844553469157374E-2</v>
      </c>
    </row>
    <row r="576" spans="1:5" x14ac:dyDescent="0.25">
      <c r="A576" s="3" t="s">
        <v>577</v>
      </c>
      <c r="B576" s="5" t="s">
        <v>3808</v>
      </c>
      <c r="C576" s="5" t="s">
        <v>578</v>
      </c>
      <c r="D576" s="6">
        <v>0.48007106694952928</v>
      </c>
      <c r="E576" s="7">
        <v>5.005227114823825E-2</v>
      </c>
    </row>
    <row r="577" spans="1:5" x14ac:dyDescent="0.25">
      <c r="A577" s="3" t="s">
        <v>1941</v>
      </c>
      <c r="B577" s="5" t="s">
        <v>3841</v>
      </c>
      <c r="C577" s="5" t="s">
        <v>4405</v>
      </c>
      <c r="D577" s="6">
        <v>0.4798592404171354</v>
      </c>
      <c r="E577" s="7">
        <v>1.9005348104567993E-3</v>
      </c>
    </row>
    <row r="578" spans="1:5" x14ac:dyDescent="0.25">
      <c r="A578" s="3" t="s">
        <v>2064</v>
      </c>
      <c r="B578" s="5" t="s">
        <v>3841</v>
      </c>
      <c r="C578" s="5" t="s">
        <v>2065</v>
      </c>
      <c r="D578" s="6">
        <v>0.47961953677405217</v>
      </c>
      <c r="E578" s="7">
        <v>0.19615933978046635</v>
      </c>
    </row>
    <row r="579" spans="1:5" x14ac:dyDescent="0.25">
      <c r="A579" s="3" t="s">
        <v>1102</v>
      </c>
      <c r="B579" s="5" t="s">
        <v>3808</v>
      </c>
      <c r="C579" s="5" t="s">
        <v>4406</v>
      </c>
      <c r="D579" s="6">
        <v>0.47914378812157415</v>
      </c>
      <c r="E579" s="7">
        <v>0.14615424466496965</v>
      </c>
    </row>
    <row r="580" spans="1:5" x14ac:dyDescent="0.25">
      <c r="A580" s="3" t="s">
        <v>4407</v>
      </c>
      <c r="B580" s="5" t="s">
        <v>3899</v>
      </c>
      <c r="C580" s="5" t="s">
        <v>3786</v>
      </c>
      <c r="D580" s="6">
        <v>0.47908241052681222</v>
      </c>
      <c r="E580" s="7" t="e">
        <f>NA()</f>
        <v>#N/A</v>
      </c>
    </row>
    <row r="581" spans="1:5" x14ac:dyDescent="0.25">
      <c r="A581" s="3" t="s">
        <v>4408</v>
      </c>
      <c r="B581" s="5" t="s">
        <v>3808</v>
      </c>
      <c r="C581" s="5" t="s">
        <v>4409</v>
      </c>
      <c r="D581" s="6">
        <v>0.47898079831964069</v>
      </c>
      <c r="E581" s="7">
        <v>2.5419293891407731E-2</v>
      </c>
    </row>
    <row r="582" spans="1:5" x14ac:dyDescent="0.25">
      <c r="A582" s="3" t="s">
        <v>4410</v>
      </c>
      <c r="B582" s="5" t="s">
        <v>3887</v>
      </c>
      <c r="C582" s="5" t="s">
        <v>3303</v>
      </c>
      <c r="D582" s="6">
        <v>0.47840699020380995</v>
      </c>
      <c r="E582" s="7">
        <v>1.8509800127160463E-2</v>
      </c>
    </row>
    <row r="583" spans="1:5" x14ac:dyDescent="0.25">
      <c r="A583" s="3" t="s">
        <v>4411</v>
      </c>
      <c r="B583" s="5" t="s">
        <v>3866</v>
      </c>
      <c r="C583" s="5" t="s">
        <v>4412</v>
      </c>
      <c r="D583" s="6">
        <v>0.47826210515863721</v>
      </c>
      <c r="E583" s="7">
        <v>0.33346084402314863</v>
      </c>
    </row>
    <row r="584" spans="1:5" x14ac:dyDescent="0.25">
      <c r="A584" s="3" t="s">
        <v>4413</v>
      </c>
      <c r="B584" s="5" t="s">
        <v>3899</v>
      </c>
      <c r="C584" s="5" t="s">
        <v>4414</v>
      </c>
      <c r="D584" s="6">
        <v>0.4776798192413389</v>
      </c>
      <c r="E584" s="7" t="e">
        <f>NA()</f>
        <v>#N/A</v>
      </c>
    </row>
    <row r="585" spans="1:5" x14ac:dyDescent="0.25">
      <c r="A585" s="3" t="s">
        <v>981</v>
      </c>
      <c r="B585" s="5" t="s">
        <v>3808</v>
      </c>
      <c r="C585" s="5" t="s">
        <v>4415</v>
      </c>
      <c r="D585" s="6">
        <v>0.47756927223422529</v>
      </c>
      <c r="E585" s="7">
        <v>2.1624731105846897E-3</v>
      </c>
    </row>
    <row r="586" spans="1:5" x14ac:dyDescent="0.25">
      <c r="A586" s="3" t="s">
        <v>2444</v>
      </c>
      <c r="B586" s="5" t="s">
        <v>3866</v>
      </c>
      <c r="C586" s="5" t="s">
        <v>2445</v>
      </c>
      <c r="D586" s="6">
        <v>0.47735496883868744</v>
      </c>
      <c r="E586" s="7">
        <v>1.0758060820371411E-3</v>
      </c>
    </row>
    <row r="587" spans="1:5" x14ac:dyDescent="0.25">
      <c r="A587" s="3" t="s">
        <v>4416</v>
      </c>
      <c r="B587" s="5" t="s">
        <v>3841</v>
      </c>
      <c r="C587" s="5" t="s">
        <v>1560</v>
      </c>
      <c r="D587" s="6">
        <v>0.47607498850447177</v>
      </c>
      <c r="E587" s="7">
        <v>6.2558194293424229E-3</v>
      </c>
    </row>
    <row r="588" spans="1:5" x14ac:dyDescent="0.25">
      <c r="A588" s="3" t="s">
        <v>3255</v>
      </c>
      <c r="B588" s="5" t="s">
        <v>3883</v>
      </c>
      <c r="C588" s="5" t="s">
        <v>4417</v>
      </c>
      <c r="D588" s="6">
        <v>0.47597491227162514</v>
      </c>
      <c r="E588" s="7">
        <v>3.9558443093822018E-2</v>
      </c>
    </row>
    <row r="589" spans="1:5" x14ac:dyDescent="0.25">
      <c r="A589" s="3" t="s">
        <v>1130</v>
      </c>
      <c r="B589" s="5" t="s">
        <v>3808</v>
      </c>
      <c r="C589" s="5" t="s">
        <v>1131</v>
      </c>
      <c r="D589" s="6">
        <v>0.47552280246527978</v>
      </c>
      <c r="E589" s="7">
        <v>7.1556094259192472E-3</v>
      </c>
    </row>
    <row r="590" spans="1:5" x14ac:dyDescent="0.25">
      <c r="A590" s="3" t="s">
        <v>4418</v>
      </c>
      <c r="B590" s="5" t="s">
        <v>3841</v>
      </c>
      <c r="C590" s="5" t="s">
        <v>1533</v>
      </c>
      <c r="D590" s="6">
        <v>0.47551423361194278</v>
      </c>
      <c r="E590" s="7">
        <v>0.4486591515936591</v>
      </c>
    </row>
    <row r="591" spans="1:5" x14ac:dyDescent="0.25">
      <c r="A591" s="3" t="s">
        <v>4419</v>
      </c>
      <c r="B591" s="5" t="s">
        <v>3841</v>
      </c>
      <c r="C591" s="5" t="s">
        <v>4420</v>
      </c>
      <c r="D591" s="6">
        <v>0.47518459146226832</v>
      </c>
      <c r="E591" s="7">
        <v>5.5096326514809203E-2</v>
      </c>
    </row>
    <row r="592" spans="1:5" x14ac:dyDescent="0.25">
      <c r="A592" s="3" t="s">
        <v>4421</v>
      </c>
      <c r="B592" s="5" t="s">
        <v>3866</v>
      </c>
      <c r="C592" s="5" t="s">
        <v>2497</v>
      </c>
      <c r="D592" s="6">
        <v>0.47433780610577836</v>
      </c>
      <c r="E592" s="7">
        <v>0.51621832745491214</v>
      </c>
    </row>
    <row r="593" spans="1:5" x14ac:dyDescent="0.25">
      <c r="A593" s="3" t="s">
        <v>2922</v>
      </c>
      <c r="B593" s="5" t="s">
        <v>3866</v>
      </c>
      <c r="C593" s="5" t="s">
        <v>2923</v>
      </c>
      <c r="D593" s="6">
        <v>0.47427585190604843</v>
      </c>
      <c r="E593" s="7">
        <v>2.1740266684777868E-2</v>
      </c>
    </row>
    <row r="594" spans="1:5" x14ac:dyDescent="0.25">
      <c r="A594" s="3" t="s">
        <v>4422</v>
      </c>
      <c r="B594" s="5" t="s">
        <v>3808</v>
      </c>
      <c r="C594" s="5" t="s">
        <v>633</v>
      </c>
      <c r="D594" s="6">
        <v>0.47365278400918626</v>
      </c>
      <c r="E594" s="7">
        <v>7.5591949072608564E-2</v>
      </c>
    </row>
    <row r="595" spans="1:5" x14ac:dyDescent="0.25">
      <c r="A595" s="3" t="s">
        <v>415</v>
      </c>
      <c r="B595" s="5" t="s">
        <v>3808</v>
      </c>
      <c r="C595" s="5" t="s">
        <v>4423</v>
      </c>
      <c r="D595" s="6">
        <v>0.47364257477943311</v>
      </c>
      <c r="E595" s="7">
        <v>2.1058742212452207E-2</v>
      </c>
    </row>
    <row r="596" spans="1:5" x14ac:dyDescent="0.25">
      <c r="A596" s="3" t="s">
        <v>4424</v>
      </c>
      <c r="B596" s="5" t="s">
        <v>3841</v>
      </c>
      <c r="C596" s="5" t="s">
        <v>1836</v>
      </c>
      <c r="D596" s="6">
        <v>0.4729021540589638</v>
      </c>
      <c r="E596" s="7">
        <v>0.19246985399763605</v>
      </c>
    </row>
    <row r="597" spans="1:5" x14ac:dyDescent="0.25">
      <c r="A597" s="3" t="s">
        <v>4425</v>
      </c>
      <c r="B597" s="5" t="s">
        <v>3866</v>
      </c>
      <c r="C597" s="5" t="s">
        <v>4426</v>
      </c>
      <c r="D597" s="6">
        <v>0.47287953065823479</v>
      </c>
      <c r="E597" s="7">
        <v>0.47390846292765976</v>
      </c>
    </row>
    <row r="598" spans="1:5" x14ac:dyDescent="0.25">
      <c r="A598" s="3" t="s">
        <v>4427</v>
      </c>
      <c r="B598" s="5" t="s">
        <v>3866</v>
      </c>
      <c r="C598" s="5" t="s">
        <v>4428</v>
      </c>
      <c r="D598" s="6">
        <v>0.47237323618442434</v>
      </c>
      <c r="E598" s="7">
        <v>1.1359728698193555E-2</v>
      </c>
    </row>
    <row r="599" spans="1:5" x14ac:dyDescent="0.25">
      <c r="A599" s="3" t="s">
        <v>3493</v>
      </c>
      <c r="B599" s="5" t="s">
        <v>3887</v>
      </c>
      <c r="C599" s="5" t="s">
        <v>3494</v>
      </c>
      <c r="D599" s="6">
        <v>0.47206901260692868</v>
      </c>
      <c r="E599" s="7" t="e">
        <f>NA()</f>
        <v>#N/A</v>
      </c>
    </row>
    <row r="600" spans="1:5" x14ac:dyDescent="0.25">
      <c r="A600" s="3" t="s">
        <v>2063</v>
      </c>
      <c r="B600" s="5" t="s">
        <v>3841</v>
      </c>
      <c r="C600" s="5" t="s">
        <v>4429</v>
      </c>
      <c r="D600" s="6">
        <v>0.47203735498066168</v>
      </c>
      <c r="E600" s="7">
        <v>6.1575100535744293E-3</v>
      </c>
    </row>
    <row r="601" spans="1:5" x14ac:dyDescent="0.25">
      <c r="A601" s="3" t="s">
        <v>2623</v>
      </c>
      <c r="B601" s="5" t="s">
        <v>3866</v>
      </c>
      <c r="C601" s="5" t="s">
        <v>2624</v>
      </c>
      <c r="D601" s="6">
        <v>0.47196785768373994</v>
      </c>
      <c r="E601" s="7">
        <v>0.2914596816865837</v>
      </c>
    </row>
    <row r="602" spans="1:5" x14ac:dyDescent="0.25">
      <c r="A602" s="3" t="s">
        <v>4430</v>
      </c>
      <c r="B602" s="5" t="s">
        <v>3808</v>
      </c>
      <c r="C602" s="5" t="s">
        <v>4431</v>
      </c>
      <c r="D602" s="6">
        <v>0.47181215772567364</v>
      </c>
      <c r="E602" s="7">
        <v>3.1148584821684321E-2</v>
      </c>
    </row>
    <row r="603" spans="1:5" x14ac:dyDescent="0.25">
      <c r="A603" s="3" t="s">
        <v>945</v>
      </c>
      <c r="B603" s="5" t="s">
        <v>3808</v>
      </c>
      <c r="C603" s="5" t="s">
        <v>4432</v>
      </c>
      <c r="D603" s="6">
        <v>0.47102546978274179</v>
      </c>
      <c r="E603" s="7">
        <v>6.7250877485252714E-2</v>
      </c>
    </row>
    <row r="604" spans="1:5" x14ac:dyDescent="0.25">
      <c r="A604" s="3" t="s">
        <v>4433</v>
      </c>
      <c r="B604" s="5" t="s">
        <v>3883</v>
      </c>
      <c r="C604" s="5" t="s">
        <v>3129</v>
      </c>
      <c r="D604" s="6">
        <v>0.47100944348006918</v>
      </c>
      <c r="E604" s="7">
        <v>2.3197203259192568E-3</v>
      </c>
    </row>
    <row r="605" spans="1:5" x14ac:dyDescent="0.25">
      <c r="A605" s="3" t="s">
        <v>4434</v>
      </c>
      <c r="B605" s="5" t="s">
        <v>3866</v>
      </c>
      <c r="C605" s="5" t="s">
        <v>2757</v>
      </c>
      <c r="D605" s="6">
        <v>0.47072968946177968</v>
      </c>
      <c r="E605" s="7">
        <v>0.14164086836415862</v>
      </c>
    </row>
    <row r="606" spans="1:5" x14ac:dyDescent="0.25">
      <c r="A606" s="3" t="s">
        <v>607</v>
      </c>
      <c r="B606" s="5" t="s">
        <v>3808</v>
      </c>
      <c r="C606" s="5" t="s">
        <v>4435</v>
      </c>
      <c r="D606" s="6">
        <v>0.47036762505776353</v>
      </c>
      <c r="E606" s="7">
        <v>2.4836953039537812E-3</v>
      </c>
    </row>
    <row r="607" spans="1:5" x14ac:dyDescent="0.25">
      <c r="A607" s="3" t="s">
        <v>174</v>
      </c>
      <c r="B607" s="5" t="s">
        <v>3808</v>
      </c>
      <c r="C607" s="5" t="s">
        <v>4436</v>
      </c>
      <c r="D607" s="6">
        <v>0.46996061777161974</v>
      </c>
      <c r="E607" s="7">
        <v>7.8237943350269304E-2</v>
      </c>
    </row>
    <row r="608" spans="1:5" x14ac:dyDescent="0.25">
      <c r="A608" s="3" t="s">
        <v>4437</v>
      </c>
      <c r="B608" s="5" t="s">
        <v>3866</v>
      </c>
      <c r="C608" s="5" t="s">
        <v>2791</v>
      </c>
      <c r="D608" s="6">
        <v>0.46871412204209889</v>
      </c>
      <c r="E608" s="7">
        <v>0.18251398777922559</v>
      </c>
    </row>
    <row r="609" spans="1:5" x14ac:dyDescent="0.25">
      <c r="A609" s="3" t="s">
        <v>4438</v>
      </c>
      <c r="B609" s="5" t="s">
        <v>3808</v>
      </c>
      <c r="C609" s="5" t="s">
        <v>43</v>
      </c>
      <c r="D609" s="6">
        <v>0.46818710758240328</v>
      </c>
      <c r="E609" s="7">
        <v>3.5850702359190604E-3</v>
      </c>
    </row>
    <row r="610" spans="1:5" x14ac:dyDescent="0.25">
      <c r="A610" s="3" t="s">
        <v>4439</v>
      </c>
      <c r="B610" s="5" t="s">
        <v>3899</v>
      </c>
      <c r="C610" s="5" t="s">
        <v>3763</v>
      </c>
      <c r="D610" s="6">
        <v>0.46560719339293438</v>
      </c>
      <c r="E610" s="7">
        <v>0.5925995377047828</v>
      </c>
    </row>
    <row r="611" spans="1:5" x14ac:dyDescent="0.25">
      <c r="A611" s="3" t="s">
        <v>1567</v>
      </c>
      <c r="B611" s="5" t="s">
        <v>3841</v>
      </c>
      <c r="C611" s="5" t="s">
        <v>1568</v>
      </c>
      <c r="D611" s="6">
        <v>0.4654342844566946</v>
      </c>
      <c r="E611" s="7">
        <v>2.9918257486376144E-2</v>
      </c>
    </row>
    <row r="612" spans="1:5" x14ac:dyDescent="0.25">
      <c r="A612" s="3" t="s">
        <v>4440</v>
      </c>
      <c r="B612" s="5" t="s">
        <v>3841</v>
      </c>
      <c r="C612" s="5" t="s">
        <v>4441</v>
      </c>
      <c r="D612" s="6">
        <v>0.46531210341835427</v>
      </c>
      <c r="E612" s="7">
        <v>1.1042860057924125E-2</v>
      </c>
    </row>
    <row r="613" spans="1:5" x14ac:dyDescent="0.25">
      <c r="A613" s="3" t="s">
        <v>551</v>
      </c>
      <c r="B613" s="5" t="s">
        <v>3808</v>
      </c>
      <c r="C613" s="5" t="s">
        <v>4442</v>
      </c>
      <c r="D613" s="6">
        <v>0.46528617657511279</v>
      </c>
      <c r="E613" s="7">
        <v>1.1084388058853744E-2</v>
      </c>
    </row>
    <row r="614" spans="1:5" x14ac:dyDescent="0.25">
      <c r="A614" s="3" t="s">
        <v>4443</v>
      </c>
      <c r="B614" s="5" t="s">
        <v>3808</v>
      </c>
      <c r="C614" s="5" t="s">
        <v>1243</v>
      </c>
      <c r="D614" s="6">
        <v>0.46416734982677577</v>
      </c>
      <c r="E614" s="7">
        <v>0.31762253747378066</v>
      </c>
    </row>
    <row r="615" spans="1:5" x14ac:dyDescent="0.25">
      <c r="A615" s="3" t="s">
        <v>678</v>
      </c>
      <c r="B615" s="5" t="s">
        <v>3808</v>
      </c>
      <c r="C615" s="5" t="s">
        <v>679</v>
      </c>
      <c r="D615" s="6">
        <v>0.46401343988944027</v>
      </c>
      <c r="E615" s="7">
        <v>0.15512848839356647</v>
      </c>
    </row>
    <row r="616" spans="1:5" x14ac:dyDescent="0.25">
      <c r="A616" s="3" t="s">
        <v>4444</v>
      </c>
      <c r="B616" s="5" t="s">
        <v>3883</v>
      </c>
      <c r="C616" s="5" t="s">
        <v>4445</v>
      </c>
      <c r="D616" s="6">
        <v>0.46372763190129707</v>
      </c>
      <c r="E616" s="7">
        <v>0.26577404744653538</v>
      </c>
    </row>
    <row r="617" spans="1:5" x14ac:dyDescent="0.25">
      <c r="A617" s="3" t="s">
        <v>4446</v>
      </c>
      <c r="B617" s="5" t="s">
        <v>3808</v>
      </c>
      <c r="C617" s="5" t="s">
        <v>4447</v>
      </c>
      <c r="D617" s="6">
        <v>0.46300526939929681</v>
      </c>
      <c r="E617" s="7">
        <v>5.7465141814080412E-2</v>
      </c>
    </row>
    <row r="618" spans="1:5" x14ac:dyDescent="0.25">
      <c r="A618" s="3" t="s">
        <v>4448</v>
      </c>
      <c r="B618" s="5" t="s">
        <v>3887</v>
      </c>
      <c r="C618" s="5" t="s">
        <v>3455</v>
      </c>
      <c r="D618" s="6">
        <v>0.46287622194627559</v>
      </c>
      <c r="E618" s="7">
        <v>0.15706086991984444</v>
      </c>
    </row>
    <row r="619" spans="1:5" x14ac:dyDescent="0.25">
      <c r="A619" s="3" t="s">
        <v>1070</v>
      </c>
      <c r="B619" s="5" t="s">
        <v>3808</v>
      </c>
      <c r="C619" s="5" t="s">
        <v>1071</v>
      </c>
      <c r="D619" s="6">
        <v>0.46284898350350684</v>
      </c>
      <c r="E619" s="7">
        <v>2.2430474036488336E-2</v>
      </c>
    </row>
    <row r="620" spans="1:5" x14ac:dyDescent="0.25">
      <c r="A620" s="3" t="s">
        <v>4449</v>
      </c>
      <c r="B620" s="5" t="s">
        <v>3808</v>
      </c>
      <c r="C620" s="5" t="s">
        <v>342</v>
      </c>
      <c r="D620" s="6">
        <v>0.46268187462456078</v>
      </c>
      <c r="E620" s="7">
        <v>8.088165861365687E-2</v>
      </c>
    </row>
    <row r="621" spans="1:5" x14ac:dyDescent="0.25">
      <c r="A621" s="3" t="s">
        <v>4450</v>
      </c>
      <c r="B621" s="5" t="s">
        <v>3866</v>
      </c>
      <c r="C621" s="5" t="s">
        <v>2687</v>
      </c>
      <c r="D621" s="6">
        <v>0.46229162164527637</v>
      </c>
      <c r="E621" s="7">
        <v>6.7867323080071373E-2</v>
      </c>
    </row>
    <row r="622" spans="1:5" x14ac:dyDescent="0.25">
      <c r="A622" s="3" t="s">
        <v>4451</v>
      </c>
      <c r="B622" s="5" t="s">
        <v>3866</v>
      </c>
      <c r="C622" s="5" t="s">
        <v>2764</v>
      </c>
      <c r="D622" s="6">
        <v>0.46014098787127516</v>
      </c>
      <c r="E622" s="7">
        <v>6.8456113704370384E-3</v>
      </c>
    </row>
    <row r="623" spans="1:5" x14ac:dyDescent="0.25">
      <c r="A623" s="3" t="s">
        <v>1439</v>
      </c>
      <c r="B623" s="5" t="s">
        <v>3841</v>
      </c>
      <c r="C623" s="5" t="s">
        <v>1440</v>
      </c>
      <c r="D623" s="6">
        <v>0.45876704820005548</v>
      </c>
      <c r="E623" s="7">
        <v>2.8200132881368571E-2</v>
      </c>
    </row>
    <row r="624" spans="1:5" x14ac:dyDescent="0.25">
      <c r="A624" s="3" t="s">
        <v>4452</v>
      </c>
      <c r="B624" s="5" t="s">
        <v>3808</v>
      </c>
      <c r="C624" s="5" t="s">
        <v>4453</v>
      </c>
      <c r="D624" s="6">
        <v>0.45838716144667729</v>
      </c>
      <c r="E624" s="7">
        <v>1.4879300965156933E-2</v>
      </c>
    </row>
    <row r="625" spans="1:5" x14ac:dyDescent="0.25">
      <c r="A625" s="3" t="s">
        <v>4454</v>
      </c>
      <c r="B625" s="5" t="s">
        <v>3841</v>
      </c>
      <c r="C625" s="5" t="s">
        <v>4455</v>
      </c>
      <c r="D625" s="6">
        <v>0.45770544490784409</v>
      </c>
      <c r="E625" s="7">
        <v>7.6262179164907212E-2</v>
      </c>
    </row>
    <row r="626" spans="1:5" x14ac:dyDescent="0.25">
      <c r="A626" s="3" t="s">
        <v>4456</v>
      </c>
      <c r="B626" s="5" t="s">
        <v>3866</v>
      </c>
      <c r="C626" s="5" t="s">
        <v>4457</v>
      </c>
      <c r="D626" s="6">
        <v>0.45764942237803613</v>
      </c>
      <c r="E626" s="7">
        <v>2.640973059946879E-2</v>
      </c>
    </row>
    <row r="627" spans="1:5" x14ac:dyDescent="0.25">
      <c r="A627" s="3" t="s">
        <v>853</v>
      </c>
      <c r="B627" s="5" t="s">
        <v>3808</v>
      </c>
      <c r="C627" s="5" t="s">
        <v>854</v>
      </c>
      <c r="D627" s="6">
        <v>0.45613645340005982</v>
      </c>
      <c r="E627" s="7">
        <v>9.0407440885339977E-3</v>
      </c>
    </row>
    <row r="628" spans="1:5" x14ac:dyDescent="0.25">
      <c r="A628" s="3" t="s">
        <v>2843</v>
      </c>
      <c r="B628" s="5" t="s">
        <v>3866</v>
      </c>
      <c r="C628" s="5" t="s">
        <v>4458</v>
      </c>
      <c r="D628" s="6">
        <v>0.45534502450333392</v>
      </c>
      <c r="E628" s="7">
        <v>3.048497860231304E-3</v>
      </c>
    </row>
    <row r="629" spans="1:5" x14ac:dyDescent="0.25">
      <c r="A629" s="3" t="s">
        <v>1332</v>
      </c>
      <c r="B629" s="5" t="s">
        <v>3808</v>
      </c>
      <c r="C629" s="5" t="s">
        <v>1333</v>
      </c>
      <c r="D629" s="6">
        <v>0.45503932883082798</v>
      </c>
      <c r="E629" s="7">
        <v>2.3684752200688969E-2</v>
      </c>
    </row>
    <row r="630" spans="1:5" x14ac:dyDescent="0.25">
      <c r="A630" s="3" t="s">
        <v>2594</v>
      </c>
      <c r="B630" s="5" t="s">
        <v>3866</v>
      </c>
      <c r="C630" s="5" t="s">
        <v>2595</v>
      </c>
      <c r="D630" s="6">
        <v>0.45447668903995464</v>
      </c>
      <c r="E630" s="7">
        <v>0.29829310964698286</v>
      </c>
    </row>
    <row r="631" spans="1:5" x14ac:dyDescent="0.25">
      <c r="A631" s="3" t="s">
        <v>2766</v>
      </c>
      <c r="B631" s="5" t="s">
        <v>3866</v>
      </c>
      <c r="C631" s="5" t="s">
        <v>2767</v>
      </c>
      <c r="D631" s="6">
        <v>0.45251631036237944</v>
      </c>
      <c r="E631" s="7">
        <v>0.19231505530409071</v>
      </c>
    </row>
    <row r="632" spans="1:5" x14ac:dyDescent="0.25">
      <c r="A632" s="3" t="s">
        <v>255</v>
      </c>
      <c r="B632" s="5" t="s">
        <v>3808</v>
      </c>
      <c r="C632" s="5" t="s">
        <v>256</v>
      </c>
      <c r="D632" s="6">
        <v>0.45186727484621209</v>
      </c>
      <c r="E632" s="7">
        <v>1.2457980510785453E-2</v>
      </c>
    </row>
    <row r="633" spans="1:5" x14ac:dyDescent="0.25">
      <c r="A633" s="3" t="s">
        <v>1178</v>
      </c>
      <c r="B633" s="5" t="s">
        <v>3808</v>
      </c>
      <c r="C633" s="5" t="s">
        <v>4459</v>
      </c>
      <c r="D633" s="6">
        <v>0.45150419039779105</v>
      </c>
      <c r="E633" s="7">
        <v>7.6174407215013146E-2</v>
      </c>
    </row>
    <row r="634" spans="1:5" x14ac:dyDescent="0.25">
      <c r="A634" s="3" t="s">
        <v>924</v>
      </c>
      <c r="B634" s="5" t="s">
        <v>3808</v>
      </c>
      <c r="C634" s="5" t="s">
        <v>925</v>
      </c>
      <c r="D634" s="6">
        <v>0.45059692859376627</v>
      </c>
      <c r="E634" s="7">
        <v>1.3637435546369528E-2</v>
      </c>
    </row>
    <row r="635" spans="1:5" x14ac:dyDescent="0.25">
      <c r="A635" s="3" t="s">
        <v>1461</v>
      </c>
      <c r="B635" s="5" t="s">
        <v>3841</v>
      </c>
      <c r="C635" s="5" t="s">
        <v>1462</v>
      </c>
      <c r="D635" s="6">
        <v>0.4505097331879534</v>
      </c>
      <c r="E635" s="7">
        <v>3.5401059256693571E-3</v>
      </c>
    </row>
    <row r="636" spans="1:5" x14ac:dyDescent="0.25">
      <c r="A636" s="3" t="s">
        <v>4460</v>
      </c>
      <c r="B636" s="5" t="s">
        <v>3894</v>
      </c>
      <c r="C636" s="5" t="s">
        <v>4461</v>
      </c>
      <c r="D636" s="6">
        <v>0.44987841582982985</v>
      </c>
      <c r="E636" s="7">
        <v>4.5927986776687427E-2</v>
      </c>
    </row>
    <row r="637" spans="1:5" x14ac:dyDescent="0.25">
      <c r="A637" s="3" t="s">
        <v>4462</v>
      </c>
      <c r="B637" s="5" t="s">
        <v>3866</v>
      </c>
      <c r="C637" s="5" t="s">
        <v>2988</v>
      </c>
      <c r="D637" s="6">
        <v>0.44976814172766344</v>
      </c>
      <c r="E637" s="7">
        <v>0.54842291392430498</v>
      </c>
    </row>
    <row r="638" spans="1:5" x14ac:dyDescent="0.25">
      <c r="A638" s="3" t="s">
        <v>788</v>
      </c>
      <c r="B638" s="5" t="s">
        <v>3808</v>
      </c>
      <c r="C638" s="5" t="s">
        <v>789</v>
      </c>
      <c r="D638" s="6">
        <v>0.44896965819365892</v>
      </c>
      <c r="E638" s="7">
        <v>2.8669821710761902E-2</v>
      </c>
    </row>
    <row r="639" spans="1:5" x14ac:dyDescent="0.25">
      <c r="A639" s="3" t="s">
        <v>4463</v>
      </c>
      <c r="B639" s="5" t="s">
        <v>3841</v>
      </c>
      <c r="C639" s="5" t="s">
        <v>4464</v>
      </c>
      <c r="D639" s="6">
        <v>0.44884701473971322</v>
      </c>
      <c r="E639" s="7">
        <v>4.4219977625239264E-2</v>
      </c>
    </row>
    <row r="640" spans="1:5" x14ac:dyDescent="0.25">
      <c r="A640" s="3" t="s">
        <v>4465</v>
      </c>
      <c r="B640" s="5" t="s">
        <v>3883</v>
      </c>
      <c r="C640" s="5" t="s">
        <v>3203</v>
      </c>
      <c r="D640" s="6">
        <v>0.44744273957578129</v>
      </c>
      <c r="E640" s="7">
        <v>1.2457980510785453E-2</v>
      </c>
    </row>
    <row r="641" spans="1:5" x14ac:dyDescent="0.25">
      <c r="A641" s="3" t="s">
        <v>2968</v>
      </c>
      <c r="B641" s="5" t="s">
        <v>3866</v>
      </c>
      <c r="C641" s="5" t="s">
        <v>2969</v>
      </c>
      <c r="D641" s="6">
        <v>0.44698910006524589</v>
      </c>
      <c r="E641" s="7">
        <v>1.2396399152694493E-2</v>
      </c>
    </row>
    <row r="642" spans="1:5" x14ac:dyDescent="0.25">
      <c r="A642" s="3" t="s">
        <v>4466</v>
      </c>
      <c r="B642" s="5" t="s">
        <v>3841</v>
      </c>
      <c r="C642" s="5" t="s">
        <v>4467</v>
      </c>
      <c r="D642" s="6">
        <v>0.44693162311892981</v>
      </c>
      <c r="E642" s="7">
        <v>1.5687717309176109E-2</v>
      </c>
    </row>
    <row r="643" spans="1:5" x14ac:dyDescent="0.25">
      <c r="A643" s="3" t="s">
        <v>4468</v>
      </c>
      <c r="B643" s="5" t="s">
        <v>3866</v>
      </c>
      <c r="C643" s="5" t="s">
        <v>2567</v>
      </c>
      <c r="D643" s="6">
        <v>0.44684910044756171</v>
      </c>
      <c r="E643" s="7">
        <v>8.482196339353934E-2</v>
      </c>
    </row>
    <row r="644" spans="1:5" x14ac:dyDescent="0.25">
      <c r="A644" s="3" t="s">
        <v>3176</v>
      </c>
      <c r="B644" s="5" t="s">
        <v>3883</v>
      </c>
      <c r="C644" s="5" t="s">
        <v>4469</v>
      </c>
      <c r="D644" s="6">
        <v>0.44684325116799123</v>
      </c>
      <c r="E644" s="7">
        <v>2.9300290042836595E-2</v>
      </c>
    </row>
    <row r="645" spans="1:5" x14ac:dyDescent="0.25">
      <c r="A645" s="3" t="s">
        <v>4470</v>
      </c>
      <c r="B645" s="5" t="s">
        <v>3808</v>
      </c>
      <c r="C645" s="5" t="s">
        <v>4471</v>
      </c>
      <c r="D645" s="6">
        <v>0.44529584539437983</v>
      </c>
      <c r="E645" s="7">
        <v>2.0439255375877159E-2</v>
      </c>
    </row>
    <row r="646" spans="1:5" x14ac:dyDescent="0.25">
      <c r="A646" s="3" t="s">
        <v>4472</v>
      </c>
      <c r="B646" s="5" t="s">
        <v>3894</v>
      </c>
      <c r="C646" s="5" t="s">
        <v>4473</v>
      </c>
      <c r="D646" s="6">
        <v>0.44511928248553478</v>
      </c>
      <c r="E646" s="7">
        <v>2.7450726928283108E-2</v>
      </c>
    </row>
    <row r="647" spans="1:5" x14ac:dyDescent="0.25">
      <c r="A647" s="3" t="s">
        <v>2103</v>
      </c>
      <c r="B647" s="5" t="s">
        <v>3841</v>
      </c>
      <c r="C647" s="5" t="s">
        <v>2104</v>
      </c>
      <c r="D647" s="6">
        <v>0.44471867422312517</v>
      </c>
      <c r="E647" s="7">
        <v>0.42515211552665499</v>
      </c>
    </row>
    <row r="648" spans="1:5" x14ac:dyDescent="0.25">
      <c r="A648" s="3" t="s">
        <v>2012</v>
      </c>
      <c r="B648" s="5" t="s">
        <v>3841</v>
      </c>
      <c r="C648" s="5" t="s">
        <v>2013</v>
      </c>
      <c r="D648" s="6">
        <v>0.44451314061607788</v>
      </c>
      <c r="E648" s="7">
        <v>4.6302590781618982E-2</v>
      </c>
    </row>
    <row r="649" spans="1:5" x14ac:dyDescent="0.25">
      <c r="A649" s="3" t="s">
        <v>3239</v>
      </c>
      <c r="B649" s="5" t="s">
        <v>3883</v>
      </c>
      <c r="C649" s="5" t="s">
        <v>4474</v>
      </c>
      <c r="D649" s="6">
        <v>0.4441195758468357</v>
      </c>
      <c r="E649" s="7">
        <v>0.46616444481511427</v>
      </c>
    </row>
    <row r="650" spans="1:5" x14ac:dyDescent="0.25">
      <c r="A650" s="3" t="s">
        <v>3526</v>
      </c>
      <c r="B650" s="5" t="s">
        <v>3887</v>
      </c>
      <c r="C650" s="5" t="s">
        <v>3527</v>
      </c>
      <c r="D650" s="6">
        <v>0.44230916307924467</v>
      </c>
      <c r="E650" s="7">
        <v>6.705307513218732E-2</v>
      </c>
    </row>
    <row r="651" spans="1:5" x14ac:dyDescent="0.25">
      <c r="A651" s="3" t="s">
        <v>762</v>
      </c>
      <c r="B651" s="5" t="s">
        <v>3808</v>
      </c>
      <c r="C651" s="5" t="s">
        <v>4475</v>
      </c>
      <c r="D651" s="6">
        <v>0.4412420400747088</v>
      </c>
      <c r="E651" s="7">
        <v>2.3541211662275786E-2</v>
      </c>
    </row>
    <row r="652" spans="1:5" x14ac:dyDescent="0.25">
      <c r="A652" s="3" t="s">
        <v>4476</v>
      </c>
      <c r="B652" s="5" t="s">
        <v>3894</v>
      </c>
      <c r="C652" s="5" t="s">
        <v>4477</v>
      </c>
      <c r="D652" s="6">
        <v>0.4389806971073259</v>
      </c>
      <c r="E652" s="7">
        <v>2.3001796085004213E-2</v>
      </c>
    </row>
    <row r="653" spans="1:5" x14ac:dyDescent="0.25">
      <c r="A653" s="3" t="s">
        <v>34</v>
      </c>
      <c r="B653" s="5" t="s">
        <v>3808</v>
      </c>
      <c r="C653" s="5" t="s">
        <v>35</v>
      </c>
      <c r="D653" s="6">
        <v>0.43876966723801236</v>
      </c>
      <c r="E653" s="7">
        <v>0.21501567061936161</v>
      </c>
    </row>
    <row r="654" spans="1:5" x14ac:dyDescent="0.25">
      <c r="A654" s="3" t="s">
        <v>1097</v>
      </c>
      <c r="B654" s="5" t="s">
        <v>3808</v>
      </c>
      <c r="C654" s="5" t="s">
        <v>4478</v>
      </c>
      <c r="D654" s="6">
        <v>0.43864464225243699</v>
      </c>
      <c r="E654" s="7">
        <v>2.1779988838899332E-2</v>
      </c>
    </row>
    <row r="655" spans="1:5" x14ac:dyDescent="0.25">
      <c r="A655" s="3" t="s">
        <v>3357</v>
      </c>
      <c r="B655" s="5" t="s">
        <v>3887</v>
      </c>
      <c r="C655" s="5" t="s">
        <v>3358</v>
      </c>
      <c r="D655" s="6">
        <v>0.43786767150128464</v>
      </c>
      <c r="E655" s="7">
        <v>2.7949830780391482E-2</v>
      </c>
    </row>
    <row r="656" spans="1:5" x14ac:dyDescent="0.25">
      <c r="A656" s="3" t="s">
        <v>1141</v>
      </c>
      <c r="B656" s="5" t="s">
        <v>3808</v>
      </c>
      <c r="C656" s="5" t="s">
        <v>1142</v>
      </c>
      <c r="D656" s="6">
        <v>0.43770979003399357</v>
      </c>
      <c r="E656" s="7">
        <v>6.5932608197667344E-2</v>
      </c>
    </row>
    <row r="657" spans="1:5" x14ac:dyDescent="0.25">
      <c r="A657" s="3" t="s">
        <v>1034</v>
      </c>
      <c r="B657" s="5" t="s">
        <v>3894</v>
      </c>
      <c r="C657" s="5" t="s">
        <v>4479</v>
      </c>
      <c r="D657" s="6">
        <v>0.43710802728039838</v>
      </c>
      <c r="E657" s="7">
        <v>0.66415052073980008</v>
      </c>
    </row>
    <row r="658" spans="1:5" x14ac:dyDescent="0.25">
      <c r="A658" s="3" t="s">
        <v>4480</v>
      </c>
      <c r="B658" s="5" t="s">
        <v>3808</v>
      </c>
      <c r="C658" s="5" t="s">
        <v>895</v>
      </c>
      <c r="D658" s="6">
        <v>0.43604833093358325</v>
      </c>
      <c r="E658" s="7">
        <v>7.039502694052463E-2</v>
      </c>
    </row>
    <row r="659" spans="1:5" x14ac:dyDescent="0.25">
      <c r="A659" s="3" t="s">
        <v>4481</v>
      </c>
      <c r="B659" s="5" t="s">
        <v>3887</v>
      </c>
      <c r="C659" s="5" t="s">
        <v>4482</v>
      </c>
      <c r="D659" s="6">
        <v>0.43598396910962245</v>
      </c>
      <c r="E659" s="7">
        <v>0.62120899153664477</v>
      </c>
    </row>
    <row r="660" spans="1:5" x14ac:dyDescent="0.25">
      <c r="A660" s="3" t="s">
        <v>4483</v>
      </c>
      <c r="B660" s="5" t="s">
        <v>3894</v>
      </c>
      <c r="C660" s="5" t="s">
        <v>3637</v>
      </c>
      <c r="D660" s="6">
        <v>0.43581161515092559</v>
      </c>
      <c r="E660" s="7">
        <v>0.31153895858915359</v>
      </c>
    </row>
    <row r="661" spans="1:5" x14ac:dyDescent="0.25">
      <c r="A661" s="3" t="s">
        <v>4484</v>
      </c>
      <c r="B661" s="5" t="s">
        <v>3887</v>
      </c>
      <c r="C661" s="5" t="s">
        <v>4485</v>
      </c>
      <c r="D661" s="6">
        <v>0.43575988785297237</v>
      </c>
      <c r="E661" s="7">
        <v>0.14703996861915675</v>
      </c>
    </row>
    <row r="662" spans="1:5" x14ac:dyDescent="0.25">
      <c r="A662" s="3" t="s">
        <v>4486</v>
      </c>
      <c r="B662" s="5" t="s">
        <v>3808</v>
      </c>
      <c r="C662" s="5" t="s">
        <v>4487</v>
      </c>
      <c r="D662" s="6">
        <v>0.43559379619656197</v>
      </c>
      <c r="E662" s="7">
        <v>1.0951974868545366E-2</v>
      </c>
    </row>
    <row r="663" spans="1:5" x14ac:dyDescent="0.25">
      <c r="A663" s="3" t="s">
        <v>1049</v>
      </c>
      <c r="B663" s="5" t="s">
        <v>3808</v>
      </c>
      <c r="C663" s="5" t="s">
        <v>1050</v>
      </c>
      <c r="D663" s="6">
        <v>0.43550964991841346</v>
      </c>
      <c r="E663" s="7">
        <v>1.4879300965156933E-2</v>
      </c>
    </row>
    <row r="664" spans="1:5" x14ac:dyDescent="0.25">
      <c r="A664" s="3" t="s">
        <v>4488</v>
      </c>
      <c r="B664" s="5" t="s">
        <v>3883</v>
      </c>
      <c r="C664" s="5" t="s">
        <v>4489</v>
      </c>
      <c r="D664" s="6">
        <v>0.43474978728857794</v>
      </c>
      <c r="E664" s="7">
        <v>0.1689916142561329</v>
      </c>
    </row>
    <row r="665" spans="1:5" x14ac:dyDescent="0.25">
      <c r="A665" s="3" t="s">
        <v>3142</v>
      </c>
      <c r="B665" s="5" t="s">
        <v>3883</v>
      </c>
      <c r="C665" s="5" t="s">
        <v>4490</v>
      </c>
      <c r="D665" s="6">
        <v>0.43468817710411378</v>
      </c>
      <c r="E665" s="7">
        <v>1.24145870265493E-2</v>
      </c>
    </row>
    <row r="666" spans="1:5" x14ac:dyDescent="0.25">
      <c r="A666" s="3" t="s">
        <v>395</v>
      </c>
      <c r="B666" s="5" t="s">
        <v>3808</v>
      </c>
      <c r="C666" s="5" t="s">
        <v>396</v>
      </c>
      <c r="D666" s="6">
        <v>0.43446929517502442</v>
      </c>
      <c r="E666" s="7">
        <v>7.8125424598534457E-3</v>
      </c>
    </row>
    <row r="667" spans="1:5" x14ac:dyDescent="0.25">
      <c r="A667" s="3" t="s">
        <v>4491</v>
      </c>
      <c r="B667" s="5" t="s">
        <v>3841</v>
      </c>
      <c r="C667" s="5" t="s">
        <v>4492</v>
      </c>
      <c r="D667" s="6">
        <v>0.43446351828392787</v>
      </c>
      <c r="E667" s="7">
        <v>0.24477409875877146</v>
      </c>
    </row>
    <row r="668" spans="1:5" x14ac:dyDescent="0.25">
      <c r="A668" s="3" t="s">
        <v>4493</v>
      </c>
      <c r="B668" s="5" t="s">
        <v>3841</v>
      </c>
      <c r="C668" s="5" t="s">
        <v>4494</v>
      </c>
      <c r="D668" s="6">
        <v>0.43444311206156333</v>
      </c>
      <c r="E668" s="7">
        <v>1.9204962509390536E-2</v>
      </c>
    </row>
    <row r="669" spans="1:5" x14ac:dyDescent="0.25">
      <c r="A669" s="3" t="s">
        <v>4495</v>
      </c>
      <c r="B669" s="5" t="s">
        <v>3841</v>
      </c>
      <c r="C669" s="5" t="s">
        <v>4496</v>
      </c>
      <c r="D669" s="6">
        <v>0.43285408568192085</v>
      </c>
      <c r="E669" s="7">
        <v>1.0537906922681094E-2</v>
      </c>
    </row>
    <row r="670" spans="1:5" x14ac:dyDescent="0.25">
      <c r="A670" s="3" t="s">
        <v>1384</v>
      </c>
      <c r="B670" s="5" t="s">
        <v>3808</v>
      </c>
      <c r="C670" s="5" t="s">
        <v>1385</v>
      </c>
      <c r="D670" s="6">
        <v>0.43219647883176404</v>
      </c>
      <c r="E670" s="7">
        <v>7.3669590976883553E-2</v>
      </c>
    </row>
    <row r="671" spans="1:5" x14ac:dyDescent="0.25">
      <c r="A671" s="3" t="s">
        <v>1509</v>
      </c>
      <c r="B671" s="5" t="s">
        <v>3841</v>
      </c>
      <c r="C671" s="5" t="s">
        <v>1510</v>
      </c>
      <c r="D671" s="6">
        <v>0.43208747961444804</v>
      </c>
      <c r="E671" s="7">
        <v>1.1359728698193555E-2</v>
      </c>
    </row>
    <row r="672" spans="1:5" x14ac:dyDescent="0.25">
      <c r="A672" s="3" t="s">
        <v>1105</v>
      </c>
      <c r="B672" s="5" t="s">
        <v>3808</v>
      </c>
      <c r="C672" s="5" t="s">
        <v>1106</v>
      </c>
      <c r="D672" s="6">
        <v>0.43202247044459607</v>
      </c>
      <c r="E672" s="7">
        <v>4.5585027565906794E-2</v>
      </c>
    </row>
    <row r="673" spans="1:5" x14ac:dyDescent="0.25">
      <c r="A673" s="3" t="s">
        <v>902</v>
      </c>
      <c r="B673" s="5" t="s">
        <v>3808</v>
      </c>
      <c r="C673" s="5" t="s">
        <v>4497</v>
      </c>
      <c r="D673" s="6">
        <v>0.43180069878664507</v>
      </c>
      <c r="E673" s="7">
        <v>0.31099410439261199</v>
      </c>
    </row>
    <row r="674" spans="1:5" x14ac:dyDescent="0.25">
      <c r="A674" s="3" t="s">
        <v>4498</v>
      </c>
      <c r="B674" s="5" t="s">
        <v>3883</v>
      </c>
      <c r="C674" s="5" t="s">
        <v>4499</v>
      </c>
      <c r="D674" s="6">
        <v>0.43173083126835898</v>
      </c>
      <c r="E674" s="7">
        <v>0.44143741116321306</v>
      </c>
    </row>
    <row r="675" spans="1:5" x14ac:dyDescent="0.25">
      <c r="A675" s="3" t="s">
        <v>4500</v>
      </c>
      <c r="B675" s="5" t="s">
        <v>3808</v>
      </c>
      <c r="C675" s="5" t="s">
        <v>4501</v>
      </c>
      <c r="D675" s="6">
        <v>0.43106336475992735</v>
      </c>
      <c r="E675" s="7">
        <v>0.17630268178922559</v>
      </c>
    </row>
    <row r="676" spans="1:5" x14ac:dyDescent="0.25">
      <c r="A676" s="3" t="s">
        <v>4502</v>
      </c>
      <c r="B676" s="5" t="s">
        <v>3883</v>
      </c>
      <c r="C676" s="5" t="s">
        <v>3276</v>
      </c>
      <c r="D676" s="6">
        <v>0.43100901313968681</v>
      </c>
      <c r="E676" s="7">
        <v>5.3402023767902582E-2</v>
      </c>
    </row>
    <row r="677" spans="1:5" x14ac:dyDescent="0.25">
      <c r="A677" s="3" t="s">
        <v>1145</v>
      </c>
      <c r="B677" s="5" t="s">
        <v>3808</v>
      </c>
      <c r="C677" s="5" t="s">
        <v>4503</v>
      </c>
      <c r="D677" s="6">
        <v>0.43045118879874927</v>
      </c>
      <c r="E677" s="7">
        <v>3.6291468743738863E-2</v>
      </c>
    </row>
    <row r="678" spans="1:5" x14ac:dyDescent="0.25">
      <c r="A678" s="3" t="s">
        <v>1174</v>
      </c>
      <c r="B678" s="5" t="s">
        <v>3808</v>
      </c>
      <c r="C678" s="5" t="s">
        <v>1175</v>
      </c>
      <c r="D678" s="6">
        <v>0.43044143427977422</v>
      </c>
      <c r="E678" s="7">
        <v>0.10248257250500008</v>
      </c>
    </row>
    <row r="679" spans="1:5" x14ac:dyDescent="0.25">
      <c r="A679" s="3" t="s">
        <v>4504</v>
      </c>
      <c r="B679" s="5" t="s">
        <v>3808</v>
      </c>
      <c r="C679" s="5" t="s">
        <v>460</v>
      </c>
      <c r="D679" s="6">
        <v>0.42962243182349796</v>
      </c>
      <c r="E679" s="7">
        <v>5.024465464593967E-2</v>
      </c>
    </row>
    <row r="680" spans="1:5" x14ac:dyDescent="0.25">
      <c r="A680" s="3" t="s">
        <v>4505</v>
      </c>
      <c r="B680" s="5" t="s">
        <v>3866</v>
      </c>
      <c r="C680" s="5" t="s">
        <v>4506</v>
      </c>
      <c r="D680" s="6">
        <v>0.42911605879166093</v>
      </c>
      <c r="E680" s="7">
        <v>6.5932608197667344E-2</v>
      </c>
    </row>
    <row r="681" spans="1:5" x14ac:dyDescent="0.25">
      <c r="A681" s="3" t="s">
        <v>4507</v>
      </c>
      <c r="B681" s="5" t="s">
        <v>3841</v>
      </c>
      <c r="C681" s="5" t="s">
        <v>4508</v>
      </c>
      <c r="D681" s="6">
        <v>0.4289687959190091</v>
      </c>
      <c r="E681" s="7">
        <v>6.7167866933105974E-2</v>
      </c>
    </row>
    <row r="682" spans="1:5" x14ac:dyDescent="0.25">
      <c r="A682" s="3" t="s">
        <v>2528</v>
      </c>
      <c r="B682" s="5" t="s">
        <v>3866</v>
      </c>
      <c r="C682" s="5" t="s">
        <v>2529</v>
      </c>
      <c r="D682" s="6">
        <v>0.42800515361755342</v>
      </c>
      <c r="E682" s="7">
        <v>7.114793163628097E-2</v>
      </c>
    </row>
    <row r="683" spans="1:5" x14ac:dyDescent="0.25">
      <c r="A683" s="3" t="s">
        <v>427</v>
      </c>
      <c r="B683" s="5" t="s">
        <v>3808</v>
      </c>
      <c r="C683" s="5" t="s">
        <v>428</v>
      </c>
      <c r="D683" s="6">
        <v>0.42756107727303688</v>
      </c>
      <c r="E683" s="7">
        <v>3.7899062920608878E-2</v>
      </c>
    </row>
    <row r="684" spans="1:5" x14ac:dyDescent="0.25">
      <c r="A684" s="3" t="s">
        <v>4509</v>
      </c>
      <c r="B684" s="5" t="s">
        <v>3887</v>
      </c>
      <c r="C684" s="5" t="s">
        <v>3364</v>
      </c>
      <c r="D684" s="6">
        <v>0.42635189325147937</v>
      </c>
      <c r="E684" s="7">
        <v>6.7888950461403551E-3</v>
      </c>
    </row>
    <row r="685" spans="1:5" x14ac:dyDescent="0.25">
      <c r="A685" s="3" t="s">
        <v>3735</v>
      </c>
      <c r="B685" s="5" t="s">
        <v>3899</v>
      </c>
      <c r="C685" s="5" t="s">
        <v>3736</v>
      </c>
      <c r="D685" s="6">
        <v>0.42612691557155652</v>
      </c>
      <c r="E685" s="7">
        <v>0.3328319075697963</v>
      </c>
    </row>
    <row r="686" spans="1:5" x14ac:dyDescent="0.25">
      <c r="A686" s="3" t="s">
        <v>4510</v>
      </c>
      <c r="B686" s="5" t="s">
        <v>3841</v>
      </c>
      <c r="C686" s="5" t="s">
        <v>1499</v>
      </c>
      <c r="D686" s="6">
        <v>0.42543737658443248</v>
      </c>
      <c r="E686" s="7">
        <v>0.18755321597170588</v>
      </c>
    </row>
    <row r="687" spans="1:5" x14ac:dyDescent="0.25">
      <c r="A687" s="3" t="s">
        <v>4511</v>
      </c>
      <c r="B687" s="5" t="s">
        <v>3866</v>
      </c>
      <c r="C687" s="5" t="s">
        <v>2386</v>
      </c>
      <c r="D687" s="6">
        <v>0.42499834413425142</v>
      </c>
      <c r="E687" s="7">
        <v>0.24931949472633441</v>
      </c>
    </row>
    <row r="688" spans="1:5" x14ac:dyDescent="0.25">
      <c r="A688" s="3" t="s">
        <v>4512</v>
      </c>
      <c r="B688" s="5" t="s">
        <v>3894</v>
      </c>
      <c r="C688" s="5" t="s">
        <v>3655</v>
      </c>
      <c r="D688" s="6">
        <v>0.42452375559399935</v>
      </c>
      <c r="E688" s="7">
        <v>0.13405814976277242</v>
      </c>
    </row>
    <row r="689" spans="1:5" x14ac:dyDescent="0.25">
      <c r="A689" s="3" t="s">
        <v>4513</v>
      </c>
      <c r="B689" s="5" t="s">
        <v>3841</v>
      </c>
      <c r="C689" s="5" t="s">
        <v>1842</v>
      </c>
      <c r="D689" s="6">
        <v>0.42381512969763546</v>
      </c>
      <c r="E689" s="7">
        <v>9.9327485220745415E-2</v>
      </c>
    </row>
    <row r="690" spans="1:5" x14ac:dyDescent="0.25">
      <c r="A690" s="3" t="s">
        <v>4514</v>
      </c>
      <c r="B690" s="5" t="s">
        <v>3808</v>
      </c>
      <c r="C690" s="5" t="s">
        <v>4515</v>
      </c>
      <c r="D690" s="6">
        <v>0.42331345074444149</v>
      </c>
      <c r="E690" s="7">
        <v>0.65370668692354428</v>
      </c>
    </row>
    <row r="691" spans="1:5" x14ac:dyDescent="0.25">
      <c r="A691" s="3" t="s">
        <v>2233</v>
      </c>
      <c r="B691" s="5" t="s">
        <v>3866</v>
      </c>
      <c r="C691" s="5" t="s">
        <v>2234</v>
      </c>
      <c r="D691" s="6">
        <v>0.42303013132644102</v>
      </c>
      <c r="E691" s="7">
        <v>0.13515412281747693</v>
      </c>
    </row>
    <row r="692" spans="1:5" x14ac:dyDescent="0.25">
      <c r="A692" s="3" t="s">
        <v>4516</v>
      </c>
      <c r="B692" s="5" t="s">
        <v>3894</v>
      </c>
      <c r="C692" s="5" t="s">
        <v>3722</v>
      </c>
      <c r="D692" s="6">
        <v>0.42290680126840402</v>
      </c>
      <c r="E692" s="7">
        <v>0.25482617662847395</v>
      </c>
    </row>
    <row r="693" spans="1:5" x14ac:dyDescent="0.25">
      <c r="A693" s="3" t="s">
        <v>4517</v>
      </c>
      <c r="B693" s="5" t="s">
        <v>3841</v>
      </c>
      <c r="C693" s="5" t="s">
        <v>4518</v>
      </c>
      <c r="D693" s="6">
        <v>0.42276056620831115</v>
      </c>
      <c r="E693" s="7">
        <v>9.3581687577602227E-2</v>
      </c>
    </row>
    <row r="694" spans="1:5" x14ac:dyDescent="0.25">
      <c r="A694" s="3" t="s">
        <v>295</v>
      </c>
      <c r="B694" s="5" t="s">
        <v>3808</v>
      </c>
      <c r="C694" s="5" t="s">
        <v>296</v>
      </c>
      <c r="D694" s="6">
        <v>0.42167336721534887</v>
      </c>
      <c r="E694" s="7">
        <v>3.3254844686511277E-2</v>
      </c>
    </row>
    <row r="695" spans="1:5" x14ac:dyDescent="0.25">
      <c r="A695" s="3" t="s">
        <v>2714</v>
      </c>
      <c r="B695" s="5" t="s">
        <v>3866</v>
      </c>
      <c r="C695" s="5" t="s">
        <v>2715</v>
      </c>
      <c r="D695" s="6">
        <v>0.42156070946897178</v>
      </c>
      <c r="E695" s="7">
        <v>5.1800976900145561E-2</v>
      </c>
    </row>
    <row r="696" spans="1:5" x14ac:dyDescent="0.25">
      <c r="A696" s="3" t="s">
        <v>1051</v>
      </c>
      <c r="B696" s="5" t="s">
        <v>3808</v>
      </c>
      <c r="C696" s="5" t="s">
        <v>1052</v>
      </c>
      <c r="D696" s="6">
        <v>0.42138411283293803</v>
      </c>
      <c r="E696" s="7">
        <v>1.0258479862227195E-2</v>
      </c>
    </row>
    <row r="697" spans="1:5" x14ac:dyDescent="0.25">
      <c r="A697" s="3" t="s">
        <v>4519</v>
      </c>
      <c r="B697" s="5" t="s">
        <v>3808</v>
      </c>
      <c r="C697" s="5" t="s">
        <v>4520</v>
      </c>
      <c r="D697" s="6">
        <v>0.42117577647329052</v>
      </c>
      <c r="E697" s="7">
        <v>1.8781296723153342E-2</v>
      </c>
    </row>
    <row r="698" spans="1:5" x14ac:dyDescent="0.25">
      <c r="A698" s="3" t="s">
        <v>4521</v>
      </c>
      <c r="B698" s="5" t="s">
        <v>3808</v>
      </c>
      <c r="C698" s="5" t="s">
        <v>4522</v>
      </c>
      <c r="D698" s="6">
        <v>0.42100769982136671</v>
      </c>
      <c r="E698" s="7">
        <v>0.18835570873017266</v>
      </c>
    </row>
    <row r="699" spans="1:5" x14ac:dyDescent="0.25">
      <c r="A699" s="3" t="s">
        <v>416</v>
      </c>
      <c r="B699" s="5" t="s">
        <v>3808</v>
      </c>
      <c r="C699" s="5" t="s">
        <v>417</v>
      </c>
      <c r="D699" s="6">
        <v>0.42076441841039491</v>
      </c>
      <c r="E699" s="7">
        <v>0.4005127895618531</v>
      </c>
    </row>
    <row r="700" spans="1:5" x14ac:dyDescent="0.25">
      <c r="A700" s="3" t="s">
        <v>4523</v>
      </c>
      <c r="B700" s="5" t="s">
        <v>3808</v>
      </c>
      <c r="C700" s="5" t="s">
        <v>4524</v>
      </c>
      <c r="D700" s="6">
        <v>0.42071225688557673</v>
      </c>
      <c r="E700" s="7">
        <v>6.0789350825964927E-2</v>
      </c>
    </row>
    <row r="701" spans="1:5" x14ac:dyDescent="0.25">
      <c r="A701" s="3" t="s">
        <v>4525</v>
      </c>
      <c r="B701" s="5" t="s">
        <v>3808</v>
      </c>
      <c r="C701" s="5" t="s">
        <v>359</v>
      </c>
      <c r="D701" s="6">
        <v>0.42016291427675506</v>
      </c>
      <c r="E701" s="7">
        <v>7.837297132677408E-2</v>
      </c>
    </row>
    <row r="702" spans="1:5" x14ac:dyDescent="0.25">
      <c r="A702" s="3" t="s">
        <v>617</v>
      </c>
      <c r="B702" s="5" t="s">
        <v>3808</v>
      </c>
      <c r="C702" s="5" t="s">
        <v>618</v>
      </c>
      <c r="D702" s="6">
        <v>0.42013855305678693</v>
      </c>
      <c r="E702" s="7">
        <v>5.0332658986212225E-2</v>
      </c>
    </row>
    <row r="703" spans="1:5" x14ac:dyDescent="0.25">
      <c r="A703" s="3" t="s">
        <v>4526</v>
      </c>
      <c r="B703" s="5" t="s">
        <v>3899</v>
      </c>
      <c r="C703" s="5" t="s">
        <v>4527</v>
      </c>
      <c r="D703" s="6">
        <v>0.41996278152431371</v>
      </c>
      <c r="E703" s="7" t="e">
        <f>NA()</f>
        <v>#N/A</v>
      </c>
    </row>
    <row r="704" spans="1:5" x14ac:dyDescent="0.25">
      <c r="A704" s="3" t="s">
        <v>4528</v>
      </c>
      <c r="B704" s="5" t="s">
        <v>3866</v>
      </c>
      <c r="C704" s="5" t="s">
        <v>4529</v>
      </c>
      <c r="D704" s="6">
        <v>0.41970861827771444</v>
      </c>
      <c r="E704" s="7">
        <v>6.1337706900972885E-2</v>
      </c>
    </row>
    <row r="705" spans="1:5" x14ac:dyDescent="0.25">
      <c r="A705" s="3" t="s">
        <v>4530</v>
      </c>
      <c r="B705" s="5" t="s">
        <v>3808</v>
      </c>
      <c r="C705" s="5" t="s">
        <v>4531</v>
      </c>
      <c r="D705" s="6">
        <v>0.41918451816413527</v>
      </c>
      <c r="E705" s="7">
        <v>0.52639913307396402</v>
      </c>
    </row>
    <row r="706" spans="1:5" x14ac:dyDescent="0.25">
      <c r="A706" s="3" t="s">
        <v>4532</v>
      </c>
      <c r="B706" s="5" t="s">
        <v>3841</v>
      </c>
      <c r="C706" s="5" t="s">
        <v>2152</v>
      </c>
      <c r="D706" s="6">
        <v>0.4189364451292813</v>
      </c>
      <c r="E706" s="7">
        <v>2.3640604760210772E-2</v>
      </c>
    </row>
    <row r="707" spans="1:5" x14ac:dyDescent="0.25">
      <c r="A707" s="3" t="s">
        <v>3416</v>
      </c>
      <c r="B707" s="5" t="s">
        <v>3887</v>
      </c>
      <c r="C707" s="5" t="s">
        <v>4533</v>
      </c>
      <c r="D707" s="6">
        <v>0.41836577071163311</v>
      </c>
      <c r="E707" s="7">
        <v>0.10966760684680671</v>
      </c>
    </row>
    <row r="708" spans="1:5" x14ac:dyDescent="0.25">
      <c r="A708" s="3" t="s">
        <v>4534</v>
      </c>
      <c r="B708" s="5" t="s">
        <v>3866</v>
      </c>
      <c r="C708" s="5" t="s">
        <v>2237</v>
      </c>
      <c r="D708" s="6">
        <v>0.41823392679066701</v>
      </c>
      <c r="E708" s="7">
        <v>0.72277149554248232</v>
      </c>
    </row>
    <row r="709" spans="1:5" x14ac:dyDescent="0.25">
      <c r="A709" s="3" t="s">
        <v>140</v>
      </c>
      <c r="B709" s="5" t="s">
        <v>3808</v>
      </c>
      <c r="C709" s="5" t="s">
        <v>141</v>
      </c>
      <c r="D709" s="6">
        <v>0.4181708486332314</v>
      </c>
      <c r="E709" s="7">
        <v>8.5224512421144608E-2</v>
      </c>
    </row>
    <row r="710" spans="1:5" x14ac:dyDescent="0.25">
      <c r="A710" s="3" t="s">
        <v>4535</v>
      </c>
      <c r="B710" s="5" t="s">
        <v>3866</v>
      </c>
      <c r="C710" s="5" t="s">
        <v>2593</v>
      </c>
      <c r="D710" s="6">
        <v>0.41768746001132273</v>
      </c>
      <c r="E710" s="7">
        <v>0.66822471166019393</v>
      </c>
    </row>
    <row r="711" spans="1:5" x14ac:dyDescent="0.25">
      <c r="A711" s="3" t="s">
        <v>1084</v>
      </c>
      <c r="B711" s="5" t="s">
        <v>3808</v>
      </c>
      <c r="C711" s="5" t="s">
        <v>4536</v>
      </c>
      <c r="D711" s="6">
        <v>0.41732637331842976</v>
      </c>
      <c r="E711" s="7">
        <v>6.4974180988082525E-2</v>
      </c>
    </row>
    <row r="712" spans="1:5" x14ac:dyDescent="0.25">
      <c r="A712" s="3" t="s">
        <v>4537</v>
      </c>
      <c r="B712" s="5" t="s">
        <v>3841</v>
      </c>
      <c r="C712" s="5" t="s">
        <v>2165</v>
      </c>
      <c r="D712" s="6">
        <v>0.41730252800951101</v>
      </c>
      <c r="E712" s="7">
        <v>0.20872482004242274</v>
      </c>
    </row>
    <row r="713" spans="1:5" x14ac:dyDescent="0.25">
      <c r="A713" s="3" t="s">
        <v>3788</v>
      </c>
      <c r="B713" s="5" t="s">
        <v>3899</v>
      </c>
      <c r="C713" s="5" t="s">
        <v>3789</v>
      </c>
      <c r="D713" s="6">
        <v>0.41691050052885636</v>
      </c>
      <c r="E713" s="7">
        <v>0.3474909629758941</v>
      </c>
    </row>
    <row r="714" spans="1:5" x14ac:dyDescent="0.25">
      <c r="A714" s="3" t="s">
        <v>4538</v>
      </c>
      <c r="B714" s="5" t="s">
        <v>3841</v>
      </c>
      <c r="C714" s="5" t="s">
        <v>4539</v>
      </c>
      <c r="D714" s="6">
        <v>0.41612568257717869</v>
      </c>
      <c r="E714" s="7">
        <v>0.51045346218415155</v>
      </c>
    </row>
    <row r="715" spans="1:5" x14ac:dyDescent="0.25">
      <c r="A715" s="3" t="s">
        <v>4540</v>
      </c>
      <c r="B715" s="5" t="s">
        <v>3887</v>
      </c>
      <c r="C715" s="5" t="s">
        <v>3511</v>
      </c>
      <c r="D715" s="6">
        <v>0.41595790629870372</v>
      </c>
      <c r="E715" s="7">
        <v>8.5708840697271312E-3</v>
      </c>
    </row>
    <row r="716" spans="1:5" x14ac:dyDescent="0.25">
      <c r="A716" s="3" t="s">
        <v>4541</v>
      </c>
      <c r="B716" s="5" t="s">
        <v>3866</v>
      </c>
      <c r="C716" s="5" t="s">
        <v>4542</v>
      </c>
      <c r="D716" s="6">
        <v>0.41549335178421942</v>
      </c>
      <c r="E716" s="7">
        <v>0.41564289059391263</v>
      </c>
    </row>
    <row r="717" spans="1:5" x14ac:dyDescent="0.25">
      <c r="A717" s="3" t="s">
        <v>878</v>
      </c>
      <c r="B717" s="5" t="s">
        <v>3808</v>
      </c>
      <c r="C717" s="5" t="s">
        <v>879</v>
      </c>
      <c r="D717" s="6">
        <v>0.41500801900877399</v>
      </c>
      <c r="E717" s="7">
        <v>0.18726796696380252</v>
      </c>
    </row>
    <row r="718" spans="1:5" x14ac:dyDescent="0.25">
      <c r="A718" s="3" t="s">
        <v>4543</v>
      </c>
      <c r="B718" s="5" t="s">
        <v>3808</v>
      </c>
      <c r="C718" s="5" t="s">
        <v>528</v>
      </c>
      <c r="D718" s="6">
        <v>0.41487486457982359</v>
      </c>
      <c r="E718" s="7">
        <v>0.10952088698285099</v>
      </c>
    </row>
    <row r="719" spans="1:5" x14ac:dyDescent="0.25">
      <c r="A719" s="3" t="s">
        <v>4544</v>
      </c>
      <c r="B719" s="5" t="s">
        <v>3866</v>
      </c>
      <c r="C719" s="5" t="s">
        <v>2536</v>
      </c>
      <c r="D719" s="6">
        <v>0.41452705288494085</v>
      </c>
      <c r="E719" s="7">
        <v>0.10966760684680671</v>
      </c>
    </row>
    <row r="720" spans="1:5" x14ac:dyDescent="0.25">
      <c r="A720" s="3" t="s">
        <v>4545</v>
      </c>
      <c r="B720" s="5" t="s">
        <v>3866</v>
      </c>
      <c r="C720" s="5" t="s">
        <v>4546</v>
      </c>
      <c r="D720" s="6">
        <v>0.41431865516032657</v>
      </c>
      <c r="E720" s="7">
        <v>4.0737025501737634E-2</v>
      </c>
    </row>
    <row r="721" spans="1:5" x14ac:dyDescent="0.25">
      <c r="A721" s="3" t="s">
        <v>279</v>
      </c>
      <c r="B721" s="5" t="s">
        <v>3808</v>
      </c>
      <c r="C721" s="5" t="s">
        <v>280</v>
      </c>
      <c r="D721" s="6">
        <v>0.41426710740073808</v>
      </c>
      <c r="E721" s="7">
        <v>1.4148740733828161E-2</v>
      </c>
    </row>
    <row r="722" spans="1:5" x14ac:dyDescent="0.25">
      <c r="A722" s="3" t="s">
        <v>605</v>
      </c>
      <c r="B722" s="5" t="s">
        <v>3808</v>
      </c>
      <c r="C722" s="5" t="s">
        <v>606</v>
      </c>
      <c r="D722" s="6">
        <v>0.4141910051439977</v>
      </c>
      <c r="E722" s="7">
        <v>6.0752976256921741E-2</v>
      </c>
    </row>
    <row r="723" spans="1:5" x14ac:dyDescent="0.25">
      <c r="A723" s="3" t="s">
        <v>2273</v>
      </c>
      <c r="B723" s="5" t="s">
        <v>3866</v>
      </c>
      <c r="C723" s="5" t="s">
        <v>2274</v>
      </c>
      <c r="D723" s="6">
        <v>0.41401496687698358</v>
      </c>
      <c r="E723" s="7">
        <v>7.7632433233206552E-2</v>
      </c>
    </row>
    <row r="724" spans="1:5" x14ac:dyDescent="0.25">
      <c r="A724" s="3" t="s">
        <v>4547</v>
      </c>
      <c r="B724" s="5" t="s">
        <v>3808</v>
      </c>
      <c r="C724" s="5" t="s">
        <v>4548</v>
      </c>
      <c r="D724" s="6">
        <v>0.41229216651638712</v>
      </c>
      <c r="E724" s="7">
        <v>0.41766223676384523</v>
      </c>
    </row>
    <row r="725" spans="1:5" x14ac:dyDescent="0.25">
      <c r="A725" s="3" t="s">
        <v>4549</v>
      </c>
      <c r="B725" s="5" t="s">
        <v>3808</v>
      </c>
      <c r="C725" s="5" t="s">
        <v>4550</v>
      </c>
      <c r="D725" s="6">
        <v>0.41229029631787045</v>
      </c>
      <c r="E725" s="7">
        <v>7.0940837837222021E-2</v>
      </c>
    </row>
    <row r="726" spans="1:5" x14ac:dyDescent="0.25">
      <c r="A726" s="3" t="s">
        <v>4551</v>
      </c>
      <c r="B726" s="5" t="s">
        <v>3841</v>
      </c>
      <c r="C726" s="5" t="s">
        <v>1465</v>
      </c>
      <c r="D726" s="6">
        <v>0.41226360762372299</v>
      </c>
      <c r="E726" s="7">
        <v>1.9636994961894649E-2</v>
      </c>
    </row>
    <row r="727" spans="1:5" x14ac:dyDescent="0.25">
      <c r="A727" s="3" t="s">
        <v>4552</v>
      </c>
      <c r="B727" s="5" t="s">
        <v>3894</v>
      </c>
      <c r="C727" s="5" t="s">
        <v>3567</v>
      </c>
      <c r="D727" s="6">
        <v>0.41109816417940032</v>
      </c>
      <c r="E727" s="7">
        <v>0.65370668692354428</v>
      </c>
    </row>
    <row r="728" spans="1:5" x14ac:dyDescent="0.25">
      <c r="A728" s="3" t="s">
        <v>4553</v>
      </c>
      <c r="B728" s="5" t="s">
        <v>3808</v>
      </c>
      <c r="C728" s="5" t="s">
        <v>1057</v>
      </c>
      <c r="D728" s="6">
        <v>0.40883058347095685</v>
      </c>
      <c r="E728" s="7">
        <v>0.4019518950087046</v>
      </c>
    </row>
    <row r="729" spans="1:5" x14ac:dyDescent="0.25">
      <c r="A729" s="3" t="s">
        <v>4554</v>
      </c>
      <c r="B729" s="5" t="s">
        <v>3883</v>
      </c>
      <c r="C729" s="5" t="s">
        <v>3046</v>
      </c>
      <c r="D729" s="6">
        <v>0.40871965085007622</v>
      </c>
      <c r="E729" s="7">
        <v>0.23031210312174624</v>
      </c>
    </row>
    <row r="730" spans="1:5" x14ac:dyDescent="0.25">
      <c r="A730" s="3" t="s">
        <v>4555</v>
      </c>
      <c r="B730" s="5" t="s">
        <v>3808</v>
      </c>
      <c r="C730" s="5" t="s">
        <v>498</v>
      </c>
      <c r="D730" s="6">
        <v>0.40851648875899094</v>
      </c>
      <c r="E730" s="7">
        <v>1.1498051152956906E-2</v>
      </c>
    </row>
    <row r="731" spans="1:5" x14ac:dyDescent="0.25">
      <c r="A731" s="3" t="s">
        <v>2003</v>
      </c>
      <c r="B731" s="5" t="s">
        <v>3841</v>
      </c>
      <c r="C731" s="5" t="s">
        <v>4556</v>
      </c>
      <c r="D731" s="6">
        <v>0.40835900976921052</v>
      </c>
      <c r="E731" s="7">
        <v>3.1764111721024356E-2</v>
      </c>
    </row>
    <row r="732" spans="1:5" x14ac:dyDescent="0.25">
      <c r="A732" s="3" t="s">
        <v>4557</v>
      </c>
      <c r="B732" s="5" t="s">
        <v>3841</v>
      </c>
      <c r="C732" s="5" t="s">
        <v>4558</v>
      </c>
      <c r="D732" s="6">
        <v>0.408261011983509</v>
      </c>
      <c r="E732" s="7">
        <v>3.66532564396281E-2</v>
      </c>
    </row>
    <row r="733" spans="1:5" x14ac:dyDescent="0.25">
      <c r="A733" s="3" t="s">
        <v>4559</v>
      </c>
      <c r="B733" s="5" t="s">
        <v>3808</v>
      </c>
      <c r="C733" s="5" t="s">
        <v>1248</v>
      </c>
      <c r="D733" s="6">
        <v>0.40754188493393584</v>
      </c>
      <c r="E733" s="7">
        <v>0.43700388255218098</v>
      </c>
    </row>
    <row r="734" spans="1:5" x14ac:dyDescent="0.25">
      <c r="A734" s="3" t="s">
        <v>4560</v>
      </c>
      <c r="B734" s="5" t="s">
        <v>3808</v>
      </c>
      <c r="C734" s="5" t="s">
        <v>4561</v>
      </c>
      <c r="D734" s="6">
        <v>0.40726821981642447</v>
      </c>
      <c r="E734" s="7">
        <v>2.0343019192040748E-2</v>
      </c>
    </row>
    <row r="735" spans="1:5" x14ac:dyDescent="0.25">
      <c r="A735" s="3" t="s">
        <v>4562</v>
      </c>
      <c r="B735" s="5" t="s">
        <v>3841</v>
      </c>
      <c r="C735" s="5" t="s">
        <v>1719</v>
      </c>
      <c r="D735" s="6">
        <v>0.40708218674905783</v>
      </c>
      <c r="E735" s="7" t="e">
        <f>NA()</f>
        <v>#N/A</v>
      </c>
    </row>
    <row r="736" spans="1:5" x14ac:dyDescent="0.25">
      <c r="A736" s="3" t="s">
        <v>4563</v>
      </c>
      <c r="B736" s="5" t="s">
        <v>3866</v>
      </c>
      <c r="C736" s="5" t="s">
        <v>2264</v>
      </c>
      <c r="D736" s="6">
        <v>0.40671916768490135</v>
      </c>
      <c r="E736" s="7">
        <v>1.0886625270574163E-2</v>
      </c>
    </row>
    <row r="737" spans="1:5" x14ac:dyDescent="0.25">
      <c r="A737" s="3" t="s">
        <v>4564</v>
      </c>
      <c r="B737" s="5" t="s">
        <v>3841</v>
      </c>
      <c r="C737" s="5" t="s">
        <v>1788</v>
      </c>
      <c r="D737" s="6">
        <v>0.40642606290749311</v>
      </c>
      <c r="E737" s="7">
        <v>0.15325685981545906</v>
      </c>
    </row>
    <row r="738" spans="1:5" x14ac:dyDescent="0.25">
      <c r="A738" s="3" t="s">
        <v>4565</v>
      </c>
      <c r="B738" s="5" t="s">
        <v>3841</v>
      </c>
      <c r="C738" s="5" t="s">
        <v>4566</v>
      </c>
      <c r="D738" s="6">
        <v>0.406197525846068</v>
      </c>
      <c r="E738" s="7">
        <v>9.9357024247564388E-2</v>
      </c>
    </row>
    <row r="739" spans="1:5" x14ac:dyDescent="0.25">
      <c r="A739" s="3" t="s">
        <v>1441</v>
      </c>
      <c r="B739" s="5" t="s">
        <v>3841</v>
      </c>
      <c r="C739" s="5" t="s">
        <v>4567</v>
      </c>
      <c r="D739" s="6">
        <v>0.40561215964002384</v>
      </c>
      <c r="E739" s="7">
        <v>0.13238788560600048</v>
      </c>
    </row>
    <row r="740" spans="1:5" x14ac:dyDescent="0.25">
      <c r="A740" s="3" t="s">
        <v>4568</v>
      </c>
      <c r="B740" s="5" t="s">
        <v>3887</v>
      </c>
      <c r="C740" s="5" t="s">
        <v>4569</v>
      </c>
      <c r="D740" s="6">
        <v>0.40548085234154096</v>
      </c>
      <c r="E740" s="7">
        <v>0.31293245246386558</v>
      </c>
    </row>
    <row r="741" spans="1:5" x14ac:dyDescent="0.25">
      <c r="A741" s="3" t="s">
        <v>2438</v>
      </c>
      <c r="B741" s="5" t="s">
        <v>3866</v>
      </c>
      <c r="C741" s="5" t="s">
        <v>2439</v>
      </c>
      <c r="D741" s="6">
        <v>0.40490956698505282</v>
      </c>
      <c r="E741" s="7">
        <v>0.12451307275347152</v>
      </c>
    </row>
    <row r="742" spans="1:5" x14ac:dyDescent="0.25">
      <c r="A742" s="3" t="s">
        <v>4570</v>
      </c>
      <c r="B742" s="5" t="s">
        <v>3866</v>
      </c>
      <c r="C742" s="5" t="s">
        <v>4571</v>
      </c>
      <c r="D742" s="6">
        <v>0.40473735635713348</v>
      </c>
      <c r="E742" s="7">
        <v>8.4238973693697261E-2</v>
      </c>
    </row>
    <row r="743" spans="1:5" x14ac:dyDescent="0.25">
      <c r="A743" s="3" t="s">
        <v>2082</v>
      </c>
      <c r="B743" s="5" t="s">
        <v>3841</v>
      </c>
      <c r="C743" s="5" t="s">
        <v>2083</v>
      </c>
      <c r="D743" s="6">
        <v>0.40437652946571212</v>
      </c>
      <c r="E743" s="7">
        <v>8.5401776490818926E-2</v>
      </c>
    </row>
    <row r="744" spans="1:5" x14ac:dyDescent="0.25">
      <c r="A744" s="3" t="s">
        <v>4572</v>
      </c>
      <c r="B744" s="5" t="s">
        <v>3887</v>
      </c>
      <c r="C744" s="5" t="s">
        <v>3444</v>
      </c>
      <c r="D744" s="6">
        <v>0.40427510033567121</v>
      </c>
      <c r="E744" s="7">
        <v>0.15528175370237227</v>
      </c>
    </row>
    <row r="745" spans="1:5" x14ac:dyDescent="0.25">
      <c r="A745" s="3" t="s">
        <v>4573</v>
      </c>
      <c r="B745" s="5" t="s">
        <v>3866</v>
      </c>
      <c r="C745" s="5" t="s">
        <v>2231</v>
      </c>
      <c r="D745" s="6">
        <v>0.40373925023728885</v>
      </c>
      <c r="E745" s="7">
        <v>0.23972412530289292</v>
      </c>
    </row>
    <row r="746" spans="1:5" x14ac:dyDescent="0.25">
      <c r="A746" s="3" t="s">
        <v>4574</v>
      </c>
      <c r="B746" s="5" t="s">
        <v>3808</v>
      </c>
      <c r="C746" s="5" t="s">
        <v>4575</v>
      </c>
      <c r="D746" s="6">
        <v>0.40310674641886829</v>
      </c>
      <c r="E746" s="7">
        <v>4.3844553469157374E-2</v>
      </c>
    </row>
    <row r="747" spans="1:5" x14ac:dyDescent="0.25">
      <c r="A747" s="3" t="s">
        <v>4576</v>
      </c>
      <c r="B747" s="5" t="s">
        <v>3841</v>
      </c>
      <c r="C747" s="5" t="s">
        <v>4577</v>
      </c>
      <c r="D747" s="6">
        <v>0.40256339486019582</v>
      </c>
      <c r="E747" s="7">
        <v>7.1135356772374855E-2</v>
      </c>
    </row>
    <row r="748" spans="1:5" x14ac:dyDescent="0.25">
      <c r="A748" s="3" t="s">
        <v>4578</v>
      </c>
      <c r="B748" s="5" t="s">
        <v>3808</v>
      </c>
      <c r="C748" s="5" t="s">
        <v>671</v>
      </c>
      <c r="D748" s="6">
        <v>0.40197147085862617</v>
      </c>
      <c r="E748" s="7">
        <v>0.54358594042130326</v>
      </c>
    </row>
    <row r="749" spans="1:5" x14ac:dyDescent="0.25">
      <c r="A749" s="3" t="s">
        <v>564</v>
      </c>
      <c r="B749" s="5" t="s">
        <v>3808</v>
      </c>
      <c r="C749" s="5" t="s">
        <v>565</v>
      </c>
      <c r="D749" s="6">
        <v>0.40142645533079246</v>
      </c>
      <c r="E749" s="7">
        <v>2.0962808281830371E-2</v>
      </c>
    </row>
    <row r="750" spans="1:5" x14ac:dyDescent="0.25">
      <c r="A750" s="3" t="s">
        <v>4579</v>
      </c>
      <c r="B750" s="5" t="s">
        <v>3887</v>
      </c>
      <c r="C750" s="5" t="s">
        <v>4580</v>
      </c>
      <c r="D750" s="6">
        <v>0.40073054010879805</v>
      </c>
      <c r="E750" s="7">
        <v>4.9419237757487598E-2</v>
      </c>
    </row>
    <row r="751" spans="1:5" x14ac:dyDescent="0.25">
      <c r="A751" s="3" t="s">
        <v>4581</v>
      </c>
      <c r="B751" s="5" t="s">
        <v>3894</v>
      </c>
      <c r="C751" s="5" t="s">
        <v>3666</v>
      </c>
      <c r="D751" s="6">
        <v>0.4003335921210821</v>
      </c>
      <c r="E751" s="7">
        <v>4.3954073128588816E-2</v>
      </c>
    </row>
    <row r="752" spans="1:5" x14ac:dyDescent="0.25">
      <c r="A752" s="3" t="s">
        <v>4582</v>
      </c>
      <c r="B752" s="5" t="s">
        <v>3841</v>
      </c>
      <c r="C752" s="5" t="s">
        <v>4583</v>
      </c>
      <c r="D752" s="6">
        <v>0.39992162146911225</v>
      </c>
      <c r="E752" s="7">
        <v>0.17630268178922559</v>
      </c>
    </row>
    <row r="753" spans="1:5" x14ac:dyDescent="0.25">
      <c r="A753" s="3" t="s">
        <v>4584</v>
      </c>
      <c r="B753" s="5" t="s">
        <v>3841</v>
      </c>
      <c r="C753" s="5" t="s">
        <v>1724</v>
      </c>
      <c r="D753" s="6">
        <v>0.39990964203073059</v>
      </c>
      <c r="E753" s="7">
        <v>0.18155760414091746</v>
      </c>
    </row>
    <row r="754" spans="1:5" x14ac:dyDescent="0.25">
      <c r="A754" s="3" t="s">
        <v>4585</v>
      </c>
      <c r="B754" s="5" t="s">
        <v>3808</v>
      </c>
      <c r="C754" s="5" t="s">
        <v>4586</v>
      </c>
      <c r="D754" s="6">
        <v>0.39897800361648245</v>
      </c>
      <c r="E754" s="7">
        <v>2.1373470616483953E-2</v>
      </c>
    </row>
    <row r="755" spans="1:5" x14ac:dyDescent="0.25">
      <c r="A755" s="3" t="s">
        <v>4587</v>
      </c>
      <c r="B755" s="5" t="s">
        <v>3894</v>
      </c>
      <c r="C755" s="5" t="s">
        <v>3636</v>
      </c>
      <c r="D755" s="6">
        <v>0.39850432281607656</v>
      </c>
      <c r="E755" s="7">
        <v>0.42936905725441704</v>
      </c>
    </row>
    <row r="756" spans="1:5" x14ac:dyDescent="0.25">
      <c r="A756" s="3" t="s">
        <v>4588</v>
      </c>
      <c r="B756" s="5" t="s">
        <v>3887</v>
      </c>
      <c r="C756" s="5" t="s">
        <v>3464</v>
      </c>
      <c r="D756" s="6">
        <v>0.39780938906920754</v>
      </c>
      <c r="E756" s="7">
        <v>0.70992484231365127</v>
      </c>
    </row>
    <row r="757" spans="1:5" x14ac:dyDescent="0.25">
      <c r="A757" s="3" t="s">
        <v>4589</v>
      </c>
      <c r="B757" s="5" t="s">
        <v>3808</v>
      </c>
      <c r="C757" s="5" t="s">
        <v>4590</v>
      </c>
      <c r="D757" s="6">
        <v>0.39759844615260204</v>
      </c>
      <c r="E757" s="7">
        <v>6.3104889101811792E-2</v>
      </c>
    </row>
    <row r="758" spans="1:5" x14ac:dyDescent="0.25">
      <c r="A758" s="3" t="s">
        <v>1353</v>
      </c>
      <c r="B758" s="5" t="s">
        <v>3808</v>
      </c>
      <c r="C758" s="5" t="s">
        <v>1354</v>
      </c>
      <c r="D758" s="6">
        <v>0.3965158541599953</v>
      </c>
      <c r="E758" s="7">
        <v>0.17246604464972512</v>
      </c>
    </row>
    <row r="759" spans="1:5" x14ac:dyDescent="0.25">
      <c r="A759" s="3" t="s">
        <v>4591</v>
      </c>
      <c r="B759" s="5" t="s">
        <v>3883</v>
      </c>
      <c r="C759" s="5" t="s">
        <v>4592</v>
      </c>
      <c r="D759" s="6">
        <v>0.39631779849454951</v>
      </c>
      <c r="E759" s="7">
        <v>0.10287936135798104</v>
      </c>
    </row>
    <row r="760" spans="1:5" x14ac:dyDescent="0.25">
      <c r="A760" s="3" t="s">
        <v>992</v>
      </c>
      <c r="B760" s="5" t="s">
        <v>3808</v>
      </c>
      <c r="C760" s="5" t="s">
        <v>4593</v>
      </c>
      <c r="D760" s="6">
        <v>0.3955483237778521</v>
      </c>
      <c r="E760" s="7">
        <v>0.41564289059391263</v>
      </c>
    </row>
    <row r="761" spans="1:5" x14ac:dyDescent="0.25">
      <c r="A761" s="3" t="s">
        <v>72</v>
      </c>
      <c r="B761" s="5" t="s">
        <v>3808</v>
      </c>
      <c r="C761" s="5" t="s">
        <v>73</v>
      </c>
      <c r="D761" s="6">
        <v>0.39535381042624151</v>
      </c>
      <c r="E761" s="7">
        <v>0.22467284789085243</v>
      </c>
    </row>
    <row r="762" spans="1:5" x14ac:dyDescent="0.25">
      <c r="A762" s="3" t="s">
        <v>4594</v>
      </c>
      <c r="B762" s="5" t="s">
        <v>3808</v>
      </c>
      <c r="C762" s="5" t="s">
        <v>4595</v>
      </c>
      <c r="D762" s="6">
        <v>0.39491002852131724</v>
      </c>
      <c r="E762" s="7">
        <v>0.4060638658338776</v>
      </c>
    </row>
    <row r="763" spans="1:5" x14ac:dyDescent="0.25">
      <c r="A763" s="3" t="s">
        <v>2500</v>
      </c>
      <c r="B763" s="5" t="s">
        <v>3866</v>
      </c>
      <c r="C763" s="5" t="s">
        <v>2501</v>
      </c>
      <c r="D763" s="6">
        <v>0.39490403899665749</v>
      </c>
      <c r="E763" s="7">
        <v>3.7235867162517644E-2</v>
      </c>
    </row>
    <row r="764" spans="1:5" x14ac:dyDescent="0.25">
      <c r="A764" s="3" t="s">
        <v>1779</v>
      </c>
      <c r="B764" s="5" t="s">
        <v>3841</v>
      </c>
      <c r="C764" s="5" t="s">
        <v>1780</v>
      </c>
      <c r="D764" s="6">
        <v>0.39476125203014284</v>
      </c>
      <c r="E764" s="7">
        <v>0.33288060150233462</v>
      </c>
    </row>
    <row r="765" spans="1:5" x14ac:dyDescent="0.25">
      <c r="A765" s="3" t="s">
        <v>2235</v>
      </c>
      <c r="B765" s="5" t="s">
        <v>3866</v>
      </c>
      <c r="C765" s="5" t="s">
        <v>2236</v>
      </c>
      <c r="D765" s="6">
        <v>0.3947393628539308</v>
      </c>
      <c r="E765" s="7">
        <v>0.15569674854923593</v>
      </c>
    </row>
    <row r="766" spans="1:5" x14ac:dyDescent="0.25">
      <c r="A766" s="3" t="s">
        <v>357</v>
      </c>
      <c r="B766" s="5" t="s">
        <v>3808</v>
      </c>
      <c r="C766" s="5" t="s">
        <v>4596</v>
      </c>
      <c r="D766" s="6">
        <v>0.39452456307872141</v>
      </c>
      <c r="E766" s="7">
        <v>1.5608599803103314E-2</v>
      </c>
    </row>
    <row r="767" spans="1:5" x14ac:dyDescent="0.25">
      <c r="A767" s="3" t="s">
        <v>4597</v>
      </c>
      <c r="B767" s="5" t="s">
        <v>3866</v>
      </c>
      <c r="C767" s="5" t="s">
        <v>4598</v>
      </c>
      <c r="D767" s="6">
        <v>0.39331419408011414</v>
      </c>
      <c r="E767" s="7">
        <v>0.53621912379780923</v>
      </c>
    </row>
    <row r="768" spans="1:5" x14ac:dyDescent="0.25">
      <c r="A768" s="3" t="s">
        <v>4599</v>
      </c>
      <c r="B768" s="5" t="s">
        <v>3866</v>
      </c>
      <c r="C768" s="5" t="s">
        <v>2538</v>
      </c>
      <c r="D768" s="6">
        <v>0.39313666931548968</v>
      </c>
      <c r="E768" s="7">
        <v>0.10847409050491098</v>
      </c>
    </row>
    <row r="769" spans="1:5" x14ac:dyDescent="0.25">
      <c r="A769" s="3" t="s">
        <v>4600</v>
      </c>
      <c r="B769" s="5" t="s">
        <v>3883</v>
      </c>
      <c r="C769" s="5" t="s">
        <v>4601</v>
      </c>
      <c r="D769" s="6">
        <v>0.39230719386142121</v>
      </c>
      <c r="E769" s="7">
        <v>0.31319243945929565</v>
      </c>
    </row>
    <row r="770" spans="1:5" x14ac:dyDescent="0.25">
      <c r="A770" s="3" t="s">
        <v>411</v>
      </c>
      <c r="B770" s="5" t="s">
        <v>3808</v>
      </c>
      <c r="C770" s="5" t="s">
        <v>4602</v>
      </c>
      <c r="D770" s="6">
        <v>0.39213966117736732</v>
      </c>
      <c r="E770" s="7">
        <v>0.11667189717923077</v>
      </c>
    </row>
    <row r="771" spans="1:5" x14ac:dyDescent="0.25">
      <c r="A771" s="3" t="s">
        <v>4603</v>
      </c>
      <c r="B771" s="5" t="s">
        <v>3899</v>
      </c>
      <c r="C771" s="5" t="s">
        <v>4604</v>
      </c>
      <c r="D771" s="6">
        <v>0.39205205911353902</v>
      </c>
      <c r="E771" s="7">
        <v>0.40987854278578134</v>
      </c>
    </row>
    <row r="772" spans="1:5" x14ac:dyDescent="0.25">
      <c r="A772" s="3" t="s">
        <v>4605</v>
      </c>
      <c r="B772" s="5" t="s">
        <v>3808</v>
      </c>
      <c r="C772" s="5" t="s">
        <v>1251</v>
      </c>
      <c r="D772" s="6">
        <v>0.39197676761803329</v>
      </c>
      <c r="E772" s="7">
        <v>1.8611894256052541E-2</v>
      </c>
    </row>
    <row r="773" spans="1:5" x14ac:dyDescent="0.25">
      <c r="A773" s="3" t="s">
        <v>4606</v>
      </c>
      <c r="B773" s="5" t="s">
        <v>3808</v>
      </c>
      <c r="C773" s="5" t="s">
        <v>4607</v>
      </c>
      <c r="D773" s="6">
        <v>0.39031271488921687</v>
      </c>
      <c r="E773" s="7">
        <v>0.46868914271001122</v>
      </c>
    </row>
    <row r="774" spans="1:5" x14ac:dyDescent="0.25">
      <c r="A774" s="3" t="s">
        <v>4608</v>
      </c>
      <c r="B774" s="5" t="s">
        <v>3894</v>
      </c>
      <c r="C774" s="5" t="s">
        <v>4609</v>
      </c>
      <c r="D774" s="6">
        <v>0.39014750860015995</v>
      </c>
      <c r="E774" s="7">
        <v>0.64345276444340282</v>
      </c>
    </row>
    <row r="775" spans="1:5" x14ac:dyDescent="0.25">
      <c r="A775" s="3" t="s">
        <v>4610</v>
      </c>
      <c r="B775" s="5" t="s">
        <v>3808</v>
      </c>
      <c r="C775" s="5" t="s">
        <v>685</v>
      </c>
      <c r="D775" s="6">
        <v>0.3900482606423355</v>
      </c>
      <c r="E775" s="7">
        <v>1.9204962509390536E-2</v>
      </c>
    </row>
    <row r="776" spans="1:5" x14ac:dyDescent="0.25">
      <c r="A776" s="3" t="s">
        <v>4611</v>
      </c>
      <c r="B776" s="5" t="s">
        <v>3808</v>
      </c>
      <c r="C776" s="5" t="s">
        <v>154</v>
      </c>
      <c r="D776" s="6">
        <v>0.38995869668358918</v>
      </c>
      <c r="E776" s="7">
        <v>0.22457016403656641</v>
      </c>
    </row>
    <row r="777" spans="1:5" x14ac:dyDescent="0.25">
      <c r="A777" s="3" t="s">
        <v>4612</v>
      </c>
      <c r="B777" s="5" t="s">
        <v>3808</v>
      </c>
      <c r="C777" s="5" t="s">
        <v>1347</v>
      </c>
      <c r="D777" s="6">
        <v>0.38919427603544532</v>
      </c>
      <c r="E777" s="7">
        <v>0.40814856648503184</v>
      </c>
    </row>
    <row r="778" spans="1:5" x14ac:dyDescent="0.25">
      <c r="A778" s="3" t="s">
        <v>134</v>
      </c>
      <c r="B778" s="5" t="s">
        <v>3808</v>
      </c>
      <c r="C778" s="5" t="s">
        <v>135</v>
      </c>
      <c r="D778" s="6">
        <v>0.38914170380658997</v>
      </c>
      <c r="E778" s="7">
        <v>0.33059235479115717</v>
      </c>
    </row>
    <row r="779" spans="1:5" x14ac:dyDescent="0.25">
      <c r="A779" s="3" t="s">
        <v>1634</v>
      </c>
      <c r="B779" s="5" t="s">
        <v>3841</v>
      </c>
      <c r="C779" s="5" t="s">
        <v>1635</v>
      </c>
      <c r="D779" s="6">
        <v>0.38896865459833091</v>
      </c>
      <c r="E779" s="7">
        <v>3.7235867162517644E-2</v>
      </c>
    </row>
    <row r="780" spans="1:5" x14ac:dyDescent="0.25">
      <c r="A780" s="3" t="s">
        <v>104</v>
      </c>
      <c r="B780" s="5" t="s">
        <v>3808</v>
      </c>
      <c r="C780" s="5" t="s">
        <v>105</v>
      </c>
      <c r="D780" s="6">
        <v>0.38885926780443592</v>
      </c>
      <c r="E780" s="7">
        <v>0.13501347062617272</v>
      </c>
    </row>
    <row r="781" spans="1:5" x14ac:dyDescent="0.25">
      <c r="A781" s="3" t="s">
        <v>4613</v>
      </c>
      <c r="B781" s="5" t="s">
        <v>3894</v>
      </c>
      <c r="C781" s="5" t="s">
        <v>3699</v>
      </c>
      <c r="D781" s="6">
        <v>0.38856230808177949</v>
      </c>
      <c r="E781" s="7">
        <v>0.22770598605667505</v>
      </c>
    </row>
    <row r="782" spans="1:5" x14ac:dyDescent="0.25">
      <c r="A782" s="3" t="s">
        <v>58</v>
      </c>
      <c r="B782" s="5" t="s">
        <v>3808</v>
      </c>
      <c r="C782" s="5" t="s">
        <v>4614</v>
      </c>
      <c r="D782" s="6">
        <v>0.38848087060742398</v>
      </c>
      <c r="E782" s="7">
        <v>2.0181269655005808E-2</v>
      </c>
    </row>
    <row r="783" spans="1:5" x14ac:dyDescent="0.25">
      <c r="A783" s="3" t="s">
        <v>4615</v>
      </c>
      <c r="B783" s="5" t="s">
        <v>3808</v>
      </c>
      <c r="C783" s="5" t="s">
        <v>4616</v>
      </c>
      <c r="D783" s="6">
        <v>0.3880919803486525</v>
      </c>
      <c r="E783" s="7">
        <v>5.6790658677525488E-2</v>
      </c>
    </row>
    <row r="784" spans="1:5" x14ac:dyDescent="0.25">
      <c r="A784" s="3" t="s">
        <v>727</v>
      </c>
      <c r="B784" s="5" t="s">
        <v>3808</v>
      </c>
      <c r="C784" s="5" t="s">
        <v>4617</v>
      </c>
      <c r="D784" s="6">
        <v>0.38791753294935305</v>
      </c>
      <c r="E784" s="7">
        <v>0.30934086542485112</v>
      </c>
    </row>
    <row r="785" spans="1:5" x14ac:dyDescent="0.25">
      <c r="A785" s="3" t="s">
        <v>4618</v>
      </c>
      <c r="B785" s="5" t="s">
        <v>3808</v>
      </c>
      <c r="C785" s="5" t="s">
        <v>785</v>
      </c>
      <c r="D785" s="6">
        <v>0.38770091396455331</v>
      </c>
      <c r="E785" s="7">
        <v>1.9658592648524764E-2</v>
      </c>
    </row>
    <row r="786" spans="1:5" x14ac:dyDescent="0.25">
      <c r="A786" s="3" t="s">
        <v>3604</v>
      </c>
      <c r="B786" s="5" t="s">
        <v>3894</v>
      </c>
      <c r="C786" s="5" t="s">
        <v>3605</v>
      </c>
      <c r="D786" s="6">
        <v>0.38769928451248808</v>
      </c>
      <c r="E786" s="7">
        <v>2.8719689066562418E-2</v>
      </c>
    </row>
    <row r="787" spans="1:5" x14ac:dyDescent="0.25">
      <c r="A787" s="3" t="s">
        <v>4619</v>
      </c>
      <c r="B787" s="5" t="s">
        <v>3841</v>
      </c>
      <c r="C787" s="5" t="s">
        <v>1848</v>
      </c>
      <c r="D787" s="6">
        <v>0.38746946436593188</v>
      </c>
      <c r="E787" s="7" t="e">
        <f>NA()</f>
        <v>#N/A</v>
      </c>
    </row>
    <row r="788" spans="1:5" x14ac:dyDescent="0.25">
      <c r="A788" s="3" t="s">
        <v>4620</v>
      </c>
      <c r="B788" s="5" t="s">
        <v>3841</v>
      </c>
      <c r="C788" s="5" t="s">
        <v>2061</v>
      </c>
      <c r="D788" s="6">
        <v>0.38743743231941669</v>
      </c>
      <c r="E788" s="7">
        <v>0.31245869459917214</v>
      </c>
    </row>
    <row r="789" spans="1:5" x14ac:dyDescent="0.25">
      <c r="A789" s="3" t="s">
        <v>4621</v>
      </c>
      <c r="B789" s="5" t="s">
        <v>3887</v>
      </c>
      <c r="C789" s="5" t="s">
        <v>4622</v>
      </c>
      <c r="D789" s="6">
        <v>0.3867457739059792</v>
      </c>
      <c r="E789" s="7">
        <v>0.1779249208869102</v>
      </c>
    </row>
    <row r="790" spans="1:5" x14ac:dyDescent="0.25">
      <c r="A790" s="3" t="s">
        <v>2016</v>
      </c>
      <c r="B790" s="5" t="s">
        <v>3841</v>
      </c>
      <c r="C790" s="5" t="s">
        <v>2017</v>
      </c>
      <c r="D790" s="6">
        <v>0.38657821625368188</v>
      </c>
      <c r="E790" s="7">
        <v>2.6775041926074536E-2</v>
      </c>
    </row>
    <row r="791" spans="1:5" x14ac:dyDescent="0.25">
      <c r="A791" s="3" t="s">
        <v>4623</v>
      </c>
      <c r="B791" s="5" t="s">
        <v>3841</v>
      </c>
      <c r="C791" s="5" t="s">
        <v>4624</v>
      </c>
      <c r="D791" s="6">
        <v>0.38632039657075645</v>
      </c>
      <c r="E791" s="7">
        <v>4.1443333663817694E-2</v>
      </c>
    </row>
    <row r="792" spans="1:5" x14ac:dyDescent="0.25">
      <c r="A792" s="3" t="s">
        <v>4625</v>
      </c>
      <c r="B792" s="5" t="s">
        <v>3866</v>
      </c>
      <c r="C792" s="5" t="s">
        <v>4626</v>
      </c>
      <c r="D792" s="6">
        <v>0.38597347180519037</v>
      </c>
      <c r="E792" s="7">
        <v>0.35918650705488447</v>
      </c>
    </row>
    <row r="793" spans="1:5" x14ac:dyDescent="0.25">
      <c r="A793" s="3" t="s">
        <v>790</v>
      </c>
      <c r="B793" s="5" t="s">
        <v>3808</v>
      </c>
      <c r="C793" s="5" t="s">
        <v>791</v>
      </c>
      <c r="D793" s="6">
        <v>0.38575673874846239</v>
      </c>
      <c r="E793" s="7">
        <v>3.8988948163020377E-2</v>
      </c>
    </row>
    <row r="794" spans="1:5" x14ac:dyDescent="0.25">
      <c r="A794" s="3" t="s">
        <v>4627</v>
      </c>
      <c r="B794" s="5" t="s">
        <v>3808</v>
      </c>
      <c r="C794" s="5" t="s">
        <v>4628</v>
      </c>
      <c r="D794" s="6">
        <v>0.38484442347555414</v>
      </c>
      <c r="E794" s="7">
        <v>0.18948285314248695</v>
      </c>
    </row>
    <row r="795" spans="1:5" x14ac:dyDescent="0.25">
      <c r="A795" s="3" t="s">
        <v>130</v>
      </c>
      <c r="B795" s="5" t="s">
        <v>3808</v>
      </c>
      <c r="C795" s="5" t="s">
        <v>131</v>
      </c>
      <c r="D795" s="6">
        <v>0.38482246498476524</v>
      </c>
      <c r="E795" s="7">
        <v>2.3689679355557183E-2</v>
      </c>
    </row>
    <row r="796" spans="1:5" x14ac:dyDescent="0.25">
      <c r="A796" s="3" t="s">
        <v>3711</v>
      </c>
      <c r="B796" s="5" t="s">
        <v>3894</v>
      </c>
      <c r="C796" s="5" t="s">
        <v>3712</v>
      </c>
      <c r="D796" s="6">
        <v>0.38290574383347487</v>
      </c>
      <c r="E796" s="7">
        <v>0.22238361439723658</v>
      </c>
    </row>
    <row r="797" spans="1:5" x14ac:dyDescent="0.25">
      <c r="A797" s="3" t="s">
        <v>4629</v>
      </c>
      <c r="B797" s="5" t="s">
        <v>3883</v>
      </c>
      <c r="C797" s="5" t="s">
        <v>4630</v>
      </c>
      <c r="D797" s="6">
        <v>0.3824002576082392</v>
      </c>
      <c r="E797" s="7">
        <v>0.26481300913641259</v>
      </c>
    </row>
    <row r="798" spans="1:5" x14ac:dyDescent="0.25">
      <c r="A798" s="3" t="s">
        <v>4631</v>
      </c>
      <c r="B798" s="5" t="s">
        <v>3866</v>
      </c>
      <c r="C798" s="5" t="s">
        <v>4632</v>
      </c>
      <c r="D798" s="6">
        <v>0.38236847628049014</v>
      </c>
      <c r="E798" s="7" t="e">
        <f>NA()</f>
        <v>#N/A</v>
      </c>
    </row>
    <row r="799" spans="1:5" x14ac:dyDescent="0.25">
      <c r="A799" s="3" t="s">
        <v>2002</v>
      </c>
      <c r="B799" s="5" t="s">
        <v>3841</v>
      </c>
      <c r="C799" s="5" t="s">
        <v>4633</v>
      </c>
      <c r="D799" s="6">
        <v>0.38165522186005124</v>
      </c>
      <c r="E799" s="7">
        <v>2.6160832336001697E-2</v>
      </c>
    </row>
    <row r="800" spans="1:5" x14ac:dyDescent="0.25">
      <c r="A800" s="3" t="s">
        <v>4634</v>
      </c>
      <c r="B800" s="5" t="s">
        <v>3841</v>
      </c>
      <c r="C800" s="5" t="s">
        <v>2126</v>
      </c>
      <c r="D800" s="6">
        <v>0.38140512530718623</v>
      </c>
      <c r="E800" s="7">
        <v>0.10851381263347279</v>
      </c>
    </row>
    <row r="801" spans="1:5" x14ac:dyDescent="0.25">
      <c r="A801" s="3" t="s">
        <v>2805</v>
      </c>
      <c r="B801" s="5" t="s">
        <v>3866</v>
      </c>
      <c r="C801" s="5" t="s">
        <v>2806</v>
      </c>
      <c r="D801" s="6">
        <v>0.38138834985158648</v>
      </c>
      <c r="E801" s="7">
        <v>7.4715848735903756E-2</v>
      </c>
    </row>
    <row r="802" spans="1:5" x14ac:dyDescent="0.25">
      <c r="A802" s="3" t="s">
        <v>4635</v>
      </c>
      <c r="B802" s="5" t="s">
        <v>3841</v>
      </c>
      <c r="C802" s="5" t="s">
        <v>4636</v>
      </c>
      <c r="D802" s="6">
        <v>0.37953081279887413</v>
      </c>
      <c r="E802" s="7">
        <v>0.2125991018397824</v>
      </c>
    </row>
    <row r="803" spans="1:5" x14ac:dyDescent="0.25">
      <c r="A803" s="3" t="s">
        <v>4637</v>
      </c>
      <c r="B803" s="5" t="s">
        <v>3866</v>
      </c>
      <c r="C803" s="5" t="s">
        <v>4638</v>
      </c>
      <c r="D803" s="6">
        <v>0.37918190018328785</v>
      </c>
      <c r="E803" s="7">
        <v>0.41939377709828546</v>
      </c>
    </row>
    <row r="804" spans="1:5" x14ac:dyDescent="0.25">
      <c r="A804" s="3" t="s">
        <v>4639</v>
      </c>
      <c r="B804" s="5" t="s">
        <v>3841</v>
      </c>
      <c r="C804" s="5" t="s">
        <v>4640</v>
      </c>
      <c r="D804" s="6">
        <v>0.37884572853345827</v>
      </c>
      <c r="E804" s="7">
        <v>6.3104889101811792E-2</v>
      </c>
    </row>
    <row r="805" spans="1:5" x14ac:dyDescent="0.25">
      <c r="A805" s="3" t="s">
        <v>3761</v>
      </c>
      <c r="B805" s="5" t="s">
        <v>3899</v>
      </c>
      <c r="C805" s="5" t="s">
        <v>4641</v>
      </c>
      <c r="D805" s="6">
        <v>0.37873661903052541</v>
      </c>
      <c r="E805" s="7">
        <v>3.0840929500061717E-2</v>
      </c>
    </row>
    <row r="806" spans="1:5" x14ac:dyDescent="0.25">
      <c r="A806" s="3" t="s">
        <v>738</v>
      </c>
      <c r="B806" s="5" t="s">
        <v>3808</v>
      </c>
      <c r="C806" s="5" t="s">
        <v>4642</v>
      </c>
      <c r="D806" s="6">
        <v>0.37868463333273317</v>
      </c>
      <c r="E806" s="7">
        <v>0.12760466352596594</v>
      </c>
    </row>
    <row r="807" spans="1:5" x14ac:dyDescent="0.25">
      <c r="A807" s="3" t="s">
        <v>4643</v>
      </c>
      <c r="B807" s="5" t="s">
        <v>3841</v>
      </c>
      <c r="C807" s="5" t="s">
        <v>1748</v>
      </c>
      <c r="D807" s="6">
        <v>0.37804691150010244</v>
      </c>
      <c r="E807" s="7">
        <v>0.16245968608382833</v>
      </c>
    </row>
    <row r="808" spans="1:5" x14ac:dyDescent="0.25">
      <c r="A808" s="3" t="s">
        <v>4644</v>
      </c>
      <c r="B808" s="5" t="s">
        <v>3808</v>
      </c>
      <c r="C808" s="5" t="s">
        <v>4645</v>
      </c>
      <c r="D808" s="6">
        <v>0.3777691633954014</v>
      </c>
      <c r="E808" s="7">
        <v>5.4361709707625862E-2</v>
      </c>
    </row>
    <row r="809" spans="1:5" x14ac:dyDescent="0.25">
      <c r="A809" s="3" t="s">
        <v>4646</v>
      </c>
      <c r="B809" s="5" t="s">
        <v>3808</v>
      </c>
      <c r="C809" s="5" t="s">
        <v>1039</v>
      </c>
      <c r="D809" s="6">
        <v>0.37750644826607449</v>
      </c>
      <c r="E809" s="7">
        <v>6.7678070108094013E-2</v>
      </c>
    </row>
    <row r="810" spans="1:5" x14ac:dyDescent="0.25">
      <c r="A810" s="3" t="s">
        <v>3261</v>
      </c>
      <c r="B810" s="5" t="s">
        <v>3883</v>
      </c>
      <c r="C810" s="5" t="s">
        <v>3262</v>
      </c>
      <c r="D810" s="6">
        <v>0.37725476500991939</v>
      </c>
      <c r="E810" s="7">
        <v>0.2601135177447027</v>
      </c>
    </row>
    <row r="811" spans="1:5" x14ac:dyDescent="0.25">
      <c r="A811" s="3" t="s">
        <v>4647</v>
      </c>
      <c r="B811" s="5" t="s">
        <v>3808</v>
      </c>
      <c r="C811" s="5" t="s">
        <v>1191</v>
      </c>
      <c r="D811" s="6">
        <v>0.37680684125950592</v>
      </c>
      <c r="E811" s="7">
        <v>0.1772153349066054</v>
      </c>
    </row>
    <row r="812" spans="1:5" x14ac:dyDescent="0.25">
      <c r="A812" s="3" t="s">
        <v>4648</v>
      </c>
      <c r="B812" s="5" t="s">
        <v>3887</v>
      </c>
      <c r="C812" s="5" t="s">
        <v>3323</v>
      </c>
      <c r="D812" s="6">
        <v>0.37665094707676133</v>
      </c>
      <c r="E812" s="7">
        <v>1.8618028907188174E-2</v>
      </c>
    </row>
    <row r="813" spans="1:5" x14ac:dyDescent="0.25">
      <c r="A813" s="3" t="s">
        <v>4649</v>
      </c>
      <c r="B813" s="5" t="s">
        <v>3866</v>
      </c>
      <c r="C813" s="5" t="s">
        <v>2948</v>
      </c>
      <c r="D813" s="6">
        <v>0.37657173386393072</v>
      </c>
      <c r="E813" s="7">
        <v>7.2584994872034958E-2</v>
      </c>
    </row>
    <row r="814" spans="1:5" x14ac:dyDescent="0.25">
      <c r="A814" s="3" t="s">
        <v>4650</v>
      </c>
      <c r="B814" s="5" t="s">
        <v>3808</v>
      </c>
      <c r="C814" s="5" t="s">
        <v>555</v>
      </c>
      <c r="D814" s="6">
        <v>0.37627364290527821</v>
      </c>
      <c r="E814" s="7">
        <v>6.7264113014161533E-2</v>
      </c>
    </row>
    <row r="815" spans="1:5" x14ac:dyDescent="0.25">
      <c r="A815" s="3" t="s">
        <v>800</v>
      </c>
      <c r="B815" s="5" t="s">
        <v>3808</v>
      </c>
      <c r="C815" s="5" t="s">
        <v>4651</v>
      </c>
      <c r="D815" s="6">
        <v>0.37620258905939946</v>
      </c>
      <c r="E815" s="7">
        <v>0.53491441078052837</v>
      </c>
    </row>
    <row r="816" spans="1:5" x14ac:dyDescent="0.25">
      <c r="A816" s="3" t="s">
        <v>422</v>
      </c>
      <c r="B816" s="5" t="s">
        <v>3808</v>
      </c>
      <c r="C816" s="5" t="s">
        <v>4652</v>
      </c>
      <c r="D816" s="6">
        <v>0.37563258644748293</v>
      </c>
      <c r="E816" s="7">
        <v>2.3656127719558672E-2</v>
      </c>
    </row>
    <row r="817" spans="1:5" x14ac:dyDescent="0.25">
      <c r="A817" s="3" t="s">
        <v>1805</v>
      </c>
      <c r="B817" s="5" t="s">
        <v>3841</v>
      </c>
      <c r="C817" s="5" t="s">
        <v>1806</v>
      </c>
      <c r="D817" s="6">
        <v>0.37518688609075185</v>
      </c>
      <c r="E817" s="7">
        <v>2.5822556170891867E-2</v>
      </c>
    </row>
    <row r="818" spans="1:5" x14ac:dyDescent="0.25">
      <c r="A818" s="3" t="s">
        <v>1697</v>
      </c>
      <c r="B818" s="5" t="s">
        <v>3841</v>
      </c>
      <c r="C818" s="5" t="s">
        <v>1698</v>
      </c>
      <c r="D818" s="6">
        <v>0.37499057611517739</v>
      </c>
      <c r="E818" s="7">
        <v>0.35705749550589222</v>
      </c>
    </row>
    <row r="819" spans="1:5" x14ac:dyDescent="0.25">
      <c r="A819" s="3" t="s">
        <v>3795</v>
      </c>
      <c r="B819" s="5" t="s">
        <v>3899</v>
      </c>
      <c r="C819" s="5" t="s">
        <v>3796</v>
      </c>
      <c r="D819" s="6">
        <v>0.37444545082780434</v>
      </c>
      <c r="E819" s="7">
        <v>0.25957505821854904</v>
      </c>
    </row>
    <row r="820" spans="1:5" x14ac:dyDescent="0.25">
      <c r="A820" s="3" t="s">
        <v>4653</v>
      </c>
      <c r="B820" s="5" t="s">
        <v>3883</v>
      </c>
      <c r="C820" s="5" t="s">
        <v>4654</v>
      </c>
      <c r="D820" s="6">
        <v>0.37407828791279224</v>
      </c>
      <c r="E820" s="7">
        <v>5.5404290890825429E-2</v>
      </c>
    </row>
    <row r="821" spans="1:5" x14ac:dyDescent="0.25">
      <c r="A821" s="3" t="s">
        <v>4655</v>
      </c>
      <c r="B821" s="5" t="s">
        <v>3808</v>
      </c>
      <c r="C821" s="5" t="s">
        <v>910</v>
      </c>
      <c r="D821" s="6">
        <v>0.3740512768669681</v>
      </c>
      <c r="E821" s="7">
        <v>0.10571360233639679</v>
      </c>
    </row>
    <row r="822" spans="1:5" x14ac:dyDescent="0.25">
      <c r="A822" s="3" t="s">
        <v>4656</v>
      </c>
      <c r="B822" s="5" t="s">
        <v>3883</v>
      </c>
      <c r="C822" s="5" t="s">
        <v>4657</v>
      </c>
      <c r="D822" s="6">
        <v>0.37352249383280683</v>
      </c>
      <c r="E822" s="7">
        <v>0.63057429545982135</v>
      </c>
    </row>
    <row r="823" spans="1:5" x14ac:dyDescent="0.25">
      <c r="A823" s="3" t="s">
        <v>4658</v>
      </c>
      <c r="B823" s="5" t="s">
        <v>3808</v>
      </c>
      <c r="C823" s="5" t="s">
        <v>4659</v>
      </c>
      <c r="D823" s="6">
        <v>0.37341766775967933</v>
      </c>
      <c r="E823" s="7">
        <v>3.2675170176427473E-2</v>
      </c>
    </row>
    <row r="824" spans="1:5" x14ac:dyDescent="0.25">
      <c r="A824" s="3" t="s">
        <v>590</v>
      </c>
      <c r="B824" s="5" t="s">
        <v>3808</v>
      </c>
      <c r="C824" s="5" t="s">
        <v>4660</v>
      </c>
      <c r="D824" s="6">
        <v>0.3730283986881211</v>
      </c>
      <c r="E824" s="7">
        <v>7.2719947909947583E-2</v>
      </c>
    </row>
    <row r="825" spans="1:5" x14ac:dyDescent="0.25">
      <c r="A825" s="3" t="s">
        <v>4661</v>
      </c>
      <c r="B825" s="5" t="s">
        <v>3841</v>
      </c>
      <c r="C825" s="5" t="s">
        <v>4662</v>
      </c>
      <c r="D825" s="6">
        <v>0.37291349550933811</v>
      </c>
      <c r="E825" s="7">
        <v>0.14425038311010266</v>
      </c>
    </row>
    <row r="826" spans="1:5" x14ac:dyDescent="0.25">
      <c r="A826" s="3" t="s">
        <v>2999</v>
      </c>
      <c r="B826" s="5" t="s">
        <v>3883</v>
      </c>
      <c r="C826" s="5" t="s">
        <v>3000</v>
      </c>
      <c r="D826" s="6">
        <v>0.37247377190334985</v>
      </c>
      <c r="E826" s="7">
        <v>0.2502337659589256</v>
      </c>
    </row>
    <row r="827" spans="1:5" x14ac:dyDescent="0.25">
      <c r="A827" s="3" t="s">
        <v>4663</v>
      </c>
      <c r="B827" s="5" t="s">
        <v>3866</v>
      </c>
      <c r="C827" s="5" t="s">
        <v>4664</v>
      </c>
      <c r="D827" s="6">
        <v>0.37204314785631015</v>
      </c>
      <c r="E827" s="7">
        <v>5.2618032638702746E-2</v>
      </c>
    </row>
    <row r="828" spans="1:5" x14ac:dyDescent="0.25">
      <c r="A828" s="3" t="s">
        <v>4665</v>
      </c>
      <c r="B828" s="5" t="s">
        <v>3808</v>
      </c>
      <c r="C828" s="5" t="s">
        <v>1169</v>
      </c>
      <c r="D828" s="6">
        <v>0.37155142866634688</v>
      </c>
      <c r="E828" s="7">
        <v>0.21214450720458852</v>
      </c>
    </row>
    <row r="829" spans="1:5" x14ac:dyDescent="0.25">
      <c r="A829" s="3" t="s">
        <v>4666</v>
      </c>
      <c r="B829" s="5" t="s">
        <v>3841</v>
      </c>
      <c r="C829" s="5" t="s">
        <v>1522</v>
      </c>
      <c r="D829" s="6">
        <v>0.37117776651259615</v>
      </c>
      <c r="E829" s="7">
        <v>0.17806701366491057</v>
      </c>
    </row>
    <row r="830" spans="1:5" x14ac:dyDescent="0.25">
      <c r="A830" s="3" t="s">
        <v>4667</v>
      </c>
      <c r="B830" s="5" t="s">
        <v>3841</v>
      </c>
      <c r="C830" s="5" t="s">
        <v>1720</v>
      </c>
      <c r="D830" s="6">
        <v>0.37076209294841789</v>
      </c>
      <c r="E830" s="7">
        <v>0.46868914271001122</v>
      </c>
    </row>
    <row r="831" spans="1:5" x14ac:dyDescent="0.25">
      <c r="A831" s="3" t="s">
        <v>1952</v>
      </c>
      <c r="B831" s="5" t="s">
        <v>3841</v>
      </c>
      <c r="C831" s="5" t="s">
        <v>4668</v>
      </c>
      <c r="D831" s="6">
        <v>0.37069270616579592</v>
      </c>
      <c r="E831" s="7">
        <v>0.32879171712428557</v>
      </c>
    </row>
    <row r="832" spans="1:5" x14ac:dyDescent="0.25">
      <c r="A832" s="3" t="s">
        <v>4669</v>
      </c>
      <c r="B832" s="5" t="s">
        <v>3808</v>
      </c>
      <c r="C832" s="5" t="s">
        <v>4670</v>
      </c>
      <c r="D832" s="6">
        <v>0.36949206309402288</v>
      </c>
      <c r="E832" s="7">
        <v>0.25246116442023309</v>
      </c>
    </row>
    <row r="833" spans="1:5" x14ac:dyDescent="0.25">
      <c r="A833" s="3" t="s">
        <v>271</v>
      </c>
      <c r="B833" s="5" t="s">
        <v>3808</v>
      </c>
      <c r="C833" s="5" t="s">
        <v>4671</v>
      </c>
      <c r="D833" s="6">
        <v>0.3691899674822034</v>
      </c>
      <c r="E833" s="7">
        <v>0.26037017502735055</v>
      </c>
    </row>
    <row r="834" spans="1:5" x14ac:dyDescent="0.25">
      <c r="A834" s="3" t="s">
        <v>4672</v>
      </c>
      <c r="B834" s="5" t="s">
        <v>3894</v>
      </c>
      <c r="C834" s="5" t="s">
        <v>4673</v>
      </c>
      <c r="D834" s="6">
        <v>0.36898845300125316</v>
      </c>
      <c r="E834" s="7">
        <v>0.40930891324959329</v>
      </c>
    </row>
    <row r="835" spans="1:5" x14ac:dyDescent="0.25">
      <c r="A835" s="3" t="s">
        <v>1863</v>
      </c>
      <c r="B835" s="5" t="s">
        <v>3841</v>
      </c>
      <c r="C835" s="5" t="s">
        <v>1864</v>
      </c>
      <c r="D835" s="6">
        <v>0.36845057676169329</v>
      </c>
      <c r="E835" s="7">
        <v>4.724966302278312E-2</v>
      </c>
    </row>
    <row r="836" spans="1:5" x14ac:dyDescent="0.25">
      <c r="A836" s="3" t="s">
        <v>3249</v>
      </c>
      <c r="B836" s="5" t="s">
        <v>3883</v>
      </c>
      <c r="C836" s="5" t="s">
        <v>3250</v>
      </c>
      <c r="D836" s="6">
        <v>0.36779732930226766</v>
      </c>
      <c r="E836" s="7">
        <v>0.29929475622237067</v>
      </c>
    </row>
    <row r="837" spans="1:5" x14ac:dyDescent="0.25">
      <c r="A837" s="3" t="s">
        <v>4674</v>
      </c>
      <c r="B837" s="5" t="s">
        <v>3841</v>
      </c>
      <c r="C837" s="5" t="s">
        <v>4675</v>
      </c>
      <c r="D837" s="6">
        <v>0.36734131670316172</v>
      </c>
      <c r="E837" s="7">
        <v>0.29440788003481461</v>
      </c>
    </row>
    <row r="838" spans="1:5" x14ac:dyDescent="0.25">
      <c r="A838" s="3" t="s">
        <v>4676</v>
      </c>
      <c r="B838" s="5" t="s">
        <v>3887</v>
      </c>
      <c r="C838" s="5" t="s">
        <v>4677</v>
      </c>
      <c r="D838" s="6">
        <v>0.3665228867412369</v>
      </c>
      <c r="E838" s="7">
        <v>0.1779249208869102</v>
      </c>
    </row>
    <row r="839" spans="1:5" x14ac:dyDescent="0.25">
      <c r="A839" s="3" t="s">
        <v>4678</v>
      </c>
      <c r="B839" s="5" t="s">
        <v>3866</v>
      </c>
      <c r="C839" s="5" t="s">
        <v>4679</v>
      </c>
      <c r="D839" s="6">
        <v>0.36638047667597451</v>
      </c>
      <c r="E839" s="7">
        <v>0.64141830452784232</v>
      </c>
    </row>
    <row r="840" spans="1:5" x14ac:dyDescent="0.25">
      <c r="A840" s="3" t="s">
        <v>4680</v>
      </c>
      <c r="B840" s="5" t="s">
        <v>3808</v>
      </c>
      <c r="C840" s="5" t="s">
        <v>4681</v>
      </c>
      <c r="D840" s="6">
        <v>0.36603994312295401</v>
      </c>
      <c r="E840" s="7">
        <v>0.19471593087379646</v>
      </c>
    </row>
    <row r="841" spans="1:5" x14ac:dyDescent="0.25">
      <c r="A841" s="3" t="s">
        <v>1033</v>
      </c>
      <c r="B841" s="5" t="s">
        <v>3808</v>
      </c>
      <c r="C841" s="5" t="s">
        <v>4682</v>
      </c>
      <c r="D841" s="6">
        <v>0.36598578333259596</v>
      </c>
      <c r="E841" s="7">
        <v>0.38456268396852455</v>
      </c>
    </row>
    <row r="842" spans="1:5" x14ac:dyDescent="0.25">
      <c r="A842" s="3" t="s">
        <v>1179</v>
      </c>
      <c r="B842" s="5" t="s">
        <v>3808</v>
      </c>
      <c r="C842" s="5" t="s">
        <v>4683</v>
      </c>
      <c r="D842" s="6">
        <v>0.36597524509792906</v>
      </c>
      <c r="E842" s="7">
        <v>4.488328528870382E-2</v>
      </c>
    </row>
    <row r="843" spans="1:5" x14ac:dyDescent="0.25">
      <c r="A843" s="3" t="s">
        <v>1306</v>
      </c>
      <c r="B843" s="5" t="s">
        <v>3808</v>
      </c>
      <c r="C843" s="5" t="s">
        <v>1307</v>
      </c>
      <c r="D843" s="6">
        <v>0.36558545908152457</v>
      </c>
      <c r="E843" s="7">
        <v>4.864263078075827E-2</v>
      </c>
    </row>
    <row r="844" spans="1:5" x14ac:dyDescent="0.25">
      <c r="A844" s="3" t="s">
        <v>4684</v>
      </c>
      <c r="B844" s="5" t="s">
        <v>3808</v>
      </c>
      <c r="C844" s="5" t="s">
        <v>1245</v>
      </c>
      <c r="D844" s="6">
        <v>0.36555992243240154</v>
      </c>
      <c r="E844" s="7">
        <v>2.7264460371803266E-2</v>
      </c>
    </row>
    <row r="845" spans="1:5" x14ac:dyDescent="0.25">
      <c r="A845" s="3" t="s">
        <v>4685</v>
      </c>
      <c r="B845" s="5" t="s">
        <v>3866</v>
      </c>
      <c r="C845" s="5" t="s">
        <v>2722</v>
      </c>
      <c r="D845" s="6">
        <v>0.36551662218584413</v>
      </c>
      <c r="E845" s="7">
        <v>0.36683320024848282</v>
      </c>
    </row>
    <row r="846" spans="1:5" x14ac:dyDescent="0.25">
      <c r="A846" s="3" t="s">
        <v>4686</v>
      </c>
      <c r="B846" s="5" t="s">
        <v>3866</v>
      </c>
      <c r="C846" s="5" t="s">
        <v>4687</v>
      </c>
      <c r="D846" s="6">
        <v>0.36481223266529833</v>
      </c>
      <c r="E846" s="7">
        <v>7.5644603648593059E-2</v>
      </c>
    </row>
    <row r="847" spans="1:5" x14ac:dyDescent="0.25">
      <c r="A847" s="3" t="s">
        <v>4688</v>
      </c>
      <c r="B847" s="5" t="s">
        <v>3866</v>
      </c>
      <c r="C847" s="5" t="s">
        <v>4689</v>
      </c>
      <c r="D847" s="6">
        <v>0.36481218483015293</v>
      </c>
      <c r="E847" s="7">
        <v>9.0919614214685654E-2</v>
      </c>
    </row>
    <row r="848" spans="1:5" x14ac:dyDescent="0.25">
      <c r="A848" s="3" t="s">
        <v>4690</v>
      </c>
      <c r="B848" s="5" t="s">
        <v>3866</v>
      </c>
      <c r="C848" s="5" t="s">
        <v>4691</v>
      </c>
      <c r="D848" s="6">
        <v>0.36435076734861399</v>
      </c>
      <c r="E848" s="7">
        <v>0.46364269957891258</v>
      </c>
    </row>
    <row r="849" spans="1:5" x14ac:dyDescent="0.25">
      <c r="A849" s="3" t="s">
        <v>1756</v>
      </c>
      <c r="B849" s="5" t="s">
        <v>3841</v>
      </c>
      <c r="C849" s="5" t="s">
        <v>4692</v>
      </c>
      <c r="D849" s="6">
        <v>0.36411779599532146</v>
      </c>
      <c r="E849" s="7">
        <v>0.13264330035086336</v>
      </c>
    </row>
    <row r="850" spans="1:5" x14ac:dyDescent="0.25">
      <c r="A850" s="3" t="s">
        <v>4693</v>
      </c>
      <c r="B850" s="5" t="s">
        <v>3808</v>
      </c>
      <c r="C850" s="5" t="s">
        <v>4694</v>
      </c>
      <c r="D850" s="6">
        <v>0.36410974645042404</v>
      </c>
      <c r="E850" s="7">
        <v>0.25246116442023309</v>
      </c>
    </row>
    <row r="851" spans="1:5" x14ac:dyDescent="0.25">
      <c r="A851" s="3" t="s">
        <v>1921</v>
      </c>
      <c r="B851" s="5" t="s">
        <v>3841</v>
      </c>
      <c r="C851" s="5" t="s">
        <v>1922</v>
      </c>
      <c r="D851" s="6">
        <v>0.36359499997760919</v>
      </c>
      <c r="E851" s="7">
        <v>0.15307626708328093</v>
      </c>
    </row>
    <row r="852" spans="1:5" x14ac:dyDescent="0.25">
      <c r="A852" s="3" t="s">
        <v>4695</v>
      </c>
      <c r="B852" s="5" t="s">
        <v>3887</v>
      </c>
      <c r="C852" s="5" t="s">
        <v>3401</v>
      </c>
      <c r="D852" s="6">
        <v>0.36155090543983276</v>
      </c>
      <c r="E852" s="7">
        <v>0.62321678178300954</v>
      </c>
    </row>
    <row r="853" spans="1:5" x14ac:dyDescent="0.25">
      <c r="A853" s="3" t="s">
        <v>4696</v>
      </c>
      <c r="B853" s="5" t="s">
        <v>3899</v>
      </c>
      <c r="C853" s="5" t="s">
        <v>4697</v>
      </c>
      <c r="D853" s="6">
        <v>0.36145450871577922</v>
      </c>
      <c r="E853" s="7">
        <v>0.39281082973952852</v>
      </c>
    </row>
    <row r="854" spans="1:5" x14ac:dyDescent="0.25">
      <c r="A854" s="3" t="s">
        <v>4698</v>
      </c>
      <c r="B854" s="5" t="s">
        <v>3887</v>
      </c>
      <c r="C854" s="5" t="s">
        <v>3501</v>
      </c>
      <c r="D854" s="6">
        <v>0.36061991264364052</v>
      </c>
      <c r="E854" s="7">
        <v>0.26373877811962543</v>
      </c>
    </row>
    <row r="855" spans="1:5" x14ac:dyDescent="0.25">
      <c r="A855" s="3" t="s">
        <v>4699</v>
      </c>
      <c r="B855" s="5" t="s">
        <v>3866</v>
      </c>
      <c r="C855" s="5" t="s">
        <v>2558</v>
      </c>
      <c r="D855" s="6">
        <v>0.36031831185409874</v>
      </c>
      <c r="E855" s="7">
        <v>6.7678070108094013E-2</v>
      </c>
    </row>
    <row r="856" spans="1:5" x14ac:dyDescent="0.25">
      <c r="A856" s="3" t="s">
        <v>4700</v>
      </c>
      <c r="B856" s="5" t="s">
        <v>3883</v>
      </c>
      <c r="C856" s="5" t="s">
        <v>4701</v>
      </c>
      <c r="D856" s="6">
        <v>0.36021533640426251</v>
      </c>
      <c r="E856" s="7">
        <v>0.22649302913305247</v>
      </c>
    </row>
    <row r="857" spans="1:5" x14ac:dyDescent="0.25">
      <c r="A857" s="3" t="s">
        <v>4702</v>
      </c>
      <c r="B857" s="5" t="s">
        <v>3899</v>
      </c>
      <c r="C857" s="5" t="s">
        <v>3780</v>
      </c>
      <c r="D857" s="6">
        <v>0.36015044589452272</v>
      </c>
      <c r="E857" s="7">
        <v>0.42114763588622411</v>
      </c>
    </row>
    <row r="858" spans="1:5" x14ac:dyDescent="0.25">
      <c r="A858" s="3" t="s">
        <v>4703</v>
      </c>
      <c r="B858" s="5" t="s">
        <v>3866</v>
      </c>
      <c r="C858" s="5" t="s">
        <v>4704</v>
      </c>
      <c r="D858" s="6">
        <v>0.35998594230476566</v>
      </c>
      <c r="E858" s="7">
        <v>0.41926538387568008</v>
      </c>
    </row>
    <row r="859" spans="1:5" x14ac:dyDescent="0.25">
      <c r="A859" s="3" t="s">
        <v>2339</v>
      </c>
      <c r="B859" s="5" t="s">
        <v>3866</v>
      </c>
      <c r="C859" s="5" t="s">
        <v>2340</v>
      </c>
      <c r="D859" s="6">
        <v>0.35995262044711474</v>
      </c>
      <c r="E859" s="7">
        <v>0.35350697397294067</v>
      </c>
    </row>
    <row r="860" spans="1:5" x14ac:dyDescent="0.25">
      <c r="A860" s="3" t="s">
        <v>4705</v>
      </c>
      <c r="B860" s="5" t="s">
        <v>3883</v>
      </c>
      <c r="C860" s="5" t="s">
        <v>3251</v>
      </c>
      <c r="D860" s="6">
        <v>0.35965365776137603</v>
      </c>
      <c r="E860" s="7">
        <v>5.3508246926235181E-2</v>
      </c>
    </row>
    <row r="861" spans="1:5" x14ac:dyDescent="0.25">
      <c r="A861" s="3" t="s">
        <v>3516</v>
      </c>
      <c r="B861" s="5" t="s">
        <v>3887</v>
      </c>
      <c r="C861" s="5" t="s">
        <v>3517</v>
      </c>
      <c r="D861" s="6">
        <v>0.35952218826106191</v>
      </c>
      <c r="E861" s="7">
        <v>0.70906029162829487</v>
      </c>
    </row>
    <row r="862" spans="1:5" x14ac:dyDescent="0.25">
      <c r="A862" s="3" t="s">
        <v>2477</v>
      </c>
      <c r="B862" s="5" t="s">
        <v>3866</v>
      </c>
      <c r="C862" s="5" t="s">
        <v>2478</v>
      </c>
      <c r="D862" s="6">
        <v>0.35916022966558731</v>
      </c>
      <c r="E862" s="7">
        <v>3.4736838579358414E-2</v>
      </c>
    </row>
    <row r="863" spans="1:5" x14ac:dyDescent="0.25">
      <c r="A863" s="3" t="s">
        <v>4706</v>
      </c>
      <c r="B863" s="5" t="s">
        <v>3894</v>
      </c>
      <c r="C863" s="5" t="s">
        <v>4707</v>
      </c>
      <c r="D863" s="6">
        <v>0.35911236483836195</v>
      </c>
      <c r="E863" s="7">
        <v>7.7499956098678005E-2</v>
      </c>
    </row>
    <row r="864" spans="1:5" x14ac:dyDescent="0.25">
      <c r="A864" s="3" t="s">
        <v>2963</v>
      </c>
      <c r="B864" s="5" t="s">
        <v>3866</v>
      </c>
      <c r="C864" s="5" t="s">
        <v>4708</v>
      </c>
      <c r="D864" s="6">
        <v>0.35858502768304434</v>
      </c>
      <c r="E864" s="7" t="e">
        <f>NA()</f>
        <v>#N/A</v>
      </c>
    </row>
    <row r="865" spans="1:5" x14ac:dyDescent="0.25">
      <c r="A865" s="3" t="s">
        <v>4709</v>
      </c>
      <c r="B865" s="5" t="s">
        <v>3841</v>
      </c>
      <c r="C865" s="5" t="s">
        <v>2181</v>
      </c>
      <c r="D865" s="6">
        <v>0.35844317032147888</v>
      </c>
      <c r="E865" s="7">
        <v>0.15625376193485269</v>
      </c>
    </row>
    <row r="866" spans="1:5" x14ac:dyDescent="0.25">
      <c r="A866" s="3" t="s">
        <v>4710</v>
      </c>
      <c r="B866" s="5" t="s">
        <v>3841</v>
      </c>
      <c r="C866" s="5" t="s">
        <v>4711</v>
      </c>
      <c r="D866" s="6">
        <v>0.35808650247803331</v>
      </c>
      <c r="E866" s="7">
        <v>0.29058644315050725</v>
      </c>
    </row>
    <row r="867" spans="1:5" x14ac:dyDescent="0.25">
      <c r="A867" s="3" t="s">
        <v>1867</v>
      </c>
      <c r="B867" s="5" t="s">
        <v>3841</v>
      </c>
      <c r="C867" s="5" t="s">
        <v>4712</v>
      </c>
      <c r="D867" s="6">
        <v>0.35713782700929692</v>
      </c>
      <c r="E867" s="7">
        <v>0.21100672610846385</v>
      </c>
    </row>
    <row r="868" spans="1:5" x14ac:dyDescent="0.25">
      <c r="A868" s="3" t="s">
        <v>4713</v>
      </c>
      <c r="B868" s="5" t="s">
        <v>3808</v>
      </c>
      <c r="C868" s="5" t="s">
        <v>171</v>
      </c>
      <c r="D868" s="6">
        <v>0.3569329158316995</v>
      </c>
      <c r="E868" s="7">
        <v>0.12642934164884007</v>
      </c>
    </row>
    <row r="869" spans="1:5" x14ac:dyDescent="0.25">
      <c r="A869" s="3" t="s">
        <v>2079</v>
      </c>
      <c r="B869" s="5" t="s">
        <v>3841</v>
      </c>
      <c r="C869" s="5" t="s">
        <v>2080</v>
      </c>
      <c r="D869" s="6">
        <v>0.35687193381124283</v>
      </c>
      <c r="E869" s="7">
        <v>0.23686640210484691</v>
      </c>
    </row>
    <row r="870" spans="1:5" x14ac:dyDescent="0.25">
      <c r="A870" s="3" t="s">
        <v>4714</v>
      </c>
      <c r="B870" s="5" t="s">
        <v>3883</v>
      </c>
      <c r="C870" s="5" t="s">
        <v>3074</v>
      </c>
      <c r="D870" s="6">
        <v>0.35682658409825635</v>
      </c>
      <c r="E870" s="7">
        <v>0.14688722239424848</v>
      </c>
    </row>
    <row r="871" spans="1:5" x14ac:dyDescent="0.25">
      <c r="A871" s="3" t="s">
        <v>17</v>
      </c>
      <c r="B871" s="5" t="s">
        <v>3808</v>
      </c>
      <c r="C871" s="5" t="s">
        <v>4715</v>
      </c>
      <c r="D871" s="6">
        <v>0.35666206856193877</v>
      </c>
      <c r="E871" s="7">
        <v>9.4161621854241762E-2</v>
      </c>
    </row>
    <row r="872" spans="1:5" x14ac:dyDescent="0.25">
      <c r="A872" s="3" t="s">
        <v>4716</v>
      </c>
      <c r="B872" s="5" t="s">
        <v>3866</v>
      </c>
      <c r="C872" s="5" t="s">
        <v>4717</v>
      </c>
      <c r="D872" s="6">
        <v>0.35621165406633859</v>
      </c>
      <c r="E872" s="7">
        <v>0.36161338095564821</v>
      </c>
    </row>
    <row r="873" spans="1:5" x14ac:dyDescent="0.25">
      <c r="A873" s="3" t="s">
        <v>4718</v>
      </c>
      <c r="B873" s="5" t="s">
        <v>3894</v>
      </c>
      <c r="C873" s="5" t="s">
        <v>4719</v>
      </c>
      <c r="D873" s="6">
        <v>0.35619884646404976</v>
      </c>
      <c r="E873" s="7">
        <v>0.35822166710323095</v>
      </c>
    </row>
    <row r="874" spans="1:5" x14ac:dyDescent="0.25">
      <c r="A874" s="3" t="s">
        <v>530</v>
      </c>
      <c r="B874" s="5" t="s">
        <v>3808</v>
      </c>
      <c r="C874" s="5" t="s">
        <v>4720</v>
      </c>
      <c r="D874" s="6">
        <v>0.35592643706572263</v>
      </c>
      <c r="E874" s="7">
        <v>7.9833342071009228E-2</v>
      </c>
    </row>
    <row r="875" spans="1:5" x14ac:dyDescent="0.25">
      <c r="A875" s="3" t="s">
        <v>4721</v>
      </c>
      <c r="B875" s="5" t="s">
        <v>3808</v>
      </c>
      <c r="C875" s="5" t="s">
        <v>4722</v>
      </c>
      <c r="D875" s="6">
        <v>0.35589067654429662</v>
      </c>
      <c r="E875" s="7">
        <v>5.5409634507615303E-2</v>
      </c>
    </row>
    <row r="876" spans="1:5" x14ac:dyDescent="0.25">
      <c r="A876" s="3" t="s">
        <v>4723</v>
      </c>
      <c r="B876" s="5" t="s">
        <v>3866</v>
      </c>
      <c r="C876" s="5" t="s">
        <v>2232</v>
      </c>
      <c r="D876" s="6">
        <v>0.35588198040725766</v>
      </c>
      <c r="E876" s="7">
        <v>0.32836332299693766</v>
      </c>
    </row>
    <row r="877" spans="1:5" x14ac:dyDescent="0.25">
      <c r="A877" s="3" t="s">
        <v>4724</v>
      </c>
      <c r="B877" s="5" t="s">
        <v>3841</v>
      </c>
      <c r="C877" s="5" t="s">
        <v>2159</v>
      </c>
      <c r="D877" s="6">
        <v>0.35578734488624658</v>
      </c>
      <c r="E877" s="7">
        <v>0.17630268178922559</v>
      </c>
    </row>
    <row r="878" spans="1:5" x14ac:dyDescent="0.25">
      <c r="A878" s="3" t="s">
        <v>746</v>
      </c>
      <c r="B878" s="5" t="s">
        <v>3808</v>
      </c>
      <c r="C878" s="5" t="s">
        <v>4725</v>
      </c>
      <c r="D878" s="6">
        <v>0.35557052995970384</v>
      </c>
      <c r="E878" s="7">
        <v>5.3402023767902582E-2</v>
      </c>
    </row>
    <row r="879" spans="1:5" x14ac:dyDescent="0.25">
      <c r="A879" s="3" t="s">
        <v>4726</v>
      </c>
      <c r="B879" s="5" t="s">
        <v>3841</v>
      </c>
      <c r="C879" s="5" t="s">
        <v>4727</v>
      </c>
      <c r="D879" s="6">
        <v>0.35526859263248378</v>
      </c>
      <c r="E879" s="7">
        <v>0.26276047511986383</v>
      </c>
    </row>
    <row r="880" spans="1:5" x14ac:dyDescent="0.25">
      <c r="A880" s="3" t="s">
        <v>2972</v>
      </c>
      <c r="B880" s="5" t="s">
        <v>3866</v>
      </c>
      <c r="C880" s="5" t="s">
        <v>4728</v>
      </c>
      <c r="D880" s="6">
        <v>0.35524680782071016</v>
      </c>
      <c r="E880" s="7">
        <v>8.0869975753791526E-2</v>
      </c>
    </row>
    <row r="881" spans="1:5" x14ac:dyDescent="0.25">
      <c r="A881" s="3" t="s">
        <v>4729</v>
      </c>
      <c r="B881" s="5" t="s">
        <v>3808</v>
      </c>
      <c r="C881" s="5" t="s">
        <v>4730</v>
      </c>
      <c r="D881" s="6">
        <v>0.3549467651705499</v>
      </c>
      <c r="E881" s="7">
        <v>0.1779249208869102</v>
      </c>
    </row>
    <row r="882" spans="1:5" x14ac:dyDescent="0.25">
      <c r="A882" s="3" t="s">
        <v>4731</v>
      </c>
      <c r="B882" s="5" t="s">
        <v>3841</v>
      </c>
      <c r="C882" s="5" t="s">
        <v>4732</v>
      </c>
      <c r="D882" s="6">
        <v>0.35474961647130088</v>
      </c>
      <c r="E882" s="7">
        <v>0.14488519087018506</v>
      </c>
    </row>
    <row r="883" spans="1:5" x14ac:dyDescent="0.25">
      <c r="A883" s="3" t="s">
        <v>932</v>
      </c>
      <c r="B883" s="5" t="s">
        <v>3808</v>
      </c>
      <c r="C883" s="5" t="s">
        <v>4733</v>
      </c>
      <c r="D883" s="6">
        <v>0.35462657949677967</v>
      </c>
      <c r="E883" s="7">
        <v>6.6509957103561529E-2</v>
      </c>
    </row>
    <row r="884" spans="1:5" x14ac:dyDescent="0.25">
      <c r="A884" s="3" t="s">
        <v>888</v>
      </c>
      <c r="B884" s="5" t="s">
        <v>3808</v>
      </c>
      <c r="C884" s="5" t="s">
        <v>889</v>
      </c>
      <c r="D884" s="6">
        <v>0.35448109651490567</v>
      </c>
      <c r="E884" s="7">
        <v>0.50787035733628538</v>
      </c>
    </row>
    <row r="885" spans="1:5" x14ac:dyDescent="0.25">
      <c r="A885" s="3" t="s">
        <v>4734</v>
      </c>
      <c r="B885" s="5" t="s">
        <v>3841</v>
      </c>
      <c r="C885" s="5" t="s">
        <v>4735</v>
      </c>
      <c r="D885" s="6">
        <v>0.35381352272054867</v>
      </c>
      <c r="E885" s="7">
        <v>0.30440631850091415</v>
      </c>
    </row>
    <row r="886" spans="1:5" x14ac:dyDescent="0.25">
      <c r="A886" s="3" t="s">
        <v>4736</v>
      </c>
      <c r="B886" s="5" t="s">
        <v>3808</v>
      </c>
      <c r="C886" s="5" t="s">
        <v>165</v>
      </c>
      <c r="D886" s="6">
        <v>0.35377580291606425</v>
      </c>
      <c r="E886" s="7">
        <v>0.12306921470043997</v>
      </c>
    </row>
    <row r="887" spans="1:5" x14ac:dyDescent="0.25">
      <c r="A887" s="3" t="s">
        <v>4737</v>
      </c>
      <c r="B887" s="5" t="s">
        <v>3808</v>
      </c>
      <c r="C887" s="5" t="s">
        <v>4738</v>
      </c>
      <c r="D887" s="6">
        <v>0.35367812405960408</v>
      </c>
      <c r="E887" s="7">
        <v>0.13639280469861406</v>
      </c>
    </row>
    <row r="888" spans="1:5" x14ac:dyDescent="0.25">
      <c r="A888" s="3" t="s">
        <v>2187</v>
      </c>
      <c r="B888" s="5" t="s">
        <v>3841</v>
      </c>
      <c r="C888" s="5" t="s">
        <v>2188</v>
      </c>
      <c r="D888" s="6">
        <v>0.35358402535358785</v>
      </c>
      <c r="E888" s="7">
        <v>7.9562102462043732E-2</v>
      </c>
    </row>
    <row r="889" spans="1:5" x14ac:dyDescent="0.25">
      <c r="A889" s="3" t="s">
        <v>4739</v>
      </c>
      <c r="B889" s="5" t="s">
        <v>3841</v>
      </c>
      <c r="C889" s="5" t="s">
        <v>4740</v>
      </c>
      <c r="D889" s="6">
        <v>0.35337974205769457</v>
      </c>
      <c r="E889" s="7">
        <v>0.15815543337284035</v>
      </c>
    </row>
    <row r="890" spans="1:5" x14ac:dyDescent="0.25">
      <c r="A890" s="3" t="s">
        <v>4741</v>
      </c>
      <c r="B890" s="5" t="s">
        <v>3808</v>
      </c>
      <c r="C890" s="5" t="s">
        <v>4742</v>
      </c>
      <c r="D890" s="6">
        <v>0.35263209997868711</v>
      </c>
      <c r="E890" s="7">
        <v>0.26216916941651081</v>
      </c>
    </row>
    <row r="891" spans="1:5" x14ac:dyDescent="0.25">
      <c r="A891" s="3" t="s">
        <v>2882</v>
      </c>
      <c r="B891" s="5" t="s">
        <v>3866</v>
      </c>
      <c r="C891" s="5" t="s">
        <v>2883</v>
      </c>
      <c r="D891" s="6">
        <v>0.35218561087606681</v>
      </c>
      <c r="E891" s="7">
        <v>0.12072715184324503</v>
      </c>
    </row>
    <row r="892" spans="1:5" x14ac:dyDescent="0.25">
      <c r="A892" s="3" t="s">
        <v>4743</v>
      </c>
      <c r="B892" s="5" t="s">
        <v>3808</v>
      </c>
      <c r="C892" s="5" t="s">
        <v>4744</v>
      </c>
      <c r="D892" s="6">
        <v>0.35210178922135332</v>
      </c>
      <c r="E892" s="7">
        <v>7.993075777106283E-2</v>
      </c>
    </row>
    <row r="893" spans="1:5" x14ac:dyDescent="0.25">
      <c r="A893" s="3" t="s">
        <v>4745</v>
      </c>
      <c r="B893" s="5" t="s">
        <v>3883</v>
      </c>
      <c r="C893" s="5" t="s">
        <v>4746</v>
      </c>
      <c r="D893" s="6">
        <v>0.35186929377550541</v>
      </c>
      <c r="E893" s="7">
        <v>0.36196291615019272</v>
      </c>
    </row>
    <row r="894" spans="1:5" x14ac:dyDescent="0.25">
      <c r="A894" s="3" t="s">
        <v>4747</v>
      </c>
      <c r="B894" s="5" t="s">
        <v>3808</v>
      </c>
      <c r="C894" s="5" t="s">
        <v>4748</v>
      </c>
      <c r="D894" s="6">
        <v>0.35185291772171656</v>
      </c>
      <c r="E894" s="7">
        <v>0.17630268178922559</v>
      </c>
    </row>
    <row r="895" spans="1:5" x14ac:dyDescent="0.25">
      <c r="A895" s="3" t="s">
        <v>4749</v>
      </c>
      <c r="B895" s="5" t="s">
        <v>3894</v>
      </c>
      <c r="C895" s="5" t="s">
        <v>3675</v>
      </c>
      <c r="D895" s="6">
        <v>0.3509569750611356</v>
      </c>
      <c r="E895" s="7" t="e">
        <f>NA()</f>
        <v>#N/A</v>
      </c>
    </row>
    <row r="896" spans="1:5" x14ac:dyDescent="0.25">
      <c r="A896" s="3" t="s">
        <v>4750</v>
      </c>
      <c r="B896" s="5" t="s">
        <v>3808</v>
      </c>
      <c r="C896" s="5" t="s">
        <v>1375</v>
      </c>
      <c r="D896" s="6">
        <v>0.35062781425272682</v>
      </c>
      <c r="E896" s="7">
        <v>0.27658884456384825</v>
      </c>
    </row>
    <row r="897" spans="1:5" x14ac:dyDescent="0.25">
      <c r="A897" s="3" t="s">
        <v>2077</v>
      </c>
      <c r="B897" s="5" t="s">
        <v>3841</v>
      </c>
      <c r="C897" s="5" t="s">
        <v>4751</v>
      </c>
      <c r="D897" s="6">
        <v>0.34996285414270911</v>
      </c>
      <c r="E897" s="7">
        <v>0.31762253747378066</v>
      </c>
    </row>
    <row r="898" spans="1:5" x14ac:dyDescent="0.25">
      <c r="A898" s="3" t="s">
        <v>1325</v>
      </c>
      <c r="B898" s="5" t="s">
        <v>3808</v>
      </c>
      <c r="C898" s="5" t="s">
        <v>1326</v>
      </c>
      <c r="D898" s="6">
        <v>0.34991801350873514</v>
      </c>
      <c r="E898" s="7">
        <v>0.5821319882878172</v>
      </c>
    </row>
    <row r="899" spans="1:5" x14ac:dyDescent="0.25">
      <c r="A899" s="3" t="s">
        <v>4752</v>
      </c>
      <c r="B899" s="5" t="s">
        <v>3894</v>
      </c>
      <c r="C899" s="5" t="s">
        <v>3732</v>
      </c>
      <c r="D899" s="6">
        <v>0.34929587857031924</v>
      </c>
      <c r="E899" s="7">
        <v>0.28382691438484142</v>
      </c>
    </row>
    <row r="900" spans="1:5" x14ac:dyDescent="0.25">
      <c r="A900" s="3" t="s">
        <v>4753</v>
      </c>
      <c r="B900" s="5" t="s">
        <v>3808</v>
      </c>
      <c r="C900" s="5" t="s">
        <v>4754</v>
      </c>
      <c r="D900" s="6">
        <v>0.34902267563185868</v>
      </c>
      <c r="E900" s="7">
        <v>0.1106491764692103</v>
      </c>
    </row>
    <row r="901" spans="1:5" x14ac:dyDescent="0.25">
      <c r="A901" s="3" t="s">
        <v>4755</v>
      </c>
      <c r="B901" s="5" t="s">
        <v>3808</v>
      </c>
      <c r="C901" s="5" t="s">
        <v>418</v>
      </c>
      <c r="D901" s="6">
        <v>0.34761301091172148</v>
      </c>
      <c r="E901" s="7">
        <v>0.130178133862071</v>
      </c>
    </row>
    <row r="902" spans="1:5" x14ac:dyDescent="0.25">
      <c r="A902" s="3" t="s">
        <v>4756</v>
      </c>
      <c r="B902" s="5" t="s">
        <v>3866</v>
      </c>
      <c r="C902" s="5" t="s">
        <v>2636</v>
      </c>
      <c r="D902" s="6">
        <v>0.34728625493237258</v>
      </c>
      <c r="E902" s="7">
        <v>0.6961947184926528</v>
      </c>
    </row>
    <row r="903" spans="1:5" x14ac:dyDescent="0.25">
      <c r="A903" s="3" t="s">
        <v>4757</v>
      </c>
      <c r="B903" s="5" t="s">
        <v>3808</v>
      </c>
      <c r="C903" s="5" t="s">
        <v>306</v>
      </c>
      <c r="D903" s="6">
        <v>0.34682649024437351</v>
      </c>
      <c r="E903" s="7">
        <v>0.18663015918016204</v>
      </c>
    </row>
    <row r="904" spans="1:5" x14ac:dyDescent="0.25">
      <c r="A904" s="3" t="s">
        <v>4758</v>
      </c>
      <c r="B904" s="5" t="s">
        <v>3808</v>
      </c>
      <c r="C904" s="5" t="s">
        <v>4759</v>
      </c>
      <c r="D904" s="6">
        <v>0.34666564985304599</v>
      </c>
      <c r="E904" s="7">
        <v>0.38749349954504581</v>
      </c>
    </row>
    <row r="905" spans="1:5" x14ac:dyDescent="0.25">
      <c r="A905" s="3" t="s">
        <v>4760</v>
      </c>
      <c r="B905" s="5" t="s">
        <v>3808</v>
      </c>
      <c r="C905" s="5" t="s">
        <v>4761</v>
      </c>
      <c r="D905" s="6">
        <v>0.34567113984541253</v>
      </c>
      <c r="E905" s="7">
        <v>0.18475372992497868</v>
      </c>
    </row>
    <row r="906" spans="1:5" x14ac:dyDescent="0.25">
      <c r="A906" s="3" t="s">
        <v>2886</v>
      </c>
      <c r="B906" s="5" t="s">
        <v>3866</v>
      </c>
      <c r="C906" s="5" t="s">
        <v>2887</v>
      </c>
      <c r="D906" s="6">
        <v>0.34425521111262641</v>
      </c>
      <c r="E906" s="7">
        <v>0.57483690101578422</v>
      </c>
    </row>
    <row r="907" spans="1:5" x14ac:dyDescent="0.25">
      <c r="A907" s="3" t="s">
        <v>1834</v>
      </c>
      <c r="B907" s="5" t="s">
        <v>3841</v>
      </c>
      <c r="C907" s="5" t="s">
        <v>1835</v>
      </c>
      <c r="D907" s="6">
        <v>0.34353680716790125</v>
      </c>
      <c r="E907" s="7">
        <v>0.30396641395126778</v>
      </c>
    </row>
    <row r="908" spans="1:5" x14ac:dyDescent="0.25">
      <c r="A908" s="3" t="s">
        <v>4762</v>
      </c>
      <c r="B908" s="5" t="s">
        <v>3808</v>
      </c>
      <c r="C908" s="5" t="s">
        <v>4763</v>
      </c>
      <c r="D908" s="6">
        <v>0.3433658756370912</v>
      </c>
      <c r="E908" s="7">
        <v>4.8303056209777137E-2</v>
      </c>
    </row>
    <row r="909" spans="1:5" x14ac:dyDescent="0.25">
      <c r="A909" s="3" t="s">
        <v>4764</v>
      </c>
      <c r="B909" s="5" t="s">
        <v>3866</v>
      </c>
      <c r="C909" s="5" t="s">
        <v>4765</v>
      </c>
      <c r="D909" s="6">
        <v>0.34332686283709934</v>
      </c>
      <c r="E909" s="7" t="e">
        <f>NA()</f>
        <v>#N/A</v>
      </c>
    </row>
    <row r="910" spans="1:5" x14ac:dyDescent="0.25">
      <c r="A910" s="3" t="s">
        <v>2112</v>
      </c>
      <c r="B910" s="5" t="s">
        <v>3841</v>
      </c>
      <c r="C910" s="5" t="s">
        <v>4766</v>
      </c>
      <c r="D910" s="6">
        <v>0.34330966599769963</v>
      </c>
      <c r="E910" s="7">
        <v>0.15440190114346986</v>
      </c>
    </row>
    <row r="911" spans="1:5" x14ac:dyDescent="0.25">
      <c r="A911" s="3" t="s">
        <v>4767</v>
      </c>
      <c r="B911" s="5" t="s">
        <v>3866</v>
      </c>
      <c r="C911" s="5" t="s">
        <v>4768</v>
      </c>
      <c r="D911" s="6">
        <v>0.34304042343317409</v>
      </c>
      <c r="E911" s="7">
        <v>0.13792039999479433</v>
      </c>
    </row>
    <row r="912" spans="1:5" x14ac:dyDescent="0.25">
      <c r="A912" s="3" t="s">
        <v>4769</v>
      </c>
      <c r="B912" s="5" t="s">
        <v>3866</v>
      </c>
      <c r="C912" s="5" t="s">
        <v>2710</v>
      </c>
      <c r="D912" s="6">
        <v>0.34199656595573313</v>
      </c>
      <c r="E912" s="7">
        <v>4.294507427938711E-2</v>
      </c>
    </row>
    <row r="913" spans="1:5" x14ac:dyDescent="0.25">
      <c r="A913" s="3" t="s">
        <v>1082</v>
      </c>
      <c r="B913" s="5" t="s">
        <v>3808</v>
      </c>
      <c r="C913" s="5" t="s">
        <v>1083</v>
      </c>
      <c r="D913" s="6">
        <v>0.34160622008493419</v>
      </c>
      <c r="E913" s="7">
        <v>7.5320365114408885E-2</v>
      </c>
    </row>
    <row r="914" spans="1:5" x14ac:dyDescent="0.25">
      <c r="A914" s="3" t="s">
        <v>4770</v>
      </c>
      <c r="B914" s="5" t="s">
        <v>3808</v>
      </c>
      <c r="C914" s="5" t="s">
        <v>554</v>
      </c>
      <c r="D914" s="6">
        <v>0.34130695852427562</v>
      </c>
      <c r="E914" s="7">
        <v>0.20759317729797053</v>
      </c>
    </row>
    <row r="915" spans="1:5" x14ac:dyDescent="0.25">
      <c r="A915" s="3" t="s">
        <v>4771</v>
      </c>
      <c r="B915" s="5" t="s">
        <v>3808</v>
      </c>
      <c r="C915" s="5" t="s">
        <v>4772</v>
      </c>
      <c r="D915" s="6">
        <v>0.34128915471002158</v>
      </c>
      <c r="E915" s="7">
        <v>0.27187305090855129</v>
      </c>
    </row>
    <row r="916" spans="1:5" x14ac:dyDescent="0.25">
      <c r="A916" s="3" t="s">
        <v>4773</v>
      </c>
      <c r="B916" s="5" t="s">
        <v>3866</v>
      </c>
      <c r="C916" s="5" t="s">
        <v>4774</v>
      </c>
      <c r="D916" s="6">
        <v>0.34017338460581564</v>
      </c>
      <c r="E916" s="7">
        <v>0.35837230481115945</v>
      </c>
    </row>
    <row r="917" spans="1:5" x14ac:dyDescent="0.25">
      <c r="A917" s="3" t="s">
        <v>4775</v>
      </c>
      <c r="B917" s="5" t="s">
        <v>3841</v>
      </c>
      <c r="C917" s="5" t="s">
        <v>1956</v>
      </c>
      <c r="D917" s="6">
        <v>0.33990309380741029</v>
      </c>
      <c r="E917" s="7">
        <v>6.7818121943772236E-2</v>
      </c>
    </row>
    <row r="918" spans="1:5" x14ac:dyDescent="0.25">
      <c r="A918" s="3" t="s">
        <v>4776</v>
      </c>
      <c r="B918" s="5" t="s">
        <v>3841</v>
      </c>
      <c r="C918" s="5" t="s">
        <v>4777</v>
      </c>
      <c r="D918" s="6">
        <v>0.33953266218474393</v>
      </c>
      <c r="E918" s="7">
        <v>8.099444175753899E-2</v>
      </c>
    </row>
    <row r="919" spans="1:5" x14ac:dyDescent="0.25">
      <c r="A919" s="3" t="s">
        <v>4778</v>
      </c>
      <c r="B919" s="5" t="s">
        <v>3808</v>
      </c>
      <c r="C919" s="5" t="s">
        <v>4779</v>
      </c>
      <c r="D919" s="6">
        <v>0.33932855695769898</v>
      </c>
      <c r="E919" s="7">
        <v>5.3310568146697893E-2</v>
      </c>
    </row>
    <row r="920" spans="1:5" x14ac:dyDescent="0.25">
      <c r="A920" s="3" t="s">
        <v>4780</v>
      </c>
      <c r="B920" s="5" t="s">
        <v>3866</v>
      </c>
      <c r="C920" s="5" t="s">
        <v>4781</v>
      </c>
      <c r="D920" s="6">
        <v>0.33880168736681626</v>
      </c>
      <c r="E920" s="7">
        <v>0.44529426810317135</v>
      </c>
    </row>
    <row r="921" spans="1:5" x14ac:dyDescent="0.25">
      <c r="A921" s="3" t="s">
        <v>1696</v>
      </c>
      <c r="B921" s="5" t="s">
        <v>3841</v>
      </c>
      <c r="C921" s="5" t="s">
        <v>4782</v>
      </c>
      <c r="D921" s="6">
        <v>0.33849132198256482</v>
      </c>
      <c r="E921" s="7">
        <v>4.0117926206440932E-2</v>
      </c>
    </row>
    <row r="922" spans="1:5" x14ac:dyDescent="0.25">
      <c r="A922" s="3" t="s">
        <v>4783</v>
      </c>
      <c r="B922" s="5" t="s">
        <v>3841</v>
      </c>
      <c r="C922" s="5" t="s">
        <v>4784</v>
      </c>
      <c r="D922" s="6">
        <v>0.33768397569308345</v>
      </c>
      <c r="E922" s="7">
        <v>0.33324804738502012</v>
      </c>
    </row>
    <row r="923" spans="1:5" x14ac:dyDescent="0.25">
      <c r="A923" s="3" t="s">
        <v>1501</v>
      </c>
      <c r="B923" s="5" t="s">
        <v>3841</v>
      </c>
      <c r="C923" s="5" t="s">
        <v>4785</v>
      </c>
      <c r="D923" s="6">
        <v>0.3369871882613068</v>
      </c>
      <c r="E923" s="7">
        <v>0.19927177798367618</v>
      </c>
    </row>
    <row r="924" spans="1:5" x14ac:dyDescent="0.25">
      <c r="A924" s="3" t="s">
        <v>1889</v>
      </c>
      <c r="B924" s="5" t="s">
        <v>3841</v>
      </c>
      <c r="C924" s="5" t="s">
        <v>1890</v>
      </c>
      <c r="D924" s="6">
        <v>0.33692835286401784</v>
      </c>
      <c r="E924" s="7">
        <v>0.10851381263347279</v>
      </c>
    </row>
    <row r="925" spans="1:5" x14ac:dyDescent="0.25">
      <c r="A925" s="3" t="s">
        <v>3395</v>
      </c>
      <c r="B925" s="5" t="s">
        <v>3887</v>
      </c>
      <c r="C925" s="5" t="s">
        <v>3396</v>
      </c>
      <c r="D925" s="6">
        <v>0.33552490631144988</v>
      </c>
      <c r="E925" s="7">
        <v>0.3218141473560493</v>
      </c>
    </row>
    <row r="926" spans="1:5" x14ac:dyDescent="0.25">
      <c r="A926" s="3" t="s">
        <v>4786</v>
      </c>
      <c r="B926" s="5" t="s">
        <v>3841</v>
      </c>
      <c r="C926" s="5" t="s">
        <v>1649</v>
      </c>
      <c r="D926" s="6">
        <v>0.33542778902042492</v>
      </c>
      <c r="E926" s="7">
        <v>0.28821219657176339</v>
      </c>
    </row>
    <row r="927" spans="1:5" x14ac:dyDescent="0.25">
      <c r="A927" s="3" t="s">
        <v>383</v>
      </c>
      <c r="B927" s="5" t="s">
        <v>3808</v>
      </c>
      <c r="C927" s="5" t="s">
        <v>384</v>
      </c>
      <c r="D927" s="6">
        <v>0.33537181518455061</v>
      </c>
      <c r="E927" s="7">
        <v>0.1429226143679935</v>
      </c>
    </row>
    <row r="928" spans="1:5" x14ac:dyDescent="0.25">
      <c r="A928" s="3" t="s">
        <v>1685</v>
      </c>
      <c r="B928" s="5" t="s">
        <v>3841</v>
      </c>
      <c r="C928" s="5" t="s">
        <v>4787</v>
      </c>
      <c r="D928" s="6">
        <v>0.33513802158228551</v>
      </c>
      <c r="E928" s="7">
        <v>0.12741925465417786</v>
      </c>
    </row>
    <row r="929" spans="1:5" x14ac:dyDescent="0.25">
      <c r="A929" s="3" t="s">
        <v>4788</v>
      </c>
      <c r="B929" s="5" t="s">
        <v>3841</v>
      </c>
      <c r="C929" s="5" t="s">
        <v>4789</v>
      </c>
      <c r="D929" s="6">
        <v>0.33512681714378822</v>
      </c>
      <c r="E929" s="7">
        <v>0.38657288395682093</v>
      </c>
    </row>
    <row r="930" spans="1:5" x14ac:dyDescent="0.25">
      <c r="A930" s="3" t="s">
        <v>1408</v>
      </c>
      <c r="B930" s="5" t="s">
        <v>3841</v>
      </c>
      <c r="C930" s="5" t="s">
        <v>4790</v>
      </c>
      <c r="D930" s="6">
        <v>0.3351051802282356</v>
      </c>
      <c r="E930" s="7" t="e">
        <f>NA()</f>
        <v>#N/A</v>
      </c>
    </row>
    <row r="931" spans="1:5" x14ac:dyDescent="0.25">
      <c r="A931" s="3" t="s">
        <v>4791</v>
      </c>
      <c r="B931" s="5" t="s">
        <v>3841</v>
      </c>
      <c r="C931" s="5" t="s">
        <v>4792</v>
      </c>
      <c r="D931" s="6">
        <v>0.33437834475743367</v>
      </c>
      <c r="E931" s="7" t="e">
        <f>NA()</f>
        <v>#N/A</v>
      </c>
    </row>
    <row r="932" spans="1:5" x14ac:dyDescent="0.25">
      <c r="A932" s="3" t="s">
        <v>4793</v>
      </c>
      <c r="B932" s="5" t="s">
        <v>3841</v>
      </c>
      <c r="C932" s="5" t="s">
        <v>4794</v>
      </c>
      <c r="D932" s="6">
        <v>0.33424120188944456</v>
      </c>
      <c r="E932" s="7">
        <v>0.38571868509743573</v>
      </c>
    </row>
    <row r="933" spans="1:5" x14ac:dyDescent="0.25">
      <c r="A933" s="3" t="s">
        <v>2565</v>
      </c>
      <c r="B933" s="5" t="s">
        <v>3866</v>
      </c>
      <c r="C933" s="5" t="s">
        <v>2566</v>
      </c>
      <c r="D933" s="6">
        <v>0.33422678306505493</v>
      </c>
      <c r="E933" s="7">
        <v>0.31956460439089124</v>
      </c>
    </row>
    <row r="934" spans="1:5" x14ac:dyDescent="0.25">
      <c r="A934" s="3" t="s">
        <v>4795</v>
      </c>
      <c r="B934" s="5" t="s">
        <v>3866</v>
      </c>
      <c r="C934" s="5" t="s">
        <v>4796</v>
      </c>
      <c r="D934" s="6">
        <v>0.33383999996481728</v>
      </c>
      <c r="E934" s="7">
        <v>0.10851381263347279</v>
      </c>
    </row>
    <row r="935" spans="1:5" x14ac:dyDescent="0.25">
      <c r="A935" s="3" t="s">
        <v>4797</v>
      </c>
      <c r="B935" s="5" t="s">
        <v>3808</v>
      </c>
      <c r="C935" s="5" t="s">
        <v>4798</v>
      </c>
      <c r="D935" s="6">
        <v>0.33372311495292217</v>
      </c>
      <c r="E935" s="7">
        <v>0.72178268903097331</v>
      </c>
    </row>
    <row r="936" spans="1:5" x14ac:dyDescent="0.25">
      <c r="A936" s="3" t="s">
        <v>3417</v>
      </c>
      <c r="B936" s="5" t="s">
        <v>3887</v>
      </c>
      <c r="C936" s="5" t="s">
        <v>4799</v>
      </c>
      <c r="D936" s="6">
        <v>0.33339122041783964</v>
      </c>
      <c r="E936" s="7">
        <v>4.5471432696196225E-2</v>
      </c>
    </row>
    <row r="937" spans="1:5" x14ac:dyDescent="0.25">
      <c r="A937" s="3" t="s">
        <v>4800</v>
      </c>
      <c r="B937" s="5" t="s">
        <v>3841</v>
      </c>
      <c r="C937" s="5" t="s">
        <v>4801</v>
      </c>
      <c r="D937" s="6">
        <v>0.33306257484399199</v>
      </c>
      <c r="E937" s="7">
        <v>0.38657288395682093</v>
      </c>
    </row>
    <row r="938" spans="1:5" x14ac:dyDescent="0.25">
      <c r="A938" s="3" t="s">
        <v>4802</v>
      </c>
      <c r="B938" s="5" t="s">
        <v>3808</v>
      </c>
      <c r="C938" s="5" t="s">
        <v>4803</v>
      </c>
      <c r="D938" s="6">
        <v>0.33286733882877551</v>
      </c>
      <c r="E938" s="7">
        <v>0.37298519348248738</v>
      </c>
    </row>
    <row r="939" spans="1:5" x14ac:dyDescent="0.25">
      <c r="A939" s="3" t="s">
        <v>4804</v>
      </c>
      <c r="B939" s="5" t="s">
        <v>3808</v>
      </c>
      <c r="C939" s="5" t="s">
        <v>60</v>
      </c>
      <c r="D939" s="6">
        <v>0.33282315137903828</v>
      </c>
      <c r="E939" s="7">
        <v>7.895187782186007E-2</v>
      </c>
    </row>
    <row r="940" spans="1:5" x14ac:dyDescent="0.25">
      <c r="A940" s="3" t="s">
        <v>4805</v>
      </c>
      <c r="B940" s="5" t="s">
        <v>3808</v>
      </c>
      <c r="C940" s="5" t="s">
        <v>4806</v>
      </c>
      <c r="D940" s="6">
        <v>0.33206117790888529</v>
      </c>
      <c r="E940" s="7">
        <v>8.4933551123701573E-2</v>
      </c>
    </row>
    <row r="941" spans="1:5" x14ac:dyDescent="0.25">
      <c r="A941" s="3" t="s">
        <v>4807</v>
      </c>
      <c r="B941" s="5" t="s">
        <v>3894</v>
      </c>
      <c r="C941" s="5" t="s">
        <v>4808</v>
      </c>
      <c r="D941" s="6">
        <v>0.33198406340496411</v>
      </c>
      <c r="E941" s="7">
        <v>0.37517396545034865</v>
      </c>
    </row>
    <row r="942" spans="1:5" x14ac:dyDescent="0.25">
      <c r="A942" s="3" t="s">
        <v>4809</v>
      </c>
      <c r="B942" s="5" t="s">
        <v>3841</v>
      </c>
      <c r="C942" s="5" t="s">
        <v>2218</v>
      </c>
      <c r="D942" s="6">
        <v>0.33145137078238623</v>
      </c>
      <c r="E942" s="7">
        <v>0.18962229159083477</v>
      </c>
    </row>
    <row r="943" spans="1:5" x14ac:dyDescent="0.25">
      <c r="A943" s="3" t="s">
        <v>4810</v>
      </c>
      <c r="B943" s="5" t="s">
        <v>3866</v>
      </c>
      <c r="C943" s="5" t="s">
        <v>4811</v>
      </c>
      <c r="D943" s="6">
        <v>0.33098672912716531</v>
      </c>
      <c r="E943" s="7">
        <v>7.4786683536315735E-2</v>
      </c>
    </row>
    <row r="944" spans="1:5" x14ac:dyDescent="0.25">
      <c r="A944" s="3" t="s">
        <v>2884</v>
      </c>
      <c r="B944" s="5" t="s">
        <v>3866</v>
      </c>
      <c r="C944" s="5" t="s">
        <v>2885</v>
      </c>
      <c r="D944" s="6">
        <v>0.33095688930646011</v>
      </c>
      <c r="E944" s="7">
        <v>0.33639652465717218</v>
      </c>
    </row>
    <row r="945" spans="1:5" x14ac:dyDescent="0.25">
      <c r="A945" s="3" t="s">
        <v>3215</v>
      </c>
      <c r="B945" s="5" t="s">
        <v>3883</v>
      </c>
      <c r="C945" s="5" t="s">
        <v>3216</v>
      </c>
      <c r="D945" s="6">
        <v>0.33045211662281843</v>
      </c>
      <c r="E945" s="7">
        <v>0.10539984048183493</v>
      </c>
    </row>
    <row r="946" spans="1:5" x14ac:dyDescent="0.25">
      <c r="A946" s="3" t="s">
        <v>2265</v>
      </c>
      <c r="B946" s="5" t="s">
        <v>3866</v>
      </c>
      <c r="C946" s="5" t="s">
        <v>2266</v>
      </c>
      <c r="D946" s="6">
        <v>0.33043984467071319</v>
      </c>
      <c r="E946" s="7">
        <v>0.13904767394388148</v>
      </c>
    </row>
    <row r="947" spans="1:5" x14ac:dyDescent="0.25">
      <c r="A947" s="3" t="s">
        <v>4812</v>
      </c>
      <c r="B947" s="5" t="s">
        <v>3866</v>
      </c>
      <c r="C947" s="5" t="s">
        <v>4813</v>
      </c>
      <c r="D947" s="6">
        <v>0.33019179018974976</v>
      </c>
      <c r="E947" s="7">
        <v>0.29929475622237067</v>
      </c>
    </row>
    <row r="948" spans="1:5" x14ac:dyDescent="0.25">
      <c r="A948" s="3" t="s">
        <v>1629</v>
      </c>
      <c r="B948" s="5" t="s">
        <v>3841</v>
      </c>
      <c r="C948" s="5" t="s">
        <v>4814</v>
      </c>
      <c r="D948" s="6">
        <v>0.32983626276260247</v>
      </c>
      <c r="E948" s="7">
        <v>0.15738157809403314</v>
      </c>
    </row>
    <row r="949" spans="1:5" x14ac:dyDescent="0.25">
      <c r="A949" s="3" t="s">
        <v>4815</v>
      </c>
      <c r="B949" s="5" t="s">
        <v>3808</v>
      </c>
      <c r="C949" s="5" t="s">
        <v>4816</v>
      </c>
      <c r="D949" s="6">
        <v>0.32973961459926437</v>
      </c>
      <c r="E949" s="7" t="e">
        <f>NA()</f>
        <v>#N/A</v>
      </c>
    </row>
    <row r="950" spans="1:5" x14ac:dyDescent="0.25">
      <c r="A950" s="3" t="s">
        <v>4817</v>
      </c>
      <c r="B950" s="5" t="s">
        <v>3808</v>
      </c>
      <c r="C950" s="5" t="s">
        <v>4818</v>
      </c>
      <c r="D950" s="6">
        <v>0.32895958249537066</v>
      </c>
      <c r="E950" s="7">
        <v>6.9562549762866799E-2</v>
      </c>
    </row>
    <row r="951" spans="1:5" x14ac:dyDescent="0.25">
      <c r="A951" s="3" t="s">
        <v>4819</v>
      </c>
      <c r="B951" s="5" t="s">
        <v>3841</v>
      </c>
      <c r="C951" s="5" t="s">
        <v>4820</v>
      </c>
      <c r="D951" s="6">
        <v>0.32867108316008331</v>
      </c>
      <c r="E951" s="7">
        <v>0.33346084402314863</v>
      </c>
    </row>
    <row r="952" spans="1:5" x14ac:dyDescent="0.25">
      <c r="A952" s="3" t="s">
        <v>4821</v>
      </c>
      <c r="B952" s="5" t="s">
        <v>3883</v>
      </c>
      <c r="C952" s="5" t="s">
        <v>4822</v>
      </c>
      <c r="D952" s="6">
        <v>0.32863515529705695</v>
      </c>
      <c r="E952" s="7">
        <v>0.12072715184324503</v>
      </c>
    </row>
    <row r="953" spans="1:5" x14ac:dyDescent="0.25">
      <c r="A953" s="3" t="s">
        <v>4823</v>
      </c>
      <c r="B953" s="5" t="s">
        <v>3808</v>
      </c>
      <c r="C953" s="5" t="s">
        <v>4824</v>
      </c>
      <c r="D953" s="6">
        <v>0.32822125103095728</v>
      </c>
      <c r="E953" s="7">
        <v>0.59377678970034398</v>
      </c>
    </row>
    <row r="954" spans="1:5" x14ac:dyDescent="0.25">
      <c r="A954" s="3" t="s">
        <v>4825</v>
      </c>
      <c r="B954" s="5" t="s">
        <v>3808</v>
      </c>
      <c r="C954" s="5" t="s">
        <v>717</v>
      </c>
      <c r="D954" s="6">
        <v>0.32814203539089171</v>
      </c>
      <c r="E954" s="7">
        <v>9.9328496869034055E-2</v>
      </c>
    </row>
    <row r="955" spans="1:5" x14ac:dyDescent="0.25">
      <c r="A955" s="3" t="s">
        <v>629</v>
      </c>
      <c r="B955" s="5" t="s">
        <v>3808</v>
      </c>
      <c r="C955" s="5" t="s">
        <v>4826</v>
      </c>
      <c r="D955" s="6">
        <v>0.32740792470231367</v>
      </c>
      <c r="E955" s="7">
        <v>0.3328319075697963</v>
      </c>
    </row>
    <row r="956" spans="1:5" x14ac:dyDescent="0.25">
      <c r="A956" s="3" t="s">
        <v>4827</v>
      </c>
      <c r="B956" s="5" t="s">
        <v>3841</v>
      </c>
      <c r="C956" s="5" t="s">
        <v>4828</v>
      </c>
      <c r="D956" s="6">
        <v>0.32694273661559692</v>
      </c>
      <c r="E956" s="7">
        <v>0.74414263680497705</v>
      </c>
    </row>
    <row r="957" spans="1:5" x14ac:dyDescent="0.25">
      <c r="A957" s="3" t="s">
        <v>4829</v>
      </c>
      <c r="B957" s="5" t="s">
        <v>3841</v>
      </c>
      <c r="C957" s="5" t="s">
        <v>1544</v>
      </c>
      <c r="D957" s="6">
        <v>0.3267347493275416</v>
      </c>
      <c r="E957" s="7">
        <v>9.1902958843693525E-2</v>
      </c>
    </row>
    <row r="958" spans="1:5" x14ac:dyDescent="0.25">
      <c r="A958" s="3" t="s">
        <v>4830</v>
      </c>
      <c r="B958" s="5" t="s">
        <v>3883</v>
      </c>
      <c r="C958" s="5" t="s">
        <v>4831</v>
      </c>
      <c r="D958" s="6">
        <v>0.32639111812764454</v>
      </c>
      <c r="E958" s="7">
        <v>0.1429226143679935</v>
      </c>
    </row>
    <row r="959" spans="1:5" x14ac:dyDescent="0.25">
      <c r="A959" s="3" t="s">
        <v>2932</v>
      </c>
      <c r="B959" s="5" t="s">
        <v>3866</v>
      </c>
      <c r="C959" s="5" t="s">
        <v>2933</v>
      </c>
      <c r="D959" s="6">
        <v>0.32624621416707683</v>
      </c>
      <c r="E959" s="7">
        <v>0.21706729178415923</v>
      </c>
    </row>
    <row r="960" spans="1:5" x14ac:dyDescent="0.25">
      <c r="A960" s="3" t="s">
        <v>2382</v>
      </c>
      <c r="B960" s="5" t="s">
        <v>3866</v>
      </c>
      <c r="C960" s="5" t="s">
        <v>2383</v>
      </c>
      <c r="D960" s="6">
        <v>0.32621463833875841</v>
      </c>
      <c r="E960" s="7">
        <v>0.34519114907460507</v>
      </c>
    </row>
    <row r="961" spans="1:5" x14ac:dyDescent="0.25">
      <c r="A961" s="3" t="s">
        <v>197</v>
      </c>
      <c r="B961" s="5" t="s">
        <v>3808</v>
      </c>
      <c r="C961" s="5" t="s">
        <v>4832</v>
      </c>
      <c r="D961" s="6">
        <v>0.32621151161774725</v>
      </c>
      <c r="E961" s="7">
        <v>0.13257532865221186</v>
      </c>
    </row>
    <row r="962" spans="1:5" x14ac:dyDescent="0.25">
      <c r="A962" s="3" t="s">
        <v>4833</v>
      </c>
      <c r="B962" s="5" t="s">
        <v>3887</v>
      </c>
      <c r="C962" s="5" t="s">
        <v>3302</v>
      </c>
      <c r="D962" s="6">
        <v>0.32554650072467983</v>
      </c>
      <c r="E962" s="7">
        <v>0.12072715184324503</v>
      </c>
    </row>
    <row r="963" spans="1:5" x14ac:dyDescent="0.25">
      <c r="A963" s="3" t="s">
        <v>4834</v>
      </c>
      <c r="B963" s="5" t="s">
        <v>3841</v>
      </c>
      <c r="C963" s="5" t="s">
        <v>4835</v>
      </c>
      <c r="D963" s="6">
        <v>0.32532755392153428</v>
      </c>
      <c r="E963" s="7">
        <v>0.40625510310091556</v>
      </c>
    </row>
    <row r="964" spans="1:5" x14ac:dyDescent="0.25">
      <c r="A964" s="3" t="s">
        <v>2632</v>
      </c>
      <c r="B964" s="5" t="s">
        <v>3866</v>
      </c>
      <c r="C964" s="5" t="s">
        <v>4836</v>
      </c>
      <c r="D964" s="6">
        <v>0.32504425703437967</v>
      </c>
      <c r="E964" s="7">
        <v>0.27515719428579971</v>
      </c>
    </row>
    <row r="965" spans="1:5" x14ac:dyDescent="0.25">
      <c r="A965" s="3" t="s">
        <v>4837</v>
      </c>
      <c r="B965" s="5" t="s">
        <v>3894</v>
      </c>
      <c r="C965" s="5" t="s">
        <v>3553</v>
      </c>
      <c r="D965" s="6">
        <v>0.3243581665744622</v>
      </c>
      <c r="E965" s="7">
        <v>0.49587567495310314</v>
      </c>
    </row>
    <row r="966" spans="1:5" x14ac:dyDescent="0.25">
      <c r="A966" s="3" t="s">
        <v>4838</v>
      </c>
      <c r="B966" s="5" t="s">
        <v>3808</v>
      </c>
      <c r="C966" s="5" t="s">
        <v>4839</v>
      </c>
      <c r="D966" s="6">
        <v>0.3239384290662447</v>
      </c>
      <c r="E966" s="7">
        <v>7.3910855300067788E-2</v>
      </c>
    </row>
    <row r="967" spans="1:5" x14ac:dyDescent="0.25">
      <c r="A967" s="3" t="s">
        <v>1183</v>
      </c>
      <c r="B967" s="5" t="s">
        <v>3808</v>
      </c>
      <c r="C967" s="5" t="s">
        <v>1184</v>
      </c>
      <c r="D967" s="6">
        <v>0.32343120368923606</v>
      </c>
      <c r="E967" s="7">
        <v>0.23987559415944748</v>
      </c>
    </row>
    <row r="968" spans="1:5" x14ac:dyDescent="0.25">
      <c r="A968" s="3" t="s">
        <v>1459</v>
      </c>
      <c r="B968" s="5" t="s">
        <v>3841</v>
      </c>
      <c r="C968" s="5" t="s">
        <v>1460</v>
      </c>
      <c r="D968" s="6">
        <v>0.32319972752334408</v>
      </c>
      <c r="E968" s="7">
        <v>6.8155317812014157E-2</v>
      </c>
    </row>
    <row r="969" spans="1:5" x14ac:dyDescent="0.25">
      <c r="A969" s="3" t="s">
        <v>4840</v>
      </c>
      <c r="B969" s="5" t="s">
        <v>3841</v>
      </c>
      <c r="C969" s="5" t="s">
        <v>4841</v>
      </c>
      <c r="D969" s="6">
        <v>0.32318008150896255</v>
      </c>
      <c r="E969" s="7">
        <v>0.23310976394141283</v>
      </c>
    </row>
    <row r="970" spans="1:5" x14ac:dyDescent="0.25">
      <c r="A970" s="3" t="s">
        <v>4842</v>
      </c>
      <c r="B970" s="5" t="s">
        <v>3841</v>
      </c>
      <c r="C970" s="5" t="s">
        <v>4843</v>
      </c>
      <c r="D970" s="6">
        <v>0.32297531012804603</v>
      </c>
      <c r="E970" s="7">
        <v>0.3598783627725976</v>
      </c>
    </row>
    <row r="971" spans="1:5" x14ac:dyDescent="0.25">
      <c r="A971" s="3" t="s">
        <v>4844</v>
      </c>
      <c r="B971" s="5" t="s">
        <v>3841</v>
      </c>
      <c r="C971" s="5" t="s">
        <v>4845</v>
      </c>
      <c r="D971" s="6">
        <v>0.32285228340497218</v>
      </c>
      <c r="E971" s="7">
        <v>9.5902757858414525E-2</v>
      </c>
    </row>
    <row r="972" spans="1:5" x14ac:dyDescent="0.25">
      <c r="A972" s="3" t="s">
        <v>3130</v>
      </c>
      <c r="B972" s="5" t="s">
        <v>3883</v>
      </c>
      <c r="C972" s="5" t="s">
        <v>3131</v>
      </c>
      <c r="D972" s="6">
        <v>0.32284258054800857</v>
      </c>
      <c r="E972" s="7">
        <v>8.4464696182909388E-2</v>
      </c>
    </row>
    <row r="973" spans="1:5" x14ac:dyDescent="0.25">
      <c r="A973" s="3" t="s">
        <v>4846</v>
      </c>
      <c r="B973" s="5" t="s">
        <v>3808</v>
      </c>
      <c r="C973" s="5" t="s">
        <v>803</v>
      </c>
      <c r="D973" s="6">
        <v>0.32267999677702797</v>
      </c>
      <c r="E973" s="7">
        <v>0.37681314776488822</v>
      </c>
    </row>
    <row r="974" spans="1:5" x14ac:dyDescent="0.25">
      <c r="A974" s="3" t="s">
        <v>4847</v>
      </c>
      <c r="B974" s="5" t="s">
        <v>3841</v>
      </c>
      <c r="C974" s="5" t="s">
        <v>4848</v>
      </c>
      <c r="D974" s="6">
        <v>0.32224258424838914</v>
      </c>
      <c r="E974" s="7">
        <v>6.7897929623081263E-2</v>
      </c>
    </row>
    <row r="975" spans="1:5" x14ac:dyDescent="0.25">
      <c r="A975" s="3" t="s">
        <v>4849</v>
      </c>
      <c r="B975" s="5" t="s">
        <v>3866</v>
      </c>
      <c r="C975" s="5" t="s">
        <v>2845</v>
      </c>
      <c r="D975" s="6">
        <v>0.32188431569888204</v>
      </c>
      <c r="E975" s="7">
        <v>4.3169613533431184E-2</v>
      </c>
    </row>
    <row r="976" spans="1:5" x14ac:dyDescent="0.25">
      <c r="A976" s="3" t="s">
        <v>2771</v>
      </c>
      <c r="B976" s="5" t="s">
        <v>3866</v>
      </c>
      <c r="C976" s="5" t="s">
        <v>2772</v>
      </c>
      <c r="D976" s="6">
        <v>0.32169989144802824</v>
      </c>
      <c r="E976" s="7">
        <v>0.15189484923973112</v>
      </c>
    </row>
    <row r="977" spans="1:5" x14ac:dyDescent="0.25">
      <c r="A977" s="3" t="s">
        <v>2640</v>
      </c>
      <c r="B977" s="5" t="s">
        <v>3866</v>
      </c>
      <c r="C977" s="5" t="s">
        <v>4850</v>
      </c>
      <c r="D977" s="6">
        <v>0.32168015258822319</v>
      </c>
      <c r="E977" s="7">
        <v>0.66965304953264171</v>
      </c>
    </row>
    <row r="978" spans="1:5" x14ac:dyDescent="0.25">
      <c r="A978" s="3" t="s">
        <v>4851</v>
      </c>
      <c r="B978" s="5" t="s">
        <v>3887</v>
      </c>
      <c r="C978" s="5" t="s">
        <v>4852</v>
      </c>
      <c r="D978" s="6">
        <v>0.32160888411769728</v>
      </c>
      <c r="E978" s="7">
        <v>0.33266580007159441</v>
      </c>
    </row>
    <row r="979" spans="1:5" x14ac:dyDescent="0.25">
      <c r="A979" s="3" t="s">
        <v>4853</v>
      </c>
      <c r="B979" s="5" t="s">
        <v>3841</v>
      </c>
      <c r="C979" s="5" t="s">
        <v>1993</v>
      </c>
      <c r="D979" s="6">
        <v>0.32138273080491825</v>
      </c>
      <c r="E979" s="7">
        <v>0.50549459575852373</v>
      </c>
    </row>
    <row r="980" spans="1:5" x14ac:dyDescent="0.25">
      <c r="A980" s="3" t="s">
        <v>4854</v>
      </c>
      <c r="B980" s="5" t="s">
        <v>3866</v>
      </c>
      <c r="C980" s="5" t="s">
        <v>4855</v>
      </c>
      <c r="D980" s="6">
        <v>0.32062033529724782</v>
      </c>
      <c r="E980" s="7" t="e">
        <f>NA()</f>
        <v>#N/A</v>
      </c>
    </row>
    <row r="981" spans="1:5" x14ac:dyDescent="0.25">
      <c r="A981" s="3" t="s">
        <v>4856</v>
      </c>
      <c r="B981" s="5" t="s">
        <v>3808</v>
      </c>
      <c r="C981" s="5" t="s">
        <v>4857</v>
      </c>
      <c r="D981" s="6">
        <v>0.32031908680928511</v>
      </c>
      <c r="E981" s="7">
        <v>0.22957884720033359</v>
      </c>
    </row>
    <row r="982" spans="1:5" x14ac:dyDescent="0.25">
      <c r="A982" s="3" t="s">
        <v>4858</v>
      </c>
      <c r="B982" s="5" t="s">
        <v>3866</v>
      </c>
      <c r="C982" s="5" t="s">
        <v>4859</v>
      </c>
      <c r="D982" s="6">
        <v>0.32014905325247733</v>
      </c>
      <c r="E982" s="7">
        <v>0.39014109071077036</v>
      </c>
    </row>
    <row r="983" spans="1:5" x14ac:dyDescent="0.25">
      <c r="A983" s="3" t="s">
        <v>4860</v>
      </c>
      <c r="B983" s="5" t="s">
        <v>3866</v>
      </c>
      <c r="C983" s="5" t="s">
        <v>2614</v>
      </c>
      <c r="D983" s="6">
        <v>0.32014424499700861</v>
      </c>
      <c r="E983" s="7">
        <v>0.16343359848565336</v>
      </c>
    </row>
    <row r="984" spans="1:5" x14ac:dyDescent="0.25">
      <c r="A984" s="3" t="s">
        <v>4861</v>
      </c>
      <c r="B984" s="5" t="s">
        <v>3866</v>
      </c>
      <c r="C984" s="5" t="s">
        <v>4862</v>
      </c>
      <c r="D984" s="6">
        <v>0.32005305765541825</v>
      </c>
      <c r="E984" s="7">
        <v>0.66338898120852652</v>
      </c>
    </row>
    <row r="985" spans="1:5" x14ac:dyDescent="0.25">
      <c r="A985" s="3" t="s">
        <v>4863</v>
      </c>
      <c r="B985" s="5" t="s">
        <v>3887</v>
      </c>
      <c r="C985" s="5" t="s">
        <v>4864</v>
      </c>
      <c r="D985" s="6">
        <v>0.31984311966431977</v>
      </c>
      <c r="E985" s="7" t="e">
        <f>NA()</f>
        <v>#N/A</v>
      </c>
    </row>
    <row r="986" spans="1:5" x14ac:dyDescent="0.25">
      <c r="A986" s="3" t="s">
        <v>4865</v>
      </c>
      <c r="B986" s="5" t="s">
        <v>3866</v>
      </c>
      <c r="C986" s="5" t="s">
        <v>2656</v>
      </c>
      <c r="D986" s="6">
        <v>0.31968516612156833</v>
      </c>
      <c r="E986" s="7">
        <v>0.46954544012750882</v>
      </c>
    </row>
    <row r="987" spans="1:5" x14ac:dyDescent="0.25">
      <c r="A987" s="3" t="s">
        <v>4866</v>
      </c>
      <c r="B987" s="5" t="s">
        <v>3808</v>
      </c>
      <c r="C987" s="5" t="s">
        <v>424</v>
      </c>
      <c r="D987" s="6">
        <v>0.31958464710732765</v>
      </c>
      <c r="E987" s="7">
        <v>0.14462553132047701</v>
      </c>
    </row>
    <row r="988" spans="1:5" x14ac:dyDescent="0.25">
      <c r="A988" s="3" t="s">
        <v>4867</v>
      </c>
      <c r="B988" s="5" t="s">
        <v>3808</v>
      </c>
      <c r="C988" s="5" t="s">
        <v>302</v>
      </c>
      <c r="D988" s="6">
        <v>0.31936216421859071</v>
      </c>
      <c r="E988" s="7">
        <v>7.8350064805894085E-2</v>
      </c>
    </row>
    <row r="989" spans="1:5" x14ac:dyDescent="0.25">
      <c r="A989" s="3" t="s">
        <v>4868</v>
      </c>
      <c r="B989" s="5" t="s">
        <v>3808</v>
      </c>
      <c r="C989" s="5" t="s">
        <v>839</v>
      </c>
      <c r="D989" s="6">
        <v>0.31925497771464723</v>
      </c>
      <c r="E989" s="7">
        <v>0.64027085947652151</v>
      </c>
    </row>
    <row r="990" spans="1:5" x14ac:dyDescent="0.25">
      <c r="A990" s="3" t="s">
        <v>1761</v>
      </c>
      <c r="B990" s="5" t="s">
        <v>3841</v>
      </c>
      <c r="C990" s="5" t="s">
        <v>1762</v>
      </c>
      <c r="D990" s="6">
        <v>0.31904703955276187</v>
      </c>
      <c r="E990" s="7">
        <v>0.10129621031682093</v>
      </c>
    </row>
    <row r="991" spans="1:5" x14ac:dyDescent="0.25">
      <c r="A991" s="3" t="s">
        <v>4869</v>
      </c>
      <c r="B991" s="5" t="s">
        <v>3866</v>
      </c>
      <c r="C991" s="5" t="s">
        <v>4870</v>
      </c>
      <c r="D991" s="6">
        <v>0.31895765265956028</v>
      </c>
      <c r="E991" s="7">
        <v>0.47824232704245523</v>
      </c>
    </row>
    <row r="992" spans="1:5" x14ac:dyDescent="0.25">
      <c r="A992" s="3" t="s">
        <v>4871</v>
      </c>
      <c r="B992" s="5" t="s">
        <v>3887</v>
      </c>
      <c r="C992" s="5" t="s">
        <v>3522</v>
      </c>
      <c r="D992" s="6">
        <v>0.31894556847887817</v>
      </c>
      <c r="E992" s="7">
        <v>0.35373170143343291</v>
      </c>
    </row>
    <row r="993" spans="1:5" x14ac:dyDescent="0.25">
      <c r="A993" s="3" t="s">
        <v>1673</v>
      </c>
      <c r="B993" s="5" t="s">
        <v>3841</v>
      </c>
      <c r="C993" s="5" t="s">
        <v>4872</v>
      </c>
      <c r="D993" s="6">
        <v>0.31870318999529945</v>
      </c>
      <c r="E993" s="7">
        <v>0.22061537178998131</v>
      </c>
    </row>
    <row r="994" spans="1:5" x14ac:dyDescent="0.25">
      <c r="A994" s="3" t="s">
        <v>2733</v>
      </c>
      <c r="B994" s="5" t="s">
        <v>3866</v>
      </c>
      <c r="C994" s="5" t="s">
        <v>4873</v>
      </c>
      <c r="D994" s="6">
        <v>0.3186403820512943</v>
      </c>
      <c r="E994" s="7">
        <v>5.3402023767902582E-2</v>
      </c>
    </row>
    <row r="995" spans="1:5" x14ac:dyDescent="0.25">
      <c r="A995" s="3" t="s">
        <v>4874</v>
      </c>
      <c r="B995" s="5" t="s">
        <v>3887</v>
      </c>
      <c r="C995" s="5" t="s">
        <v>3443</v>
      </c>
      <c r="D995" s="6">
        <v>0.31835577381939256</v>
      </c>
      <c r="E995" s="7">
        <v>0.13516065402610589</v>
      </c>
    </row>
    <row r="996" spans="1:5" x14ac:dyDescent="0.25">
      <c r="A996" s="3" t="s">
        <v>4875</v>
      </c>
      <c r="B996" s="5" t="s">
        <v>3808</v>
      </c>
      <c r="C996" s="5" t="s">
        <v>4876</v>
      </c>
      <c r="D996" s="6">
        <v>0.31814149864971714</v>
      </c>
      <c r="E996" s="7">
        <v>0.32484351998447097</v>
      </c>
    </row>
    <row r="997" spans="1:5" x14ac:dyDescent="0.25">
      <c r="A997" s="3" t="s">
        <v>4877</v>
      </c>
      <c r="B997" s="5" t="s">
        <v>3883</v>
      </c>
      <c r="C997" s="5" t="s">
        <v>3057</v>
      </c>
      <c r="D997" s="6">
        <v>0.31811159027493308</v>
      </c>
      <c r="E997" s="7">
        <v>0.37915775507190397</v>
      </c>
    </row>
    <row r="998" spans="1:5" x14ac:dyDescent="0.25">
      <c r="A998" s="3" t="s">
        <v>2409</v>
      </c>
      <c r="B998" s="5" t="s">
        <v>3866</v>
      </c>
      <c r="C998" s="5" t="s">
        <v>4878</v>
      </c>
      <c r="D998" s="6">
        <v>0.31810380447939679</v>
      </c>
      <c r="E998" s="7">
        <v>0.12012336410620551</v>
      </c>
    </row>
    <row r="999" spans="1:5" x14ac:dyDescent="0.25">
      <c r="A999" s="3" t="s">
        <v>4879</v>
      </c>
      <c r="B999" s="5" t="s">
        <v>3866</v>
      </c>
      <c r="C999" s="5" t="s">
        <v>4880</v>
      </c>
      <c r="D999" s="6">
        <v>0.31744113498775456</v>
      </c>
      <c r="E999" s="7">
        <v>0.43378133210179215</v>
      </c>
    </row>
    <row r="1000" spans="1:5" x14ac:dyDescent="0.25">
      <c r="A1000" s="3" t="s">
        <v>4881</v>
      </c>
      <c r="B1000" s="5" t="s">
        <v>3808</v>
      </c>
      <c r="C1000" s="5" t="s">
        <v>4882</v>
      </c>
      <c r="D1000" s="6">
        <v>0.31735753393737931</v>
      </c>
      <c r="E1000" s="7">
        <v>0.20404352313264934</v>
      </c>
    </row>
    <row r="1001" spans="1:5" x14ac:dyDescent="0.25">
      <c r="A1001" s="3" t="s">
        <v>4883</v>
      </c>
      <c r="B1001" s="5" t="s">
        <v>3883</v>
      </c>
      <c r="C1001" s="5" t="s">
        <v>4884</v>
      </c>
      <c r="D1001" s="6">
        <v>0.31728332314996055</v>
      </c>
      <c r="E1001" s="7">
        <v>0.3540783504884466</v>
      </c>
    </row>
    <row r="1002" spans="1:5" x14ac:dyDescent="0.25">
      <c r="A1002" s="3" t="s">
        <v>4885</v>
      </c>
      <c r="B1002" s="5" t="s">
        <v>3894</v>
      </c>
      <c r="C1002" s="5" t="s">
        <v>3682</v>
      </c>
      <c r="D1002" s="6">
        <v>0.31664886866311137</v>
      </c>
      <c r="E1002" s="7">
        <v>0.11503071372684963</v>
      </c>
    </row>
    <row r="1003" spans="1:5" x14ac:dyDescent="0.25">
      <c r="A1003" s="3" t="s">
        <v>1335</v>
      </c>
      <c r="B1003" s="5" t="s">
        <v>3808</v>
      </c>
      <c r="C1003" s="5" t="s">
        <v>1336</v>
      </c>
      <c r="D1003" s="6">
        <v>0.31618031672263752</v>
      </c>
      <c r="E1003" s="7">
        <v>0.31309076961980209</v>
      </c>
    </row>
    <row r="1004" spans="1:5" x14ac:dyDescent="0.25">
      <c r="A1004" s="3" t="s">
        <v>4886</v>
      </c>
      <c r="B1004" s="5" t="s">
        <v>3808</v>
      </c>
      <c r="C1004" s="5" t="s">
        <v>290</v>
      </c>
      <c r="D1004" s="6">
        <v>0.31497491631668817</v>
      </c>
      <c r="E1004" s="7">
        <v>0.24487476783914289</v>
      </c>
    </row>
    <row r="1005" spans="1:5" x14ac:dyDescent="0.25">
      <c r="A1005" s="3" t="s">
        <v>4887</v>
      </c>
      <c r="B1005" s="5" t="s">
        <v>3808</v>
      </c>
      <c r="C1005" s="5" t="s">
        <v>445</v>
      </c>
      <c r="D1005" s="6">
        <v>0.31476515335554039</v>
      </c>
      <c r="E1005" s="7">
        <v>0.3971072386065001</v>
      </c>
    </row>
    <row r="1006" spans="1:5" x14ac:dyDescent="0.25">
      <c r="A1006" s="3" t="s">
        <v>4888</v>
      </c>
      <c r="B1006" s="5" t="s">
        <v>3808</v>
      </c>
      <c r="C1006" s="5" t="s">
        <v>4889</v>
      </c>
      <c r="D1006" s="6">
        <v>0.31401029514997553</v>
      </c>
      <c r="E1006" s="7">
        <v>0.57620607164568005</v>
      </c>
    </row>
    <row r="1007" spans="1:5" x14ac:dyDescent="0.25">
      <c r="A1007" s="3" t="s">
        <v>4890</v>
      </c>
      <c r="B1007" s="5" t="s">
        <v>3808</v>
      </c>
      <c r="C1007" s="5" t="s">
        <v>13</v>
      </c>
      <c r="D1007" s="6">
        <v>0.31293451630272801</v>
      </c>
      <c r="E1007" s="7">
        <v>0.65083769113285905</v>
      </c>
    </row>
    <row r="1008" spans="1:5" x14ac:dyDescent="0.25">
      <c r="A1008" s="3" t="s">
        <v>150</v>
      </c>
      <c r="B1008" s="5" t="s">
        <v>3808</v>
      </c>
      <c r="C1008" s="5" t="s">
        <v>4891</v>
      </c>
      <c r="D1008" s="6">
        <v>0.31265494023153284</v>
      </c>
      <c r="E1008" s="7">
        <v>0.1651544608068429</v>
      </c>
    </row>
    <row r="1009" spans="1:5" x14ac:dyDescent="0.25">
      <c r="A1009" s="3" t="s">
        <v>4892</v>
      </c>
      <c r="B1009" s="5" t="s">
        <v>3808</v>
      </c>
      <c r="C1009" s="5" t="s">
        <v>1217</v>
      </c>
      <c r="D1009" s="6">
        <v>0.31206791041448312</v>
      </c>
      <c r="E1009" s="7">
        <v>0.14164086836415862</v>
      </c>
    </row>
    <row r="1010" spans="1:5" x14ac:dyDescent="0.25">
      <c r="A1010" s="3" t="s">
        <v>4893</v>
      </c>
      <c r="B1010" s="5" t="s">
        <v>3808</v>
      </c>
      <c r="C1010" s="5" t="s">
        <v>4894</v>
      </c>
      <c r="D1010" s="6">
        <v>0.31187064817940746</v>
      </c>
      <c r="E1010" s="7">
        <v>0.59175573343250887</v>
      </c>
    </row>
    <row r="1011" spans="1:5" x14ac:dyDescent="0.25">
      <c r="A1011" s="3" t="s">
        <v>3374</v>
      </c>
      <c r="B1011" s="5" t="s">
        <v>3887</v>
      </c>
      <c r="C1011" s="5" t="s">
        <v>4895</v>
      </c>
      <c r="D1011" s="6">
        <v>0.31178441182604799</v>
      </c>
      <c r="E1011" s="7">
        <v>0.20382656136663649</v>
      </c>
    </row>
    <row r="1012" spans="1:5" x14ac:dyDescent="0.25">
      <c r="A1012" s="3" t="s">
        <v>4896</v>
      </c>
      <c r="B1012" s="5" t="s">
        <v>3883</v>
      </c>
      <c r="C1012" s="5" t="s">
        <v>3099</v>
      </c>
      <c r="D1012" s="6">
        <v>0.31171950315018521</v>
      </c>
      <c r="E1012" s="7">
        <v>0.36022556924562127</v>
      </c>
    </row>
    <row r="1013" spans="1:5" x14ac:dyDescent="0.25">
      <c r="A1013" s="3" t="s">
        <v>61</v>
      </c>
      <c r="B1013" s="5" t="s">
        <v>3808</v>
      </c>
      <c r="C1013" s="5" t="s">
        <v>4897</v>
      </c>
      <c r="D1013" s="6">
        <v>0.31157833601044582</v>
      </c>
      <c r="E1013" s="7">
        <v>0.1429226143679935</v>
      </c>
    </row>
    <row r="1014" spans="1:5" x14ac:dyDescent="0.25">
      <c r="A1014" s="3" t="s">
        <v>1623</v>
      </c>
      <c r="B1014" s="5" t="s">
        <v>3841</v>
      </c>
      <c r="C1014" s="5" t="s">
        <v>1624</v>
      </c>
      <c r="D1014" s="6">
        <v>0.31150293356525754</v>
      </c>
      <c r="E1014" s="7">
        <v>6.0952526377046165E-2</v>
      </c>
    </row>
    <row r="1015" spans="1:5" x14ac:dyDescent="0.25">
      <c r="A1015" s="3" t="s">
        <v>4898</v>
      </c>
      <c r="B1015" s="5" t="s">
        <v>3808</v>
      </c>
      <c r="C1015" s="5" t="s">
        <v>4899</v>
      </c>
      <c r="D1015" s="6">
        <v>0.31131238648899956</v>
      </c>
      <c r="E1015" s="7">
        <v>0.46252925326794331</v>
      </c>
    </row>
    <row r="1016" spans="1:5" x14ac:dyDescent="0.25">
      <c r="A1016" s="3" t="s">
        <v>4900</v>
      </c>
      <c r="B1016" s="5" t="s">
        <v>3866</v>
      </c>
      <c r="C1016" s="5" t="s">
        <v>4901</v>
      </c>
      <c r="D1016" s="6">
        <v>0.3113105582359596</v>
      </c>
      <c r="E1016" s="7">
        <v>0.11698306376999758</v>
      </c>
    </row>
    <row r="1017" spans="1:5" x14ac:dyDescent="0.25">
      <c r="A1017" s="3" t="s">
        <v>2817</v>
      </c>
      <c r="B1017" s="5" t="s">
        <v>3866</v>
      </c>
      <c r="C1017" s="5" t="s">
        <v>4902</v>
      </c>
      <c r="D1017" s="6">
        <v>0.31120430677325672</v>
      </c>
      <c r="E1017" s="7">
        <v>0.14077882019122953</v>
      </c>
    </row>
    <row r="1018" spans="1:5" x14ac:dyDescent="0.25">
      <c r="A1018" s="3" t="s">
        <v>2580</v>
      </c>
      <c r="B1018" s="5" t="s">
        <v>3866</v>
      </c>
      <c r="C1018" s="5" t="s">
        <v>2581</v>
      </c>
      <c r="D1018" s="6">
        <v>0.31040480619513261</v>
      </c>
      <c r="E1018" s="7">
        <v>9.1785100918977069E-2</v>
      </c>
    </row>
    <row r="1019" spans="1:5" x14ac:dyDescent="0.25">
      <c r="A1019" s="3" t="s">
        <v>2512</v>
      </c>
      <c r="B1019" s="5" t="s">
        <v>3866</v>
      </c>
      <c r="C1019" s="5" t="s">
        <v>2513</v>
      </c>
      <c r="D1019" s="6">
        <v>0.30948267971602078</v>
      </c>
      <c r="E1019" s="7">
        <v>0.17523583162769929</v>
      </c>
    </row>
    <row r="1020" spans="1:5" x14ac:dyDescent="0.25">
      <c r="A1020" s="3" t="s">
        <v>4903</v>
      </c>
      <c r="B1020" s="5" t="s">
        <v>3808</v>
      </c>
      <c r="C1020" s="5" t="s">
        <v>1259</v>
      </c>
      <c r="D1020" s="6">
        <v>0.30923491231994349</v>
      </c>
      <c r="E1020" s="7">
        <v>0.35184033586329433</v>
      </c>
    </row>
    <row r="1021" spans="1:5" x14ac:dyDescent="0.25">
      <c r="A1021" s="3" t="s">
        <v>4904</v>
      </c>
      <c r="B1021" s="5" t="s">
        <v>3841</v>
      </c>
      <c r="C1021" s="5" t="s">
        <v>4905</v>
      </c>
      <c r="D1021" s="6">
        <v>0.30910097597768299</v>
      </c>
      <c r="E1021" s="7">
        <v>0.2468690655065556</v>
      </c>
    </row>
    <row r="1022" spans="1:5" x14ac:dyDescent="0.25">
      <c r="A1022" s="3" t="s">
        <v>4906</v>
      </c>
      <c r="B1022" s="5" t="s">
        <v>3808</v>
      </c>
      <c r="C1022" s="5" t="s">
        <v>4907</v>
      </c>
      <c r="D1022" s="6">
        <v>0.30866796288131743</v>
      </c>
      <c r="E1022" s="7">
        <v>0.29619636724493509</v>
      </c>
    </row>
    <row r="1023" spans="1:5" x14ac:dyDescent="0.25">
      <c r="A1023" s="3" t="s">
        <v>2204</v>
      </c>
      <c r="B1023" s="5" t="s">
        <v>3841</v>
      </c>
      <c r="C1023" s="5" t="s">
        <v>2205</v>
      </c>
      <c r="D1023" s="6">
        <v>0.30803282852236169</v>
      </c>
      <c r="E1023" s="7">
        <v>0.30426911613750152</v>
      </c>
    </row>
    <row r="1024" spans="1:5" x14ac:dyDescent="0.25">
      <c r="A1024" s="3" t="s">
        <v>4908</v>
      </c>
      <c r="B1024" s="5" t="s">
        <v>3841</v>
      </c>
      <c r="C1024" s="5" t="s">
        <v>2110</v>
      </c>
      <c r="D1024" s="6">
        <v>0.30789647271258497</v>
      </c>
      <c r="E1024" s="7">
        <v>0.72748797929701026</v>
      </c>
    </row>
    <row r="1025" spans="1:5" x14ac:dyDescent="0.25">
      <c r="A1025" s="3" t="s">
        <v>4909</v>
      </c>
      <c r="B1025" s="5" t="s">
        <v>3866</v>
      </c>
      <c r="C1025" s="5" t="s">
        <v>2696</v>
      </c>
      <c r="D1025" s="6">
        <v>0.30788022353693623</v>
      </c>
      <c r="E1025" s="7">
        <v>7.114793163628097E-2</v>
      </c>
    </row>
    <row r="1026" spans="1:5" x14ac:dyDescent="0.25">
      <c r="A1026" s="3" t="s">
        <v>4910</v>
      </c>
      <c r="B1026" s="5" t="s">
        <v>3808</v>
      </c>
      <c r="C1026" s="5" t="s">
        <v>4911</v>
      </c>
      <c r="D1026" s="6">
        <v>0.3069188992912687</v>
      </c>
      <c r="E1026" s="7">
        <v>0.27658884456384825</v>
      </c>
    </row>
    <row r="1027" spans="1:5" x14ac:dyDescent="0.25">
      <c r="A1027" s="3" t="s">
        <v>4912</v>
      </c>
      <c r="B1027" s="5" t="s">
        <v>3866</v>
      </c>
      <c r="C1027" s="5" t="s">
        <v>2239</v>
      </c>
      <c r="D1027" s="6">
        <v>0.30690219675900599</v>
      </c>
      <c r="E1027" s="7">
        <v>0.28382691438484142</v>
      </c>
    </row>
    <row r="1028" spans="1:5" x14ac:dyDescent="0.25">
      <c r="A1028" s="3" t="s">
        <v>4913</v>
      </c>
      <c r="B1028" s="5" t="s">
        <v>3883</v>
      </c>
      <c r="C1028" s="5" t="s">
        <v>3218</v>
      </c>
      <c r="D1028" s="6">
        <v>0.30666918772911317</v>
      </c>
      <c r="E1028" s="7">
        <v>7.4130314838935008E-2</v>
      </c>
    </row>
    <row r="1029" spans="1:5" x14ac:dyDescent="0.25">
      <c r="A1029" s="3" t="s">
        <v>1879</v>
      </c>
      <c r="B1029" s="5" t="s">
        <v>3841</v>
      </c>
      <c r="C1029" s="5" t="s">
        <v>1880</v>
      </c>
      <c r="D1029" s="6">
        <v>0.30659978129463406</v>
      </c>
      <c r="E1029" s="7">
        <v>0.66338898120852652</v>
      </c>
    </row>
    <row r="1030" spans="1:5" x14ac:dyDescent="0.25">
      <c r="A1030" s="3" t="s">
        <v>1547</v>
      </c>
      <c r="B1030" s="5" t="s">
        <v>3841</v>
      </c>
      <c r="C1030" s="5" t="s">
        <v>1548</v>
      </c>
      <c r="D1030" s="6">
        <v>0.30576066107708355</v>
      </c>
      <c r="E1030" s="7">
        <v>0.1900203726885526</v>
      </c>
    </row>
    <row r="1031" spans="1:5" x14ac:dyDescent="0.25">
      <c r="A1031" s="3" t="s">
        <v>4914</v>
      </c>
      <c r="B1031" s="5" t="s">
        <v>3808</v>
      </c>
      <c r="C1031" s="5" t="s">
        <v>1254</v>
      </c>
      <c r="D1031" s="6">
        <v>0.30490954559549405</v>
      </c>
      <c r="E1031" s="7">
        <v>6.7167866933105974E-2</v>
      </c>
    </row>
    <row r="1032" spans="1:5" x14ac:dyDescent="0.25">
      <c r="A1032" s="3" t="s">
        <v>4915</v>
      </c>
      <c r="B1032" s="5" t="s">
        <v>3883</v>
      </c>
      <c r="C1032" s="5" t="s">
        <v>3275</v>
      </c>
      <c r="D1032" s="6">
        <v>0.30481205965470271</v>
      </c>
      <c r="E1032" s="7">
        <v>0.34854323392483366</v>
      </c>
    </row>
    <row r="1033" spans="1:5" x14ac:dyDescent="0.25">
      <c r="A1033" s="3" t="s">
        <v>1975</v>
      </c>
      <c r="B1033" s="5" t="s">
        <v>3841</v>
      </c>
      <c r="C1033" s="5" t="s">
        <v>4916</v>
      </c>
      <c r="D1033" s="6">
        <v>0.30469033659026662</v>
      </c>
      <c r="E1033" s="7">
        <v>0.17478297860950753</v>
      </c>
    </row>
    <row r="1034" spans="1:5" x14ac:dyDescent="0.25">
      <c r="A1034" s="3" t="s">
        <v>4917</v>
      </c>
      <c r="B1034" s="5" t="s">
        <v>3808</v>
      </c>
      <c r="C1034" s="5" t="s">
        <v>4918</v>
      </c>
      <c r="D1034" s="6">
        <v>0.30453221292586985</v>
      </c>
      <c r="E1034" s="7">
        <v>0.15770387299327002</v>
      </c>
    </row>
    <row r="1035" spans="1:5" x14ac:dyDescent="0.25">
      <c r="A1035" s="3" t="s">
        <v>3197</v>
      </c>
      <c r="B1035" s="5" t="s">
        <v>3883</v>
      </c>
      <c r="C1035" s="5" t="s">
        <v>3198</v>
      </c>
      <c r="D1035" s="6">
        <v>0.30360436179144551</v>
      </c>
      <c r="E1035" s="7">
        <v>0.15528175370237227</v>
      </c>
    </row>
    <row r="1036" spans="1:5" x14ac:dyDescent="0.25">
      <c r="A1036" s="3" t="s">
        <v>4919</v>
      </c>
      <c r="B1036" s="5" t="s">
        <v>3866</v>
      </c>
      <c r="C1036" s="5" t="s">
        <v>4920</v>
      </c>
      <c r="D1036" s="6">
        <v>0.30346070452228513</v>
      </c>
      <c r="E1036" s="7">
        <v>0.46624410189728704</v>
      </c>
    </row>
    <row r="1037" spans="1:5" x14ac:dyDescent="0.25">
      <c r="A1037" s="3" t="s">
        <v>2795</v>
      </c>
      <c r="B1037" s="5" t="s">
        <v>3866</v>
      </c>
      <c r="C1037" s="5" t="s">
        <v>4921</v>
      </c>
      <c r="D1037" s="6">
        <v>0.30343431284878636</v>
      </c>
      <c r="E1037" s="7">
        <v>0.47824232704245523</v>
      </c>
    </row>
    <row r="1038" spans="1:5" x14ac:dyDescent="0.25">
      <c r="A1038" s="3" t="s">
        <v>4922</v>
      </c>
      <c r="B1038" s="5" t="s">
        <v>3883</v>
      </c>
      <c r="C1038" s="5" t="s">
        <v>3115</v>
      </c>
      <c r="D1038" s="6">
        <v>0.30321106735994596</v>
      </c>
      <c r="E1038" s="7">
        <v>0.12084341404892189</v>
      </c>
    </row>
    <row r="1039" spans="1:5" x14ac:dyDescent="0.25">
      <c r="A1039" s="3" t="s">
        <v>28</v>
      </c>
      <c r="B1039" s="5" t="s">
        <v>3808</v>
      </c>
      <c r="C1039" s="5" t="s">
        <v>4923</v>
      </c>
      <c r="D1039" s="6">
        <v>0.30319304862703683</v>
      </c>
      <c r="E1039" s="7">
        <v>0.21418889081122969</v>
      </c>
    </row>
    <row r="1040" spans="1:5" x14ac:dyDescent="0.25">
      <c r="A1040" s="3" t="s">
        <v>4924</v>
      </c>
      <c r="B1040" s="5" t="s">
        <v>3808</v>
      </c>
      <c r="C1040" s="5" t="s">
        <v>4925</v>
      </c>
      <c r="D1040" s="6">
        <v>0.30314139895527126</v>
      </c>
      <c r="E1040" s="7">
        <v>0.11989325892599682</v>
      </c>
    </row>
    <row r="1041" spans="1:5" x14ac:dyDescent="0.25">
      <c r="A1041" s="3" t="s">
        <v>4926</v>
      </c>
      <c r="B1041" s="5" t="s">
        <v>3899</v>
      </c>
      <c r="C1041" s="5" t="s">
        <v>4927</v>
      </c>
      <c r="D1041" s="6">
        <v>0.3027124949848769</v>
      </c>
      <c r="E1041" s="7">
        <v>0.50264766211542999</v>
      </c>
    </row>
    <row r="1042" spans="1:5" x14ac:dyDescent="0.25">
      <c r="A1042" s="3" t="s">
        <v>1919</v>
      </c>
      <c r="B1042" s="5" t="s">
        <v>3841</v>
      </c>
      <c r="C1042" s="5" t="s">
        <v>1920</v>
      </c>
      <c r="D1042" s="6">
        <v>0.30171929445732137</v>
      </c>
      <c r="E1042" s="7">
        <v>0.66238503760491085</v>
      </c>
    </row>
    <row r="1043" spans="1:5" x14ac:dyDescent="0.25">
      <c r="A1043" s="3" t="s">
        <v>232</v>
      </c>
      <c r="B1043" s="5" t="s">
        <v>3808</v>
      </c>
      <c r="C1043" s="5" t="s">
        <v>4928</v>
      </c>
      <c r="D1043" s="6">
        <v>0.30169153437111978</v>
      </c>
      <c r="E1043" s="7">
        <v>0.46140799212133515</v>
      </c>
    </row>
    <row r="1044" spans="1:5" x14ac:dyDescent="0.25">
      <c r="A1044" s="3" t="s">
        <v>4929</v>
      </c>
      <c r="B1044" s="5" t="s">
        <v>3808</v>
      </c>
      <c r="C1044" s="5" t="s">
        <v>529</v>
      </c>
      <c r="D1044" s="6">
        <v>0.30165643852857482</v>
      </c>
      <c r="E1044" s="7">
        <v>0.15182879185341458</v>
      </c>
    </row>
    <row r="1045" spans="1:5" x14ac:dyDescent="0.25">
      <c r="A1045" s="3" t="s">
        <v>4930</v>
      </c>
      <c r="B1045" s="5" t="s">
        <v>3841</v>
      </c>
      <c r="C1045" s="5" t="s">
        <v>4931</v>
      </c>
      <c r="D1045" s="6">
        <v>0.30150510512283057</v>
      </c>
      <c r="E1045" s="7">
        <v>0.11552124566386479</v>
      </c>
    </row>
    <row r="1046" spans="1:5" x14ac:dyDescent="0.25">
      <c r="A1046" s="3" t="s">
        <v>4932</v>
      </c>
      <c r="B1046" s="5" t="s">
        <v>3841</v>
      </c>
      <c r="C1046" s="5" t="s">
        <v>4933</v>
      </c>
      <c r="D1046" s="6">
        <v>0.30057650041901013</v>
      </c>
      <c r="E1046" s="7">
        <v>0.26103629945207929</v>
      </c>
    </row>
    <row r="1047" spans="1:5" x14ac:dyDescent="0.25">
      <c r="A1047" s="3" t="s">
        <v>4934</v>
      </c>
      <c r="B1047" s="5" t="s">
        <v>3883</v>
      </c>
      <c r="C1047" s="5" t="s">
        <v>4935</v>
      </c>
      <c r="D1047" s="6">
        <v>0.30015574301573172</v>
      </c>
      <c r="E1047" s="7">
        <v>0.35038633079592085</v>
      </c>
    </row>
    <row r="1048" spans="1:5" x14ac:dyDescent="0.25">
      <c r="A1048" s="3" t="s">
        <v>3029</v>
      </c>
      <c r="B1048" s="5" t="s">
        <v>3883</v>
      </c>
      <c r="C1048" s="5" t="s">
        <v>3030</v>
      </c>
      <c r="D1048" s="6">
        <v>0.30004506056126973</v>
      </c>
      <c r="E1048" s="7">
        <v>0.44316312718569567</v>
      </c>
    </row>
    <row r="1049" spans="1:5" x14ac:dyDescent="0.25">
      <c r="A1049" s="3" t="s">
        <v>3067</v>
      </c>
      <c r="B1049" s="5" t="s">
        <v>3883</v>
      </c>
      <c r="C1049" s="5" t="s">
        <v>3068</v>
      </c>
      <c r="D1049" s="6">
        <v>0.29950380108348579</v>
      </c>
      <c r="E1049" s="7">
        <v>0.29267142634770416</v>
      </c>
    </row>
    <row r="1050" spans="1:5" x14ac:dyDescent="0.25">
      <c r="A1050" s="3" t="s">
        <v>4936</v>
      </c>
      <c r="B1050" s="5" t="s">
        <v>3866</v>
      </c>
      <c r="C1050" s="5" t="s">
        <v>4937</v>
      </c>
      <c r="D1050" s="6">
        <v>0.29887086400182639</v>
      </c>
      <c r="E1050" s="7">
        <v>0.53968031924552373</v>
      </c>
    </row>
    <row r="1051" spans="1:5" x14ac:dyDescent="0.25">
      <c r="A1051" s="3" t="s">
        <v>1600</v>
      </c>
      <c r="B1051" s="5" t="s">
        <v>3841</v>
      </c>
      <c r="C1051" s="5" t="s">
        <v>4938</v>
      </c>
      <c r="D1051" s="6">
        <v>0.29882566814201861</v>
      </c>
      <c r="E1051" s="7">
        <v>0.3468464646684784</v>
      </c>
    </row>
    <row r="1052" spans="1:5" x14ac:dyDescent="0.25">
      <c r="A1052" s="3" t="s">
        <v>4939</v>
      </c>
      <c r="B1052" s="5" t="s">
        <v>3841</v>
      </c>
      <c r="C1052" s="5" t="s">
        <v>1793</v>
      </c>
      <c r="D1052" s="6">
        <v>0.29751495801654099</v>
      </c>
      <c r="E1052" s="7">
        <v>0.15945966307397599</v>
      </c>
    </row>
    <row r="1053" spans="1:5" x14ac:dyDescent="0.25">
      <c r="A1053" s="3" t="s">
        <v>614</v>
      </c>
      <c r="B1053" s="5" t="s">
        <v>3808</v>
      </c>
      <c r="C1053" s="5" t="s">
        <v>615</v>
      </c>
      <c r="D1053" s="6">
        <v>0.296536662715432</v>
      </c>
      <c r="E1053" s="7">
        <v>9.5790277533494075E-2</v>
      </c>
    </row>
    <row r="1054" spans="1:5" x14ac:dyDescent="0.25">
      <c r="A1054" s="3" t="s">
        <v>4940</v>
      </c>
      <c r="B1054" s="5" t="s">
        <v>3866</v>
      </c>
      <c r="C1054" s="5" t="s">
        <v>4941</v>
      </c>
      <c r="D1054" s="6">
        <v>0.29645979888660928</v>
      </c>
      <c r="E1054" s="7">
        <v>0.10540393068623617</v>
      </c>
    </row>
    <row r="1055" spans="1:5" x14ac:dyDescent="0.25">
      <c r="A1055" s="3" t="s">
        <v>4942</v>
      </c>
      <c r="B1055" s="5" t="s">
        <v>3887</v>
      </c>
      <c r="C1055" s="5" t="s">
        <v>3343</v>
      </c>
      <c r="D1055" s="6">
        <v>0.29605170697018368</v>
      </c>
      <c r="E1055" s="7">
        <v>0.11104006622924049</v>
      </c>
    </row>
    <row r="1056" spans="1:5" x14ac:dyDescent="0.25">
      <c r="A1056" s="3" t="s">
        <v>4943</v>
      </c>
      <c r="B1056" s="5" t="s">
        <v>3808</v>
      </c>
      <c r="C1056" s="5" t="s">
        <v>4944</v>
      </c>
      <c r="D1056" s="6">
        <v>0.29583767218154117</v>
      </c>
      <c r="E1056" s="7">
        <v>8.4188668891785418E-2</v>
      </c>
    </row>
    <row r="1057" spans="1:5" x14ac:dyDescent="0.25">
      <c r="A1057" s="3" t="s">
        <v>1881</v>
      </c>
      <c r="B1057" s="5" t="s">
        <v>3841</v>
      </c>
      <c r="C1057" s="5" t="s">
        <v>4945</v>
      </c>
      <c r="D1057" s="6">
        <v>0.29573113277501828</v>
      </c>
      <c r="E1057" s="7">
        <v>0.32484351998447097</v>
      </c>
    </row>
    <row r="1058" spans="1:5" x14ac:dyDescent="0.25">
      <c r="A1058" s="3" t="s">
        <v>4946</v>
      </c>
      <c r="B1058" s="5" t="s">
        <v>3808</v>
      </c>
      <c r="C1058" s="5" t="s">
        <v>4947</v>
      </c>
      <c r="D1058" s="6">
        <v>0.2952927610126363</v>
      </c>
      <c r="E1058" s="7">
        <v>0.28227878690337771</v>
      </c>
    </row>
    <row r="1059" spans="1:5" x14ac:dyDescent="0.25">
      <c r="A1059" s="3" t="s">
        <v>4948</v>
      </c>
      <c r="B1059" s="5" t="s">
        <v>3808</v>
      </c>
      <c r="C1059" s="5" t="s">
        <v>1201</v>
      </c>
      <c r="D1059" s="6">
        <v>0.29522699122945234</v>
      </c>
      <c r="E1059" s="7">
        <v>0.33346084402314863</v>
      </c>
    </row>
    <row r="1060" spans="1:5" x14ac:dyDescent="0.25">
      <c r="A1060" s="3" t="s">
        <v>1913</v>
      </c>
      <c r="B1060" s="5" t="s">
        <v>3841</v>
      </c>
      <c r="C1060" s="5" t="s">
        <v>1914</v>
      </c>
      <c r="D1060" s="6">
        <v>0.29483005016743441</v>
      </c>
      <c r="E1060" s="7">
        <v>0.12606616148711064</v>
      </c>
    </row>
    <row r="1061" spans="1:5" x14ac:dyDescent="0.25">
      <c r="A1061" s="3" t="s">
        <v>2732</v>
      </c>
      <c r="B1061" s="5" t="s">
        <v>3866</v>
      </c>
      <c r="C1061" s="5" t="s">
        <v>4949</v>
      </c>
      <c r="D1061" s="6">
        <v>0.2946464669739533</v>
      </c>
      <c r="E1061" s="7">
        <v>0.16339924440579948</v>
      </c>
    </row>
    <row r="1062" spans="1:5" x14ac:dyDescent="0.25">
      <c r="A1062" s="3" t="s">
        <v>2547</v>
      </c>
      <c r="B1062" s="5" t="s">
        <v>3866</v>
      </c>
      <c r="C1062" s="5" t="s">
        <v>2548</v>
      </c>
      <c r="D1062" s="6">
        <v>0.29455832384511921</v>
      </c>
      <c r="E1062" s="7">
        <v>8.8804310987656981E-2</v>
      </c>
    </row>
    <row r="1063" spans="1:5" x14ac:dyDescent="0.25">
      <c r="A1063" s="3" t="s">
        <v>3420</v>
      </c>
      <c r="B1063" s="5" t="s">
        <v>3887</v>
      </c>
      <c r="C1063" s="5" t="s">
        <v>3421</v>
      </c>
      <c r="D1063" s="6">
        <v>0.29432978177518115</v>
      </c>
      <c r="E1063" s="7">
        <v>0.36196291615019272</v>
      </c>
    </row>
    <row r="1064" spans="1:5" x14ac:dyDescent="0.25">
      <c r="A1064" s="3" t="s">
        <v>4950</v>
      </c>
      <c r="B1064" s="5" t="s">
        <v>3841</v>
      </c>
      <c r="C1064" s="5" t="s">
        <v>2040</v>
      </c>
      <c r="D1064" s="6">
        <v>0.2923418261979609</v>
      </c>
      <c r="E1064" s="7">
        <v>0.64117178390256613</v>
      </c>
    </row>
    <row r="1065" spans="1:5" x14ac:dyDescent="0.25">
      <c r="A1065" s="3" t="s">
        <v>4951</v>
      </c>
      <c r="B1065" s="5" t="s">
        <v>3808</v>
      </c>
      <c r="C1065" s="5" t="s">
        <v>4952</v>
      </c>
      <c r="D1065" s="6">
        <v>0.29224290049050233</v>
      </c>
      <c r="E1065" s="7">
        <v>0.39299667272654065</v>
      </c>
    </row>
    <row r="1066" spans="1:5" x14ac:dyDescent="0.25">
      <c r="A1066" s="3" t="s">
        <v>167</v>
      </c>
      <c r="B1066" s="5" t="s">
        <v>3808</v>
      </c>
      <c r="C1066" s="5" t="s">
        <v>4953</v>
      </c>
      <c r="D1066" s="6">
        <v>0.29137992619155184</v>
      </c>
      <c r="E1066" s="7">
        <v>0.18326428413202309</v>
      </c>
    </row>
    <row r="1067" spans="1:5" x14ac:dyDescent="0.25">
      <c r="A1067" s="3" t="s">
        <v>4954</v>
      </c>
      <c r="B1067" s="5" t="s">
        <v>3808</v>
      </c>
      <c r="C1067" s="5" t="s">
        <v>477</v>
      </c>
      <c r="D1067" s="6">
        <v>0.29113763339781984</v>
      </c>
      <c r="E1067" s="7">
        <v>8.429823104991481E-2</v>
      </c>
    </row>
    <row r="1068" spans="1:5" x14ac:dyDescent="0.25">
      <c r="A1068" s="3" t="s">
        <v>4955</v>
      </c>
      <c r="B1068" s="5" t="s">
        <v>3866</v>
      </c>
      <c r="C1068" s="5" t="s">
        <v>4956</v>
      </c>
      <c r="D1068" s="6">
        <v>0.29103726079686099</v>
      </c>
      <c r="E1068" s="7">
        <v>0.50693344673664875</v>
      </c>
    </row>
    <row r="1069" spans="1:5" x14ac:dyDescent="0.25">
      <c r="A1069" s="3" t="s">
        <v>4957</v>
      </c>
      <c r="B1069" s="5" t="s">
        <v>3866</v>
      </c>
      <c r="C1069" s="5" t="s">
        <v>4958</v>
      </c>
      <c r="D1069" s="6">
        <v>0.29090224975899875</v>
      </c>
      <c r="E1069" s="7">
        <v>0.13242253754250194</v>
      </c>
    </row>
    <row r="1070" spans="1:5" x14ac:dyDescent="0.25">
      <c r="A1070" s="3" t="s">
        <v>2054</v>
      </c>
      <c r="B1070" s="5" t="s">
        <v>3841</v>
      </c>
      <c r="C1070" s="5" t="s">
        <v>4959</v>
      </c>
      <c r="D1070" s="6">
        <v>0.28994667781481226</v>
      </c>
      <c r="E1070" s="7">
        <v>0.31316977251077366</v>
      </c>
    </row>
    <row r="1071" spans="1:5" x14ac:dyDescent="0.25">
      <c r="A1071" s="3" t="s">
        <v>4960</v>
      </c>
      <c r="B1071" s="5" t="s">
        <v>3808</v>
      </c>
      <c r="C1071" s="5" t="s">
        <v>4961</v>
      </c>
      <c r="D1071" s="6">
        <v>0.28945125597212384</v>
      </c>
      <c r="E1071" s="7">
        <v>0.31792501389274697</v>
      </c>
    </row>
    <row r="1072" spans="1:5" x14ac:dyDescent="0.25">
      <c r="A1072" s="3" t="s">
        <v>4962</v>
      </c>
      <c r="B1072" s="5" t="s">
        <v>3841</v>
      </c>
      <c r="C1072" s="5" t="s">
        <v>4963</v>
      </c>
      <c r="D1072" s="6">
        <v>0.28835225672347103</v>
      </c>
      <c r="E1072" s="7">
        <v>0.33379608911960706</v>
      </c>
    </row>
    <row r="1073" spans="1:5" x14ac:dyDescent="0.25">
      <c r="A1073" s="3" t="s">
        <v>3105</v>
      </c>
      <c r="B1073" s="5" t="s">
        <v>3883</v>
      </c>
      <c r="C1073" s="5" t="s">
        <v>4964</v>
      </c>
      <c r="D1073" s="6">
        <v>0.28821773175569704</v>
      </c>
      <c r="E1073" s="7">
        <v>0.65083769113285905</v>
      </c>
    </row>
    <row r="1074" spans="1:5" x14ac:dyDescent="0.25">
      <c r="A1074" s="3" t="s">
        <v>2272</v>
      </c>
      <c r="B1074" s="5" t="s">
        <v>3866</v>
      </c>
      <c r="C1074" s="5" t="s">
        <v>4965</v>
      </c>
      <c r="D1074" s="6">
        <v>0.28816352905166009</v>
      </c>
      <c r="E1074" s="7">
        <v>0.10847409050491098</v>
      </c>
    </row>
    <row r="1075" spans="1:5" x14ac:dyDescent="0.25">
      <c r="A1075" s="3" t="s">
        <v>3406</v>
      </c>
      <c r="B1075" s="5" t="s">
        <v>3887</v>
      </c>
      <c r="C1075" s="5" t="s">
        <v>4966</v>
      </c>
      <c r="D1075" s="6">
        <v>0.28745409426374263</v>
      </c>
      <c r="E1075" s="7">
        <v>0.18155760414091746</v>
      </c>
    </row>
    <row r="1076" spans="1:5" x14ac:dyDescent="0.25">
      <c r="A1076" s="3" t="s">
        <v>1911</v>
      </c>
      <c r="B1076" s="5" t="s">
        <v>3841</v>
      </c>
      <c r="C1076" s="5" t="s">
        <v>1912</v>
      </c>
      <c r="D1076" s="6">
        <v>0.28735283902345327</v>
      </c>
      <c r="E1076" s="7">
        <v>0.32438300797853314</v>
      </c>
    </row>
    <row r="1077" spans="1:5" x14ac:dyDescent="0.25">
      <c r="A1077" s="3" t="s">
        <v>4967</v>
      </c>
      <c r="B1077" s="5" t="s">
        <v>3883</v>
      </c>
      <c r="C1077" s="5" t="s">
        <v>4968</v>
      </c>
      <c r="D1077" s="6">
        <v>0.28656421609931704</v>
      </c>
      <c r="E1077" s="7">
        <v>0.26406589539491865</v>
      </c>
    </row>
    <row r="1078" spans="1:5" x14ac:dyDescent="0.25">
      <c r="A1078" s="3" t="s">
        <v>1001</v>
      </c>
      <c r="B1078" s="5" t="s">
        <v>3808</v>
      </c>
      <c r="C1078" s="5" t="s">
        <v>1002</v>
      </c>
      <c r="D1078" s="6">
        <v>0.2846961842057355</v>
      </c>
      <c r="E1078" s="7">
        <v>0.67993255549198228</v>
      </c>
    </row>
    <row r="1079" spans="1:5" x14ac:dyDescent="0.25">
      <c r="A1079" s="3" t="s">
        <v>1134</v>
      </c>
      <c r="B1079" s="5" t="s">
        <v>3808</v>
      </c>
      <c r="C1079" s="5" t="s">
        <v>1135</v>
      </c>
      <c r="D1079" s="6">
        <v>0.28467836512806355</v>
      </c>
      <c r="E1079" s="7">
        <v>0.23942226114727649</v>
      </c>
    </row>
    <row r="1080" spans="1:5" x14ac:dyDescent="0.25">
      <c r="A1080" s="3" t="s">
        <v>3326</v>
      </c>
      <c r="B1080" s="5" t="s">
        <v>3887</v>
      </c>
      <c r="C1080" s="5" t="s">
        <v>3327</v>
      </c>
      <c r="D1080" s="6">
        <v>0.28455635085237974</v>
      </c>
      <c r="E1080" s="7">
        <v>0.15815543337284035</v>
      </c>
    </row>
    <row r="1081" spans="1:5" x14ac:dyDescent="0.25">
      <c r="A1081" s="3" t="s">
        <v>2365</v>
      </c>
      <c r="B1081" s="5" t="s">
        <v>3866</v>
      </c>
      <c r="C1081" s="5" t="s">
        <v>2366</v>
      </c>
      <c r="D1081" s="6">
        <v>0.28432858031761782</v>
      </c>
      <c r="E1081" s="7">
        <v>0.37417978020427706</v>
      </c>
    </row>
    <row r="1082" spans="1:5" x14ac:dyDescent="0.25">
      <c r="A1082" s="3" t="s">
        <v>844</v>
      </c>
      <c r="B1082" s="5" t="s">
        <v>3808</v>
      </c>
      <c r="C1082" s="5" t="s">
        <v>845</v>
      </c>
      <c r="D1082" s="6">
        <v>0.28421434918197452</v>
      </c>
      <c r="E1082" s="7">
        <v>0.23987559415944748</v>
      </c>
    </row>
    <row r="1083" spans="1:5" x14ac:dyDescent="0.25">
      <c r="A1083" s="3" t="s">
        <v>3236</v>
      </c>
      <c r="B1083" s="5" t="s">
        <v>3866</v>
      </c>
      <c r="C1083" s="5" t="s">
        <v>4969</v>
      </c>
      <c r="D1083" s="6">
        <v>0.28344360345581782</v>
      </c>
      <c r="E1083" s="7" t="e">
        <f>NA()</f>
        <v>#N/A</v>
      </c>
    </row>
    <row r="1084" spans="1:5" x14ac:dyDescent="0.25">
      <c r="A1084" s="3" t="s">
        <v>4970</v>
      </c>
      <c r="B1084" s="5" t="s">
        <v>3808</v>
      </c>
      <c r="C1084" s="5" t="s">
        <v>169</v>
      </c>
      <c r="D1084" s="6">
        <v>0.2831485728408113</v>
      </c>
      <c r="E1084" s="7">
        <v>0.13286593665780491</v>
      </c>
    </row>
    <row r="1085" spans="1:5" x14ac:dyDescent="0.25">
      <c r="A1085" s="3" t="s">
        <v>1531</v>
      </c>
      <c r="B1085" s="5" t="s">
        <v>3841</v>
      </c>
      <c r="C1085" s="5" t="s">
        <v>1532</v>
      </c>
      <c r="D1085" s="6">
        <v>0.28288292645159879</v>
      </c>
      <c r="E1085" s="7">
        <v>0.68298165369326269</v>
      </c>
    </row>
    <row r="1086" spans="1:5" x14ac:dyDescent="0.25">
      <c r="A1086" s="3" t="s">
        <v>3038</v>
      </c>
      <c r="B1086" s="5" t="s">
        <v>3883</v>
      </c>
      <c r="C1086" s="5" t="s">
        <v>3039</v>
      </c>
      <c r="D1086" s="6">
        <v>0.28246662169329478</v>
      </c>
      <c r="E1086" s="7">
        <v>0.54554057905906905</v>
      </c>
    </row>
    <row r="1087" spans="1:5" x14ac:dyDescent="0.25">
      <c r="A1087" s="3" t="s">
        <v>4971</v>
      </c>
      <c r="B1087" s="5" t="s">
        <v>3866</v>
      </c>
      <c r="C1087" s="5" t="s">
        <v>4972</v>
      </c>
      <c r="D1087" s="6">
        <v>0.28132997191601855</v>
      </c>
      <c r="E1087" s="7">
        <v>0.11342430819204463</v>
      </c>
    </row>
    <row r="1088" spans="1:5" x14ac:dyDescent="0.25">
      <c r="A1088" s="3" t="s">
        <v>3147</v>
      </c>
      <c r="B1088" s="5" t="s">
        <v>3883</v>
      </c>
      <c r="C1088" s="5" t="s">
        <v>3148</v>
      </c>
      <c r="D1088" s="6">
        <v>0.28129814476125775</v>
      </c>
      <c r="E1088" s="7">
        <v>0.24053560328250773</v>
      </c>
    </row>
    <row r="1089" spans="1:5" x14ac:dyDescent="0.25">
      <c r="A1089" s="3" t="s">
        <v>4973</v>
      </c>
      <c r="B1089" s="5" t="s">
        <v>3808</v>
      </c>
      <c r="C1089" s="5" t="s">
        <v>4974</v>
      </c>
      <c r="D1089" s="6">
        <v>0.28093735141072057</v>
      </c>
      <c r="E1089" s="7">
        <v>0.29145267246128276</v>
      </c>
    </row>
    <row r="1090" spans="1:5" x14ac:dyDescent="0.25">
      <c r="A1090" s="3" t="s">
        <v>4975</v>
      </c>
      <c r="B1090" s="5" t="s">
        <v>3866</v>
      </c>
      <c r="C1090" s="5" t="s">
        <v>4976</v>
      </c>
      <c r="D1090" s="6">
        <v>0.28090421733534277</v>
      </c>
      <c r="E1090" s="7">
        <v>0.4531542967509592</v>
      </c>
    </row>
    <row r="1091" spans="1:5" x14ac:dyDescent="0.25">
      <c r="A1091" s="3" t="s">
        <v>2962</v>
      </c>
      <c r="B1091" s="5" t="s">
        <v>3866</v>
      </c>
      <c r="C1091" s="5" t="s">
        <v>4977</v>
      </c>
      <c r="D1091" s="6">
        <v>0.28069085213565076</v>
      </c>
      <c r="E1091" s="7">
        <v>0.63344452348575531</v>
      </c>
    </row>
    <row r="1092" spans="1:5" x14ac:dyDescent="0.25">
      <c r="A1092" s="3" t="s">
        <v>2853</v>
      </c>
      <c r="B1092" s="5" t="s">
        <v>3866</v>
      </c>
      <c r="C1092" s="5" t="s">
        <v>4978</v>
      </c>
      <c r="D1092" s="6">
        <v>0.28066905584995439</v>
      </c>
      <c r="E1092" s="7">
        <v>0.63057429545982135</v>
      </c>
    </row>
    <row r="1093" spans="1:5" x14ac:dyDescent="0.25">
      <c r="A1093" s="3" t="s">
        <v>2421</v>
      </c>
      <c r="B1093" s="5" t="s">
        <v>3866</v>
      </c>
      <c r="C1093" s="5" t="s">
        <v>4979</v>
      </c>
      <c r="D1093" s="6">
        <v>0.28063857285660643</v>
      </c>
      <c r="E1093" s="7">
        <v>0.4322014043014632</v>
      </c>
    </row>
    <row r="1094" spans="1:5" x14ac:dyDescent="0.25">
      <c r="A1094" s="3" t="s">
        <v>4980</v>
      </c>
      <c r="B1094" s="5" t="s">
        <v>3883</v>
      </c>
      <c r="C1094" s="5" t="s">
        <v>3004</v>
      </c>
      <c r="D1094" s="6">
        <v>0.28043934094949202</v>
      </c>
      <c r="E1094" s="7">
        <v>0.31762253747378066</v>
      </c>
    </row>
    <row r="1095" spans="1:5" x14ac:dyDescent="0.25">
      <c r="A1095" s="3" t="s">
        <v>1551</v>
      </c>
      <c r="B1095" s="5" t="s">
        <v>3841</v>
      </c>
      <c r="C1095" s="5" t="s">
        <v>1552</v>
      </c>
      <c r="D1095" s="6">
        <v>0.28039337489761418</v>
      </c>
      <c r="E1095" s="7">
        <v>0.13869568691065662</v>
      </c>
    </row>
    <row r="1096" spans="1:5" x14ac:dyDescent="0.25">
      <c r="A1096" s="3" t="s">
        <v>2493</v>
      </c>
      <c r="B1096" s="5" t="s">
        <v>3866</v>
      </c>
      <c r="C1096" s="5" t="s">
        <v>2494</v>
      </c>
      <c r="D1096" s="6">
        <v>0.28013619445549459</v>
      </c>
      <c r="E1096" s="7">
        <v>0.34918850367043325</v>
      </c>
    </row>
    <row r="1097" spans="1:5" x14ac:dyDescent="0.25">
      <c r="A1097" s="3" t="s">
        <v>4981</v>
      </c>
      <c r="B1097" s="5" t="s">
        <v>3866</v>
      </c>
      <c r="C1097" s="5" t="s">
        <v>4982</v>
      </c>
      <c r="D1097" s="6">
        <v>0.28005792469536139</v>
      </c>
      <c r="E1097" s="7">
        <v>0.1429226143679935</v>
      </c>
    </row>
    <row r="1098" spans="1:5" x14ac:dyDescent="0.25">
      <c r="A1098" s="3" t="s">
        <v>4983</v>
      </c>
      <c r="B1098" s="5" t="s">
        <v>3808</v>
      </c>
      <c r="C1098" s="5" t="s">
        <v>4984</v>
      </c>
      <c r="D1098" s="6">
        <v>0.27988779171119949</v>
      </c>
      <c r="E1098" s="7">
        <v>0.48049050588175241</v>
      </c>
    </row>
    <row r="1099" spans="1:5" x14ac:dyDescent="0.25">
      <c r="A1099" s="3" t="s">
        <v>483</v>
      </c>
      <c r="B1099" s="5" t="s">
        <v>3808</v>
      </c>
      <c r="C1099" s="5" t="s">
        <v>4985</v>
      </c>
      <c r="D1099" s="6">
        <v>0.27954688323141308</v>
      </c>
      <c r="E1099" s="7">
        <v>0.10129621031682093</v>
      </c>
    </row>
    <row r="1100" spans="1:5" x14ac:dyDescent="0.25">
      <c r="A1100" s="3" t="s">
        <v>371</v>
      </c>
      <c r="B1100" s="5" t="s">
        <v>3808</v>
      </c>
      <c r="C1100" s="5" t="s">
        <v>372</v>
      </c>
      <c r="D1100" s="6">
        <v>0.27953557003222657</v>
      </c>
      <c r="E1100" s="7">
        <v>0.36969734682097261</v>
      </c>
    </row>
    <row r="1101" spans="1:5" x14ac:dyDescent="0.25">
      <c r="A1101" s="3" t="s">
        <v>4986</v>
      </c>
      <c r="B1101" s="5" t="s">
        <v>3808</v>
      </c>
      <c r="C1101" s="5" t="s">
        <v>4987</v>
      </c>
      <c r="D1101" s="6">
        <v>0.27944652434639439</v>
      </c>
      <c r="E1101" s="7">
        <v>0.2165596746385216</v>
      </c>
    </row>
    <row r="1102" spans="1:5" x14ac:dyDescent="0.25">
      <c r="A1102" s="3" t="s">
        <v>3136</v>
      </c>
      <c r="B1102" s="5" t="s">
        <v>3883</v>
      </c>
      <c r="C1102" s="5" t="s">
        <v>4988</v>
      </c>
      <c r="D1102" s="6">
        <v>0.27868441264301502</v>
      </c>
      <c r="E1102" s="7">
        <v>0.13013026909854927</v>
      </c>
    </row>
    <row r="1103" spans="1:5" x14ac:dyDescent="0.25">
      <c r="A1103" s="3" t="s">
        <v>4989</v>
      </c>
      <c r="B1103" s="5" t="s">
        <v>3894</v>
      </c>
      <c r="C1103" s="5" t="s">
        <v>3632</v>
      </c>
      <c r="D1103" s="6">
        <v>0.27863625372080464</v>
      </c>
      <c r="E1103" s="7">
        <v>0.75036910565319848</v>
      </c>
    </row>
    <row r="1104" spans="1:5" x14ac:dyDescent="0.25">
      <c r="A1104" s="3" t="s">
        <v>4990</v>
      </c>
      <c r="B1104" s="5" t="s">
        <v>3866</v>
      </c>
      <c r="C1104" s="5" t="s">
        <v>4991</v>
      </c>
      <c r="D1104" s="6">
        <v>0.27836197291948422</v>
      </c>
      <c r="E1104" s="7">
        <v>0.14640562372163513</v>
      </c>
    </row>
    <row r="1105" spans="1:5" x14ac:dyDescent="0.25">
      <c r="A1105" s="3" t="s">
        <v>1853</v>
      </c>
      <c r="B1105" s="5" t="s">
        <v>3841</v>
      </c>
      <c r="C1105" s="5" t="s">
        <v>1854</v>
      </c>
      <c r="D1105" s="6">
        <v>0.27805646360273906</v>
      </c>
      <c r="E1105" s="7">
        <v>0.25231708500551603</v>
      </c>
    </row>
    <row r="1106" spans="1:5" x14ac:dyDescent="0.25">
      <c r="A1106" s="3" t="s">
        <v>4992</v>
      </c>
      <c r="B1106" s="5" t="s">
        <v>3887</v>
      </c>
      <c r="C1106" s="5" t="s">
        <v>4993</v>
      </c>
      <c r="D1106" s="6">
        <v>0.27796979201110578</v>
      </c>
      <c r="E1106" s="7">
        <v>0.3522434942429411</v>
      </c>
    </row>
    <row r="1107" spans="1:5" x14ac:dyDescent="0.25">
      <c r="A1107" s="3" t="s">
        <v>4994</v>
      </c>
      <c r="B1107" s="5" t="s">
        <v>3808</v>
      </c>
      <c r="C1107" s="5" t="s">
        <v>4995</v>
      </c>
      <c r="D1107" s="6">
        <v>0.27769894605388218</v>
      </c>
      <c r="E1107" s="7">
        <v>0.21834756160581145</v>
      </c>
    </row>
    <row r="1108" spans="1:5" x14ac:dyDescent="0.25">
      <c r="A1108" s="3" t="s">
        <v>4996</v>
      </c>
      <c r="B1108" s="5" t="s">
        <v>3887</v>
      </c>
      <c r="C1108" s="5" t="s">
        <v>3304</v>
      </c>
      <c r="D1108" s="6">
        <v>0.27758064595884585</v>
      </c>
      <c r="E1108" s="7">
        <v>0.1772153349066054</v>
      </c>
    </row>
    <row r="1109" spans="1:5" x14ac:dyDescent="0.25">
      <c r="A1109" s="3" t="s">
        <v>2440</v>
      </c>
      <c r="B1109" s="5" t="s">
        <v>3866</v>
      </c>
      <c r="C1109" s="5" t="s">
        <v>2441</v>
      </c>
      <c r="D1109" s="6">
        <v>0.27730467811268433</v>
      </c>
      <c r="E1109" s="7">
        <v>0.13751396312612602</v>
      </c>
    </row>
    <row r="1110" spans="1:5" x14ac:dyDescent="0.25">
      <c r="A1110" s="3" t="s">
        <v>4997</v>
      </c>
      <c r="B1110" s="5" t="s">
        <v>3808</v>
      </c>
      <c r="C1110" s="5" t="s">
        <v>4998</v>
      </c>
      <c r="D1110" s="6">
        <v>0.27728391541561115</v>
      </c>
      <c r="E1110" s="7">
        <v>0.15569674854923593</v>
      </c>
    </row>
    <row r="1111" spans="1:5" x14ac:dyDescent="0.25">
      <c r="A1111" s="3" t="s">
        <v>4999</v>
      </c>
      <c r="B1111" s="5" t="s">
        <v>3841</v>
      </c>
      <c r="C1111" s="5" t="s">
        <v>5000</v>
      </c>
      <c r="D1111" s="6">
        <v>0.27708096057389386</v>
      </c>
      <c r="E1111" s="7">
        <v>0.304700006629813</v>
      </c>
    </row>
    <row r="1112" spans="1:5" x14ac:dyDescent="0.25">
      <c r="A1112" s="3" t="s">
        <v>5001</v>
      </c>
      <c r="B1112" s="5" t="s">
        <v>3841</v>
      </c>
      <c r="C1112" s="5" t="s">
        <v>5002</v>
      </c>
      <c r="D1112" s="6">
        <v>0.27566616774580022</v>
      </c>
      <c r="E1112" s="7">
        <v>0.24931949472633441</v>
      </c>
    </row>
    <row r="1113" spans="1:5" x14ac:dyDescent="0.25">
      <c r="A1113" s="3" t="s">
        <v>5003</v>
      </c>
      <c r="B1113" s="5" t="s">
        <v>3808</v>
      </c>
      <c r="C1113" s="5" t="s">
        <v>5004</v>
      </c>
      <c r="D1113" s="6">
        <v>0.27556942345932284</v>
      </c>
      <c r="E1113" s="7">
        <v>0.21232196345332877</v>
      </c>
    </row>
    <row r="1114" spans="1:5" x14ac:dyDescent="0.25">
      <c r="A1114" s="3" t="s">
        <v>5005</v>
      </c>
      <c r="B1114" s="5" t="s">
        <v>3808</v>
      </c>
      <c r="C1114" s="5" t="s">
        <v>117</v>
      </c>
      <c r="D1114" s="6">
        <v>0.27556280538232081</v>
      </c>
      <c r="E1114" s="7">
        <v>0.29440788003481461</v>
      </c>
    </row>
    <row r="1115" spans="1:5" x14ac:dyDescent="0.25">
      <c r="A1115" s="3" t="s">
        <v>5006</v>
      </c>
      <c r="B1115" s="5" t="s">
        <v>3808</v>
      </c>
      <c r="C1115" s="5" t="s">
        <v>695</v>
      </c>
      <c r="D1115" s="6">
        <v>0.27537363373512608</v>
      </c>
      <c r="E1115" s="7">
        <v>0.13904767394388148</v>
      </c>
    </row>
    <row r="1116" spans="1:5" x14ac:dyDescent="0.25">
      <c r="A1116" s="3" t="s">
        <v>2087</v>
      </c>
      <c r="B1116" s="5" t="s">
        <v>3841</v>
      </c>
      <c r="C1116" s="5" t="s">
        <v>2088</v>
      </c>
      <c r="D1116" s="6">
        <v>0.27513107609106502</v>
      </c>
      <c r="E1116" s="7">
        <v>0.62052486304988053</v>
      </c>
    </row>
    <row r="1117" spans="1:5" x14ac:dyDescent="0.25">
      <c r="A1117" s="3" t="s">
        <v>3065</v>
      </c>
      <c r="B1117" s="5" t="s">
        <v>3883</v>
      </c>
      <c r="C1117" s="5" t="s">
        <v>3066</v>
      </c>
      <c r="D1117" s="6">
        <v>0.27504235123397219</v>
      </c>
      <c r="E1117" s="7">
        <v>0.55973466880116252</v>
      </c>
    </row>
    <row r="1118" spans="1:5" x14ac:dyDescent="0.25">
      <c r="A1118" s="3" t="s">
        <v>449</v>
      </c>
      <c r="B1118" s="5" t="s">
        <v>3808</v>
      </c>
      <c r="C1118" s="5" t="s">
        <v>450</v>
      </c>
      <c r="D1118" s="6">
        <v>0.2749787640697966</v>
      </c>
      <c r="E1118" s="7">
        <v>0.46958409204943152</v>
      </c>
    </row>
    <row r="1119" spans="1:5" x14ac:dyDescent="0.25">
      <c r="A1119" s="3" t="s">
        <v>3601</v>
      </c>
      <c r="B1119" s="5" t="s">
        <v>3894</v>
      </c>
      <c r="C1119" s="5" t="s">
        <v>3602</v>
      </c>
      <c r="D1119" s="6">
        <v>0.27491801505102248</v>
      </c>
      <c r="E1119" s="7">
        <v>0.75366411884731843</v>
      </c>
    </row>
    <row r="1120" spans="1:5" x14ac:dyDescent="0.25">
      <c r="A1120" s="3" t="s">
        <v>5007</v>
      </c>
      <c r="B1120" s="5" t="s">
        <v>3808</v>
      </c>
      <c r="C1120" s="5" t="s">
        <v>5008</v>
      </c>
      <c r="D1120" s="6">
        <v>0.27488713806847498</v>
      </c>
      <c r="E1120" s="7">
        <v>0.22072864190587471</v>
      </c>
    </row>
    <row r="1121" spans="1:5" x14ac:dyDescent="0.25">
      <c r="A1121" s="3" t="s">
        <v>2628</v>
      </c>
      <c r="B1121" s="5" t="s">
        <v>3866</v>
      </c>
      <c r="C1121" s="5" t="s">
        <v>2629</v>
      </c>
      <c r="D1121" s="6">
        <v>0.27385150665983438</v>
      </c>
      <c r="E1121" s="7">
        <v>0.40761221949284782</v>
      </c>
    </row>
    <row r="1122" spans="1:5" x14ac:dyDescent="0.25">
      <c r="A1122" s="3" t="s">
        <v>3339</v>
      </c>
      <c r="B1122" s="5" t="s">
        <v>3887</v>
      </c>
      <c r="C1122" s="5" t="s">
        <v>3340</v>
      </c>
      <c r="D1122" s="6">
        <v>0.2737396234517438</v>
      </c>
      <c r="E1122" s="7">
        <v>0.30213041906831772</v>
      </c>
    </row>
    <row r="1123" spans="1:5" x14ac:dyDescent="0.25">
      <c r="A1123" s="3" t="s">
        <v>2577</v>
      </c>
      <c r="B1123" s="5" t="s">
        <v>3866</v>
      </c>
      <c r="C1123" s="5" t="s">
        <v>2578</v>
      </c>
      <c r="D1123" s="6">
        <v>0.27318966646735277</v>
      </c>
      <c r="E1123" s="7">
        <v>0.59728067540591301</v>
      </c>
    </row>
    <row r="1124" spans="1:5" x14ac:dyDescent="0.25">
      <c r="A1124" s="3" t="s">
        <v>5009</v>
      </c>
      <c r="B1124" s="5" t="s">
        <v>3883</v>
      </c>
      <c r="C1124" s="5" t="s">
        <v>3291</v>
      </c>
      <c r="D1124" s="6">
        <v>0.27304320797295062</v>
      </c>
      <c r="E1124" s="7">
        <v>0.11104006622924049</v>
      </c>
    </row>
    <row r="1125" spans="1:5" x14ac:dyDescent="0.25">
      <c r="A1125" s="3" t="s">
        <v>593</v>
      </c>
      <c r="B1125" s="5" t="s">
        <v>3808</v>
      </c>
      <c r="C1125" s="5" t="s">
        <v>594</v>
      </c>
      <c r="D1125" s="6">
        <v>0.27303048302843091</v>
      </c>
      <c r="E1125" s="7">
        <v>0.13074592201136551</v>
      </c>
    </row>
    <row r="1126" spans="1:5" x14ac:dyDescent="0.25">
      <c r="A1126" s="3" t="s">
        <v>2839</v>
      </c>
      <c r="B1126" s="5" t="s">
        <v>3866</v>
      </c>
      <c r="C1126" s="5" t="s">
        <v>5010</v>
      </c>
      <c r="D1126" s="6">
        <v>0.27241848961574894</v>
      </c>
      <c r="E1126" s="7">
        <v>0.29929475622237067</v>
      </c>
    </row>
    <row r="1127" spans="1:5" x14ac:dyDescent="0.25">
      <c r="A1127" s="3" t="s">
        <v>5011</v>
      </c>
      <c r="B1127" s="5" t="s">
        <v>3866</v>
      </c>
      <c r="C1127" s="5" t="s">
        <v>2872</v>
      </c>
      <c r="D1127" s="6">
        <v>0.27168682489753865</v>
      </c>
      <c r="E1127" s="7">
        <v>0.17414551736044617</v>
      </c>
    </row>
    <row r="1128" spans="1:5" x14ac:dyDescent="0.25">
      <c r="A1128" s="3" t="s">
        <v>2518</v>
      </c>
      <c r="B1128" s="5" t="s">
        <v>3866</v>
      </c>
      <c r="C1128" s="5" t="s">
        <v>2519</v>
      </c>
      <c r="D1128" s="6">
        <v>0.27156059632156204</v>
      </c>
      <c r="E1128" s="7">
        <v>0.3667955118719553</v>
      </c>
    </row>
    <row r="1129" spans="1:5" x14ac:dyDescent="0.25">
      <c r="A1129" s="3" t="s">
        <v>979</v>
      </c>
      <c r="B1129" s="5" t="s">
        <v>3808</v>
      </c>
      <c r="C1129" s="5" t="s">
        <v>5012</v>
      </c>
      <c r="D1129" s="6">
        <v>0.27125064759088052</v>
      </c>
      <c r="E1129" s="7">
        <v>0.24348703948542857</v>
      </c>
    </row>
    <row r="1130" spans="1:5" x14ac:dyDescent="0.25">
      <c r="A1130" s="3" t="s">
        <v>5013</v>
      </c>
      <c r="B1130" s="5" t="s">
        <v>3883</v>
      </c>
      <c r="C1130" s="5" t="s">
        <v>5014</v>
      </c>
      <c r="D1130" s="6">
        <v>0.27123829172991626</v>
      </c>
      <c r="E1130" s="7">
        <v>0.22523624528037234</v>
      </c>
    </row>
    <row r="1131" spans="1:5" x14ac:dyDescent="0.25">
      <c r="A1131" s="3" t="s">
        <v>3223</v>
      </c>
      <c r="B1131" s="5" t="s">
        <v>3883</v>
      </c>
      <c r="C1131" s="5" t="s">
        <v>3224</v>
      </c>
      <c r="D1131" s="6">
        <v>0.27085520408187463</v>
      </c>
      <c r="E1131" s="7">
        <v>0.48461166792383498</v>
      </c>
    </row>
    <row r="1132" spans="1:5" x14ac:dyDescent="0.25">
      <c r="A1132" s="3" t="s">
        <v>5015</v>
      </c>
      <c r="B1132" s="5" t="s">
        <v>3866</v>
      </c>
      <c r="C1132" s="5" t="s">
        <v>5016</v>
      </c>
      <c r="D1132" s="6">
        <v>0.27022943039968117</v>
      </c>
      <c r="E1132" s="7" t="e">
        <f>NA()</f>
        <v>#N/A</v>
      </c>
    </row>
    <row r="1133" spans="1:5" x14ac:dyDescent="0.25">
      <c r="A1133" s="3" t="s">
        <v>3548</v>
      </c>
      <c r="B1133" s="5" t="s">
        <v>3894</v>
      </c>
      <c r="C1133" s="5" t="s">
        <v>3549</v>
      </c>
      <c r="D1133" s="6">
        <v>0.27014296090218409</v>
      </c>
      <c r="E1133" s="7">
        <v>0.31350529983015774</v>
      </c>
    </row>
    <row r="1134" spans="1:5" x14ac:dyDescent="0.25">
      <c r="A1134" s="3" t="s">
        <v>5017</v>
      </c>
      <c r="B1134" s="5" t="s">
        <v>3899</v>
      </c>
      <c r="C1134" s="5" t="s">
        <v>3741</v>
      </c>
      <c r="D1134" s="6">
        <v>0.26985352769318122</v>
      </c>
      <c r="E1134" s="7">
        <v>0.56883583723544928</v>
      </c>
    </row>
    <row r="1135" spans="1:5" x14ac:dyDescent="0.25">
      <c r="A1135" s="3" t="s">
        <v>5018</v>
      </c>
      <c r="B1135" s="5" t="s">
        <v>3808</v>
      </c>
      <c r="C1135" s="5" t="s">
        <v>1059</v>
      </c>
      <c r="D1135" s="6">
        <v>0.26984683438618845</v>
      </c>
      <c r="E1135" s="7">
        <v>0.13290240009054466</v>
      </c>
    </row>
    <row r="1136" spans="1:5" x14ac:dyDescent="0.25">
      <c r="A1136" s="3" t="s">
        <v>5019</v>
      </c>
      <c r="B1136" s="5" t="s">
        <v>3866</v>
      </c>
      <c r="C1136" s="5" t="s">
        <v>5020</v>
      </c>
      <c r="D1136" s="6">
        <v>0.26961424828846636</v>
      </c>
      <c r="E1136" s="7">
        <v>0.16135415884612539</v>
      </c>
    </row>
    <row r="1137" spans="1:5" x14ac:dyDescent="0.25">
      <c r="A1137" s="3" t="s">
        <v>1767</v>
      </c>
      <c r="B1137" s="5" t="s">
        <v>3841</v>
      </c>
      <c r="C1137" s="5" t="s">
        <v>5021</v>
      </c>
      <c r="D1137" s="6">
        <v>0.26953263508645081</v>
      </c>
      <c r="E1137" s="7">
        <v>0.25704357318167909</v>
      </c>
    </row>
    <row r="1138" spans="1:5" x14ac:dyDescent="0.25">
      <c r="A1138" s="3" t="s">
        <v>5022</v>
      </c>
      <c r="B1138" s="5" t="s">
        <v>3866</v>
      </c>
      <c r="C1138" s="5" t="s">
        <v>5023</v>
      </c>
      <c r="D1138" s="6">
        <v>0.2692048507929628</v>
      </c>
      <c r="E1138" s="7">
        <v>0.49868703726624664</v>
      </c>
    </row>
    <row r="1139" spans="1:5" x14ac:dyDescent="0.25">
      <c r="A1139" s="3" t="s">
        <v>5024</v>
      </c>
      <c r="B1139" s="5" t="s">
        <v>3808</v>
      </c>
      <c r="C1139" s="5" t="s">
        <v>628</v>
      </c>
      <c r="D1139" s="6">
        <v>0.26893218472133867</v>
      </c>
      <c r="E1139" s="7">
        <v>0.34547263203684497</v>
      </c>
    </row>
    <row r="1140" spans="1:5" x14ac:dyDescent="0.25">
      <c r="A1140" s="3" t="s">
        <v>3052</v>
      </c>
      <c r="B1140" s="5" t="s">
        <v>3883</v>
      </c>
      <c r="C1140" s="5" t="s">
        <v>3053</v>
      </c>
      <c r="D1140" s="6">
        <v>0.26892286436044099</v>
      </c>
      <c r="E1140" s="7">
        <v>0.15440190114346986</v>
      </c>
    </row>
    <row r="1141" spans="1:5" x14ac:dyDescent="0.25">
      <c r="A1141" s="3" t="s">
        <v>5025</v>
      </c>
      <c r="B1141" s="5" t="s">
        <v>3866</v>
      </c>
      <c r="C1141" s="5" t="s">
        <v>2391</v>
      </c>
      <c r="D1141" s="6">
        <v>0.26879110239145432</v>
      </c>
      <c r="E1141" s="7">
        <v>0.26486902202636081</v>
      </c>
    </row>
    <row r="1142" spans="1:5" x14ac:dyDescent="0.25">
      <c r="A1142" s="3" t="s">
        <v>5026</v>
      </c>
      <c r="B1142" s="5" t="s">
        <v>3808</v>
      </c>
      <c r="C1142" s="5" t="s">
        <v>1168</v>
      </c>
      <c r="D1142" s="6">
        <v>0.26869197995020805</v>
      </c>
      <c r="E1142" s="7">
        <v>0.30213041906831772</v>
      </c>
    </row>
    <row r="1143" spans="1:5" x14ac:dyDescent="0.25">
      <c r="A1143" s="3" t="s">
        <v>5027</v>
      </c>
      <c r="B1143" s="5" t="s">
        <v>3866</v>
      </c>
      <c r="C1143" s="5" t="s">
        <v>5028</v>
      </c>
      <c r="D1143" s="6">
        <v>0.26856554791495835</v>
      </c>
      <c r="E1143" s="7">
        <v>0.65083769113285905</v>
      </c>
    </row>
    <row r="1144" spans="1:5" x14ac:dyDescent="0.25">
      <c r="A1144" s="3" t="s">
        <v>124</v>
      </c>
      <c r="B1144" s="5" t="s">
        <v>3808</v>
      </c>
      <c r="C1144" s="5" t="s">
        <v>5029</v>
      </c>
      <c r="D1144" s="6">
        <v>0.26799002342580236</v>
      </c>
      <c r="E1144" s="7">
        <v>0.15182879185341458</v>
      </c>
    </row>
    <row r="1145" spans="1:5" x14ac:dyDescent="0.25">
      <c r="A1145" s="3" t="s">
        <v>1005</v>
      </c>
      <c r="B1145" s="5" t="s">
        <v>3808</v>
      </c>
      <c r="C1145" s="5" t="s">
        <v>5030</v>
      </c>
      <c r="D1145" s="6">
        <v>0.26785547943622889</v>
      </c>
      <c r="E1145" s="7">
        <v>0.48077474664101361</v>
      </c>
    </row>
    <row r="1146" spans="1:5" x14ac:dyDescent="0.25">
      <c r="A1146" s="3" t="s">
        <v>1337</v>
      </c>
      <c r="B1146" s="5" t="s">
        <v>3808</v>
      </c>
      <c r="C1146" s="5" t="s">
        <v>1338</v>
      </c>
      <c r="D1146" s="6">
        <v>0.26739570345812946</v>
      </c>
      <c r="E1146" s="7">
        <v>0.52474416017331993</v>
      </c>
    </row>
    <row r="1147" spans="1:5" x14ac:dyDescent="0.25">
      <c r="A1147" s="3" t="s">
        <v>1755</v>
      </c>
      <c r="B1147" s="5" t="s">
        <v>3841</v>
      </c>
      <c r="C1147" s="5" t="s">
        <v>5031</v>
      </c>
      <c r="D1147" s="6">
        <v>0.26647341197758101</v>
      </c>
      <c r="E1147" s="7">
        <v>0.40728026162761705</v>
      </c>
    </row>
    <row r="1148" spans="1:5" x14ac:dyDescent="0.25">
      <c r="A1148" s="3" t="s">
        <v>2997</v>
      </c>
      <c r="B1148" s="5" t="s">
        <v>3883</v>
      </c>
      <c r="C1148" s="5" t="s">
        <v>2998</v>
      </c>
      <c r="D1148" s="6">
        <v>0.26627453106109983</v>
      </c>
      <c r="E1148" s="7">
        <v>0.73669446702733576</v>
      </c>
    </row>
    <row r="1149" spans="1:5" x14ac:dyDescent="0.25">
      <c r="A1149" s="3" t="s">
        <v>2785</v>
      </c>
      <c r="B1149" s="5" t="s">
        <v>3866</v>
      </c>
      <c r="C1149" s="5" t="s">
        <v>2786</v>
      </c>
      <c r="D1149" s="6">
        <v>0.26605738647063104</v>
      </c>
      <c r="E1149" s="7">
        <v>0.2850912322064757</v>
      </c>
    </row>
    <row r="1150" spans="1:5" x14ac:dyDescent="0.25">
      <c r="A1150" s="3" t="s">
        <v>3530</v>
      </c>
      <c r="B1150" s="5" t="s">
        <v>3887</v>
      </c>
      <c r="C1150" s="5" t="s">
        <v>5032</v>
      </c>
      <c r="D1150" s="6">
        <v>0.2657984289957892</v>
      </c>
      <c r="E1150" s="7">
        <v>0.60029570030018242</v>
      </c>
    </row>
    <row r="1151" spans="1:5" x14ac:dyDescent="0.25">
      <c r="A1151" s="3" t="s">
        <v>429</v>
      </c>
      <c r="B1151" s="5" t="s">
        <v>3808</v>
      </c>
      <c r="C1151" s="5" t="s">
        <v>5033</v>
      </c>
      <c r="D1151" s="6">
        <v>0.26579683315147723</v>
      </c>
      <c r="E1151" s="7">
        <v>0.14164086836415862</v>
      </c>
    </row>
    <row r="1152" spans="1:5" x14ac:dyDescent="0.25">
      <c r="A1152" s="3" t="s">
        <v>5034</v>
      </c>
      <c r="B1152" s="5" t="s">
        <v>3808</v>
      </c>
      <c r="C1152" s="5" t="s">
        <v>5035</v>
      </c>
      <c r="D1152" s="6">
        <v>0.26577603765494384</v>
      </c>
      <c r="E1152" s="7">
        <v>0.34328296884910497</v>
      </c>
    </row>
    <row r="1153" spans="1:5" x14ac:dyDescent="0.25">
      <c r="A1153" s="3" t="s">
        <v>2149</v>
      </c>
      <c r="B1153" s="5" t="s">
        <v>3841</v>
      </c>
      <c r="C1153" s="5" t="s">
        <v>5036</v>
      </c>
      <c r="D1153" s="6">
        <v>0.2653623984019659</v>
      </c>
      <c r="E1153" s="7">
        <v>0.59591501154788973</v>
      </c>
    </row>
    <row r="1154" spans="1:5" x14ac:dyDescent="0.25">
      <c r="A1154" s="3" t="s">
        <v>1114</v>
      </c>
      <c r="B1154" s="5" t="s">
        <v>3808</v>
      </c>
      <c r="C1154" s="5" t="s">
        <v>1115</v>
      </c>
      <c r="D1154" s="6">
        <v>0.26519143787259475</v>
      </c>
      <c r="E1154" s="7">
        <v>0.18010370951842422</v>
      </c>
    </row>
    <row r="1155" spans="1:5" x14ac:dyDescent="0.25">
      <c r="A1155" s="3" t="s">
        <v>1986</v>
      </c>
      <c r="B1155" s="5" t="s">
        <v>3841</v>
      </c>
      <c r="C1155" s="5" t="s">
        <v>5037</v>
      </c>
      <c r="D1155" s="6">
        <v>0.26499014827064693</v>
      </c>
      <c r="E1155" s="7">
        <v>0.30786112223070278</v>
      </c>
    </row>
    <row r="1156" spans="1:5" x14ac:dyDescent="0.25">
      <c r="A1156" s="3" t="s">
        <v>1960</v>
      </c>
      <c r="B1156" s="5" t="s">
        <v>3841</v>
      </c>
      <c r="C1156" s="5" t="s">
        <v>1961</v>
      </c>
      <c r="D1156" s="6">
        <v>0.26485569080468629</v>
      </c>
      <c r="E1156" s="7">
        <v>0.16212149744879634</v>
      </c>
    </row>
    <row r="1157" spans="1:5" x14ac:dyDescent="0.25">
      <c r="A1157" s="3" t="s">
        <v>486</v>
      </c>
      <c r="B1157" s="5" t="s">
        <v>3808</v>
      </c>
      <c r="C1157" s="5" t="s">
        <v>5038</v>
      </c>
      <c r="D1157" s="6">
        <v>0.26303485576818525</v>
      </c>
      <c r="E1157" s="7">
        <v>0.21772066853035724</v>
      </c>
    </row>
    <row r="1158" spans="1:5" x14ac:dyDescent="0.25">
      <c r="A1158" s="3" t="s">
        <v>2924</v>
      </c>
      <c r="B1158" s="5" t="s">
        <v>3866</v>
      </c>
      <c r="C1158" s="5" t="s">
        <v>2925</v>
      </c>
      <c r="D1158" s="6">
        <v>0.26279659669673427</v>
      </c>
      <c r="E1158" s="7">
        <v>0.23234346407792242</v>
      </c>
    </row>
    <row r="1159" spans="1:5" x14ac:dyDescent="0.25">
      <c r="A1159" s="3" t="s">
        <v>1234</v>
      </c>
      <c r="B1159" s="5" t="s">
        <v>3808</v>
      </c>
      <c r="C1159" s="5" t="s">
        <v>1235</v>
      </c>
      <c r="D1159" s="6">
        <v>0.26256552176592268</v>
      </c>
      <c r="E1159" s="7">
        <v>0.71689122685803019</v>
      </c>
    </row>
    <row r="1160" spans="1:5" x14ac:dyDescent="0.25">
      <c r="A1160" s="3" t="s">
        <v>2201</v>
      </c>
      <c r="B1160" s="5" t="s">
        <v>3841</v>
      </c>
      <c r="C1160" s="5" t="s">
        <v>2202</v>
      </c>
      <c r="D1160" s="6">
        <v>0.26219807712424553</v>
      </c>
      <c r="E1160" s="7">
        <v>0.22467284789085243</v>
      </c>
    </row>
    <row r="1161" spans="1:5" x14ac:dyDescent="0.25">
      <c r="A1161" s="3" t="s">
        <v>5039</v>
      </c>
      <c r="B1161" s="5" t="s">
        <v>3866</v>
      </c>
      <c r="C1161" s="5" t="s">
        <v>5040</v>
      </c>
      <c r="D1161" s="6">
        <v>0.26161971272448742</v>
      </c>
      <c r="E1161" s="7">
        <v>0.60629681248617528</v>
      </c>
    </row>
    <row r="1162" spans="1:5" x14ac:dyDescent="0.25">
      <c r="A1162" s="3" t="s">
        <v>5041</v>
      </c>
      <c r="B1162" s="5" t="s">
        <v>3841</v>
      </c>
      <c r="C1162" s="5" t="s">
        <v>5042</v>
      </c>
      <c r="D1162" s="6">
        <v>0.26051045695343106</v>
      </c>
      <c r="E1162" s="7">
        <v>0.52657288172107641</v>
      </c>
    </row>
    <row r="1163" spans="1:5" x14ac:dyDescent="0.25">
      <c r="A1163" s="3" t="s">
        <v>5043</v>
      </c>
      <c r="B1163" s="5" t="s">
        <v>3866</v>
      </c>
      <c r="C1163" s="5" t="s">
        <v>5044</v>
      </c>
      <c r="D1163" s="6">
        <v>0.26038146086252123</v>
      </c>
      <c r="E1163" s="7">
        <v>0.27037650358252785</v>
      </c>
    </row>
    <row r="1164" spans="1:5" x14ac:dyDescent="0.25">
      <c r="A1164" s="3" t="s">
        <v>2311</v>
      </c>
      <c r="B1164" s="5" t="s">
        <v>3866</v>
      </c>
      <c r="C1164" s="5" t="s">
        <v>2312</v>
      </c>
      <c r="D1164" s="6">
        <v>0.26000236507979774</v>
      </c>
      <c r="E1164" s="7">
        <v>0.3870446750988551</v>
      </c>
    </row>
    <row r="1165" spans="1:5" x14ac:dyDescent="0.25">
      <c r="A1165" s="3" t="s">
        <v>1425</v>
      </c>
      <c r="B1165" s="5" t="s">
        <v>3841</v>
      </c>
      <c r="C1165" s="5" t="s">
        <v>5045</v>
      </c>
      <c r="D1165" s="6">
        <v>0.259935325821261</v>
      </c>
      <c r="E1165" s="7">
        <v>0.49099835739557812</v>
      </c>
    </row>
    <row r="1166" spans="1:5" x14ac:dyDescent="0.25">
      <c r="A1166" s="3" t="s">
        <v>5046</v>
      </c>
      <c r="B1166" s="5" t="s">
        <v>3883</v>
      </c>
      <c r="C1166" s="5" t="s">
        <v>3075</v>
      </c>
      <c r="D1166" s="6">
        <v>0.25988546785146222</v>
      </c>
      <c r="E1166" s="7">
        <v>0.50673970408129621</v>
      </c>
    </row>
    <row r="1167" spans="1:5" x14ac:dyDescent="0.25">
      <c r="A1167" s="3" t="s">
        <v>657</v>
      </c>
      <c r="B1167" s="5" t="s">
        <v>3808</v>
      </c>
      <c r="C1167" s="5" t="s">
        <v>658</v>
      </c>
      <c r="D1167" s="6">
        <v>0.25965373840029043</v>
      </c>
      <c r="E1167" s="7">
        <v>0.22960903146079698</v>
      </c>
    </row>
    <row r="1168" spans="1:5" x14ac:dyDescent="0.25">
      <c r="A1168" s="3" t="s">
        <v>2586</v>
      </c>
      <c r="B1168" s="5" t="s">
        <v>3866</v>
      </c>
      <c r="C1168" s="5" t="s">
        <v>2587</v>
      </c>
      <c r="D1168" s="6">
        <v>0.25915588944792756</v>
      </c>
      <c r="E1168" s="7">
        <v>0.68673779995574569</v>
      </c>
    </row>
    <row r="1169" spans="1:5" x14ac:dyDescent="0.25">
      <c r="A1169" s="3" t="s">
        <v>1808</v>
      </c>
      <c r="B1169" s="5" t="s">
        <v>3841</v>
      </c>
      <c r="C1169" s="5" t="s">
        <v>1809</v>
      </c>
      <c r="D1169" s="6">
        <v>0.259043896270097</v>
      </c>
      <c r="E1169" s="7">
        <v>0.38968992200032931</v>
      </c>
    </row>
    <row r="1170" spans="1:5" x14ac:dyDescent="0.25">
      <c r="A1170" s="3" t="s">
        <v>5047</v>
      </c>
      <c r="B1170" s="5" t="s">
        <v>3808</v>
      </c>
      <c r="C1170" s="5" t="s">
        <v>5048</v>
      </c>
      <c r="D1170" s="6">
        <v>0.25904344172417537</v>
      </c>
      <c r="E1170" s="7">
        <v>0.15443073937375654</v>
      </c>
    </row>
    <row r="1171" spans="1:5" x14ac:dyDescent="0.25">
      <c r="A1171" s="3" t="s">
        <v>5049</v>
      </c>
      <c r="B1171" s="5" t="s">
        <v>3808</v>
      </c>
      <c r="C1171" s="5" t="s">
        <v>5050</v>
      </c>
      <c r="D1171" s="6">
        <v>0.25883562851273012</v>
      </c>
      <c r="E1171" s="7">
        <v>0.45663318186422297</v>
      </c>
    </row>
    <row r="1172" spans="1:5" x14ac:dyDescent="0.25">
      <c r="A1172" s="3" t="s">
        <v>2321</v>
      </c>
      <c r="B1172" s="5" t="s">
        <v>3866</v>
      </c>
      <c r="C1172" s="5" t="s">
        <v>2322</v>
      </c>
      <c r="D1172" s="6">
        <v>0.25873679182029879</v>
      </c>
      <c r="E1172" s="7">
        <v>0.19192635034220035</v>
      </c>
    </row>
    <row r="1173" spans="1:5" x14ac:dyDescent="0.25">
      <c r="A1173" s="3" t="s">
        <v>5051</v>
      </c>
      <c r="B1173" s="5" t="s">
        <v>3808</v>
      </c>
      <c r="C1173" s="5" t="s">
        <v>5052</v>
      </c>
      <c r="D1173" s="6">
        <v>0.25857090394448889</v>
      </c>
      <c r="E1173" s="7">
        <v>0.4486591515936591</v>
      </c>
    </row>
    <row r="1174" spans="1:5" x14ac:dyDescent="0.25">
      <c r="A1174" s="3" t="s">
        <v>5053</v>
      </c>
      <c r="B1174" s="5" t="s">
        <v>3841</v>
      </c>
      <c r="C1174" s="5" t="s">
        <v>5054</v>
      </c>
      <c r="D1174" s="6">
        <v>0.25821915733285838</v>
      </c>
      <c r="E1174" s="7">
        <v>0.34308037786705969</v>
      </c>
    </row>
    <row r="1175" spans="1:5" x14ac:dyDescent="0.25">
      <c r="A1175" s="3" t="s">
        <v>5055</v>
      </c>
      <c r="B1175" s="5" t="s">
        <v>3899</v>
      </c>
      <c r="C1175" s="5" t="s">
        <v>5056</v>
      </c>
      <c r="D1175" s="6">
        <v>0.2579197941058583</v>
      </c>
      <c r="E1175" s="7">
        <v>0.46736868006771815</v>
      </c>
    </row>
    <row r="1176" spans="1:5" x14ac:dyDescent="0.25">
      <c r="A1176" s="3" t="s">
        <v>2812</v>
      </c>
      <c r="B1176" s="5" t="s">
        <v>3866</v>
      </c>
      <c r="C1176" s="5" t="s">
        <v>2813</v>
      </c>
      <c r="D1176" s="6">
        <v>0.25790113608951748</v>
      </c>
      <c r="E1176" s="7">
        <v>0.2415259414219226</v>
      </c>
    </row>
    <row r="1177" spans="1:5" x14ac:dyDescent="0.25">
      <c r="A1177" s="3" t="s">
        <v>5057</v>
      </c>
      <c r="B1177" s="5" t="s">
        <v>3808</v>
      </c>
      <c r="C1177" s="5" t="s">
        <v>320</v>
      </c>
      <c r="D1177" s="6">
        <v>0.25705365028146387</v>
      </c>
      <c r="E1177" s="7">
        <v>0.24233645905782811</v>
      </c>
    </row>
    <row r="1178" spans="1:5" x14ac:dyDescent="0.25">
      <c r="A1178" s="3" t="s">
        <v>5058</v>
      </c>
      <c r="B1178" s="5" t="s">
        <v>3866</v>
      </c>
      <c r="C1178" s="5" t="s">
        <v>5059</v>
      </c>
      <c r="D1178" s="6">
        <v>0.25699071745862978</v>
      </c>
      <c r="E1178" s="7">
        <v>0.22811450676257491</v>
      </c>
    </row>
    <row r="1179" spans="1:5" x14ac:dyDescent="0.25">
      <c r="A1179" s="3" t="s">
        <v>5060</v>
      </c>
      <c r="B1179" s="5" t="s">
        <v>3808</v>
      </c>
      <c r="C1179" s="5" t="s">
        <v>5061</v>
      </c>
      <c r="D1179" s="6">
        <v>0.25688321927363494</v>
      </c>
      <c r="E1179" s="7">
        <v>0.28534923117610789</v>
      </c>
    </row>
    <row r="1180" spans="1:5" x14ac:dyDescent="0.25">
      <c r="A1180" s="3" t="s">
        <v>5062</v>
      </c>
      <c r="B1180" s="5" t="s">
        <v>3866</v>
      </c>
      <c r="C1180" s="5" t="s">
        <v>2711</v>
      </c>
      <c r="D1180" s="6">
        <v>0.25607892722304665</v>
      </c>
      <c r="E1180" s="7">
        <v>0.38657288395682093</v>
      </c>
    </row>
    <row r="1181" spans="1:5" x14ac:dyDescent="0.25">
      <c r="A1181" s="3" t="s">
        <v>1613</v>
      </c>
      <c r="B1181" s="5" t="s">
        <v>3841</v>
      </c>
      <c r="C1181" s="5" t="s">
        <v>5063</v>
      </c>
      <c r="D1181" s="6">
        <v>0.25596336347481291</v>
      </c>
      <c r="E1181" s="7">
        <v>0.48853355606312332</v>
      </c>
    </row>
    <row r="1182" spans="1:5" x14ac:dyDescent="0.25">
      <c r="A1182" s="3" t="s">
        <v>5064</v>
      </c>
      <c r="B1182" s="5" t="s">
        <v>3866</v>
      </c>
      <c r="C1182" s="5" t="s">
        <v>5065</v>
      </c>
      <c r="D1182" s="6">
        <v>0.25586029698120255</v>
      </c>
      <c r="E1182" s="7">
        <v>0.61558962403718009</v>
      </c>
    </row>
    <row r="1183" spans="1:5" x14ac:dyDescent="0.25">
      <c r="A1183" s="3" t="s">
        <v>5066</v>
      </c>
      <c r="B1183" s="5" t="s">
        <v>3899</v>
      </c>
      <c r="C1183" s="5" t="s">
        <v>3751</v>
      </c>
      <c r="D1183" s="6">
        <v>0.25521277655216656</v>
      </c>
      <c r="E1183" s="7">
        <v>0.74589841165571169</v>
      </c>
    </row>
    <row r="1184" spans="1:5" x14ac:dyDescent="0.25">
      <c r="A1184" s="3" t="s">
        <v>5067</v>
      </c>
      <c r="B1184" s="5" t="s">
        <v>3808</v>
      </c>
      <c r="C1184" s="5" t="s">
        <v>5068</v>
      </c>
      <c r="D1184" s="6">
        <v>0.25503466151050264</v>
      </c>
      <c r="E1184" s="7">
        <v>0.38657288395682093</v>
      </c>
    </row>
    <row r="1185" spans="1:5" x14ac:dyDescent="0.25">
      <c r="A1185" s="3" t="s">
        <v>5069</v>
      </c>
      <c r="B1185" s="5" t="s">
        <v>3841</v>
      </c>
      <c r="C1185" s="5" t="s">
        <v>2106</v>
      </c>
      <c r="D1185" s="6">
        <v>0.25497523013238355</v>
      </c>
      <c r="E1185" s="7">
        <v>0.28322179713512341</v>
      </c>
    </row>
    <row r="1186" spans="1:5" x14ac:dyDescent="0.25">
      <c r="A1186" s="3" t="s">
        <v>5070</v>
      </c>
      <c r="B1186" s="5" t="s">
        <v>3866</v>
      </c>
      <c r="C1186" s="5" t="s">
        <v>5071</v>
      </c>
      <c r="D1186" s="6">
        <v>0.25477275982014297</v>
      </c>
      <c r="E1186" s="7">
        <v>0.1212675932403733</v>
      </c>
    </row>
    <row r="1187" spans="1:5" x14ac:dyDescent="0.25">
      <c r="A1187" s="3" t="s">
        <v>5072</v>
      </c>
      <c r="B1187" s="5" t="s">
        <v>3808</v>
      </c>
      <c r="C1187" s="5" t="s">
        <v>5073</v>
      </c>
      <c r="D1187" s="6">
        <v>0.25453122968853459</v>
      </c>
      <c r="E1187" s="7">
        <v>0.18475372992497868</v>
      </c>
    </row>
    <row r="1188" spans="1:5" x14ac:dyDescent="0.25">
      <c r="A1188" s="3" t="s">
        <v>5074</v>
      </c>
      <c r="B1188" s="5" t="s">
        <v>3866</v>
      </c>
      <c r="C1188" s="5" t="s">
        <v>5075</v>
      </c>
      <c r="D1188" s="6">
        <v>0.25436675485584281</v>
      </c>
      <c r="E1188" s="7">
        <v>0.66965304953264171</v>
      </c>
    </row>
    <row r="1189" spans="1:5" x14ac:dyDescent="0.25">
      <c r="A1189" s="3" t="s">
        <v>5076</v>
      </c>
      <c r="B1189" s="5" t="s">
        <v>3808</v>
      </c>
      <c r="C1189" s="5" t="s">
        <v>5077</v>
      </c>
      <c r="D1189" s="6">
        <v>0.25428081385890766</v>
      </c>
      <c r="E1189" s="7">
        <v>0.44349676767762153</v>
      </c>
    </row>
    <row r="1190" spans="1:5" x14ac:dyDescent="0.25">
      <c r="A1190" s="3" t="s">
        <v>5078</v>
      </c>
      <c r="B1190" s="5" t="s">
        <v>3841</v>
      </c>
      <c r="C1190" s="5" t="s">
        <v>1896</v>
      </c>
      <c r="D1190" s="6">
        <v>0.25408873894965095</v>
      </c>
      <c r="E1190" s="7">
        <v>0.44685535799870807</v>
      </c>
    </row>
    <row r="1191" spans="1:5" x14ac:dyDescent="0.25">
      <c r="A1191" s="3" t="s">
        <v>3558</v>
      </c>
      <c r="B1191" s="5" t="s">
        <v>3894</v>
      </c>
      <c r="C1191" s="5" t="s">
        <v>3559</v>
      </c>
      <c r="D1191" s="6">
        <v>0.25373416742963223</v>
      </c>
      <c r="E1191" s="7">
        <v>0.24629502507460185</v>
      </c>
    </row>
    <row r="1192" spans="1:5" x14ac:dyDescent="0.25">
      <c r="A1192" s="3" t="s">
        <v>3628</v>
      </c>
      <c r="B1192" s="5" t="s">
        <v>3894</v>
      </c>
      <c r="C1192" s="5" t="s">
        <v>5079</v>
      </c>
      <c r="D1192" s="6">
        <v>0.25353548535313758</v>
      </c>
      <c r="E1192" s="7">
        <v>0.48787115211065984</v>
      </c>
    </row>
    <row r="1193" spans="1:5" x14ac:dyDescent="0.25">
      <c r="A1193" s="3" t="s">
        <v>3646</v>
      </c>
      <c r="B1193" s="5" t="s">
        <v>3894</v>
      </c>
      <c r="C1193" s="5" t="s">
        <v>3647</v>
      </c>
      <c r="D1193" s="6">
        <v>0.25347481783362052</v>
      </c>
      <c r="E1193" s="7">
        <v>0.19018519995866298</v>
      </c>
    </row>
    <row r="1194" spans="1:5" x14ac:dyDescent="0.25">
      <c r="A1194" s="3" t="s">
        <v>5080</v>
      </c>
      <c r="B1194" s="5" t="s">
        <v>3808</v>
      </c>
      <c r="C1194" s="5" t="s">
        <v>210</v>
      </c>
      <c r="D1194" s="6">
        <v>0.25345500239378843</v>
      </c>
      <c r="E1194" s="7">
        <v>0.83323592415466696</v>
      </c>
    </row>
    <row r="1195" spans="1:5" x14ac:dyDescent="0.25">
      <c r="A1195" s="3" t="s">
        <v>480</v>
      </c>
      <c r="B1195" s="5" t="s">
        <v>3808</v>
      </c>
      <c r="C1195" s="5" t="s">
        <v>5081</v>
      </c>
      <c r="D1195" s="6">
        <v>0.25334803687534968</v>
      </c>
      <c r="E1195" s="7">
        <v>0.35902656185360082</v>
      </c>
    </row>
    <row r="1196" spans="1:5" x14ac:dyDescent="0.25">
      <c r="A1196" s="3" t="s">
        <v>5082</v>
      </c>
      <c r="B1196" s="5" t="s">
        <v>3883</v>
      </c>
      <c r="C1196" s="5" t="s">
        <v>5083</v>
      </c>
      <c r="D1196" s="6">
        <v>0.25300757333934881</v>
      </c>
      <c r="E1196" s="7">
        <v>0.39062321433516345</v>
      </c>
    </row>
    <row r="1197" spans="1:5" x14ac:dyDescent="0.25">
      <c r="A1197" s="3" t="s">
        <v>5084</v>
      </c>
      <c r="B1197" s="5" t="s">
        <v>3808</v>
      </c>
      <c r="C1197" s="5" t="s">
        <v>5085</v>
      </c>
      <c r="D1197" s="6">
        <v>0.25271253430705692</v>
      </c>
      <c r="E1197" s="7">
        <v>0.44955951934649913</v>
      </c>
    </row>
    <row r="1198" spans="1:5" x14ac:dyDescent="0.25">
      <c r="A1198" s="3" t="s">
        <v>5086</v>
      </c>
      <c r="B1198" s="5" t="s">
        <v>3808</v>
      </c>
      <c r="C1198" s="5" t="s">
        <v>5087</v>
      </c>
      <c r="D1198" s="6">
        <v>0.2526646152680575</v>
      </c>
      <c r="E1198" s="7">
        <v>0.73009991749571312</v>
      </c>
    </row>
    <row r="1199" spans="1:5" x14ac:dyDescent="0.25">
      <c r="A1199" s="3" t="s">
        <v>1139</v>
      </c>
      <c r="B1199" s="5" t="s">
        <v>3808</v>
      </c>
      <c r="C1199" s="5" t="s">
        <v>1140</v>
      </c>
      <c r="D1199" s="6">
        <v>0.25127270870957269</v>
      </c>
      <c r="E1199" s="7">
        <v>0.31741066359007719</v>
      </c>
    </row>
    <row r="1200" spans="1:5" x14ac:dyDescent="0.25">
      <c r="A1200" s="3" t="s">
        <v>3673</v>
      </c>
      <c r="B1200" s="5" t="s">
        <v>3894</v>
      </c>
      <c r="C1200" s="5" t="s">
        <v>3674</v>
      </c>
      <c r="D1200" s="6">
        <v>0.25086972561138893</v>
      </c>
      <c r="E1200" s="7">
        <v>0.45438110924841663</v>
      </c>
    </row>
    <row r="1201" spans="1:5" x14ac:dyDescent="0.25">
      <c r="A1201" s="3" t="s">
        <v>5088</v>
      </c>
      <c r="B1201" s="5" t="s">
        <v>3841</v>
      </c>
      <c r="C1201" s="5" t="s">
        <v>5089</v>
      </c>
      <c r="D1201" s="6">
        <v>0.24997970062440281</v>
      </c>
      <c r="E1201" s="7">
        <v>0.39340704687367134</v>
      </c>
    </row>
    <row r="1202" spans="1:5" x14ac:dyDescent="0.25">
      <c r="A1202" s="3" t="s">
        <v>433</v>
      </c>
      <c r="B1202" s="5" t="s">
        <v>3808</v>
      </c>
      <c r="C1202" s="5" t="s">
        <v>434</v>
      </c>
      <c r="D1202" s="6">
        <v>0.24982372452881138</v>
      </c>
      <c r="E1202" s="7">
        <v>0.32484351998447097</v>
      </c>
    </row>
    <row r="1203" spans="1:5" x14ac:dyDescent="0.25">
      <c r="A1203" s="3" t="s">
        <v>921</v>
      </c>
      <c r="B1203" s="5" t="s">
        <v>3808</v>
      </c>
      <c r="C1203" s="5" t="s">
        <v>5090</v>
      </c>
      <c r="D1203" s="6">
        <v>0.24933164321486515</v>
      </c>
      <c r="E1203" s="7">
        <v>0.47017278011516861</v>
      </c>
    </row>
    <row r="1204" spans="1:5" x14ac:dyDescent="0.25">
      <c r="A1204" s="3" t="s">
        <v>5091</v>
      </c>
      <c r="B1204" s="5" t="s">
        <v>3808</v>
      </c>
      <c r="C1204" s="5" t="s">
        <v>558</v>
      </c>
      <c r="D1204" s="6">
        <v>0.24904479702501742</v>
      </c>
      <c r="E1204" s="7">
        <v>0.51052972539547592</v>
      </c>
    </row>
    <row r="1205" spans="1:5" x14ac:dyDescent="0.25">
      <c r="A1205" s="3" t="s">
        <v>5092</v>
      </c>
      <c r="B1205" s="5" t="s">
        <v>3808</v>
      </c>
      <c r="C1205" s="5" t="s">
        <v>5093</v>
      </c>
      <c r="D1205" s="6">
        <v>0.24833987377881928</v>
      </c>
      <c r="E1205" s="7">
        <v>0.80596852870216806</v>
      </c>
    </row>
    <row r="1206" spans="1:5" x14ac:dyDescent="0.25">
      <c r="A1206" s="3" t="s">
        <v>5094</v>
      </c>
      <c r="B1206" s="5" t="s">
        <v>3808</v>
      </c>
      <c r="C1206" s="5" t="s">
        <v>5095</v>
      </c>
      <c r="D1206" s="6">
        <v>0.24791180256734546</v>
      </c>
      <c r="E1206" s="7">
        <v>0.29267142634770416</v>
      </c>
    </row>
    <row r="1207" spans="1:5" x14ac:dyDescent="0.25">
      <c r="A1207" s="3" t="s">
        <v>1046</v>
      </c>
      <c r="B1207" s="5" t="s">
        <v>3808</v>
      </c>
      <c r="C1207" s="5" t="s">
        <v>5096</v>
      </c>
      <c r="D1207" s="6">
        <v>0.24787744432819347</v>
      </c>
      <c r="E1207" s="7">
        <v>0.77494751715266252</v>
      </c>
    </row>
    <row r="1208" spans="1:5" x14ac:dyDescent="0.25">
      <c r="A1208" s="3" t="s">
        <v>1373</v>
      </c>
      <c r="B1208" s="5" t="s">
        <v>3808</v>
      </c>
      <c r="C1208" s="5" t="s">
        <v>1374</v>
      </c>
      <c r="D1208" s="6">
        <v>0.24780230428365124</v>
      </c>
      <c r="E1208" s="7">
        <v>0.37704654264209936</v>
      </c>
    </row>
    <row r="1209" spans="1:5" x14ac:dyDescent="0.25">
      <c r="A1209" s="3" t="s">
        <v>143</v>
      </c>
      <c r="B1209" s="5" t="s">
        <v>3808</v>
      </c>
      <c r="C1209" s="5" t="s">
        <v>5097</v>
      </c>
      <c r="D1209" s="6">
        <v>0.24777514499090919</v>
      </c>
      <c r="E1209" s="7">
        <v>0.53074605818853571</v>
      </c>
    </row>
    <row r="1210" spans="1:5" x14ac:dyDescent="0.25">
      <c r="A1210" s="3" t="s">
        <v>1417</v>
      </c>
      <c r="B1210" s="5" t="s">
        <v>3841</v>
      </c>
      <c r="C1210" s="5" t="s">
        <v>1418</v>
      </c>
      <c r="D1210" s="6">
        <v>0.24771643048159755</v>
      </c>
      <c r="E1210" s="7">
        <v>0.73157813745923883</v>
      </c>
    </row>
    <row r="1211" spans="1:5" x14ac:dyDescent="0.25">
      <c r="A1211" s="3" t="s">
        <v>3209</v>
      </c>
      <c r="B1211" s="5" t="s">
        <v>3883</v>
      </c>
      <c r="C1211" s="5" t="s">
        <v>5098</v>
      </c>
      <c r="D1211" s="6">
        <v>0.24769794303113893</v>
      </c>
      <c r="E1211" s="7">
        <v>0.26668807686767454</v>
      </c>
    </row>
    <row r="1212" spans="1:5" x14ac:dyDescent="0.25">
      <c r="A1212" s="3" t="s">
        <v>5099</v>
      </c>
      <c r="B1212" s="5" t="s">
        <v>3808</v>
      </c>
      <c r="C1212" s="5" t="s">
        <v>5100</v>
      </c>
      <c r="D1212" s="6">
        <v>0.24767720855148101</v>
      </c>
      <c r="E1212" s="7">
        <v>0.4005127895618531</v>
      </c>
    </row>
    <row r="1213" spans="1:5" x14ac:dyDescent="0.25">
      <c r="A1213" s="3" t="s">
        <v>5101</v>
      </c>
      <c r="B1213" s="5" t="s">
        <v>3883</v>
      </c>
      <c r="C1213" s="5" t="s">
        <v>3011</v>
      </c>
      <c r="D1213" s="6">
        <v>0.24697979063499537</v>
      </c>
      <c r="E1213" s="7">
        <v>0.19769022744293199</v>
      </c>
    </row>
    <row r="1214" spans="1:5" x14ac:dyDescent="0.25">
      <c r="A1214" s="3" t="s">
        <v>3174</v>
      </c>
      <c r="B1214" s="5" t="s">
        <v>3883</v>
      </c>
      <c r="C1214" s="5" t="s">
        <v>5102</v>
      </c>
      <c r="D1214" s="6">
        <v>0.24620563995738065</v>
      </c>
      <c r="E1214" s="7">
        <v>0.18147251823223426</v>
      </c>
    </row>
    <row r="1215" spans="1:5" x14ac:dyDescent="0.25">
      <c r="A1215" s="3" t="s">
        <v>5103</v>
      </c>
      <c r="B1215" s="5" t="s">
        <v>3841</v>
      </c>
      <c r="C1215" s="5" t="s">
        <v>5104</v>
      </c>
      <c r="D1215" s="6">
        <v>0.24602214362593228</v>
      </c>
      <c r="E1215" s="7">
        <v>0.74589841165571169</v>
      </c>
    </row>
    <row r="1216" spans="1:5" x14ac:dyDescent="0.25">
      <c r="A1216" s="3" t="s">
        <v>5105</v>
      </c>
      <c r="B1216" s="5" t="s">
        <v>3808</v>
      </c>
      <c r="C1216" s="5" t="s">
        <v>5106</v>
      </c>
      <c r="D1216" s="6">
        <v>0.24600651535895252</v>
      </c>
      <c r="E1216" s="7">
        <v>0.63691870141220952</v>
      </c>
    </row>
    <row r="1217" spans="1:5" x14ac:dyDescent="0.25">
      <c r="A1217" s="3" t="s">
        <v>3484</v>
      </c>
      <c r="B1217" s="5" t="s">
        <v>3887</v>
      </c>
      <c r="C1217" s="5" t="s">
        <v>3485</v>
      </c>
      <c r="D1217" s="6">
        <v>0.24591752588809668</v>
      </c>
      <c r="E1217" s="7" t="e">
        <f>NA()</f>
        <v>#N/A</v>
      </c>
    </row>
    <row r="1218" spans="1:5" x14ac:dyDescent="0.25">
      <c r="A1218" s="3" t="s">
        <v>5107</v>
      </c>
      <c r="B1218" s="5" t="s">
        <v>3808</v>
      </c>
      <c r="C1218" s="5" t="s">
        <v>15</v>
      </c>
      <c r="D1218" s="6">
        <v>0.24549204477622857</v>
      </c>
      <c r="E1218" s="7">
        <v>0.52396579862174686</v>
      </c>
    </row>
    <row r="1219" spans="1:5" x14ac:dyDescent="0.25">
      <c r="A1219" s="3" t="s">
        <v>5108</v>
      </c>
      <c r="B1219" s="5" t="s">
        <v>3866</v>
      </c>
      <c r="C1219" s="5" t="s">
        <v>2289</v>
      </c>
      <c r="D1219" s="6">
        <v>0.24452438873794105</v>
      </c>
      <c r="E1219" s="7">
        <v>0.37793925324138206</v>
      </c>
    </row>
    <row r="1220" spans="1:5" x14ac:dyDescent="0.25">
      <c r="A1220" s="3" t="s">
        <v>1272</v>
      </c>
      <c r="B1220" s="5" t="s">
        <v>3808</v>
      </c>
      <c r="C1220" s="5" t="s">
        <v>5109</v>
      </c>
      <c r="D1220" s="6">
        <v>0.24426198848499217</v>
      </c>
      <c r="E1220" s="7">
        <v>0.46641791448855041</v>
      </c>
    </row>
    <row r="1221" spans="1:5" x14ac:dyDescent="0.25">
      <c r="A1221" s="3" t="s">
        <v>3661</v>
      </c>
      <c r="B1221" s="5" t="s">
        <v>3894</v>
      </c>
      <c r="C1221" s="5" t="s">
        <v>3662</v>
      </c>
      <c r="D1221" s="6">
        <v>0.2441434865310218</v>
      </c>
      <c r="E1221" s="7">
        <v>0.2614957018848757</v>
      </c>
    </row>
    <row r="1222" spans="1:5" x14ac:dyDescent="0.25">
      <c r="A1222" s="3" t="s">
        <v>5110</v>
      </c>
      <c r="B1222" s="5" t="s">
        <v>3866</v>
      </c>
      <c r="C1222" s="5" t="s">
        <v>5111</v>
      </c>
      <c r="D1222" s="6">
        <v>0.24404081844828612</v>
      </c>
      <c r="E1222" s="7">
        <v>0.42244001025983774</v>
      </c>
    </row>
    <row r="1223" spans="1:5" x14ac:dyDescent="0.25">
      <c r="A1223" s="3" t="s">
        <v>5112</v>
      </c>
      <c r="B1223" s="5" t="s">
        <v>3887</v>
      </c>
      <c r="C1223" s="5" t="s">
        <v>3305</v>
      </c>
      <c r="D1223" s="6">
        <v>0.24381962516358036</v>
      </c>
      <c r="E1223" s="7">
        <v>0.34308037786705969</v>
      </c>
    </row>
    <row r="1224" spans="1:5" x14ac:dyDescent="0.25">
      <c r="A1224" s="3" t="s">
        <v>2846</v>
      </c>
      <c r="B1224" s="5" t="s">
        <v>3866</v>
      </c>
      <c r="C1224" s="5" t="s">
        <v>5113</v>
      </c>
      <c r="D1224" s="6">
        <v>0.24378751552124633</v>
      </c>
      <c r="E1224" s="7">
        <v>0.28690552096537364</v>
      </c>
    </row>
    <row r="1225" spans="1:5" x14ac:dyDescent="0.25">
      <c r="A1225" s="3" t="s">
        <v>5114</v>
      </c>
      <c r="B1225" s="5" t="s">
        <v>3841</v>
      </c>
      <c r="C1225" s="5" t="s">
        <v>5115</v>
      </c>
      <c r="D1225" s="6">
        <v>0.24368042647410024</v>
      </c>
      <c r="E1225" s="7">
        <v>0.55315332129239392</v>
      </c>
    </row>
    <row r="1226" spans="1:5" x14ac:dyDescent="0.25">
      <c r="A1226" s="3" t="s">
        <v>972</v>
      </c>
      <c r="B1226" s="5" t="s">
        <v>3808</v>
      </c>
      <c r="C1226" s="5" t="s">
        <v>973</v>
      </c>
      <c r="D1226" s="6">
        <v>0.2436224567374258</v>
      </c>
      <c r="E1226" s="7">
        <v>0.20730040904156696</v>
      </c>
    </row>
    <row r="1227" spans="1:5" x14ac:dyDescent="0.25">
      <c r="A1227" s="3" t="s">
        <v>5116</v>
      </c>
      <c r="B1227" s="5" t="s">
        <v>3808</v>
      </c>
      <c r="C1227" s="5" t="s">
        <v>5117</v>
      </c>
      <c r="D1227" s="6">
        <v>0.24350951593946163</v>
      </c>
      <c r="E1227" s="7">
        <v>0.43601288465929744</v>
      </c>
    </row>
    <row r="1228" spans="1:5" x14ac:dyDescent="0.25">
      <c r="A1228" s="3" t="s">
        <v>5118</v>
      </c>
      <c r="B1228" s="5" t="s">
        <v>3887</v>
      </c>
      <c r="C1228" s="5" t="s">
        <v>3389</v>
      </c>
      <c r="D1228" s="6">
        <v>0.24285370399477238</v>
      </c>
      <c r="E1228" s="7">
        <v>0.51821986934512532</v>
      </c>
    </row>
    <row r="1229" spans="1:5" x14ac:dyDescent="0.25">
      <c r="A1229" s="3" t="s">
        <v>2938</v>
      </c>
      <c r="B1229" s="5" t="s">
        <v>3866</v>
      </c>
      <c r="C1229" s="5" t="s">
        <v>5119</v>
      </c>
      <c r="D1229" s="6">
        <v>0.2427840701729275</v>
      </c>
      <c r="E1229" s="7">
        <v>0.20382656136663649</v>
      </c>
    </row>
    <row r="1230" spans="1:5" x14ac:dyDescent="0.25">
      <c r="A1230" s="3" t="s">
        <v>5120</v>
      </c>
      <c r="B1230" s="5" t="s">
        <v>3808</v>
      </c>
      <c r="C1230" s="5" t="s">
        <v>5121</v>
      </c>
      <c r="D1230" s="6">
        <v>0.24248890687954955</v>
      </c>
      <c r="E1230" s="7" t="e">
        <f>NA()</f>
        <v>#N/A</v>
      </c>
    </row>
    <row r="1231" spans="1:5" x14ac:dyDescent="0.25">
      <c r="A1231" s="3" t="s">
        <v>5122</v>
      </c>
      <c r="B1231" s="5" t="s">
        <v>3808</v>
      </c>
      <c r="C1231" s="5" t="s">
        <v>5123</v>
      </c>
      <c r="D1231" s="6">
        <v>0.24234435942946136</v>
      </c>
      <c r="E1231" s="7">
        <v>0.59451989363673374</v>
      </c>
    </row>
    <row r="1232" spans="1:5" x14ac:dyDescent="0.25">
      <c r="A1232" s="3" t="s">
        <v>2260</v>
      </c>
      <c r="B1232" s="5" t="s">
        <v>3866</v>
      </c>
      <c r="C1232" s="5" t="s">
        <v>2261</v>
      </c>
      <c r="D1232" s="6">
        <v>0.24152950651921065</v>
      </c>
      <c r="E1232" s="7">
        <v>0.66371855839198435</v>
      </c>
    </row>
    <row r="1233" spans="1:5" x14ac:dyDescent="0.25">
      <c r="A1233" s="3" t="s">
        <v>2327</v>
      </c>
      <c r="B1233" s="5" t="s">
        <v>3866</v>
      </c>
      <c r="C1233" s="5" t="s">
        <v>5124</v>
      </c>
      <c r="D1233" s="6">
        <v>0.24123545780164055</v>
      </c>
      <c r="E1233" s="7">
        <v>0.52261072835350619</v>
      </c>
    </row>
    <row r="1234" spans="1:5" x14ac:dyDescent="0.25">
      <c r="A1234" s="3" t="s">
        <v>5125</v>
      </c>
      <c r="B1234" s="5" t="s">
        <v>3883</v>
      </c>
      <c r="C1234" s="5" t="s">
        <v>3121</v>
      </c>
      <c r="D1234" s="6">
        <v>0.2411930841675988</v>
      </c>
      <c r="E1234" s="7">
        <v>0.74174021911686761</v>
      </c>
    </row>
    <row r="1235" spans="1:5" x14ac:dyDescent="0.25">
      <c r="A1235" s="3" t="s">
        <v>1839</v>
      </c>
      <c r="B1235" s="5" t="s">
        <v>3841</v>
      </c>
      <c r="C1235" s="5" t="s">
        <v>5126</v>
      </c>
      <c r="D1235" s="6">
        <v>0.24118932648836339</v>
      </c>
      <c r="E1235" s="7">
        <v>0.3582182222491459</v>
      </c>
    </row>
    <row r="1236" spans="1:5" x14ac:dyDescent="0.25">
      <c r="A1236" s="3" t="s">
        <v>3023</v>
      </c>
      <c r="B1236" s="5" t="s">
        <v>3883</v>
      </c>
      <c r="C1236" s="5" t="s">
        <v>3024</v>
      </c>
      <c r="D1236" s="6">
        <v>0.24082365715960513</v>
      </c>
      <c r="E1236" s="7">
        <v>0.41750509070041081</v>
      </c>
    </row>
    <row r="1237" spans="1:5" x14ac:dyDescent="0.25">
      <c r="A1237" s="3" t="s">
        <v>5127</v>
      </c>
      <c r="B1237" s="5" t="s">
        <v>3883</v>
      </c>
      <c r="C1237" s="5" t="s">
        <v>3235</v>
      </c>
      <c r="D1237" s="6">
        <v>0.24018161556808962</v>
      </c>
      <c r="E1237" s="7">
        <v>0.75205907935051319</v>
      </c>
    </row>
    <row r="1238" spans="1:5" x14ac:dyDescent="0.25">
      <c r="A1238" s="3" t="s">
        <v>5128</v>
      </c>
      <c r="B1238" s="5" t="s">
        <v>3866</v>
      </c>
      <c r="C1238" s="5" t="s">
        <v>2314</v>
      </c>
      <c r="D1238" s="6">
        <v>0.23985491051817048</v>
      </c>
      <c r="E1238" s="7">
        <v>0.32839171223664448</v>
      </c>
    </row>
    <row r="1239" spans="1:5" x14ac:dyDescent="0.25">
      <c r="A1239" s="3" t="s">
        <v>3760</v>
      </c>
      <c r="B1239" s="5" t="s">
        <v>3899</v>
      </c>
      <c r="C1239" s="5" t="s">
        <v>5129</v>
      </c>
      <c r="D1239" s="6">
        <v>0.23982336220594869</v>
      </c>
      <c r="E1239" s="7">
        <v>0.23031210312174624</v>
      </c>
    </row>
    <row r="1240" spans="1:5" x14ac:dyDescent="0.25">
      <c r="A1240" s="3" t="s">
        <v>5130</v>
      </c>
      <c r="B1240" s="5" t="s">
        <v>3866</v>
      </c>
      <c r="C1240" s="5" t="s">
        <v>2294</v>
      </c>
      <c r="D1240" s="6">
        <v>0.23980814169606868</v>
      </c>
      <c r="E1240" s="7">
        <v>0.79732571292834642</v>
      </c>
    </row>
    <row r="1241" spans="1:5" x14ac:dyDescent="0.25">
      <c r="A1241" s="3" t="s">
        <v>676</v>
      </c>
      <c r="B1241" s="5" t="s">
        <v>3808</v>
      </c>
      <c r="C1241" s="5" t="s">
        <v>677</v>
      </c>
      <c r="D1241" s="6">
        <v>0.23973881980800377</v>
      </c>
      <c r="E1241" s="7">
        <v>0.20552576107470658</v>
      </c>
    </row>
    <row r="1242" spans="1:5" x14ac:dyDescent="0.25">
      <c r="A1242" s="3" t="s">
        <v>959</v>
      </c>
      <c r="B1242" s="5" t="s">
        <v>3808</v>
      </c>
      <c r="C1242" s="5" t="s">
        <v>960</v>
      </c>
      <c r="D1242" s="6">
        <v>0.23926349553638754</v>
      </c>
      <c r="E1242" s="7">
        <v>0.42006519618387905</v>
      </c>
    </row>
    <row r="1243" spans="1:5" x14ac:dyDescent="0.25">
      <c r="A1243" s="3" t="s">
        <v>5131</v>
      </c>
      <c r="B1243" s="5" t="s">
        <v>3808</v>
      </c>
      <c r="C1243" s="5" t="s">
        <v>92</v>
      </c>
      <c r="D1243" s="6">
        <v>0.23920249813931321</v>
      </c>
      <c r="E1243" s="7">
        <v>0.48289002643513129</v>
      </c>
    </row>
    <row r="1244" spans="1:5" x14ac:dyDescent="0.25">
      <c r="A1244" s="3" t="s">
        <v>5132</v>
      </c>
      <c r="B1244" s="5" t="s">
        <v>3894</v>
      </c>
      <c r="C1244" s="5" t="s">
        <v>5133</v>
      </c>
      <c r="D1244" s="6">
        <v>0.23881002374611704</v>
      </c>
      <c r="E1244" s="7">
        <v>0.50157509166297087</v>
      </c>
    </row>
    <row r="1245" spans="1:5" x14ac:dyDescent="0.25">
      <c r="A1245" s="3" t="s">
        <v>5134</v>
      </c>
      <c r="B1245" s="5" t="s">
        <v>3808</v>
      </c>
      <c r="C1245" s="5" t="s">
        <v>613</v>
      </c>
      <c r="D1245" s="6">
        <v>0.23842061485901783</v>
      </c>
      <c r="E1245" s="7">
        <v>0.24822800991027347</v>
      </c>
    </row>
    <row r="1246" spans="1:5" x14ac:dyDescent="0.25">
      <c r="A1246" s="3" t="s">
        <v>5135</v>
      </c>
      <c r="B1246" s="5" t="s">
        <v>3808</v>
      </c>
      <c r="C1246" s="5" t="s">
        <v>5136</v>
      </c>
      <c r="D1246" s="6">
        <v>0.23788091130125424</v>
      </c>
      <c r="E1246" s="7">
        <v>0.44269511038388015</v>
      </c>
    </row>
    <row r="1247" spans="1:5" x14ac:dyDescent="0.25">
      <c r="A1247" s="3" t="s">
        <v>2917</v>
      </c>
      <c r="B1247" s="5" t="s">
        <v>3866</v>
      </c>
      <c r="C1247" s="5" t="s">
        <v>2918</v>
      </c>
      <c r="D1247" s="6">
        <v>0.23576779528789996</v>
      </c>
      <c r="E1247" s="7">
        <v>0.59377678970034398</v>
      </c>
    </row>
    <row r="1248" spans="1:5" x14ac:dyDescent="0.25">
      <c r="A1248" s="3" t="s">
        <v>5137</v>
      </c>
      <c r="B1248" s="5" t="s">
        <v>3808</v>
      </c>
      <c r="C1248" s="5" t="s">
        <v>478</v>
      </c>
      <c r="D1248" s="6">
        <v>0.23553254460850304</v>
      </c>
      <c r="E1248" s="7">
        <v>0.80182382545721564</v>
      </c>
    </row>
    <row r="1249" spans="1:5" x14ac:dyDescent="0.25">
      <c r="A1249" s="3" t="s">
        <v>5138</v>
      </c>
      <c r="B1249" s="5" t="s">
        <v>3887</v>
      </c>
      <c r="C1249" s="5" t="s">
        <v>5139</v>
      </c>
      <c r="D1249" s="6">
        <v>0.2353582700127774</v>
      </c>
      <c r="E1249" s="7">
        <v>0.69510420578231025</v>
      </c>
    </row>
    <row r="1250" spans="1:5" x14ac:dyDescent="0.25">
      <c r="A1250" s="3" t="s">
        <v>5140</v>
      </c>
      <c r="B1250" s="5" t="s">
        <v>3808</v>
      </c>
      <c r="C1250" s="5" t="s">
        <v>206</v>
      </c>
      <c r="D1250" s="6">
        <v>0.23487819215770811</v>
      </c>
      <c r="E1250" s="7">
        <v>0.47070199957269016</v>
      </c>
    </row>
    <row r="1251" spans="1:5" x14ac:dyDescent="0.25">
      <c r="A1251" s="3" t="s">
        <v>3671</v>
      </c>
      <c r="B1251" s="5" t="s">
        <v>3894</v>
      </c>
      <c r="C1251" s="5" t="s">
        <v>5141</v>
      </c>
      <c r="D1251" s="6">
        <v>0.23379424261552306</v>
      </c>
      <c r="E1251" s="7">
        <v>0.1947083628049964</v>
      </c>
    </row>
    <row r="1252" spans="1:5" x14ac:dyDescent="0.25">
      <c r="A1252" s="3" t="s">
        <v>5142</v>
      </c>
      <c r="B1252" s="5" t="s">
        <v>3887</v>
      </c>
      <c r="C1252" s="5" t="s">
        <v>3540</v>
      </c>
      <c r="D1252" s="6">
        <v>0.23377693534900076</v>
      </c>
      <c r="E1252" s="7">
        <v>0.19767823001594778</v>
      </c>
    </row>
    <row r="1253" spans="1:5" x14ac:dyDescent="0.25">
      <c r="A1253" s="3" t="s">
        <v>3113</v>
      </c>
      <c r="B1253" s="5" t="s">
        <v>3883</v>
      </c>
      <c r="C1253" s="5" t="s">
        <v>3114</v>
      </c>
      <c r="D1253" s="6">
        <v>0.23366045357638679</v>
      </c>
      <c r="E1253" s="7">
        <v>0.28016875595324703</v>
      </c>
    </row>
    <row r="1254" spans="1:5" x14ac:dyDescent="0.25">
      <c r="A1254" s="3" t="s">
        <v>5143</v>
      </c>
      <c r="B1254" s="5" t="s">
        <v>3808</v>
      </c>
      <c r="C1254" s="5" t="s">
        <v>5144</v>
      </c>
      <c r="D1254" s="6">
        <v>0.23335188346589067</v>
      </c>
      <c r="E1254" s="7">
        <v>0.33725016020288334</v>
      </c>
    </row>
    <row r="1255" spans="1:5" x14ac:dyDescent="0.25">
      <c r="A1255" s="3" t="s">
        <v>5145</v>
      </c>
      <c r="B1255" s="5" t="s">
        <v>3841</v>
      </c>
      <c r="C1255" s="5" t="s">
        <v>5146</v>
      </c>
      <c r="D1255" s="6">
        <v>0.23333625990072401</v>
      </c>
      <c r="E1255" s="7">
        <v>0.3380304461933441</v>
      </c>
    </row>
    <row r="1256" spans="1:5" x14ac:dyDescent="0.25">
      <c r="A1256" s="3" t="s">
        <v>2111</v>
      </c>
      <c r="B1256" s="5" t="s">
        <v>3841</v>
      </c>
      <c r="C1256" s="5" t="s">
        <v>5147</v>
      </c>
      <c r="D1256" s="6">
        <v>0.23322174270335944</v>
      </c>
      <c r="E1256" s="7">
        <v>0.31309076961980209</v>
      </c>
    </row>
    <row r="1257" spans="1:5" x14ac:dyDescent="0.25">
      <c r="A1257" s="3" t="s">
        <v>5148</v>
      </c>
      <c r="B1257" s="5" t="s">
        <v>3894</v>
      </c>
      <c r="C1257" s="5" t="s">
        <v>3663</v>
      </c>
      <c r="D1257" s="6">
        <v>0.233125448676062</v>
      </c>
      <c r="E1257" s="7">
        <v>0.32766122886527238</v>
      </c>
    </row>
    <row r="1258" spans="1:5" x14ac:dyDescent="0.25">
      <c r="A1258" s="3" t="s">
        <v>1166</v>
      </c>
      <c r="B1258" s="5" t="s">
        <v>3808</v>
      </c>
      <c r="C1258" s="5" t="s">
        <v>1167</v>
      </c>
      <c r="D1258" s="6">
        <v>0.2330428055341234</v>
      </c>
      <c r="E1258" s="7">
        <v>0.4005127895618531</v>
      </c>
    </row>
    <row r="1259" spans="1:5" x14ac:dyDescent="0.25">
      <c r="A1259" s="3" t="s">
        <v>5149</v>
      </c>
      <c r="B1259" s="5" t="s">
        <v>3883</v>
      </c>
      <c r="C1259" s="5" t="s">
        <v>5150</v>
      </c>
      <c r="D1259" s="6">
        <v>0.23299860114000187</v>
      </c>
      <c r="E1259" s="7">
        <v>0.53289025549199986</v>
      </c>
    </row>
    <row r="1260" spans="1:5" x14ac:dyDescent="0.25">
      <c r="A1260" s="3" t="s">
        <v>1545</v>
      </c>
      <c r="B1260" s="5" t="s">
        <v>3841</v>
      </c>
      <c r="C1260" s="5" t="s">
        <v>1546</v>
      </c>
      <c r="D1260" s="6">
        <v>0.23282488118204583</v>
      </c>
      <c r="E1260" s="7">
        <v>0.27621773103916081</v>
      </c>
    </row>
    <row r="1261" spans="1:5" x14ac:dyDescent="0.25">
      <c r="A1261" s="3" t="s">
        <v>5151</v>
      </c>
      <c r="B1261" s="5" t="s">
        <v>3887</v>
      </c>
      <c r="C1261" s="5" t="s">
        <v>3528</v>
      </c>
      <c r="D1261" s="6">
        <v>0.23218271320778433</v>
      </c>
      <c r="E1261" s="7">
        <v>0.77411687487570335</v>
      </c>
    </row>
    <row r="1262" spans="1:5" x14ac:dyDescent="0.25">
      <c r="A1262" s="3" t="s">
        <v>2809</v>
      </c>
      <c r="B1262" s="5" t="s">
        <v>3866</v>
      </c>
      <c r="C1262" s="5" t="s">
        <v>5152</v>
      </c>
      <c r="D1262" s="6">
        <v>0.2316047158891022</v>
      </c>
      <c r="E1262" s="7">
        <v>0.50516471030153554</v>
      </c>
    </row>
    <row r="1263" spans="1:5" x14ac:dyDescent="0.25">
      <c r="A1263" s="3" t="s">
        <v>5153</v>
      </c>
      <c r="B1263" s="5" t="s">
        <v>3894</v>
      </c>
      <c r="C1263" s="5" t="s">
        <v>5154</v>
      </c>
      <c r="D1263" s="6">
        <v>0.23100692163321188</v>
      </c>
      <c r="E1263" s="7">
        <v>0.34568364928815892</v>
      </c>
    </row>
    <row r="1264" spans="1:5" x14ac:dyDescent="0.25">
      <c r="A1264" s="3" t="s">
        <v>5155</v>
      </c>
      <c r="B1264" s="5" t="s">
        <v>3883</v>
      </c>
      <c r="C1264" s="5" t="s">
        <v>3026</v>
      </c>
      <c r="D1264" s="6">
        <v>0.23095155400718198</v>
      </c>
      <c r="E1264" s="7">
        <v>0.25212206910229751</v>
      </c>
    </row>
    <row r="1265" spans="1:5" x14ac:dyDescent="0.25">
      <c r="A1265" s="3" t="s">
        <v>5156</v>
      </c>
      <c r="B1265" s="5" t="s">
        <v>3899</v>
      </c>
      <c r="C1265" s="5" t="s">
        <v>5157</v>
      </c>
      <c r="D1265" s="6">
        <v>0.23033770742240076</v>
      </c>
      <c r="E1265" s="7">
        <v>0.3328319075697963</v>
      </c>
    </row>
    <row r="1266" spans="1:5" x14ac:dyDescent="0.25">
      <c r="A1266" s="3" t="s">
        <v>982</v>
      </c>
      <c r="B1266" s="5" t="s">
        <v>3808</v>
      </c>
      <c r="C1266" s="5" t="s">
        <v>5158</v>
      </c>
      <c r="D1266" s="6">
        <v>0.23014893020361776</v>
      </c>
      <c r="E1266" s="7">
        <v>0.44139642385660943</v>
      </c>
    </row>
    <row r="1267" spans="1:5" x14ac:dyDescent="0.25">
      <c r="A1267" s="3" t="s">
        <v>5159</v>
      </c>
      <c r="B1267" s="5" t="s">
        <v>3841</v>
      </c>
      <c r="C1267" s="5" t="s">
        <v>1897</v>
      </c>
      <c r="D1267" s="6">
        <v>0.23008712443366272</v>
      </c>
      <c r="E1267" s="7">
        <v>0.66099262922936253</v>
      </c>
    </row>
    <row r="1268" spans="1:5" x14ac:dyDescent="0.25">
      <c r="A1268" s="3" t="s">
        <v>5160</v>
      </c>
      <c r="B1268" s="5" t="s">
        <v>3841</v>
      </c>
      <c r="C1268" s="5" t="s">
        <v>5161</v>
      </c>
      <c r="D1268" s="6">
        <v>0.22972062931446524</v>
      </c>
      <c r="E1268" s="7">
        <v>0.34640079207177898</v>
      </c>
    </row>
    <row r="1269" spans="1:5" x14ac:dyDescent="0.25">
      <c r="A1269" s="3" t="s">
        <v>2276</v>
      </c>
      <c r="B1269" s="5" t="s">
        <v>3866</v>
      </c>
      <c r="C1269" s="5" t="s">
        <v>2277</v>
      </c>
      <c r="D1269" s="6">
        <v>0.22915507782794942</v>
      </c>
      <c r="E1269" s="7">
        <v>0.46405400777434375</v>
      </c>
    </row>
    <row r="1270" spans="1:5" x14ac:dyDescent="0.25">
      <c r="A1270" s="3" t="s">
        <v>1393</v>
      </c>
      <c r="B1270" s="5" t="s">
        <v>3808</v>
      </c>
      <c r="C1270" s="5" t="s">
        <v>1394</v>
      </c>
      <c r="D1270" s="6">
        <v>0.22821220944740181</v>
      </c>
      <c r="E1270" s="7">
        <v>0.51980540035151535</v>
      </c>
    </row>
    <row r="1271" spans="1:5" x14ac:dyDescent="0.25">
      <c r="A1271" s="3" t="s">
        <v>5162</v>
      </c>
      <c r="B1271" s="5" t="s">
        <v>3808</v>
      </c>
      <c r="C1271" s="5" t="s">
        <v>5163</v>
      </c>
      <c r="D1271" s="6">
        <v>0.22779726185255517</v>
      </c>
      <c r="E1271" s="7">
        <v>0.33811002678488944</v>
      </c>
    </row>
    <row r="1272" spans="1:5" x14ac:dyDescent="0.25">
      <c r="A1272" s="3" t="s">
        <v>5164</v>
      </c>
      <c r="B1272" s="5" t="s">
        <v>3808</v>
      </c>
      <c r="C1272" s="5" t="s">
        <v>5165</v>
      </c>
      <c r="D1272" s="6">
        <v>0.22747698951646023</v>
      </c>
      <c r="E1272" s="7">
        <v>0.34328296884910497</v>
      </c>
    </row>
    <row r="1273" spans="1:5" x14ac:dyDescent="0.25">
      <c r="A1273" s="3" t="s">
        <v>5166</v>
      </c>
      <c r="B1273" s="5" t="s">
        <v>3841</v>
      </c>
      <c r="C1273" s="5" t="s">
        <v>5167</v>
      </c>
      <c r="D1273" s="6">
        <v>0.22732204274538809</v>
      </c>
      <c r="E1273" s="7">
        <v>0.3540783504884466</v>
      </c>
    </row>
    <row r="1274" spans="1:5" x14ac:dyDescent="0.25">
      <c r="A1274" s="3" t="s">
        <v>1344</v>
      </c>
      <c r="B1274" s="5" t="s">
        <v>3808</v>
      </c>
      <c r="C1274" s="5" t="s">
        <v>1345</v>
      </c>
      <c r="D1274" s="6">
        <v>0.22719951763283125</v>
      </c>
      <c r="E1274" s="7">
        <v>0.4983572567489028</v>
      </c>
    </row>
    <row r="1275" spans="1:5" x14ac:dyDescent="0.25">
      <c r="A1275" s="3" t="s">
        <v>5168</v>
      </c>
      <c r="B1275" s="5" t="s">
        <v>3899</v>
      </c>
      <c r="C1275" s="5" t="s">
        <v>3804</v>
      </c>
      <c r="D1275" s="6">
        <v>0.22681522818407321</v>
      </c>
      <c r="E1275" s="7" t="e">
        <f>NA()</f>
        <v>#N/A</v>
      </c>
    </row>
    <row r="1276" spans="1:5" x14ac:dyDescent="0.25">
      <c r="A1276" s="3" t="s">
        <v>403</v>
      </c>
      <c r="B1276" s="5" t="s">
        <v>3808</v>
      </c>
      <c r="C1276" s="5" t="s">
        <v>5169</v>
      </c>
      <c r="D1276" s="6">
        <v>0.22667263740258409</v>
      </c>
      <c r="E1276" s="7">
        <v>0.19069954974591324</v>
      </c>
    </row>
    <row r="1277" spans="1:5" x14ac:dyDescent="0.25">
      <c r="A1277" s="3" t="s">
        <v>3787</v>
      </c>
      <c r="B1277" s="5" t="s">
        <v>3899</v>
      </c>
      <c r="C1277" s="5" t="s">
        <v>5170</v>
      </c>
      <c r="D1277" s="6">
        <v>0.22609889595181121</v>
      </c>
      <c r="E1277" s="7">
        <v>0.73009991749571312</v>
      </c>
    </row>
    <row r="1278" spans="1:5" x14ac:dyDescent="0.25">
      <c r="A1278" s="3" t="s">
        <v>1194</v>
      </c>
      <c r="B1278" s="5" t="s">
        <v>3808</v>
      </c>
      <c r="C1278" s="5" t="s">
        <v>5171</v>
      </c>
      <c r="D1278" s="6">
        <v>0.22555450780397948</v>
      </c>
      <c r="E1278" s="7">
        <v>0.52657288172107641</v>
      </c>
    </row>
    <row r="1279" spans="1:5" x14ac:dyDescent="0.25">
      <c r="A1279" s="3" t="s">
        <v>1712</v>
      </c>
      <c r="B1279" s="5" t="s">
        <v>3841</v>
      </c>
      <c r="C1279" s="5" t="s">
        <v>5172</v>
      </c>
      <c r="D1279" s="6">
        <v>0.22519355856279177</v>
      </c>
      <c r="E1279" s="7">
        <v>0.35594695472453364</v>
      </c>
    </row>
    <row r="1280" spans="1:5" x14ac:dyDescent="0.25">
      <c r="A1280" s="3" t="s">
        <v>2041</v>
      </c>
      <c r="B1280" s="5" t="s">
        <v>3841</v>
      </c>
      <c r="C1280" s="5" t="s">
        <v>2042</v>
      </c>
      <c r="D1280" s="6">
        <v>0.22501069326942477</v>
      </c>
      <c r="E1280" s="7">
        <v>0.32195673422084914</v>
      </c>
    </row>
    <row r="1281" spans="1:5" x14ac:dyDescent="0.25">
      <c r="A1281" s="3" t="s">
        <v>5173</v>
      </c>
      <c r="B1281" s="5" t="s">
        <v>3841</v>
      </c>
      <c r="C1281" s="5" t="s">
        <v>1823</v>
      </c>
      <c r="D1281" s="6">
        <v>0.22425572387440681</v>
      </c>
      <c r="E1281" s="7">
        <v>0.46102303819955043</v>
      </c>
    </row>
    <row r="1282" spans="1:5" x14ac:dyDescent="0.25">
      <c r="A1282" s="3" t="s">
        <v>5174</v>
      </c>
      <c r="B1282" s="5" t="s">
        <v>3808</v>
      </c>
      <c r="C1282" s="5" t="s">
        <v>23</v>
      </c>
      <c r="D1282" s="6">
        <v>0.22386123758341109</v>
      </c>
      <c r="E1282" s="7">
        <v>0.34877935723163106</v>
      </c>
    </row>
    <row r="1283" spans="1:5" x14ac:dyDescent="0.25">
      <c r="A1283" s="3" t="s">
        <v>5175</v>
      </c>
      <c r="B1283" s="5" t="s">
        <v>3866</v>
      </c>
      <c r="C1283" s="5" t="s">
        <v>5176</v>
      </c>
      <c r="D1283" s="6">
        <v>0.223801484568041</v>
      </c>
      <c r="E1283" s="7">
        <v>0.3468464646684784</v>
      </c>
    </row>
    <row r="1284" spans="1:5" x14ac:dyDescent="0.25">
      <c r="A1284" s="3" t="s">
        <v>448</v>
      </c>
      <c r="B1284" s="5" t="s">
        <v>3808</v>
      </c>
      <c r="C1284" s="5" t="s">
        <v>5177</v>
      </c>
      <c r="D1284" s="6">
        <v>0.22306581678793794</v>
      </c>
      <c r="E1284" s="7">
        <v>0.24816993428843173</v>
      </c>
    </row>
    <row r="1285" spans="1:5" x14ac:dyDescent="0.25">
      <c r="A1285" s="3" t="s">
        <v>5178</v>
      </c>
      <c r="B1285" s="5" t="s">
        <v>3808</v>
      </c>
      <c r="C1285" s="5" t="s">
        <v>630</v>
      </c>
      <c r="D1285" s="6">
        <v>0.22269518732530427</v>
      </c>
      <c r="E1285" s="7">
        <v>0.2698834312404233</v>
      </c>
    </row>
    <row r="1286" spans="1:5" x14ac:dyDescent="0.25">
      <c r="A1286" s="3" t="s">
        <v>5179</v>
      </c>
      <c r="B1286" s="5" t="s">
        <v>3866</v>
      </c>
      <c r="C1286" s="5" t="s">
        <v>2852</v>
      </c>
      <c r="D1286" s="6">
        <v>0.2224430330338926</v>
      </c>
      <c r="E1286" s="7">
        <v>0.58831895252700084</v>
      </c>
    </row>
    <row r="1287" spans="1:5" x14ac:dyDescent="0.25">
      <c r="A1287" s="3" t="s">
        <v>5180</v>
      </c>
      <c r="B1287" s="5" t="s">
        <v>3866</v>
      </c>
      <c r="C1287" s="5" t="s">
        <v>5181</v>
      </c>
      <c r="D1287" s="6">
        <v>0.22229781201737919</v>
      </c>
      <c r="E1287" s="7">
        <v>0.47460829909983909</v>
      </c>
    </row>
    <row r="1288" spans="1:5" x14ac:dyDescent="0.25">
      <c r="A1288" s="3" t="s">
        <v>1399</v>
      </c>
      <c r="B1288" s="5" t="s">
        <v>3808</v>
      </c>
      <c r="C1288" s="5" t="s">
        <v>1400</v>
      </c>
      <c r="D1288" s="6">
        <v>0.22206710659851464</v>
      </c>
      <c r="E1288" s="7">
        <v>0.63057429545982135</v>
      </c>
    </row>
    <row r="1289" spans="1:5" x14ac:dyDescent="0.25">
      <c r="A1289" s="3" t="s">
        <v>5182</v>
      </c>
      <c r="B1289" s="5" t="s">
        <v>3866</v>
      </c>
      <c r="C1289" s="5" t="s">
        <v>2590</v>
      </c>
      <c r="D1289" s="6">
        <v>0.22197029008481964</v>
      </c>
      <c r="E1289" s="7">
        <v>0.3877457079747384</v>
      </c>
    </row>
    <row r="1290" spans="1:5" x14ac:dyDescent="0.25">
      <c r="A1290" s="3" t="s">
        <v>5183</v>
      </c>
      <c r="B1290" s="5" t="s">
        <v>3894</v>
      </c>
      <c r="C1290" s="5" t="s">
        <v>3560</v>
      </c>
      <c r="D1290" s="6">
        <v>0.22169294739418247</v>
      </c>
      <c r="E1290" s="7">
        <v>0.29913931204975003</v>
      </c>
    </row>
    <row r="1291" spans="1:5" x14ac:dyDescent="0.25">
      <c r="A1291" s="3" t="s">
        <v>5184</v>
      </c>
      <c r="B1291" s="5" t="s">
        <v>3808</v>
      </c>
      <c r="C1291" s="5" t="s">
        <v>5185</v>
      </c>
      <c r="D1291" s="6">
        <v>0.22142101156020674</v>
      </c>
      <c r="E1291" s="7">
        <v>0.50693344673664875</v>
      </c>
    </row>
    <row r="1292" spans="1:5" x14ac:dyDescent="0.25">
      <c r="A1292" s="3" t="s">
        <v>5186</v>
      </c>
      <c r="B1292" s="5" t="s">
        <v>3808</v>
      </c>
      <c r="C1292" s="5" t="s">
        <v>5187</v>
      </c>
      <c r="D1292" s="6">
        <v>0.22112846374455858</v>
      </c>
      <c r="E1292" s="7">
        <v>0.33725016020288334</v>
      </c>
    </row>
    <row r="1293" spans="1:5" x14ac:dyDescent="0.25">
      <c r="A1293" s="3" t="s">
        <v>5188</v>
      </c>
      <c r="B1293" s="5" t="s">
        <v>3866</v>
      </c>
      <c r="C1293" s="5" t="s">
        <v>2486</v>
      </c>
      <c r="D1293" s="6">
        <v>0.22105517555672977</v>
      </c>
      <c r="E1293" s="7">
        <v>0.47004267890376539</v>
      </c>
    </row>
    <row r="1294" spans="1:5" x14ac:dyDescent="0.25">
      <c r="A1294" s="3" t="s">
        <v>2890</v>
      </c>
      <c r="B1294" s="5" t="s">
        <v>3866</v>
      </c>
      <c r="C1294" s="5" t="s">
        <v>2891</v>
      </c>
      <c r="D1294" s="6">
        <v>0.22101576704124665</v>
      </c>
      <c r="E1294" s="7">
        <v>0.3113763392278866</v>
      </c>
    </row>
    <row r="1295" spans="1:5" x14ac:dyDescent="0.25">
      <c r="A1295" s="3" t="s">
        <v>5189</v>
      </c>
      <c r="B1295" s="5" t="s">
        <v>3808</v>
      </c>
      <c r="C1295" s="5" t="s">
        <v>5190</v>
      </c>
      <c r="D1295" s="6">
        <v>0.2208163456186617</v>
      </c>
      <c r="E1295" s="7">
        <v>0.28038694836173966</v>
      </c>
    </row>
    <row r="1296" spans="1:5" x14ac:dyDescent="0.25">
      <c r="A1296" s="3" t="s">
        <v>5191</v>
      </c>
      <c r="B1296" s="5" t="s">
        <v>3841</v>
      </c>
      <c r="C1296" s="5" t="s">
        <v>2191</v>
      </c>
      <c r="D1296" s="6">
        <v>0.22076568326610324</v>
      </c>
      <c r="E1296" s="7">
        <v>0.2125991018397824</v>
      </c>
    </row>
    <row r="1297" spans="1:5" x14ac:dyDescent="0.25">
      <c r="A1297" s="3" t="s">
        <v>5192</v>
      </c>
      <c r="B1297" s="5" t="s">
        <v>3841</v>
      </c>
      <c r="C1297" s="5" t="s">
        <v>1700</v>
      </c>
      <c r="D1297" s="6">
        <v>0.22037710584066128</v>
      </c>
      <c r="E1297" s="7">
        <v>0.48116318433118133</v>
      </c>
    </row>
    <row r="1298" spans="1:5" x14ac:dyDescent="0.25">
      <c r="A1298" s="3" t="s">
        <v>1436</v>
      </c>
      <c r="B1298" s="5" t="s">
        <v>3841</v>
      </c>
      <c r="C1298" s="5" t="s">
        <v>1437</v>
      </c>
      <c r="D1298" s="6">
        <v>0.21997776028087462</v>
      </c>
      <c r="E1298" s="7">
        <v>0.79212890406381031</v>
      </c>
    </row>
    <row r="1299" spans="1:5" x14ac:dyDescent="0.25">
      <c r="A1299" s="3" t="s">
        <v>2847</v>
      </c>
      <c r="B1299" s="5" t="s">
        <v>3866</v>
      </c>
      <c r="C1299" s="5" t="s">
        <v>2848</v>
      </c>
      <c r="D1299" s="6">
        <v>0.21987972182581006</v>
      </c>
      <c r="E1299" s="7">
        <v>0.31090613763932329</v>
      </c>
    </row>
    <row r="1300" spans="1:5" x14ac:dyDescent="0.25">
      <c r="A1300" s="3" t="s">
        <v>5193</v>
      </c>
      <c r="B1300" s="5" t="s">
        <v>3866</v>
      </c>
      <c r="C1300" s="5" t="s">
        <v>5194</v>
      </c>
      <c r="D1300" s="6">
        <v>0.21907194496825608</v>
      </c>
      <c r="E1300" s="7">
        <v>0.70333725085278886</v>
      </c>
    </row>
    <row r="1301" spans="1:5" x14ac:dyDescent="0.25">
      <c r="A1301" s="3" t="s">
        <v>820</v>
      </c>
      <c r="B1301" s="5" t="s">
        <v>3808</v>
      </c>
      <c r="C1301" s="5" t="s">
        <v>5195</v>
      </c>
      <c r="D1301" s="6">
        <v>0.21905313555798892</v>
      </c>
      <c r="E1301" s="7">
        <v>0.24744456094346365</v>
      </c>
    </row>
    <row r="1302" spans="1:5" x14ac:dyDescent="0.25">
      <c r="A1302" s="3" t="s">
        <v>5196</v>
      </c>
      <c r="B1302" s="5" t="s">
        <v>3866</v>
      </c>
      <c r="C1302" s="5" t="s">
        <v>5197</v>
      </c>
      <c r="D1302" s="6">
        <v>0.21902751363889753</v>
      </c>
      <c r="E1302" s="7">
        <v>0.70457378202796783</v>
      </c>
    </row>
    <row r="1303" spans="1:5" x14ac:dyDescent="0.25">
      <c r="A1303" s="3" t="s">
        <v>5198</v>
      </c>
      <c r="B1303" s="5" t="s">
        <v>3841</v>
      </c>
      <c r="C1303" s="5" t="s">
        <v>5199</v>
      </c>
      <c r="D1303" s="6">
        <v>0.2182802601512209</v>
      </c>
      <c r="E1303" s="7">
        <v>0.61153028902850359</v>
      </c>
    </row>
    <row r="1304" spans="1:5" x14ac:dyDescent="0.25">
      <c r="A1304" s="3" t="s">
        <v>366</v>
      </c>
      <c r="B1304" s="5" t="s">
        <v>3808</v>
      </c>
      <c r="C1304" s="5" t="s">
        <v>5200</v>
      </c>
      <c r="D1304" s="6">
        <v>0.21791395239571223</v>
      </c>
      <c r="E1304" s="7">
        <v>0.50264766211542999</v>
      </c>
    </row>
    <row r="1305" spans="1:5" x14ac:dyDescent="0.25">
      <c r="A1305" s="3" t="s">
        <v>1966</v>
      </c>
      <c r="B1305" s="5" t="s">
        <v>3841</v>
      </c>
      <c r="C1305" s="5" t="s">
        <v>1967</v>
      </c>
      <c r="D1305" s="6">
        <v>0.21773711282008995</v>
      </c>
      <c r="E1305" s="7">
        <v>0.20382656136663649</v>
      </c>
    </row>
    <row r="1306" spans="1:5" x14ac:dyDescent="0.25">
      <c r="A1306" s="3" t="s">
        <v>5201</v>
      </c>
      <c r="B1306" s="5" t="s">
        <v>3841</v>
      </c>
      <c r="C1306" s="5" t="s">
        <v>2108</v>
      </c>
      <c r="D1306" s="6">
        <v>0.21691839514679365</v>
      </c>
      <c r="E1306" s="7">
        <v>0.30654586464078032</v>
      </c>
    </row>
    <row r="1307" spans="1:5" x14ac:dyDescent="0.25">
      <c r="A1307" s="3" t="s">
        <v>5202</v>
      </c>
      <c r="B1307" s="5" t="s">
        <v>3808</v>
      </c>
      <c r="C1307" s="5" t="s">
        <v>5203</v>
      </c>
      <c r="D1307" s="6">
        <v>0.21625510241805271</v>
      </c>
      <c r="E1307" s="7">
        <v>0.65600074803346464</v>
      </c>
    </row>
    <row r="1308" spans="1:5" x14ac:dyDescent="0.25">
      <c r="A1308" s="3" t="s">
        <v>5204</v>
      </c>
      <c r="B1308" s="5" t="s">
        <v>3866</v>
      </c>
      <c r="C1308" s="5" t="s">
        <v>5205</v>
      </c>
      <c r="D1308" s="6">
        <v>0.21615357532514795</v>
      </c>
      <c r="E1308" s="7">
        <v>0.85028672801344407</v>
      </c>
    </row>
    <row r="1309" spans="1:5" x14ac:dyDescent="0.25">
      <c r="A1309" s="3" t="s">
        <v>5206</v>
      </c>
      <c r="B1309" s="5" t="s">
        <v>3808</v>
      </c>
      <c r="C1309" s="5" t="s">
        <v>5207</v>
      </c>
      <c r="D1309" s="6">
        <v>0.21583473101460976</v>
      </c>
      <c r="E1309" s="7">
        <v>0.33324804738502012</v>
      </c>
    </row>
    <row r="1310" spans="1:5" x14ac:dyDescent="0.25">
      <c r="A1310" s="3" t="s">
        <v>3664</v>
      </c>
      <c r="B1310" s="5" t="s">
        <v>3894</v>
      </c>
      <c r="C1310" s="5" t="s">
        <v>3665</v>
      </c>
      <c r="D1310" s="6">
        <v>0.21565419103097996</v>
      </c>
      <c r="E1310" s="7">
        <v>0.47629808472931889</v>
      </c>
    </row>
    <row r="1311" spans="1:5" x14ac:dyDescent="0.25">
      <c r="A1311" s="3" t="s">
        <v>5208</v>
      </c>
      <c r="B1311" s="5" t="s">
        <v>3808</v>
      </c>
      <c r="C1311" s="5" t="s">
        <v>332</v>
      </c>
      <c r="D1311" s="6">
        <v>0.21481769403964648</v>
      </c>
      <c r="E1311" s="7">
        <v>0.30506116726307325</v>
      </c>
    </row>
    <row r="1312" spans="1:5" x14ac:dyDescent="0.25">
      <c r="A1312" s="3" t="s">
        <v>2742</v>
      </c>
      <c r="B1312" s="5" t="s">
        <v>3866</v>
      </c>
      <c r="C1312" s="5" t="s">
        <v>2743</v>
      </c>
      <c r="D1312" s="6">
        <v>0.21408402147938374</v>
      </c>
      <c r="E1312" s="7">
        <v>0.38571868509743573</v>
      </c>
    </row>
    <row r="1313" spans="1:5" x14ac:dyDescent="0.25">
      <c r="A1313" s="3" t="s">
        <v>5209</v>
      </c>
      <c r="B1313" s="5" t="s">
        <v>3866</v>
      </c>
      <c r="C1313" s="5" t="s">
        <v>2814</v>
      </c>
      <c r="D1313" s="6">
        <v>0.21399217774036156</v>
      </c>
      <c r="E1313" s="7">
        <v>0.62393957542740852</v>
      </c>
    </row>
    <row r="1314" spans="1:5" x14ac:dyDescent="0.25">
      <c r="A1314" s="3" t="s">
        <v>5210</v>
      </c>
      <c r="B1314" s="5" t="s">
        <v>3894</v>
      </c>
      <c r="C1314" s="5" t="s">
        <v>3590</v>
      </c>
      <c r="D1314" s="6">
        <v>0.21287565237263115</v>
      </c>
      <c r="E1314" s="7">
        <v>0.57301139071971341</v>
      </c>
    </row>
    <row r="1315" spans="1:5" x14ac:dyDescent="0.25">
      <c r="A1315" s="3" t="s">
        <v>3704</v>
      </c>
      <c r="B1315" s="5" t="s">
        <v>3894</v>
      </c>
      <c r="C1315" s="5" t="s">
        <v>3705</v>
      </c>
      <c r="D1315" s="6">
        <v>0.21280767252881444</v>
      </c>
      <c r="E1315" s="7">
        <v>0.80835207629944617</v>
      </c>
    </row>
    <row r="1316" spans="1:5" x14ac:dyDescent="0.25">
      <c r="A1316" s="3" t="s">
        <v>5211</v>
      </c>
      <c r="B1316" s="5" t="s">
        <v>3841</v>
      </c>
      <c r="C1316" s="5" t="s">
        <v>5212</v>
      </c>
      <c r="D1316" s="6">
        <v>0.21237382352717865</v>
      </c>
      <c r="E1316" s="7">
        <v>0.46664361551284034</v>
      </c>
    </row>
    <row r="1317" spans="1:5" x14ac:dyDescent="0.25">
      <c r="A1317" s="3" t="s">
        <v>367</v>
      </c>
      <c r="B1317" s="5" t="s">
        <v>3808</v>
      </c>
      <c r="C1317" s="5" t="s">
        <v>368</v>
      </c>
      <c r="D1317" s="6">
        <v>0.2123604015771938</v>
      </c>
      <c r="E1317" s="7">
        <v>0.25482617662847395</v>
      </c>
    </row>
    <row r="1318" spans="1:5" x14ac:dyDescent="0.25">
      <c r="A1318" s="3" t="s">
        <v>5213</v>
      </c>
      <c r="B1318" s="5" t="s">
        <v>3841</v>
      </c>
      <c r="C1318" s="5" t="s">
        <v>1500</v>
      </c>
      <c r="D1318" s="6">
        <v>0.21227317522129663</v>
      </c>
      <c r="E1318" s="7">
        <v>0.62812599125534552</v>
      </c>
    </row>
    <row r="1319" spans="1:5" x14ac:dyDescent="0.25">
      <c r="A1319" s="3" t="s">
        <v>5214</v>
      </c>
      <c r="B1319" s="5" t="s">
        <v>3866</v>
      </c>
      <c r="C1319" s="5" t="s">
        <v>2574</v>
      </c>
      <c r="D1319" s="6">
        <v>0.21192203833882817</v>
      </c>
      <c r="E1319" s="7">
        <v>0.31309076961980209</v>
      </c>
    </row>
    <row r="1320" spans="1:5" x14ac:dyDescent="0.25">
      <c r="A1320" s="3" t="s">
        <v>682</v>
      </c>
      <c r="B1320" s="5" t="s">
        <v>3808</v>
      </c>
      <c r="C1320" s="5" t="s">
        <v>5215</v>
      </c>
      <c r="D1320" s="6">
        <v>0.2116693932793291</v>
      </c>
      <c r="E1320" s="7">
        <v>0.62393957542740852</v>
      </c>
    </row>
    <row r="1321" spans="1:5" x14ac:dyDescent="0.25">
      <c r="A1321" s="3" t="s">
        <v>5216</v>
      </c>
      <c r="B1321" s="5" t="s">
        <v>3841</v>
      </c>
      <c r="C1321" s="5" t="s">
        <v>5217</v>
      </c>
      <c r="D1321" s="6">
        <v>0.21165351102870611</v>
      </c>
      <c r="E1321" s="7">
        <v>0.32766122886527238</v>
      </c>
    </row>
    <row r="1322" spans="1:5" x14ac:dyDescent="0.25">
      <c r="A1322" s="3" t="s">
        <v>1909</v>
      </c>
      <c r="B1322" s="5" t="s">
        <v>3841</v>
      </c>
      <c r="C1322" s="5" t="s">
        <v>1910</v>
      </c>
      <c r="D1322" s="6">
        <v>0.21160278134873267</v>
      </c>
      <c r="E1322" s="7">
        <v>0.4983572567489028</v>
      </c>
    </row>
    <row r="1323" spans="1:5" x14ac:dyDescent="0.25">
      <c r="A1323" s="3" t="s">
        <v>5218</v>
      </c>
      <c r="B1323" s="5" t="s">
        <v>3808</v>
      </c>
      <c r="C1323" s="5" t="s">
        <v>5219</v>
      </c>
      <c r="D1323" s="6">
        <v>0.21068629100986053</v>
      </c>
      <c r="E1323" s="7">
        <v>0.83616820995706231</v>
      </c>
    </row>
    <row r="1324" spans="1:5" x14ac:dyDescent="0.25">
      <c r="A1324" s="3" t="s">
        <v>1602</v>
      </c>
      <c r="B1324" s="5" t="s">
        <v>3841</v>
      </c>
      <c r="C1324" s="5" t="s">
        <v>5220</v>
      </c>
      <c r="D1324" s="6">
        <v>0.20978560426391685</v>
      </c>
      <c r="E1324" s="7">
        <v>0.38053247808868312</v>
      </c>
    </row>
    <row r="1325" spans="1:5" x14ac:dyDescent="0.25">
      <c r="A1325" s="3" t="s">
        <v>5221</v>
      </c>
      <c r="B1325" s="5" t="s">
        <v>3808</v>
      </c>
      <c r="C1325" s="5" t="s">
        <v>531</v>
      </c>
      <c r="D1325" s="6">
        <v>0.20940358057633079</v>
      </c>
      <c r="E1325" s="7">
        <v>0.4005127895618531</v>
      </c>
    </row>
    <row r="1326" spans="1:5" x14ac:dyDescent="0.25">
      <c r="A1326" s="3" t="s">
        <v>5222</v>
      </c>
      <c r="B1326" s="5" t="s">
        <v>3841</v>
      </c>
      <c r="C1326" s="5" t="s">
        <v>5223</v>
      </c>
      <c r="D1326" s="6">
        <v>0.20936684752165335</v>
      </c>
      <c r="E1326" s="7">
        <v>0.38571868509743573</v>
      </c>
    </row>
    <row r="1327" spans="1:5" x14ac:dyDescent="0.25">
      <c r="A1327" s="3" t="s">
        <v>5224</v>
      </c>
      <c r="B1327" s="5" t="s">
        <v>3808</v>
      </c>
      <c r="C1327" s="5" t="s">
        <v>5225</v>
      </c>
      <c r="D1327" s="6">
        <v>0.20931424587892478</v>
      </c>
      <c r="E1327" s="7">
        <v>0.3033018307888764</v>
      </c>
    </row>
    <row r="1328" spans="1:5" x14ac:dyDescent="0.25">
      <c r="A1328" s="3" t="s">
        <v>5226</v>
      </c>
      <c r="B1328" s="5" t="s">
        <v>3866</v>
      </c>
      <c r="C1328" s="5" t="s">
        <v>2393</v>
      </c>
      <c r="D1328" s="6">
        <v>0.2093016905627253</v>
      </c>
      <c r="E1328" s="7">
        <v>0.25182305235002084</v>
      </c>
    </row>
    <row r="1329" spans="1:5" x14ac:dyDescent="0.25">
      <c r="A1329" s="3" t="s">
        <v>5227</v>
      </c>
      <c r="B1329" s="5" t="s">
        <v>3841</v>
      </c>
      <c r="C1329" s="5" t="s">
        <v>1656</v>
      </c>
      <c r="D1329" s="6">
        <v>0.20927505006368421</v>
      </c>
      <c r="E1329" s="7">
        <v>0.50839120029429619</v>
      </c>
    </row>
    <row r="1330" spans="1:5" x14ac:dyDescent="0.25">
      <c r="A1330" s="3" t="s">
        <v>426</v>
      </c>
      <c r="B1330" s="5" t="s">
        <v>3808</v>
      </c>
      <c r="C1330" s="5" t="s">
        <v>5228</v>
      </c>
      <c r="D1330" s="6">
        <v>0.20878655732852064</v>
      </c>
      <c r="E1330" s="7">
        <v>0.50014950903020194</v>
      </c>
    </row>
    <row r="1331" spans="1:5" x14ac:dyDescent="0.25">
      <c r="A1331" s="3" t="s">
        <v>5229</v>
      </c>
      <c r="B1331" s="5" t="s">
        <v>3841</v>
      </c>
      <c r="C1331" s="5" t="s">
        <v>5230</v>
      </c>
      <c r="D1331" s="6">
        <v>0.20859532061473904</v>
      </c>
      <c r="E1331" s="7">
        <v>0.40586914312322503</v>
      </c>
    </row>
    <row r="1332" spans="1:5" x14ac:dyDescent="0.25">
      <c r="A1332" s="3" t="s">
        <v>5231</v>
      </c>
      <c r="B1332" s="5" t="s">
        <v>3808</v>
      </c>
      <c r="C1332" s="5" t="s">
        <v>724</v>
      </c>
      <c r="D1332" s="6">
        <v>0.20840827865143985</v>
      </c>
      <c r="E1332" s="7">
        <v>0.72638187696986845</v>
      </c>
    </row>
    <row r="1333" spans="1:5" x14ac:dyDescent="0.25">
      <c r="A1333" s="3" t="s">
        <v>5232</v>
      </c>
      <c r="B1333" s="5" t="s">
        <v>3899</v>
      </c>
      <c r="C1333" s="5" t="s">
        <v>3734</v>
      </c>
      <c r="D1333" s="6">
        <v>0.20825601736945906</v>
      </c>
      <c r="E1333" s="7">
        <v>0.59002356961730718</v>
      </c>
    </row>
    <row r="1334" spans="1:5" x14ac:dyDescent="0.25">
      <c r="A1334" s="3" t="s">
        <v>1660</v>
      </c>
      <c r="B1334" s="5" t="s">
        <v>3841</v>
      </c>
      <c r="C1334" s="5" t="s">
        <v>1661</v>
      </c>
      <c r="D1334" s="6">
        <v>0.20810393727221765</v>
      </c>
      <c r="E1334" s="7">
        <v>0.25395045454652471</v>
      </c>
    </row>
    <row r="1335" spans="1:5" x14ac:dyDescent="0.25">
      <c r="A1335" s="3" t="s">
        <v>2337</v>
      </c>
      <c r="B1335" s="5" t="s">
        <v>3866</v>
      </c>
      <c r="C1335" s="5" t="s">
        <v>2338</v>
      </c>
      <c r="D1335" s="6">
        <v>0.20782323697009658</v>
      </c>
      <c r="E1335" s="7">
        <v>0.46296431330301246</v>
      </c>
    </row>
    <row r="1336" spans="1:5" x14ac:dyDescent="0.25">
      <c r="A1336" s="3" t="s">
        <v>1160</v>
      </c>
      <c r="B1336" s="5" t="s">
        <v>3808</v>
      </c>
      <c r="C1336" s="5" t="s">
        <v>5233</v>
      </c>
      <c r="D1336" s="6">
        <v>0.20762846195203838</v>
      </c>
      <c r="E1336" s="7">
        <v>0.48237202239096716</v>
      </c>
    </row>
    <row r="1337" spans="1:5" x14ac:dyDescent="0.25">
      <c r="A1337" s="3" t="s">
        <v>5234</v>
      </c>
      <c r="B1337" s="5" t="s">
        <v>3841</v>
      </c>
      <c r="C1337" s="5" t="s">
        <v>5235</v>
      </c>
      <c r="D1337" s="6">
        <v>0.20747910226562086</v>
      </c>
      <c r="E1337" s="7">
        <v>0.34032595420211964</v>
      </c>
    </row>
    <row r="1338" spans="1:5" x14ac:dyDescent="0.25">
      <c r="A1338" s="3" t="s">
        <v>3217</v>
      </c>
      <c r="B1338" s="5" t="s">
        <v>3883</v>
      </c>
      <c r="C1338" s="5" t="s">
        <v>5236</v>
      </c>
      <c r="D1338" s="6">
        <v>0.20722447317336257</v>
      </c>
      <c r="E1338" s="7">
        <v>0.4983572567489028</v>
      </c>
    </row>
    <row r="1339" spans="1:5" x14ac:dyDescent="0.25">
      <c r="A1339" s="3" t="s">
        <v>3737</v>
      </c>
      <c r="B1339" s="5" t="s">
        <v>3899</v>
      </c>
      <c r="C1339" s="5" t="s">
        <v>3738</v>
      </c>
      <c r="D1339" s="6">
        <v>0.20691675599665643</v>
      </c>
      <c r="E1339" s="7">
        <v>0.57953335120781735</v>
      </c>
    </row>
    <row r="1340" spans="1:5" x14ac:dyDescent="0.25">
      <c r="A1340" s="3" t="s">
        <v>5237</v>
      </c>
      <c r="B1340" s="5" t="s">
        <v>3866</v>
      </c>
      <c r="C1340" s="5" t="s">
        <v>2770</v>
      </c>
      <c r="D1340" s="6">
        <v>0.20685756697821742</v>
      </c>
      <c r="E1340" s="7">
        <v>0.6464988259247858</v>
      </c>
    </row>
    <row r="1341" spans="1:5" x14ac:dyDescent="0.25">
      <c r="A1341" s="3" t="s">
        <v>5238</v>
      </c>
      <c r="B1341" s="5" t="s">
        <v>3841</v>
      </c>
      <c r="C1341" s="5" t="s">
        <v>5239</v>
      </c>
      <c r="D1341" s="6">
        <v>0.20675330197414127</v>
      </c>
      <c r="E1341" s="7">
        <v>0.48116318433118133</v>
      </c>
    </row>
    <row r="1342" spans="1:5" x14ac:dyDescent="0.25">
      <c r="A1342" s="3" t="s">
        <v>5240</v>
      </c>
      <c r="B1342" s="5" t="s">
        <v>3866</v>
      </c>
      <c r="C1342" s="5" t="s">
        <v>5241</v>
      </c>
      <c r="D1342" s="6">
        <v>0.2065998879780557</v>
      </c>
      <c r="E1342" s="7">
        <v>0.30396641395126778</v>
      </c>
    </row>
    <row r="1343" spans="1:5" x14ac:dyDescent="0.25">
      <c r="A1343" s="3" t="s">
        <v>5242</v>
      </c>
      <c r="B1343" s="5" t="s">
        <v>3841</v>
      </c>
      <c r="C1343" s="5" t="s">
        <v>5243</v>
      </c>
      <c r="D1343" s="6">
        <v>0.20625169914355349</v>
      </c>
      <c r="E1343" s="7">
        <v>0.3667955118719553</v>
      </c>
    </row>
    <row r="1344" spans="1:5" x14ac:dyDescent="0.25">
      <c r="A1344" s="3" t="s">
        <v>5244</v>
      </c>
      <c r="B1344" s="5" t="s">
        <v>3808</v>
      </c>
      <c r="C1344" s="5" t="s">
        <v>5245</v>
      </c>
      <c r="D1344" s="6">
        <v>0.20609819272606492</v>
      </c>
      <c r="E1344" s="7">
        <v>0.40306448020939184</v>
      </c>
    </row>
    <row r="1345" spans="1:5" x14ac:dyDescent="0.25">
      <c r="A1345" s="3" t="s">
        <v>919</v>
      </c>
      <c r="B1345" s="5" t="s">
        <v>3808</v>
      </c>
      <c r="C1345" s="5" t="s">
        <v>5246</v>
      </c>
      <c r="D1345" s="6">
        <v>0.20577685831527595</v>
      </c>
      <c r="E1345" s="7">
        <v>0.40794813722975454</v>
      </c>
    </row>
    <row r="1346" spans="1:5" x14ac:dyDescent="0.25">
      <c r="A1346" s="3" t="s">
        <v>5247</v>
      </c>
      <c r="B1346" s="5" t="s">
        <v>3808</v>
      </c>
      <c r="C1346" s="5" t="s">
        <v>5248</v>
      </c>
      <c r="D1346" s="6">
        <v>0.20573970132032754</v>
      </c>
      <c r="E1346" s="7">
        <v>0.39159362490252142</v>
      </c>
    </row>
    <row r="1347" spans="1:5" x14ac:dyDescent="0.25">
      <c r="A1347" s="3" t="s">
        <v>5249</v>
      </c>
      <c r="B1347" s="5" t="s">
        <v>3808</v>
      </c>
      <c r="C1347" s="5" t="s">
        <v>5250</v>
      </c>
      <c r="D1347" s="6">
        <v>0.20564353185143877</v>
      </c>
      <c r="E1347" s="7">
        <v>0.40587530116379478</v>
      </c>
    </row>
    <row r="1348" spans="1:5" x14ac:dyDescent="0.25">
      <c r="A1348" s="3" t="s">
        <v>5251</v>
      </c>
      <c r="B1348" s="5" t="s">
        <v>3841</v>
      </c>
      <c r="C1348" s="5" t="s">
        <v>1679</v>
      </c>
      <c r="D1348" s="6">
        <v>0.20536270962492062</v>
      </c>
      <c r="E1348" s="7">
        <v>0.36016425476813207</v>
      </c>
    </row>
    <row r="1349" spans="1:5" x14ac:dyDescent="0.25">
      <c r="A1349" s="3" t="s">
        <v>5252</v>
      </c>
      <c r="B1349" s="5" t="s">
        <v>3841</v>
      </c>
      <c r="C1349" s="5" t="s">
        <v>1659</v>
      </c>
      <c r="D1349" s="6">
        <v>0.20515984369295953</v>
      </c>
      <c r="E1349" s="7">
        <v>0.58410518274220891</v>
      </c>
    </row>
    <row r="1350" spans="1:5" x14ac:dyDescent="0.25">
      <c r="A1350" s="3" t="s">
        <v>980</v>
      </c>
      <c r="B1350" s="5" t="s">
        <v>3808</v>
      </c>
      <c r="C1350" s="5" t="s">
        <v>5253</v>
      </c>
      <c r="D1350" s="6">
        <v>0.20514381808732948</v>
      </c>
      <c r="E1350" s="7">
        <v>0.60683352581662797</v>
      </c>
    </row>
    <row r="1351" spans="1:5" x14ac:dyDescent="0.25">
      <c r="A1351" s="3" t="s">
        <v>5254</v>
      </c>
      <c r="B1351" s="5" t="s">
        <v>3866</v>
      </c>
      <c r="C1351" s="5" t="s">
        <v>5255</v>
      </c>
      <c r="D1351" s="6">
        <v>0.2049348932069455</v>
      </c>
      <c r="E1351" s="7">
        <v>0.68272505612608048</v>
      </c>
    </row>
    <row r="1352" spans="1:5" x14ac:dyDescent="0.25">
      <c r="A1352" s="3" t="s">
        <v>1098</v>
      </c>
      <c r="B1352" s="5" t="s">
        <v>3808</v>
      </c>
      <c r="C1352" s="5" t="s">
        <v>1099</v>
      </c>
      <c r="D1352" s="6">
        <v>0.2042786684478175</v>
      </c>
      <c r="E1352" s="7">
        <v>0.4005127895618531</v>
      </c>
    </row>
    <row r="1353" spans="1:5" x14ac:dyDescent="0.25">
      <c r="A1353" s="3" t="s">
        <v>5256</v>
      </c>
      <c r="B1353" s="5" t="s">
        <v>3841</v>
      </c>
      <c r="C1353" s="5" t="s">
        <v>5257</v>
      </c>
      <c r="D1353" s="6">
        <v>0.20380698375189457</v>
      </c>
      <c r="E1353" s="7">
        <v>0.64204043446031722</v>
      </c>
    </row>
    <row r="1354" spans="1:5" x14ac:dyDescent="0.25">
      <c r="A1354" s="3" t="s">
        <v>1829</v>
      </c>
      <c r="B1354" s="5" t="s">
        <v>3841</v>
      </c>
      <c r="C1354" s="5" t="s">
        <v>1830</v>
      </c>
      <c r="D1354" s="6">
        <v>0.20362022467942181</v>
      </c>
      <c r="E1354" s="7">
        <v>0.3328319075697963</v>
      </c>
    </row>
    <row r="1355" spans="1:5" x14ac:dyDescent="0.25">
      <c r="A1355" s="3" t="s">
        <v>5258</v>
      </c>
      <c r="B1355" s="5" t="s">
        <v>3866</v>
      </c>
      <c r="C1355" s="5" t="s">
        <v>5259</v>
      </c>
      <c r="D1355" s="6">
        <v>0.20330663954274156</v>
      </c>
      <c r="E1355" s="7">
        <v>0.48786214372219783</v>
      </c>
    </row>
    <row r="1356" spans="1:5" x14ac:dyDescent="0.25">
      <c r="A1356" s="3" t="s">
        <v>760</v>
      </c>
      <c r="B1356" s="5" t="s">
        <v>3808</v>
      </c>
      <c r="C1356" s="5" t="s">
        <v>5260</v>
      </c>
      <c r="D1356" s="6">
        <v>0.20324204515583108</v>
      </c>
      <c r="E1356" s="7">
        <v>0.39805852832049793</v>
      </c>
    </row>
    <row r="1357" spans="1:5" x14ac:dyDescent="0.25">
      <c r="A1357" s="3" t="s">
        <v>1487</v>
      </c>
      <c r="B1357" s="5" t="s">
        <v>3841</v>
      </c>
      <c r="C1357" s="5" t="s">
        <v>1488</v>
      </c>
      <c r="D1357" s="6">
        <v>0.20285395613678878</v>
      </c>
      <c r="E1357" s="7">
        <v>0.53606157837665247</v>
      </c>
    </row>
    <row r="1358" spans="1:5" x14ac:dyDescent="0.25">
      <c r="A1358" s="3" t="s">
        <v>5261</v>
      </c>
      <c r="B1358" s="5" t="s">
        <v>3808</v>
      </c>
      <c r="C1358" s="5" t="s">
        <v>5262</v>
      </c>
      <c r="D1358" s="6">
        <v>0.20263944322221991</v>
      </c>
      <c r="E1358" s="7">
        <v>0.41671605523841737</v>
      </c>
    </row>
    <row r="1359" spans="1:5" x14ac:dyDescent="0.25">
      <c r="A1359" s="3" t="s">
        <v>5263</v>
      </c>
      <c r="B1359" s="5" t="s">
        <v>3866</v>
      </c>
      <c r="C1359" s="5" t="s">
        <v>5264</v>
      </c>
      <c r="D1359" s="6">
        <v>0.20251369398319363</v>
      </c>
      <c r="E1359" s="7">
        <v>0.5912254801588066</v>
      </c>
    </row>
    <row r="1360" spans="1:5" x14ac:dyDescent="0.25">
      <c r="A1360" s="3" t="s">
        <v>5265</v>
      </c>
      <c r="B1360" s="5" t="s">
        <v>3841</v>
      </c>
      <c r="C1360" s="5" t="s">
        <v>5266</v>
      </c>
      <c r="D1360" s="6">
        <v>0.20184488313298352</v>
      </c>
      <c r="E1360" s="7">
        <v>0.56600902449618484</v>
      </c>
    </row>
    <row r="1361" spans="1:5" x14ac:dyDescent="0.25">
      <c r="A1361" s="3" t="s">
        <v>5267</v>
      </c>
      <c r="B1361" s="5" t="s">
        <v>3866</v>
      </c>
      <c r="C1361" s="5" t="s">
        <v>5268</v>
      </c>
      <c r="D1361" s="6">
        <v>0.20165913246994285</v>
      </c>
      <c r="E1361" s="7">
        <v>0.25212206910229751</v>
      </c>
    </row>
    <row r="1362" spans="1:5" x14ac:dyDescent="0.25">
      <c r="A1362" s="3" t="s">
        <v>5269</v>
      </c>
      <c r="B1362" s="5" t="s">
        <v>3841</v>
      </c>
      <c r="C1362" s="5" t="s">
        <v>5270</v>
      </c>
      <c r="D1362" s="6">
        <v>0.20159860181634229</v>
      </c>
      <c r="E1362" s="7">
        <v>0.55197471719239477</v>
      </c>
    </row>
    <row r="1363" spans="1:5" x14ac:dyDescent="0.25">
      <c r="A1363" s="3" t="s">
        <v>2819</v>
      </c>
      <c r="B1363" s="5" t="s">
        <v>3866</v>
      </c>
      <c r="C1363" s="5" t="s">
        <v>2820</v>
      </c>
      <c r="D1363" s="6">
        <v>0.20137177214199839</v>
      </c>
      <c r="E1363" s="7">
        <v>0.26063846162106724</v>
      </c>
    </row>
    <row r="1364" spans="1:5" x14ac:dyDescent="0.25">
      <c r="A1364" s="3" t="s">
        <v>5271</v>
      </c>
      <c r="B1364" s="5" t="s">
        <v>3808</v>
      </c>
      <c r="C1364" s="5" t="s">
        <v>5272</v>
      </c>
      <c r="D1364" s="6">
        <v>0.20129191438268448</v>
      </c>
      <c r="E1364" s="7">
        <v>0.81849229964965664</v>
      </c>
    </row>
    <row r="1365" spans="1:5" x14ac:dyDescent="0.25">
      <c r="A1365" s="3" t="s">
        <v>5273</v>
      </c>
      <c r="B1365" s="5" t="s">
        <v>3866</v>
      </c>
      <c r="C1365" s="5" t="s">
        <v>5274</v>
      </c>
      <c r="D1365" s="6">
        <v>0.20125806944811758</v>
      </c>
      <c r="E1365" s="7">
        <v>0.5919831126826911</v>
      </c>
    </row>
    <row r="1366" spans="1:5" x14ac:dyDescent="0.25">
      <c r="A1366" s="3" t="s">
        <v>1432</v>
      </c>
      <c r="B1366" s="5" t="s">
        <v>3841</v>
      </c>
      <c r="C1366" s="5" t="s">
        <v>5275</v>
      </c>
      <c r="D1366" s="6">
        <v>0.20112193764379813</v>
      </c>
      <c r="E1366" s="7">
        <v>0.69489568263771573</v>
      </c>
    </row>
    <row r="1367" spans="1:5" x14ac:dyDescent="0.25">
      <c r="A1367" s="3" t="s">
        <v>5276</v>
      </c>
      <c r="B1367" s="5" t="s">
        <v>3808</v>
      </c>
      <c r="C1367" s="5" t="s">
        <v>1163</v>
      </c>
      <c r="D1367" s="6">
        <v>0.20102519701847799</v>
      </c>
      <c r="E1367" s="7">
        <v>0.35902656185360082</v>
      </c>
    </row>
    <row r="1368" spans="1:5" x14ac:dyDescent="0.25">
      <c r="A1368" s="3" t="s">
        <v>5277</v>
      </c>
      <c r="B1368" s="5" t="s">
        <v>3808</v>
      </c>
      <c r="C1368" s="5" t="s">
        <v>1150</v>
      </c>
      <c r="D1368" s="6">
        <v>0.20085788769254551</v>
      </c>
      <c r="E1368" s="7">
        <v>0.38657288395682093</v>
      </c>
    </row>
    <row r="1369" spans="1:5" x14ac:dyDescent="0.25">
      <c r="A1369" s="3" t="s">
        <v>5278</v>
      </c>
      <c r="B1369" s="5" t="s">
        <v>3841</v>
      </c>
      <c r="C1369" s="5" t="s">
        <v>2130</v>
      </c>
      <c r="D1369" s="6">
        <v>0.20077678778013652</v>
      </c>
      <c r="E1369" s="7">
        <v>0.42006519618387905</v>
      </c>
    </row>
    <row r="1370" spans="1:5" x14ac:dyDescent="0.25">
      <c r="A1370" s="3" t="s">
        <v>3341</v>
      </c>
      <c r="B1370" s="5" t="s">
        <v>3887</v>
      </c>
      <c r="C1370" s="5" t="s">
        <v>3342</v>
      </c>
      <c r="D1370" s="6">
        <v>0.2006458039537731</v>
      </c>
      <c r="E1370" s="7">
        <v>0.54115050296933453</v>
      </c>
    </row>
    <row r="1371" spans="1:5" x14ac:dyDescent="0.25">
      <c r="A1371" s="3" t="s">
        <v>5279</v>
      </c>
      <c r="B1371" s="5" t="s">
        <v>3866</v>
      </c>
      <c r="C1371" s="5" t="s">
        <v>5280</v>
      </c>
      <c r="D1371" s="6">
        <v>0.20059191294375098</v>
      </c>
      <c r="E1371" s="7">
        <v>0.2588010883759177</v>
      </c>
    </row>
    <row r="1372" spans="1:5" x14ac:dyDescent="0.25">
      <c r="A1372" s="3" t="s">
        <v>5281</v>
      </c>
      <c r="B1372" s="5" t="s">
        <v>3808</v>
      </c>
      <c r="C1372" s="5" t="s">
        <v>860</v>
      </c>
      <c r="D1372" s="6">
        <v>0.20023099138373976</v>
      </c>
      <c r="E1372" s="7">
        <v>0.56455904985270533</v>
      </c>
    </row>
    <row r="1373" spans="1:5" x14ac:dyDescent="0.25">
      <c r="A1373" s="3" t="s">
        <v>1451</v>
      </c>
      <c r="B1373" s="5" t="s">
        <v>3841</v>
      </c>
      <c r="C1373" s="5" t="s">
        <v>1452</v>
      </c>
      <c r="D1373" s="6">
        <v>0.19992210980400177</v>
      </c>
      <c r="E1373" s="7">
        <v>0.55244489894846971</v>
      </c>
    </row>
    <row r="1374" spans="1:5" x14ac:dyDescent="0.25">
      <c r="A1374" s="3" t="s">
        <v>5282</v>
      </c>
      <c r="B1374" s="5" t="s">
        <v>3841</v>
      </c>
      <c r="C1374" s="5" t="s">
        <v>5283</v>
      </c>
      <c r="D1374" s="6">
        <v>0.19986411573971677</v>
      </c>
      <c r="E1374" s="7">
        <v>0.30213041906831772</v>
      </c>
    </row>
    <row r="1375" spans="1:5" x14ac:dyDescent="0.25">
      <c r="A1375" s="3" t="s">
        <v>5284</v>
      </c>
      <c r="B1375" s="5" t="s">
        <v>3899</v>
      </c>
      <c r="C1375" s="5" t="s">
        <v>5285</v>
      </c>
      <c r="D1375" s="6">
        <v>0.19969920169528002</v>
      </c>
      <c r="E1375" s="7">
        <v>0.50787035733628538</v>
      </c>
    </row>
    <row r="1376" spans="1:5" x14ac:dyDescent="0.25">
      <c r="A1376" s="3" t="s">
        <v>5286</v>
      </c>
      <c r="B1376" s="5" t="s">
        <v>3808</v>
      </c>
      <c r="C1376" s="5" t="s">
        <v>181</v>
      </c>
      <c r="D1376" s="6">
        <v>0.19966279751590121</v>
      </c>
      <c r="E1376" s="7">
        <v>0.55577168333384808</v>
      </c>
    </row>
    <row r="1377" spans="1:5" x14ac:dyDescent="0.25">
      <c r="A1377" s="3" t="s">
        <v>5287</v>
      </c>
      <c r="B1377" s="5" t="s">
        <v>3841</v>
      </c>
      <c r="C1377" s="5" t="s">
        <v>5288</v>
      </c>
      <c r="D1377" s="6">
        <v>0.19958059478100024</v>
      </c>
      <c r="E1377" s="7">
        <v>0.34257643273981891</v>
      </c>
    </row>
    <row r="1378" spans="1:5" x14ac:dyDescent="0.25">
      <c r="A1378" s="3" t="s">
        <v>5289</v>
      </c>
      <c r="B1378" s="5" t="s">
        <v>3887</v>
      </c>
      <c r="C1378" s="5" t="s">
        <v>3360</v>
      </c>
      <c r="D1378" s="6">
        <v>0.19956617755169612</v>
      </c>
      <c r="E1378" s="7">
        <v>0.80491433480400942</v>
      </c>
    </row>
    <row r="1379" spans="1:5" x14ac:dyDescent="0.25">
      <c r="A1379" s="3" t="s">
        <v>5290</v>
      </c>
      <c r="B1379" s="5" t="s">
        <v>3841</v>
      </c>
      <c r="C1379" s="5" t="s">
        <v>1729</v>
      </c>
      <c r="D1379" s="6">
        <v>0.19870896371151467</v>
      </c>
      <c r="E1379" s="7">
        <v>0.48449331685131142</v>
      </c>
    </row>
    <row r="1380" spans="1:5" x14ac:dyDescent="0.25">
      <c r="A1380" s="3" t="s">
        <v>1395</v>
      </c>
      <c r="B1380" s="5" t="s">
        <v>3808</v>
      </c>
      <c r="C1380" s="5" t="s">
        <v>1396</v>
      </c>
      <c r="D1380" s="6">
        <v>0.19857103333454229</v>
      </c>
      <c r="E1380" s="7">
        <v>0.33992237534700798</v>
      </c>
    </row>
    <row r="1381" spans="1:5" x14ac:dyDescent="0.25">
      <c r="A1381" s="3" t="s">
        <v>5291</v>
      </c>
      <c r="B1381" s="5" t="s">
        <v>3808</v>
      </c>
      <c r="C1381" s="5" t="s">
        <v>5292</v>
      </c>
      <c r="D1381" s="6">
        <v>0.19847586533730041</v>
      </c>
      <c r="E1381" s="7">
        <v>0.79143389891247318</v>
      </c>
    </row>
    <row r="1382" spans="1:5" x14ac:dyDescent="0.25">
      <c r="A1382" s="3" t="s">
        <v>5293</v>
      </c>
      <c r="B1382" s="5" t="s">
        <v>3866</v>
      </c>
      <c r="C1382" s="5" t="s">
        <v>5294</v>
      </c>
      <c r="D1382" s="6">
        <v>0.19803684819781833</v>
      </c>
      <c r="E1382" s="7">
        <v>0.66338898120852652</v>
      </c>
    </row>
    <row r="1383" spans="1:5" x14ac:dyDescent="0.25">
      <c r="A1383" s="3" t="s">
        <v>651</v>
      </c>
      <c r="B1383" s="5" t="s">
        <v>3808</v>
      </c>
      <c r="C1383" s="5" t="s">
        <v>652</v>
      </c>
      <c r="D1383" s="6">
        <v>0.19792701952784039</v>
      </c>
      <c r="E1383" s="7">
        <v>0.42526551085539843</v>
      </c>
    </row>
    <row r="1384" spans="1:5" x14ac:dyDescent="0.25">
      <c r="A1384" s="3" t="s">
        <v>5295</v>
      </c>
      <c r="B1384" s="5" t="s">
        <v>3841</v>
      </c>
      <c r="C1384" s="5" t="s">
        <v>1705</v>
      </c>
      <c r="D1384" s="6">
        <v>0.19768396506019836</v>
      </c>
      <c r="E1384" s="7">
        <v>0.57232968208809032</v>
      </c>
    </row>
    <row r="1385" spans="1:5" x14ac:dyDescent="0.25">
      <c r="A1385" s="3" t="s">
        <v>5296</v>
      </c>
      <c r="B1385" s="5" t="s">
        <v>3894</v>
      </c>
      <c r="C1385" s="5" t="s">
        <v>3687</v>
      </c>
      <c r="D1385" s="6">
        <v>0.1976695755113238</v>
      </c>
      <c r="E1385" s="7">
        <v>0.66751356882867885</v>
      </c>
    </row>
    <row r="1386" spans="1:5" x14ac:dyDescent="0.25">
      <c r="A1386" s="3" t="s">
        <v>5297</v>
      </c>
      <c r="B1386" s="5" t="s">
        <v>3866</v>
      </c>
      <c r="C1386" s="5" t="s">
        <v>2945</v>
      </c>
      <c r="D1386" s="6">
        <v>0.19717301064831302</v>
      </c>
      <c r="E1386" s="7">
        <v>0.61469539993574362</v>
      </c>
    </row>
    <row r="1387" spans="1:5" x14ac:dyDescent="0.25">
      <c r="A1387" s="3" t="s">
        <v>5298</v>
      </c>
      <c r="B1387" s="5" t="s">
        <v>3808</v>
      </c>
      <c r="C1387" s="5" t="s">
        <v>516</v>
      </c>
      <c r="D1387" s="6">
        <v>0.19713064000986849</v>
      </c>
      <c r="E1387" s="7">
        <v>0.47460829909983909</v>
      </c>
    </row>
    <row r="1388" spans="1:5" x14ac:dyDescent="0.25">
      <c r="A1388" s="3" t="s">
        <v>552</v>
      </c>
      <c r="B1388" s="5" t="s">
        <v>3808</v>
      </c>
      <c r="C1388" s="5" t="s">
        <v>553</v>
      </c>
      <c r="D1388" s="6">
        <v>0.19706404690373744</v>
      </c>
      <c r="E1388" s="7">
        <v>0.40654480023913264</v>
      </c>
    </row>
    <row r="1389" spans="1:5" x14ac:dyDescent="0.25">
      <c r="A1389" s="3" t="s">
        <v>195</v>
      </c>
      <c r="B1389" s="5" t="s">
        <v>3808</v>
      </c>
      <c r="C1389" s="5" t="s">
        <v>196</v>
      </c>
      <c r="D1389" s="6">
        <v>0.19655232571729697</v>
      </c>
      <c r="E1389" s="7">
        <v>0.43344959309483921</v>
      </c>
    </row>
    <row r="1390" spans="1:5" x14ac:dyDescent="0.25">
      <c r="A1390" s="3" t="s">
        <v>5299</v>
      </c>
      <c r="B1390" s="5" t="s">
        <v>3866</v>
      </c>
      <c r="C1390" s="5" t="s">
        <v>2296</v>
      </c>
      <c r="D1390" s="6">
        <v>0.19595034650531329</v>
      </c>
      <c r="E1390" s="7">
        <v>0.55555203644459172</v>
      </c>
    </row>
    <row r="1391" spans="1:5" x14ac:dyDescent="0.25">
      <c r="A1391" s="3" t="s">
        <v>1610</v>
      </c>
      <c r="B1391" s="5" t="s">
        <v>3841</v>
      </c>
      <c r="C1391" s="5" t="s">
        <v>1611</v>
      </c>
      <c r="D1391" s="6">
        <v>0.19592041248225026</v>
      </c>
      <c r="E1391" s="7">
        <v>0.74739467678957894</v>
      </c>
    </row>
    <row r="1392" spans="1:5" x14ac:dyDescent="0.25">
      <c r="A1392" s="3" t="s">
        <v>5300</v>
      </c>
      <c r="B1392" s="5" t="s">
        <v>3887</v>
      </c>
      <c r="C1392" s="5" t="s">
        <v>5301</v>
      </c>
      <c r="D1392" s="6">
        <v>0.19556334605526554</v>
      </c>
      <c r="E1392" s="7">
        <v>0.73669446702733576</v>
      </c>
    </row>
    <row r="1393" spans="1:5" x14ac:dyDescent="0.25">
      <c r="A1393" s="3" t="s">
        <v>5302</v>
      </c>
      <c r="B1393" s="5" t="s">
        <v>3866</v>
      </c>
      <c r="C1393" s="5" t="s">
        <v>5303</v>
      </c>
      <c r="D1393" s="6">
        <v>0.19517180568953577</v>
      </c>
      <c r="E1393" s="7">
        <v>0.80182382545721564</v>
      </c>
    </row>
    <row r="1394" spans="1:5" x14ac:dyDescent="0.25">
      <c r="A1394" s="3" t="s">
        <v>3041</v>
      </c>
      <c r="B1394" s="5" t="s">
        <v>3883</v>
      </c>
      <c r="C1394" s="5" t="s">
        <v>5304</v>
      </c>
      <c r="D1394" s="6">
        <v>0.19513536357648037</v>
      </c>
      <c r="E1394" s="7">
        <v>0.47380077866156306</v>
      </c>
    </row>
    <row r="1395" spans="1:5" x14ac:dyDescent="0.25">
      <c r="A1395" s="3" t="s">
        <v>5305</v>
      </c>
      <c r="B1395" s="5" t="s">
        <v>3808</v>
      </c>
      <c r="C1395" s="5" t="s">
        <v>5306</v>
      </c>
      <c r="D1395" s="6">
        <v>0.19434642473064176</v>
      </c>
      <c r="E1395" s="7">
        <v>0.31464684529070786</v>
      </c>
    </row>
    <row r="1396" spans="1:5" x14ac:dyDescent="0.25">
      <c r="A1396" s="3" t="s">
        <v>5307</v>
      </c>
      <c r="B1396" s="5" t="s">
        <v>3808</v>
      </c>
      <c r="C1396" s="5" t="s">
        <v>5308</v>
      </c>
      <c r="D1396" s="6">
        <v>0.1942073578501895</v>
      </c>
      <c r="E1396" s="7">
        <v>0.47523394807261377</v>
      </c>
    </row>
    <row r="1397" spans="1:5" x14ac:dyDescent="0.25">
      <c r="A1397" s="3" t="s">
        <v>5309</v>
      </c>
      <c r="B1397" s="5" t="s">
        <v>3841</v>
      </c>
      <c r="C1397" s="5" t="s">
        <v>1765</v>
      </c>
      <c r="D1397" s="6">
        <v>0.19404343323003403</v>
      </c>
      <c r="E1397" s="7">
        <v>0.71557849833792542</v>
      </c>
    </row>
    <row r="1398" spans="1:5" x14ac:dyDescent="0.25">
      <c r="A1398" s="3" t="s">
        <v>5310</v>
      </c>
      <c r="B1398" s="5" t="s">
        <v>3894</v>
      </c>
      <c r="C1398" s="5" t="s">
        <v>3562</v>
      </c>
      <c r="D1398" s="6">
        <v>0.19378155379720188</v>
      </c>
      <c r="E1398" s="7">
        <v>0.69430805328775991</v>
      </c>
    </row>
    <row r="1399" spans="1:5" x14ac:dyDescent="0.25">
      <c r="A1399" s="3" t="s">
        <v>5311</v>
      </c>
      <c r="B1399" s="5" t="s">
        <v>3808</v>
      </c>
      <c r="C1399" s="5" t="s">
        <v>5312</v>
      </c>
      <c r="D1399" s="6">
        <v>0.19336922750418151</v>
      </c>
      <c r="E1399" s="7">
        <v>0.56343466250689256</v>
      </c>
    </row>
    <row r="1400" spans="1:5" x14ac:dyDescent="0.25">
      <c r="A1400" s="3" t="s">
        <v>5313</v>
      </c>
      <c r="B1400" s="5" t="s">
        <v>3808</v>
      </c>
      <c r="C1400" s="5" t="s">
        <v>933</v>
      </c>
      <c r="D1400" s="6">
        <v>0.19253736841851171</v>
      </c>
      <c r="E1400" s="7">
        <v>0.60334849898699017</v>
      </c>
    </row>
    <row r="1401" spans="1:5" x14ac:dyDescent="0.25">
      <c r="A1401" s="3" t="s">
        <v>5314</v>
      </c>
      <c r="B1401" s="5" t="s">
        <v>3883</v>
      </c>
      <c r="C1401" s="5" t="s">
        <v>3301</v>
      </c>
      <c r="D1401" s="6">
        <v>0.1925176246671424</v>
      </c>
      <c r="E1401" s="7">
        <v>0.4486591515936591</v>
      </c>
    </row>
    <row r="1402" spans="1:5" x14ac:dyDescent="0.25">
      <c r="A1402" s="3" t="s">
        <v>5315</v>
      </c>
      <c r="B1402" s="5" t="s">
        <v>3808</v>
      </c>
      <c r="C1402" s="5" t="s">
        <v>5316</v>
      </c>
      <c r="D1402" s="6">
        <v>0.19202103670604281</v>
      </c>
      <c r="E1402" s="7">
        <v>0.73157813745923883</v>
      </c>
    </row>
    <row r="1403" spans="1:5" x14ac:dyDescent="0.25">
      <c r="A1403" s="3" t="s">
        <v>5317</v>
      </c>
      <c r="B1403" s="5" t="s">
        <v>3899</v>
      </c>
      <c r="C1403" s="5" t="s">
        <v>5318</v>
      </c>
      <c r="D1403" s="6">
        <v>0.19185172843531667</v>
      </c>
      <c r="E1403" s="7">
        <v>0.67894387327430639</v>
      </c>
    </row>
    <row r="1404" spans="1:5" x14ac:dyDescent="0.25">
      <c r="A1404" s="3" t="s">
        <v>5319</v>
      </c>
      <c r="B1404" s="5" t="s">
        <v>3808</v>
      </c>
      <c r="C1404" s="5" t="s">
        <v>5320</v>
      </c>
      <c r="D1404" s="6">
        <v>0.19073687782315718</v>
      </c>
      <c r="E1404" s="7">
        <v>0.50265636192951368</v>
      </c>
    </row>
    <row r="1405" spans="1:5" x14ac:dyDescent="0.25">
      <c r="A1405" s="3" t="s">
        <v>147</v>
      </c>
      <c r="B1405" s="5" t="s">
        <v>3808</v>
      </c>
      <c r="C1405" s="5" t="s">
        <v>5321</v>
      </c>
      <c r="D1405" s="6">
        <v>0.19057013911003071</v>
      </c>
      <c r="E1405" s="7">
        <v>0.84042545699181892</v>
      </c>
    </row>
    <row r="1406" spans="1:5" x14ac:dyDescent="0.25">
      <c r="A1406" s="3" t="s">
        <v>5322</v>
      </c>
      <c r="B1406" s="5" t="s">
        <v>3866</v>
      </c>
      <c r="C1406" s="5" t="s">
        <v>2701</v>
      </c>
      <c r="D1406" s="6">
        <v>0.18853701237358145</v>
      </c>
      <c r="E1406" s="7">
        <v>0.68975730503990396</v>
      </c>
    </row>
    <row r="1407" spans="1:5" x14ac:dyDescent="0.25">
      <c r="A1407" s="3" t="s">
        <v>5323</v>
      </c>
      <c r="B1407" s="5" t="s">
        <v>3841</v>
      </c>
      <c r="C1407" s="5" t="s">
        <v>1833</v>
      </c>
      <c r="D1407" s="6">
        <v>0.18826446144677828</v>
      </c>
      <c r="E1407" s="7">
        <v>0.34883690279977814</v>
      </c>
    </row>
    <row r="1408" spans="1:5" x14ac:dyDescent="0.25">
      <c r="A1408" s="3" t="s">
        <v>5324</v>
      </c>
      <c r="B1408" s="5" t="s">
        <v>3866</v>
      </c>
      <c r="C1408" s="5" t="s">
        <v>2823</v>
      </c>
      <c r="D1408" s="6">
        <v>0.18770061455011089</v>
      </c>
      <c r="E1408" s="7">
        <v>0.53947699921928849</v>
      </c>
    </row>
    <row r="1409" spans="1:5" x14ac:dyDescent="0.25">
      <c r="A1409" s="3" t="s">
        <v>118</v>
      </c>
      <c r="B1409" s="5" t="s">
        <v>3808</v>
      </c>
      <c r="C1409" s="5" t="s">
        <v>119</v>
      </c>
      <c r="D1409" s="6">
        <v>0.18653384085807856</v>
      </c>
      <c r="E1409" s="7">
        <v>0.4983572567489028</v>
      </c>
    </row>
    <row r="1410" spans="1:5" x14ac:dyDescent="0.25">
      <c r="A1410" s="3" t="s">
        <v>1917</v>
      </c>
      <c r="B1410" s="5" t="s">
        <v>3841</v>
      </c>
      <c r="C1410" s="5" t="s">
        <v>5325</v>
      </c>
      <c r="D1410" s="6">
        <v>0.18509736843024263</v>
      </c>
      <c r="E1410" s="7">
        <v>0.30213041906831772</v>
      </c>
    </row>
    <row r="1411" spans="1:5" x14ac:dyDescent="0.25">
      <c r="A1411" s="3" t="s">
        <v>1674</v>
      </c>
      <c r="B1411" s="5" t="s">
        <v>3841</v>
      </c>
      <c r="C1411" s="5" t="s">
        <v>1675</v>
      </c>
      <c r="D1411" s="6">
        <v>0.18472502148403172</v>
      </c>
      <c r="E1411" s="7">
        <v>0.35880470991776819</v>
      </c>
    </row>
    <row r="1412" spans="1:5" x14ac:dyDescent="0.25">
      <c r="A1412" s="3" t="s">
        <v>970</v>
      </c>
      <c r="B1412" s="5" t="s">
        <v>3808</v>
      </c>
      <c r="C1412" s="5" t="s">
        <v>971</v>
      </c>
      <c r="D1412" s="6">
        <v>0.18450198922321329</v>
      </c>
      <c r="E1412" s="7">
        <v>0.36016425476813207</v>
      </c>
    </row>
    <row r="1413" spans="1:5" x14ac:dyDescent="0.25">
      <c r="A1413" s="3" t="s">
        <v>5326</v>
      </c>
      <c r="B1413" s="5" t="s">
        <v>3883</v>
      </c>
      <c r="C1413" s="5" t="s">
        <v>5327</v>
      </c>
      <c r="D1413" s="6">
        <v>0.18424360053747521</v>
      </c>
      <c r="E1413" s="7">
        <v>0.82970775994182178</v>
      </c>
    </row>
    <row r="1414" spans="1:5" x14ac:dyDescent="0.25">
      <c r="A1414" s="3" t="s">
        <v>5328</v>
      </c>
      <c r="B1414" s="5" t="s">
        <v>3808</v>
      </c>
      <c r="C1414" s="5" t="s">
        <v>1035</v>
      </c>
      <c r="D1414" s="6">
        <v>0.1840237793772771</v>
      </c>
      <c r="E1414" s="7">
        <v>0.56625393870647101</v>
      </c>
    </row>
    <row r="1415" spans="1:5" x14ac:dyDescent="0.25">
      <c r="A1415" s="3" t="s">
        <v>5329</v>
      </c>
      <c r="B1415" s="5" t="s">
        <v>3808</v>
      </c>
      <c r="C1415" s="5" t="s">
        <v>683</v>
      </c>
      <c r="D1415" s="6">
        <v>0.18385454265945883</v>
      </c>
      <c r="E1415" s="7">
        <v>0.5654966166219445</v>
      </c>
    </row>
    <row r="1416" spans="1:5" x14ac:dyDescent="0.25">
      <c r="A1416" s="3" t="s">
        <v>5330</v>
      </c>
      <c r="B1416" s="5" t="s">
        <v>3866</v>
      </c>
      <c r="C1416" s="5" t="s">
        <v>2758</v>
      </c>
      <c r="D1416" s="6">
        <v>0.18376311335604401</v>
      </c>
      <c r="E1416" s="7">
        <v>0.49198328229054311</v>
      </c>
    </row>
    <row r="1417" spans="1:5" x14ac:dyDescent="0.25">
      <c r="A1417" s="3" t="s">
        <v>5331</v>
      </c>
      <c r="B1417" s="5" t="s">
        <v>3841</v>
      </c>
      <c r="C1417" s="5" t="s">
        <v>5332</v>
      </c>
      <c r="D1417" s="6">
        <v>0.18361145934892614</v>
      </c>
      <c r="E1417" s="7">
        <v>0.65349301484500089</v>
      </c>
    </row>
    <row r="1418" spans="1:5" x14ac:dyDescent="0.25">
      <c r="A1418" s="3" t="s">
        <v>1757</v>
      </c>
      <c r="B1418" s="5" t="s">
        <v>3841</v>
      </c>
      <c r="C1418" s="5" t="s">
        <v>1758</v>
      </c>
      <c r="D1418" s="6">
        <v>0.18359077349800668</v>
      </c>
      <c r="E1418" s="7">
        <v>0.4022466905866513</v>
      </c>
    </row>
    <row r="1419" spans="1:5" x14ac:dyDescent="0.25">
      <c r="A1419" s="3" t="s">
        <v>1738</v>
      </c>
      <c r="B1419" s="5" t="s">
        <v>3841</v>
      </c>
      <c r="C1419" s="5" t="s">
        <v>1739</v>
      </c>
      <c r="D1419" s="6">
        <v>0.18329807537649487</v>
      </c>
      <c r="E1419" s="7">
        <v>0.78149191943001084</v>
      </c>
    </row>
    <row r="1420" spans="1:5" x14ac:dyDescent="0.25">
      <c r="A1420" s="3" t="s">
        <v>2740</v>
      </c>
      <c r="B1420" s="5" t="s">
        <v>3866</v>
      </c>
      <c r="C1420" s="5" t="s">
        <v>2741</v>
      </c>
      <c r="D1420" s="6">
        <v>0.18316687021178399</v>
      </c>
      <c r="E1420" s="7">
        <v>0.73872949611644256</v>
      </c>
    </row>
    <row r="1421" spans="1:5" x14ac:dyDescent="0.25">
      <c r="A1421" s="3" t="s">
        <v>3451</v>
      </c>
      <c r="B1421" s="5" t="s">
        <v>3887</v>
      </c>
      <c r="C1421" s="5" t="s">
        <v>3452</v>
      </c>
      <c r="D1421" s="6">
        <v>0.18291660490391301</v>
      </c>
      <c r="E1421" s="7" t="e">
        <f>NA()</f>
        <v>#N/A</v>
      </c>
    </row>
    <row r="1422" spans="1:5" x14ac:dyDescent="0.25">
      <c r="A1422" s="3" t="s">
        <v>5333</v>
      </c>
      <c r="B1422" s="5" t="s">
        <v>3841</v>
      </c>
      <c r="C1422" s="5" t="s">
        <v>5334</v>
      </c>
      <c r="D1422" s="6">
        <v>0.18284952757460313</v>
      </c>
      <c r="E1422" s="7">
        <v>0.3774191727659193</v>
      </c>
    </row>
    <row r="1423" spans="1:5" x14ac:dyDescent="0.25">
      <c r="A1423" s="3" t="s">
        <v>10</v>
      </c>
      <c r="B1423" s="5" t="s">
        <v>3808</v>
      </c>
      <c r="C1423" s="5" t="s">
        <v>5335</v>
      </c>
      <c r="D1423" s="6">
        <v>0.18245216011271553</v>
      </c>
      <c r="E1423" s="7">
        <v>0.39067715130653469</v>
      </c>
    </row>
    <row r="1424" spans="1:5" x14ac:dyDescent="0.25">
      <c r="A1424" s="3" t="s">
        <v>1350</v>
      </c>
      <c r="B1424" s="5" t="s">
        <v>3808</v>
      </c>
      <c r="C1424" s="5" t="s">
        <v>1351</v>
      </c>
      <c r="D1424" s="6">
        <v>0.18225561598121948</v>
      </c>
      <c r="E1424" s="7">
        <v>0.64359891833058946</v>
      </c>
    </row>
    <row r="1425" spans="1:5" x14ac:dyDescent="0.25">
      <c r="A1425" s="3" t="s">
        <v>214</v>
      </c>
      <c r="B1425" s="5" t="s">
        <v>3808</v>
      </c>
      <c r="C1425" s="5" t="s">
        <v>215</v>
      </c>
      <c r="D1425" s="6">
        <v>0.1821851840446069</v>
      </c>
      <c r="E1425" s="7">
        <v>0.46958409204943152</v>
      </c>
    </row>
    <row r="1426" spans="1:5" x14ac:dyDescent="0.25">
      <c r="A1426" s="3" t="s">
        <v>5336</v>
      </c>
      <c r="B1426" s="5" t="s">
        <v>3887</v>
      </c>
      <c r="C1426" s="5" t="s">
        <v>5337</v>
      </c>
      <c r="D1426" s="6">
        <v>0.18145459805361464</v>
      </c>
      <c r="E1426" s="7">
        <v>0.47460829909983909</v>
      </c>
    </row>
    <row r="1427" spans="1:5" x14ac:dyDescent="0.25">
      <c r="A1427" s="3" t="s">
        <v>3698</v>
      </c>
      <c r="B1427" s="5" t="s">
        <v>3894</v>
      </c>
      <c r="C1427" s="5" t="s">
        <v>5338</v>
      </c>
      <c r="D1427" s="6">
        <v>0.18142820874409823</v>
      </c>
      <c r="E1427" s="7">
        <v>0.31522670323760005</v>
      </c>
    </row>
    <row r="1428" spans="1:5" x14ac:dyDescent="0.25">
      <c r="A1428" s="3" t="s">
        <v>3297</v>
      </c>
      <c r="B1428" s="5" t="s">
        <v>3883</v>
      </c>
      <c r="C1428" s="5" t="s">
        <v>3298</v>
      </c>
      <c r="D1428" s="6">
        <v>0.18141289911335462</v>
      </c>
      <c r="E1428" s="7">
        <v>0.84914575520171753</v>
      </c>
    </row>
    <row r="1429" spans="1:5" x14ac:dyDescent="0.25">
      <c r="A1429" s="3" t="s">
        <v>5339</v>
      </c>
      <c r="B1429" s="5" t="s">
        <v>3841</v>
      </c>
      <c r="C1429" s="5" t="s">
        <v>5340</v>
      </c>
      <c r="D1429" s="6">
        <v>0.18137237688505015</v>
      </c>
      <c r="E1429" s="7">
        <v>0.36459828143279338</v>
      </c>
    </row>
    <row r="1430" spans="1:5" x14ac:dyDescent="0.25">
      <c r="A1430" s="3" t="s">
        <v>5341</v>
      </c>
      <c r="B1430" s="5" t="s">
        <v>3808</v>
      </c>
      <c r="C1430" s="5" t="s">
        <v>5342</v>
      </c>
      <c r="D1430" s="6">
        <v>0.18109116473982381</v>
      </c>
      <c r="E1430" s="7">
        <v>0.48051718260353654</v>
      </c>
    </row>
    <row r="1431" spans="1:5" x14ac:dyDescent="0.25">
      <c r="A1431" s="3" t="s">
        <v>190</v>
      </c>
      <c r="B1431" s="5" t="s">
        <v>3808</v>
      </c>
      <c r="C1431" s="5" t="s">
        <v>191</v>
      </c>
      <c r="D1431" s="6">
        <v>0.18104458825768613</v>
      </c>
      <c r="E1431" s="7">
        <v>0.59994372746862057</v>
      </c>
    </row>
    <row r="1432" spans="1:5" x14ac:dyDescent="0.25">
      <c r="A1432" s="3" t="s">
        <v>5343</v>
      </c>
      <c r="B1432" s="5" t="s">
        <v>3866</v>
      </c>
      <c r="C1432" s="5" t="s">
        <v>5344</v>
      </c>
      <c r="D1432" s="6">
        <v>0.18085306011508753</v>
      </c>
      <c r="E1432" s="7">
        <v>0.77080169605833926</v>
      </c>
    </row>
    <row r="1433" spans="1:5" x14ac:dyDescent="0.25">
      <c r="A1433" s="3" t="s">
        <v>344</v>
      </c>
      <c r="B1433" s="5" t="s">
        <v>3808</v>
      </c>
      <c r="C1433" s="5" t="s">
        <v>345</v>
      </c>
      <c r="D1433" s="6">
        <v>0.18072503836233408</v>
      </c>
      <c r="E1433" s="7">
        <v>0.38106395201021792</v>
      </c>
    </row>
    <row r="1434" spans="1:5" x14ac:dyDescent="0.25">
      <c r="A1434" s="3" t="s">
        <v>1982</v>
      </c>
      <c r="B1434" s="5" t="s">
        <v>3841</v>
      </c>
      <c r="C1434" s="5" t="s">
        <v>1983</v>
      </c>
      <c r="D1434" s="6">
        <v>0.18062410640295759</v>
      </c>
      <c r="E1434" s="7">
        <v>0.72063101087458914</v>
      </c>
    </row>
    <row r="1435" spans="1:5" x14ac:dyDescent="0.25">
      <c r="A1435" s="3" t="s">
        <v>5345</v>
      </c>
      <c r="B1435" s="5" t="s">
        <v>3841</v>
      </c>
      <c r="C1435" s="5" t="s">
        <v>5346</v>
      </c>
      <c r="D1435" s="6">
        <v>0.18058078420233173</v>
      </c>
      <c r="E1435" s="7">
        <v>0.63691870141220952</v>
      </c>
    </row>
    <row r="1436" spans="1:5" x14ac:dyDescent="0.25">
      <c r="A1436" s="3" t="s">
        <v>1516</v>
      </c>
      <c r="B1436" s="5" t="s">
        <v>3841</v>
      </c>
      <c r="C1436" s="5" t="s">
        <v>1517</v>
      </c>
      <c r="D1436" s="6">
        <v>0.18034521441623969</v>
      </c>
      <c r="E1436" s="7">
        <v>0.32955222970839876</v>
      </c>
    </row>
    <row r="1437" spans="1:5" x14ac:dyDescent="0.25">
      <c r="A1437" s="3" t="s">
        <v>44</v>
      </c>
      <c r="B1437" s="5" t="s">
        <v>3808</v>
      </c>
      <c r="C1437" s="5" t="s">
        <v>45</v>
      </c>
      <c r="D1437" s="6">
        <v>0.18025560723076556</v>
      </c>
      <c r="E1437" s="7">
        <v>0.43715017133841266</v>
      </c>
    </row>
    <row r="1438" spans="1:5" x14ac:dyDescent="0.25">
      <c r="A1438" s="3" t="s">
        <v>5347</v>
      </c>
      <c r="B1438" s="5" t="s">
        <v>3841</v>
      </c>
      <c r="C1438" s="5" t="s">
        <v>5348</v>
      </c>
      <c r="D1438" s="6">
        <v>0.17954766531616051</v>
      </c>
      <c r="E1438" s="7">
        <v>0.40628784310724447</v>
      </c>
    </row>
    <row r="1439" spans="1:5" x14ac:dyDescent="0.25">
      <c r="A1439" s="3" t="s">
        <v>5349</v>
      </c>
      <c r="B1439" s="5" t="s">
        <v>3808</v>
      </c>
      <c r="C1439" s="5" t="s">
        <v>5350</v>
      </c>
      <c r="D1439" s="6">
        <v>0.17942471736941121</v>
      </c>
      <c r="E1439" s="7">
        <v>0.46868914271001122</v>
      </c>
    </row>
    <row r="1440" spans="1:5" x14ac:dyDescent="0.25">
      <c r="A1440" s="3" t="s">
        <v>2874</v>
      </c>
      <c r="B1440" s="5" t="s">
        <v>3866</v>
      </c>
      <c r="C1440" s="5" t="s">
        <v>5351</v>
      </c>
      <c r="D1440" s="6">
        <v>0.17915882888644349</v>
      </c>
      <c r="E1440" s="7">
        <v>0.33800067980866855</v>
      </c>
    </row>
    <row r="1441" spans="1:5" x14ac:dyDescent="0.25">
      <c r="A1441" s="3" t="s">
        <v>5352</v>
      </c>
      <c r="B1441" s="5" t="s">
        <v>3866</v>
      </c>
      <c r="C1441" s="5" t="s">
        <v>2613</v>
      </c>
      <c r="D1441" s="6">
        <v>0.17883772408711768</v>
      </c>
      <c r="E1441" s="7">
        <v>0.70986630921950822</v>
      </c>
    </row>
    <row r="1442" spans="1:5" x14ac:dyDescent="0.25">
      <c r="A1442" s="3" t="s">
        <v>1004</v>
      </c>
      <c r="B1442" s="5" t="s">
        <v>3808</v>
      </c>
      <c r="C1442" s="5" t="s">
        <v>5353</v>
      </c>
      <c r="D1442" s="6">
        <v>0.17863402390063554</v>
      </c>
      <c r="E1442" s="7">
        <v>0.7272742066110236</v>
      </c>
    </row>
    <row r="1443" spans="1:5" x14ac:dyDescent="0.25">
      <c r="A1443" s="3" t="s">
        <v>5354</v>
      </c>
      <c r="B1443" s="5" t="s">
        <v>3866</v>
      </c>
      <c r="C1443" s="5" t="s">
        <v>2346</v>
      </c>
      <c r="D1443" s="6">
        <v>0.17837536147266039</v>
      </c>
      <c r="E1443" s="7">
        <v>0.83106923761635265</v>
      </c>
    </row>
    <row r="1444" spans="1:5" x14ac:dyDescent="0.25">
      <c r="A1444" s="3" t="s">
        <v>5355</v>
      </c>
      <c r="B1444" s="5" t="s">
        <v>3841</v>
      </c>
      <c r="C1444" s="5" t="s">
        <v>5356</v>
      </c>
      <c r="D1444" s="6">
        <v>0.17836905246743479</v>
      </c>
      <c r="E1444" s="7">
        <v>0.37271252167087682</v>
      </c>
    </row>
    <row r="1445" spans="1:5" x14ac:dyDescent="0.25">
      <c r="A1445" s="3" t="s">
        <v>2101</v>
      </c>
      <c r="B1445" s="5" t="s">
        <v>3841</v>
      </c>
      <c r="C1445" s="5" t="s">
        <v>2102</v>
      </c>
      <c r="D1445" s="6">
        <v>0.17836819282619693</v>
      </c>
      <c r="E1445" s="7">
        <v>0.69330411161053518</v>
      </c>
    </row>
    <row r="1446" spans="1:5" x14ac:dyDescent="0.25">
      <c r="A1446" s="3" t="s">
        <v>5357</v>
      </c>
      <c r="B1446" s="5" t="s">
        <v>3808</v>
      </c>
      <c r="C1446" s="5" t="s">
        <v>5358</v>
      </c>
      <c r="D1446" s="6">
        <v>0.17832839447731147</v>
      </c>
      <c r="E1446" s="7">
        <v>0.61558962403718009</v>
      </c>
    </row>
    <row r="1447" spans="1:5" x14ac:dyDescent="0.25">
      <c r="A1447" s="3" t="s">
        <v>1668</v>
      </c>
      <c r="B1447" s="5" t="s">
        <v>3841</v>
      </c>
      <c r="C1447" s="5" t="s">
        <v>1669</v>
      </c>
      <c r="D1447" s="6">
        <v>0.17805487621022784</v>
      </c>
      <c r="E1447" s="7">
        <v>0.77058095655750314</v>
      </c>
    </row>
    <row r="1448" spans="1:5" x14ac:dyDescent="0.25">
      <c r="A1448" s="3" t="s">
        <v>5359</v>
      </c>
      <c r="B1448" s="5" t="s">
        <v>3841</v>
      </c>
      <c r="C1448" s="5" t="s">
        <v>5360</v>
      </c>
      <c r="D1448" s="6">
        <v>0.1773639375566948</v>
      </c>
      <c r="E1448" s="7" t="e">
        <f>NA()</f>
        <v>#N/A</v>
      </c>
    </row>
    <row r="1449" spans="1:5" x14ac:dyDescent="0.25">
      <c r="A1449" s="3" t="s">
        <v>5361</v>
      </c>
      <c r="B1449" s="5" t="s">
        <v>3808</v>
      </c>
      <c r="C1449" s="5" t="s">
        <v>5362</v>
      </c>
      <c r="D1449" s="6">
        <v>0.17729302304797434</v>
      </c>
      <c r="E1449" s="7">
        <v>0.74998314080525419</v>
      </c>
    </row>
    <row r="1450" spans="1:5" x14ac:dyDescent="0.25">
      <c r="A1450" s="3" t="s">
        <v>5363</v>
      </c>
      <c r="B1450" s="5" t="s">
        <v>3894</v>
      </c>
      <c r="C1450" s="5" t="s">
        <v>3651</v>
      </c>
      <c r="D1450" s="6">
        <v>0.17729271379221229</v>
      </c>
      <c r="E1450" s="7">
        <v>0.84730944552197462</v>
      </c>
    </row>
    <row r="1451" spans="1:5" x14ac:dyDescent="0.25">
      <c r="A1451" s="3" t="s">
        <v>5364</v>
      </c>
      <c r="B1451" s="5" t="s">
        <v>3808</v>
      </c>
      <c r="C1451" s="5" t="s">
        <v>5365</v>
      </c>
      <c r="D1451" s="6">
        <v>0.17667346569923609</v>
      </c>
      <c r="E1451" s="7">
        <v>0.6121504310650222</v>
      </c>
    </row>
    <row r="1452" spans="1:5" x14ac:dyDescent="0.25">
      <c r="A1452" s="3" t="s">
        <v>5366</v>
      </c>
      <c r="B1452" s="5" t="s">
        <v>3866</v>
      </c>
      <c r="C1452" s="5" t="s">
        <v>2824</v>
      </c>
      <c r="D1452" s="6">
        <v>0.17646296498608183</v>
      </c>
      <c r="E1452" s="7">
        <v>0.33346084402314863</v>
      </c>
    </row>
    <row r="1453" spans="1:5" x14ac:dyDescent="0.25">
      <c r="A1453" s="3" t="s">
        <v>2120</v>
      </c>
      <c r="B1453" s="5" t="s">
        <v>3841</v>
      </c>
      <c r="C1453" s="5" t="s">
        <v>2121</v>
      </c>
      <c r="D1453" s="6">
        <v>0.17613542573547086</v>
      </c>
      <c r="E1453" s="7">
        <v>0.5798046132599407</v>
      </c>
    </row>
    <row r="1454" spans="1:5" x14ac:dyDescent="0.25">
      <c r="A1454" s="3" t="s">
        <v>3756</v>
      </c>
      <c r="B1454" s="5" t="s">
        <v>3899</v>
      </c>
      <c r="C1454" s="5" t="s">
        <v>3757</v>
      </c>
      <c r="D1454" s="6">
        <v>0.17597416875233993</v>
      </c>
      <c r="E1454" s="7">
        <v>0.57620607164568005</v>
      </c>
    </row>
    <row r="1455" spans="1:5" x14ac:dyDescent="0.25">
      <c r="A1455" s="3" t="s">
        <v>5367</v>
      </c>
      <c r="B1455" s="5" t="s">
        <v>3841</v>
      </c>
      <c r="C1455" s="5" t="s">
        <v>1928</v>
      </c>
      <c r="D1455" s="6">
        <v>0.1757738438874254</v>
      </c>
      <c r="E1455" s="7">
        <v>0.38133426720821556</v>
      </c>
    </row>
    <row r="1456" spans="1:5" x14ac:dyDescent="0.25">
      <c r="A1456" s="3" t="s">
        <v>5368</v>
      </c>
      <c r="B1456" s="5" t="s">
        <v>3887</v>
      </c>
      <c r="C1456" s="5" t="s">
        <v>3434</v>
      </c>
      <c r="D1456" s="6">
        <v>0.17573853728792402</v>
      </c>
      <c r="E1456" s="7">
        <v>0.69020723982238785</v>
      </c>
    </row>
    <row r="1457" spans="1:5" x14ac:dyDescent="0.25">
      <c r="A1457" s="3" t="s">
        <v>5369</v>
      </c>
      <c r="B1457" s="5" t="s">
        <v>3894</v>
      </c>
      <c r="C1457" s="5" t="s">
        <v>5370</v>
      </c>
      <c r="D1457" s="6">
        <v>0.17540782482847644</v>
      </c>
      <c r="E1457" s="7">
        <v>0.73772222945911159</v>
      </c>
    </row>
    <row r="1458" spans="1:5" x14ac:dyDescent="0.25">
      <c r="A1458" s="3" t="s">
        <v>566</v>
      </c>
      <c r="B1458" s="5" t="s">
        <v>3808</v>
      </c>
      <c r="C1458" s="5" t="s">
        <v>567</v>
      </c>
      <c r="D1458" s="6">
        <v>0.17528010164931587</v>
      </c>
      <c r="E1458" s="7">
        <v>0.40306448020939184</v>
      </c>
    </row>
    <row r="1459" spans="1:5" x14ac:dyDescent="0.25">
      <c r="A1459" s="3" t="s">
        <v>5371</v>
      </c>
      <c r="B1459" s="5" t="s">
        <v>3866</v>
      </c>
      <c r="C1459" s="5" t="s">
        <v>5372</v>
      </c>
      <c r="D1459" s="6">
        <v>0.17466921689360396</v>
      </c>
      <c r="E1459" s="7">
        <v>0.35539559526298914</v>
      </c>
    </row>
    <row r="1460" spans="1:5" x14ac:dyDescent="0.25">
      <c r="A1460" s="3" t="s">
        <v>5373</v>
      </c>
      <c r="B1460" s="5" t="s">
        <v>3883</v>
      </c>
      <c r="C1460" s="5" t="s">
        <v>3042</v>
      </c>
      <c r="D1460" s="6">
        <v>0.17442363620088724</v>
      </c>
      <c r="E1460" s="7">
        <v>0.37048837331661483</v>
      </c>
    </row>
    <row r="1461" spans="1:5" x14ac:dyDescent="0.25">
      <c r="A1461" s="3" t="s">
        <v>5374</v>
      </c>
      <c r="B1461" s="5" t="s">
        <v>3887</v>
      </c>
      <c r="C1461" s="5" t="s">
        <v>5375</v>
      </c>
      <c r="D1461" s="6">
        <v>0.17424223594909238</v>
      </c>
      <c r="E1461" s="7">
        <v>0.51563055789873824</v>
      </c>
    </row>
    <row r="1462" spans="1:5" x14ac:dyDescent="0.25">
      <c r="A1462" s="3" t="s">
        <v>5376</v>
      </c>
      <c r="B1462" s="5" t="s">
        <v>3841</v>
      </c>
      <c r="C1462" s="5" t="s">
        <v>5377</v>
      </c>
      <c r="D1462" s="6">
        <v>0.17421393247023342</v>
      </c>
      <c r="E1462" s="7">
        <v>0.39256879360365693</v>
      </c>
    </row>
    <row r="1463" spans="1:5" x14ac:dyDescent="0.25">
      <c r="A1463" s="3" t="s">
        <v>5378</v>
      </c>
      <c r="B1463" s="5" t="s">
        <v>3866</v>
      </c>
      <c r="C1463" s="5" t="s">
        <v>5379</v>
      </c>
      <c r="D1463" s="6">
        <v>0.17409179359073779</v>
      </c>
      <c r="E1463" s="7">
        <v>0.5630925738935445</v>
      </c>
    </row>
    <row r="1464" spans="1:5" x14ac:dyDescent="0.25">
      <c r="A1464" s="3" t="s">
        <v>5380</v>
      </c>
      <c r="B1464" s="5" t="s">
        <v>3866</v>
      </c>
      <c r="C1464" s="5" t="s">
        <v>2299</v>
      </c>
      <c r="D1464" s="6">
        <v>0.17355479450381603</v>
      </c>
      <c r="E1464" s="7">
        <v>0.83384503467503912</v>
      </c>
    </row>
    <row r="1465" spans="1:5" x14ac:dyDescent="0.25">
      <c r="A1465" s="3" t="s">
        <v>5381</v>
      </c>
      <c r="B1465" s="5" t="s">
        <v>3866</v>
      </c>
      <c r="C1465" s="5" t="s">
        <v>2902</v>
      </c>
      <c r="D1465" s="6">
        <v>0.17332682763425647</v>
      </c>
      <c r="E1465" s="7">
        <v>0.59572036647956683</v>
      </c>
    </row>
    <row r="1466" spans="1:5" x14ac:dyDescent="0.25">
      <c r="A1466" s="3" t="s">
        <v>5382</v>
      </c>
      <c r="B1466" s="5" t="s">
        <v>3866</v>
      </c>
      <c r="C1466" s="5" t="s">
        <v>5383</v>
      </c>
      <c r="D1466" s="6">
        <v>0.17295773726293201</v>
      </c>
      <c r="E1466" s="7">
        <v>0.69570531196820351</v>
      </c>
    </row>
    <row r="1467" spans="1:5" x14ac:dyDescent="0.25">
      <c r="A1467" s="3" t="s">
        <v>5384</v>
      </c>
      <c r="B1467" s="5" t="s">
        <v>3808</v>
      </c>
      <c r="C1467" s="5" t="s">
        <v>5385</v>
      </c>
      <c r="D1467" s="6">
        <v>0.17292046100375444</v>
      </c>
      <c r="E1467" s="7">
        <v>0.37793925324138206</v>
      </c>
    </row>
    <row r="1468" spans="1:5" x14ac:dyDescent="0.25">
      <c r="A1468" s="3" t="s">
        <v>5386</v>
      </c>
      <c r="B1468" s="5" t="s">
        <v>3808</v>
      </c>
      <c r="C1468" s="5" t="s">
        <v>5387</v>
      </c>
      <c r="D1468" s="6">
        <v>0.17270739703675225</v>
      </c>
      <c r="E1468" s="7" t="e">
        <f>NA()</f>
        <v>#N/A</v>
      </c>
    </row>
    <row r="1469" spans="1:5" x14ac:dyDescent="0.25">
      <c r="A1469" s="3" t="s">
        <v>114</v>
      </c>
      <c r="B1469" s="5" t="s">
        <v>3808</v>
      </c>
      <c r="C1469" s="5" t="s">
        <v>5388</v>
      </c>
      <c r="D1469" s="6">
        <v>0.17262150306257681</v>
      </c>
      <c r="E1469" s="7">
        <v>0.50113047771463748</v>
      </c>
    </row>
    <row r="1470" spans="1:5" x14ac:dyDescent="0.25">
      <c r="A1470" s="3" t="s">
        <v>5389</v>
      </c>
      <c r="B1470" s="5" t="s">
        <v>3841</v>
      </c>
      <c r="C1470" s="5" t="s">
        <v>1588</v>
      </c>
      <c r="D1470" s="6">
        <v>0.17244846766490823</v>
      </c>
      <c r="E1470" s="7">
        <v>0.60973444297795365</v>
      </c>
    </row>
    <row r="1471" spans="1:5" x14ac:dyDescent="0.25">
      <c r="A1471" s="3" t="s">
        <v>5390</v>
      </c>
      <c r="B1471" s="5" t="s">
        <v>3866</v>
      </c>
      <c r="C1471" s="5" t="s">
        <v>2333</v>
      </c>
      <c r="D1471" s="6">
        <v>0.1724405648866256</v>
      </c>
      <c r="E1471" s="7">
        <v>0.62652851931648446</v>
      </c>
    </row>
    <row r="1472" spans="1:5" x14ac:dyDescent="0.25">
      <c r="A1472" s="3" t="s">
        <v>5391</v>
      </c>
      <c r="B1472" s="5" t="s">
        <v>3808</v>
      </c>
      <c r="C1472" s="5" t="s">
        <v>5392</v>
      </c>
      <c r="D1472" s="6">
        <v>0.17212700732211345</v>
      </c>
      <c r="E1472" s="7">
        <v>0.57467016609119703</v>
      </c>
    </row>
    <row r="1473" spans="1:5" x14ac:dyDescent="0.25">
      <c r="A1473" s="3" t="s">
        <v>1270</v>
      </c>
      <c r="B1473" s="5" t="s">
        <v>3808</v>
      </c>
      <c r="C1473" s="5" t="s">
        <v>5393</v>
      </c>
      <c r="D1473" s="6">
        <v>0.1712849488752862</v>
      </c>
      <c r="E1473" s="7">
        <v>0.40415511043767161</v>
      </c>
    </row>
    <row r="1474" spans="1:5" x14ac:dyDescent="0.25">
      <c r="A1474" s="3" t="s">
        <v>5394</v>
      </c>
      <c r="B1474" s="5" t="s">
        <v>3866</v>
      </c>
      <c r="C1474" s="5" t="s">
        <v>5395</v>
      </c>
      <c r="D1474" s="6">
        <v>0.17072401761275569</v>
      </c>
      <c r="E1474" s="7">
        <v>0.50463534650515429</v>
      </c>
    </row>
    <row r="1475" spans="1:5" x14ac:dyDescent="0.25">
      <c r="A1475" s="3" t="s">
        <v>5396</v>
      </c>
      <c r="B1475" s="5" t="s">
        <v>3808</v>
      </c>
      <c r="C1475" s="5" t="s">
        <v>5397</v>
      </c>
      <c r="D1475" s="6">
        <v>0.17048724314430275</v>
      </c>
      <c r="E1475" s="7">
        <v>0.60972197751046697</v>
      </c>
    </row>
    <row r="1476" spans="1:5" x14ac:dyDescent="0.25">
      <c r="A1476" s="3" t="s">
        <v>1671</v>
      </c>
      <c r="B1476" s="5" t="s">
        <v>3841</v>
      </c>
      <c r="C1476" s="5" t="s">
        <v>1672</v>
      </c>
      <c r="D1476" s="6">
        <v>0.17011715013951104</v>
      </c>
      <c r="E1476" s="7">
        <v>0.58831895252700084</v>
      </c>
    </row>
    <row r="1477" spans="1:5" x14ac:dyDescent="0.25">
      <c r="A1477" s="3" t="s">
        <v>5398</v>
      </c>
      <c r="B1477" s="5" t="s">
        <v>3899</v>
      </c>
      <c r="C1477" s="5" t="s">
        <v>5399</v>
      </c>
      <c r="D1477" s="6">
        <v>0.170116756144856</v>
      </c>
      <c r="E1477" s="7">
        <v>0.84097917067817274</v>
      </c>
    </row>
    <row r="1478" spans="1:5" x14ac:dyDescent="0.25">
      <c r="A1478" s="3" t="s">
        <v>5400</v>
      </c>
      <c r="B1478" s="5" t="s">
        <v>3808</v>
      </c>
      <c r="C1478" s="5" t="s">
        <v>5401</v>
      </c>
      <c r="D1478" s="6">
        <v>0.16980921016031961</v>
      </c>
      <c r="E1478" s="7">
        <v>0.46958409204943152</v>
      </c>
    </row>
    <row r="1479" spans="1:5" x14ac:dyDescent="0.25">
      <c r="A1479" s="3" t="s">
        <v>5402</v>
      </c>
      <c r="B1479" s="5" t="s">
        <v>3808</v>
      </c>
      <c r="C1479" s="5" t="s">
        <v>5403</v>
      </c>
      <c r="D1479" s="6">
        <v>0.1697668210212199</v>
      </c>
      <c r="E1479" s="7" t="e">
        <f>NA()</f>
        <v>#N/A</v>
      </c>
    </row>
    <row r="1480" spans="1:5" x14ac:dyDescent="0.25">
      <c r="A1480" s="3" t="s">
        <v>1722</v>
      </c>
      <c r="B1480" s="5" t="s">
        <v>3841</v>
      </c>
      <c r="C1480" s="5" t="s">
        <v>1723</v>
      </c>
      <c r="D1480" s="6">
        <v>0.16969916663841528</v>
      </c>
      <c r="E1480" s="7">
        <v>0.40129452639632862</v>
      </c>
    </row>
    <row r="1481" spans="1:5" x14ac:dyDescent="0.25">
      <c r="A1481" s="3" t="s">
        <v>2194</v>
      </c>
      <c r="B1481" s="5" t="s">
        <v>3841</v>
      </c>
      <c r="C1481" s="5" t="s">
        <v>5404</v>
      </c>
      <c r="D1481" s="6">
        <v>0.16950694170331804</v>
      </c>
      <c r="E1481" s="7">
        <v>0.68886697095220661</v>
      </c>
    </row>
    <row r="1482" spans="1:5" x14ac:dyDescent="0.25">
      <c r="A1482" s="3" t="s">
        <v>5405</v>
      </c>
      <c r="B1482" s="5" t="s">
        <v>3808</v>
      </c>
      <c r="C1482" s="5" t="s">
        <v>5406</v>
      </c>
      <c r="D1482" s="6">
        <v>0.16950461877047593</v>
      </c>
      <c r="E1482" s="7">
        <v>0.42171579907656254</v>
      </c>
    </row>
    <row r="1483" spans="1:5" x14ac:dyDescent="0.25">
      <c r="A1483" s="3" t="s">
        <v>5407</v>
      </c>
      <c r="B1483" s="5" t="s">
        <v>3866</v>
      </c>
      <c r="C1483" s="5" t="s">
        <v>5408</v>
      </c>
      <c r="D1483" s="6">
        <v>0.16939701740283977</v>
      </c>
      <c r="E1483" s="7">
        <v>0.41731534420278671</v>
      </c>
    </row>
    <row r="1484" spans="1:5" x14ac:dyDescent="0.25">
      <c r="A1484" s="3" t="s">
        <v>5409</v>
      </c>
      <c r="B1484" s="5" t="s">
        <v>3808</v>
      </c>
      <c r="C1484" s="5" t="s">
        <v>5410</v>
      </c>
      <c r="D1484" s="6">
        <v>0.16843249142126829</v>
      </c>
      <c r="E1484" s="7">
        <v>0.38539021082710945</v>
      </c>
    </row>
    <row r="1485" spans="1:5" x14ac:dyDescent="0.25">
      <c r="A1485" s="3" t="s">
        <v>244</v>
      </c>
      <c r="B1485" s="5" t="s">
        <v>3808</v>
      </c>
      <c r="C1485" s="5" t="s">
        <v>245</v>
      </c>
      <c r="D1485" s="6">
        <v>0.1683680928682931</v>
      </c>
      <c r="E1485" s="7">
        <v>0.39340704687367134</v>
      </c>
    </row>
    <row r="1486" spans="1:5" x14ac:dyDescent="0.25">
      <c r="A1486" s="3" t="s">
        <v>5411</v>
      </c>
      <c r="B1486" s="5" t="s">
        <v>3866</v>
      </c>
      <c r="C1486" s="5" t="s">
        <v>5412</v>
      </c>
      <c r="D1486" s="6">
        <v>0.1682967547541441</v>
      </c>
      <c r="E1486" s="7">
        <v>0.46958409204943152</v>
      </c>
    </row>
    <row r="1487" spans="1:5" x14ac:dyDescent="0.25">
      <c r="A1487" s="3" t="s">
        <v>5413</v>
      </c>
      <c r="B1487" s="5" t="s">
        <v>3808</v>
      </c>
      <c r="C1487" s="5" t="s">
        <v>748</v>
      </c>
      <c r="D1487" s="6">
        <v>0.16790244740382579</v>
      </c>
      <c r="E1487" s="7">
        <v>0.45431492197355761</v>
      </c>
    </row>
    <row r="1488" spans="1:5" x14ac:dyDescent="0.25">
      <c r="A1488" s="3" t="s">
        <v>831</v>
      </c>
      <c r="B1488" s="5" t="s">
        <v>3808</v>
      </c>
      <c r="C1488" s="5" t="s">
        <v>832</v>
      </c>
      <c r="D1488" s="6">
        <v>0.16776604580663299</v>
      </c>
      <c r="E1488" s="7">
        <v>0.44554386117366923</v>
      </c>
    </row>
    <row r="1489" spans="1:5" x14ac:dyDescent="0.25">
      <c r="A1489" s="3" t="s">
        <v>3614</v>
      </c>
      <c r="B1489" s="5" t="s">
        <v>3894</v>
      </c>
      <c r="C1489" s="5" t="s">
        <v>3615</v>
      </c>
      <c r="D1489" s="6">
        <v>0.16720325252840984</v>
      </c>
      <c r="E1489" s="7">
        <v>0.64814466539289328</v>
      </c>
    </row>
    <row r="1490" spans="1:5" x14ac:dyDescent="0.25">
      <c r="A1490" s="3" t="s">
        <v>5414</v>
      </c>
      <c r="B1490" s="5" t="s">
        <v>3894</v>
      </c>
      <c r="C1490" s="5" t="s">
        <v>5415</v>
      </c>
      <c r="D1490" s="6">
        <v>0.16710662408870416</v>
      </c>
      <c r="E1490" s="7">
        <v>0.55934988060696555</v>
      </c>
    </row>
    <row r="1491" spans="1:5" x14ac:dyDescent="0.25">
      <c r="A1491" s="3" t="s">
        <v>5416</v>
      </c>
      <c r="B1491" s="5" t="s">
        <v>3841</v>
      </c>
      <c r="C1491" s="5" t="s">
        <v>2099</v>
      </c>
      <c r="D1491" s="6">
        <v>0.16705518826728183</v>
      </c>
      <c r="E1491" s="7">
        <v>0.45810146149115549</v>
      </c>
    </row>
    <row r="1492" spans="1:5" x14ac:dyDescent="0.25">
      <c r="A1492" s="3" t="s">
        <v>5417</v>
      </c>
      <c r="B1492" s="5" t="s">
        <v>3894</v>
      </c>
      <c r="C1492" s="5" t="s">
        <v>5418</v>
      </c>
      <c r="D1492" s="6">
        <v>0.16690239724663239</v>
      </c>
      <c r="E1492" s="7">
        <v>0.67993255549198228</v>
      </c>
    </row>
    <row r="1493" spans="1:5" x14ac:dyDescent="0.25">
      <c r="A1493" s="3" t="s">
        <v>5419</v>
      </c>
      <c r="B1493" s="5" t="s">
        <v>3899</v>
      </c>
      <c r="C1493" s="5" t="s">
        <v>5420</v>
      </c>
      <c r="D1493" s="6">
        <v>0.16685538029066643</v>
      </c>
      <c r="E1493" s="7" t="e">
        <f>NA()</f>
        <v>#N/A</v>
      </c>
    </row>
    <row r="1494" spans="1:5" x14ac:dyDescent="0.25">
      <c r="A1494" s="3" t="s">
        <v>5421</v>
      </c>
      <c r="B1494" s="5" t="s">
        <v>3866</v>
      </c>
      <c r="C1494" s="5" t="s">
        <v>5422</v>
      </c>
      <c r="D1494" s="6">
        <v>0.16683113760609974</v>
      </c>
      <c r="E1494" s="7">
        <v>0.45011169327500095</v>
      </c>
    </row>
    <row r="1495" spans="1:5" x14ac:dyDescent="0.25">
      <c r="A1495" s="3" t="s">
        <v>5423</v>
      </c>
      <c r="B1495" s="5" t="s">
        <v>3841</v>
      </c>
      <c r="C1495" s="5" t="s">
        <v>1680</v>
      </c>
      <c r="D1495" s="6">
        <v>0.16656398055523877</v>
      </c>
      <c r="E1495" s="7">
        <v>0.4983572567489028</v>
      </c>
    </row>
    <row r="1496" spans="1:5" x14ac:dyDescent="0.25">
      <c r="A1496" s="3" t="s">
        <v>5424</v>
      </c>
      <c r="B1496" s="5" t="s">
        <v>3866</v>
      </c>
      <c r="C1496" s="5" t="s">
        <v>5425</v>
      </c>
      <c r="D1496" s="6">
        <v>0.16649035451627034</v>
      </c>
      <c r="E1496" s="7">
        <v>0.61326566610566291</v>
      </c>
    </row>
    <row r="1497" spans="1:5" x14ac:dyDescent="0.25">
      <c r="A1497" s="3" t="s">
        <v>5426</v>
      </c>
      <c r="B1497" s="5" t="s">
        <v>3808</v>
      </c>
      <c r="C1497" s="5" t="s">
        <v>31</v>
      </c>
      <c r="D1497" s="6">
        <v>0.16629414003622772</v>
      </c>
      <c r="E1497" s="7">
        <v>0.41301103333824363</v>
      </c>
    </row>
    <row r="1498" spans="1:5" x14ac:dyDescent="0.25">
      <c r="A1498" s="3" t="s">
        <v>5427</v>
      </c>
      <c r="B1498" s="5" t="s">
        <v>3808</v>
      </c>
      <c r="C1498" s="5" t="s">
        <v>5428</v>
      </c>
      <c r="D1498" s="6">
        <v>0.1662418885629606</v>
      </c>
      <c r="E1498" s="7">
        <v>0.56343466250689256</v>
      </c>
    </row>
    <row r="1499" spans="1:5" x14ac:dyDescent="0.25">
      <c r="A1499" s="3" t="s">
        <v>5429</v>
      </c>
      <c r="B1499" s="5" t="s">
        <v>3808</v>
      </c>
      <c r="C1499" s="5" t="s">
        <v>1022</v>
      </c>
      <c r="D1499" s="6">
        <v>0.16555329635785554</v>
      </c>
      <c r="E1499" s="7">
        <v>0.67177297202937025</v>
      </c>
    </row>
    <row r="1500" spans="1:5" x14ac:dyDescent="0.25">
      <c r="A1500" s="3" t="s">
        <v>519</v>
      </c>
      <c r="B1500" s="5" t="s">
        <v>3808</v>
      </c>
      <c r="C1500" s="5" t="s">
        <v>5430</v>
      </c>
      <c r="D1500" s="6">
        <v>0.16518097551897651</v>
      </c>
      <c r="E1500" s="7">
        <v>0.58391751412736559</v>
      </c>
    </row>
    <row r="1501" spans="1:5" x14ac:dyDescent="0.25">
      <c r="A1501" s="3" t="s">
        <v>2031</v>
      </c>
      <c r="B1501" s="5" t="s">
        <v>3841</v>
      </c>
      <c r="C1501" s="5" t="s">
        <v>2032</v>
      </c>
      <c r="D1501" s="6">
        <v>0.16516608927894494</v>
      </c>
      <c r="E1501" s="7">
        <v>0.61709929062226587</v>
      </c>
    </row>
    <row r="1502" spans="1:5" x14ac:dyDescent="0.25">
      <c r="A1502" s="3" t="s">
        <v>122</v>
      </c>
      <c r="B1502" s="5" t="s">
        <v>3808</v>
      </c>
      <c r="C1502" s="5" t="s">
        <v>123</v>
      </c>
      <c r="D1502" s="6">
        <v>0.16511762565001398</v>
      </c>
      <c r="E1502" s="7">
        <v>0.37793925324138206</v>
      </c>
    </row>
    <row r="1503" spans="1:5" x14ac:dyDescent="0.25">
      <c r="A1503" s="3" t="s">
        <v>5431</v>
      </c>
      <c r="B1503" s="5" t="s">
        <v>3808</v>
      </c>
      <c r="C1503" s="5" t="s">
        <v>736</v>
      </c>
      <c r="D1503" s="6">
        <v>0.16492429255732544</v>
      </c>
      <c r="E1503" s="7">
        <v>0.71781976039261675</v>
      </c>
    </row>
    <row r="1504" spans="1:5" x14ac:dyDescent="0.25">
      <c r="A1504" s="3" t="s">
        <v>5432</v>
      </c>
      <c r="B1504" s="5" t="s">
        <v>3808</v>
      </c>
      <c r="C1504" s="5" t="s">
        <v>1054</v>
      </c>
      <c r="D1504" s="6">
        <v>0.16476530289424177</v>
      </c>
      <c r="E1504" s="7">
        <v>0.4983572567489028</v>
      </c>
    </row>
    <row r="1505" spans="1:5" x14ac:dyDescent="0.25">
      <c r="A1505" s="3" t="s">
        <v>5433</v>
      </c>
      <c r="B1505" s="5" t="s">
        <v>3841</v>
      </c>
      <c r="C1505" s="5" t="s">
        <v>2153</v>
      </c>
      <c r="D1505" s="6">
        <v>0.16439399624403905</v>
      </c>
      <c r="E1505" s="7">
        <v>0.60629681248617528</v>
      </c>
    </row>
    <row r="1506" spans="1:5" x14ac:dyDescent="0.25">
      <c r="A1506" s="3" t="s">
        <v>5434</v>
      </c>
      <c r="B1506" s="5" t="s">
        <v>3808</v>
      </c>
      <c r="C1506" s="5" t="s">
        <v>1266</v>
      </c>
      <c r="D1506" s="6">
        <v>0.16419311446717977</v>
      </c>
      <c r="E1506" s="7">
        <v>0.66915670758304424</v>
      </c>
    </row>
    <row r="1507" spans="1:5" x14ac:dyDescent="0.25">
      <c r="A1507" s="3" t="s">
        <v>5435</v>
      </c>
      <c r="B1507" s="5" t="s">
        <v>3808</v>
      </c>
      <c r="C1507" s="5" t="s">
        <v>5436</v>
      </c>
      <c r="D1507" s="6">
        <v>0.16383655799176866</v>
      </c>
      <c r="E1507" s="7">
        <v>0.74139796509796985</v>
      </c>
    </row>
    <row r="1508" spans="1:5" x14ac:dyDescent="0.25">
      <c r="A1508" s="3" t="s">
        <v>5437</v>
      </c>
      <c r="B1508" s="5" t="s">
        <v>3841</v>
      </c>
      <c r="C1508" s="5" t="s">
        <v>1494</v>
      </c>
      <c r="D1508" s="6">
        <v>0.16383457142789651</v>
      </c>
      <c r="E1508" s="7">
        <v>0.90047068310912481</v>
      </c>
    </row>
    <row r="1509" spans="1:5" x14ac:dyDescent="0.25">
      <c r="A1509" s="3" t="s">
        <v>5438</v>
      </c>
      <c r="B1509" s="5" t="s">
        <v>3808</v>
      </c>
      <c r="C1509" s="5" t="s">
        <v>5439</v>
      </c>
      <c r="D1509" s="6">
        <v>0.16278567731093746</v>
      </c>
      <c r="E1509" s="7">
        <v>0.51563055789873824</v>
      </c>
    </row>
    <row r="1510" spans="1:5" x14ac:dyDescent="0.25">
      <c r="A1510" s="3" t="s">
        <v>5440</v>
      </c>
      <c r="B1510" s="5" t="s">
        <v>3808</v>
      </c>
      <c r="C1510" s="5" t="s">
        <v>1027</v>
      </c>
      <c r="D1510" s="6">
        <v>0.1623994285929454</v>
      </c>
      <c r="E1510" s="7">
        <v>0.53804345023881872</v>
      </c>
    </row>
    <row r="1511" spans="1:5" x14ac:dyDescent="0.25">
      <c r="A1511" s="3" t="s">
        <v>5441</v>
      </c>
      <c r="B1511" s="5" t="s">
        <v>3866</v>
      </c>
      <c r="C1511" s="5" t="s">
        <v>5442</v>
      </c>
      <c r="D1511" s="6">
        <v>0.16224010324835167</v>
      </c>
      <c r="E1511" s="7">
        <v>0.41743574877316925</v>
      </c>
    </row>
    <row r="1512" spans="1:5" x14ac:dyDescent="0.25">
      <c r="A1512" s="3" t="s">
        <v>5443</v>
      </c>
      <c r="B1512" s="5" t="s">
        <v>3841</v>
      </c>
      <c r="C1512" s="5" t="s">
        <v>5444</v>
      </c>
      <c r="D1512" s="6">
        <v>0.16223509329301206</v>
      </c>
      <c r="E1512" s="7">
        <v>0.69717640114838908</v>
      </c>
    </row>
    <row r="1513" spans="1:5" x14ac:dyDescent="0.25">
      <c r="A1513" s="3" t="s">
        <v>1803</v>
      </c>
      <c r="B1513" s="5" t="s">
        <v>3841</v>
      </c>
      <c r="C1513" s="5" t="s">
        <v>5445</v>
      </c>
      <c r="D1513" s="6">
        <v>0.16203842900697354</v>
      </c>
      <c r="E1513" s="7">
        <v>0.49682270910700554</v>
      </c>
    </row>
    <row r="1514" spans="1:5" x14ac:dyDescent="0.25">
      <c r="A1514" s="3" t="s">
        <v>2744</v>
      </c>
      <c r="B1514" s="5" t="s">
        <v>3866</v>
      </c>
      <c r="C1514" s="5" t="s">
        <v>2745</v>
      </c>
      <c r="D1514" s="6">
        <v>0.16103255635172284</v>
      </c>
      <c r="E1514" s="7">
        <v>0.54841677131095878</v>
      </c>
    </row>
    <row r="1515" spans="1:5" x14ac:dyDescent="0.25">
      <c r="A1515" s="3" t="s">
        <v>829</v>
      </c>
      <c r="B1515" s="5" t="s">
        <v>3808</v>
      </c>
      <c r="C1515" s="5" t="s">
        <v>5446</v>
      </c>
      <c r="D1515" s="6">
        <v>0.16091106314596809</v>
      </c>
      <c r="E1515" s="7">
        <v>0.59566245936306628</v>
      </c>
    </row>
    <row r="1516" spans="1:5" x14ac:dyDescent="0.25">
      <c r="A1516" s="3" t="s">
        <v>3645</v>
      </c>
      <c r="B1516" s="5" t="s">
        <v>3894</v>
      </c>
      <c r="C1516" s="5" t="s">
        <v>5447</v>
      </c>
      <c r="D1516" s="6">
        <v>0.16075318405366423</v>
      </c>
      <c r="E1516" s="7">
        <v>0.78831991776535482</v>
      </c>
    </row>
    <row r="1517" spans="1:5" x14ac:dyDescent="0.25">
      <c r="A1517" s="3" t="s">
        <v>436</v>
      </c>
      <c r="B1517" s="5" t="s">
        <v>3808</v>
      </c>
      <c r="C1517" s="5" t="s">
        <v>5448</v>
      </c>
      <c r="D1517" s="6">
        <v>0.16053571306846237</v>
      </c>
      <c r="E1517" s="7">
        <v>0.47988145545080985</v>
      </c>
    </row>
    <row r="1518" spans="1:5" x14ac:dyDescent="0.25">
      <c r="A1518" s="3" t="s">
        <v>5449</v>
      </c>
      <c r="B1518" s="5" t="s">
        <v>3866</v>
      </c>
      <c r="C1518" s="5" t="s">
        <v>5450</v>
      </c>
      <c r="D1518" s="6">
        <v>0.16052143706985308</v>
      </c>
      <c r="E1518" s="7">
        <v>0.53301551578387141</v>
      </c>
    </row>
    <row r="1519" spans="1:5" x14ac:dyDescent="0.25">
      <c r="A1519" s="3" t="s">
        <v>5451</v>
      </c>
      <c r="B1519" s="5" t="s">
        <v>3808</v>
      </c>
      <c r="C1519" s="5" t="s">
        <v>5452</v>
      </c>
      <c r="D1519" s="6">
        <v>0.16001093329625851</v>
      </c>
      <c r="E1519" s="7">
        <v>0.62161738139224865</v>
      </c>
    </row>
    <row r="1520" spans="1:5" x14ac:dyDescent="0.25">
      <c r="A1520" s="3" t="s">
        <v>5453</v>
      </c>
      <c r="B1520" s="5" t="s">
        <v>3866</v>
      </c>
      <c r="C1520" s="5" t="s">
        <v>5454</v>
      </c>
      <c r="D1520" s="6">
        <v>0.15977474867064448</v>
      </c>
      <c r="E1520" s="7">
        <v>0.69923105106885752</v>
      </c>
    </row>
    <row r="1521" spans="1:5" x14ac:dyDescent="0.25">
      <c r="A1521" s="3" t="s">
        <v>5455</v>
      </c>
      <c r="B1521" s="5" t="s">
        <v>3841</v>
      </c>
      <c r="C1521" s="5" t="s">
        <v>5456</v>
      </c>
      <c r="D1521" s="6">
        <v>0.1597422426786764</v>
      </c>
      <c r="E1521" s="7">
        <v>0.55555203644459172</v>
      </c>
    </row>
    <row r="1522" spans="1:5" x14ac:dyDescent="0.25">
      <c r="A1522" s="3" t="s">
        <v>5457</v>
      </c>
      <c r="B1522" s="5" t="s">
        <v>3808</v>
      </c>
      <c r="C1522" s="5" t="s">
        <v>5458</v>
      </c>
      <c r="D1522" s="6">
        <v>0.15960387337559256</v>
      </c>
      <c r="E1522" s="7">
        <v>0.53606157837665247</v>
      </c>
    </row>
    <row r="1523" spans="1:5" x14ac:dyDescent="0.25">
      <c r="A1523" s="3" t="s">
        <v>2461</v>
      </c>
      <c r="B1523" s="5" t="s">
        <v>3866</v>
      </c>
      <c r="C1523" s="5" t="s">
        <v>2462</v>
      </c>
      <c r="D1523" s="6">
        <v>0.15947887690803139</v>
      </c>
      <c r="E1523" s="7">
        <v>0.46958409204943152</v>
      </c>
    </row>
    <row r="1524" spans="1:5" x14ac:dyDescent="0.25">
      <c r="A1524" s="3" t="s">
        <v>1678</v>
      </c>
      <c r="B1524" s="5" t="s">
        <v>3841</v>
      </c>
      <c r="C1524" s="5" t="s">
        <v>5459</v>
      </c>
      <c r="D1524" s="6">
        <v>0.15928141322561651</v>
      </c>
      <c r="E1524" s="7">
        <v>0.43861602520431814</v>
      </c>
    </row>
    <row r="1525" spans="1:5" x14ac:dyDescent="0.25">
      <c r="A1525" s="3" t="s">
        <v>783</v>
      </c>
      <c r="B1525" s="5" t="s">
        <v>3808</v>
      </c>
      <c r="C1525" s="5" t="s">
        <v>784</v>
      </c>
      <c r="D1525" s="6">
        <v>0.1589977192346814</v>
      </c>
      <c r="E1525" s="7">
        <v>0.56625393870647101</v>
      </c>
    </row>
    <row r="1526" spans="1:5" x14ac:dyDescent="0.25">
      <c r="A1526" s="3" t="s">
        <v>281</v>
      </c>
      <c r="B1526" s="5" t="s">
        <v>3808</v>
      </c>
      <c r="C1526" s="5" t="s">
        <v>282</v>
      </c>
      <c r="D1526" s="6">
        <v>0.15891637630237002</v>
      </c>
      <c r="E1526" s="7">
        <v>0.66503671358279948</v>
      </c>
    </row>
    <row r="1527" spans="1:5" x14ac:dyDescent="0.25">
      <c r="A1527" s="3" t="s">
        <v>5460</v>
      </c>
      <c r="B1527" s="5" t="s">
        <v>3808</v>
      </c>
      <c r="C1527" s="5" t="s">
        <v>5461</v>
      </c>
      <c r="D1527" s="6">
        <v>0.15862930436265826</v>
      </c>
      <c r="E1527" s="7">
        <v>0.4486591515936591</v>
      </c>
    </row>
    <row r="1528" spans="1:5" x14ac:dyDescent="0.25">
      <c r="A1528" s="3" t="s">
        <v>622</v>
      </c>
      <c r="B1528" s="5" t="s">
        <v>3808</v>
      </c>
      <c r="C1528" s="5" t="s">
        <v>5462</v>
      </c>
      <c r="D1528" s="6">
        <v>0.15835488008609824</v>
      </c>
      <c r="E1528" s="7">
        <v>0.57844625354503254</v>
      </c>
    </row>
    <row r="1529" spans="1:5" x14ac:dyDescent="0.25">
      <c r="A1529" s="3" t="s">
        <v>3191</v>
      </c>
      <c r="B1529" s="5" t="s">
        <v>3883</v>
      </c>
      <c r="C1529" s="5" t="s">
        <v>5463</v>
      </c>
      <c r="D1529" s="6">
        <v>0.15827456998350251</v>
      </c>
      <c r="E1529" s="7">
        <v>0.86798717443940687</v>
      </c>
    </row>
    <row r="1530" spans="1:5" x14ac:dyDescent="0.25">
      <c r="A1530" s="3" t="s">
        <v>5464</v>
      </c>
      <c r="B1530" s="5" t="s">
        <v>3887</v>
      </c>
      <c r="C1530" s="5" t="s">
        <v>5465</v>
      </c>
      <c r="D1530" s="6">
        <v>0.15741052617720083</v>
      </c>
      <c r="E1530" s="7">
        <v>0.56625393870647101</v>
      </c>
    </row>
    <row r="1531" spans="1:5" x14ac:dyDescent="0.25">
      <c r="A1531" s="3" t="s">
        <v>5466</v>
      </c>
      <c r="B1531" s="5" t="s">
        <v>3808</v>
      </c>
      <c r="C1531" s="5" t="s">
        <v>96</v>
      </c>
      <c r="D1531" s="6">
        <v>0.15610295788492043</v>
      </c>
      <c r="E1531" s="7">
        <v>0.57606698225377562</v>
      </c>
    </row>
    <row r="1532" spans="1:5" x14ac:dyDescent="0.25">
      <c r="A1532" s="3" t="s">
        <v>5467</v>
      </c>
      <c r="B1532" s="5" t="s">
        <v>3894</v>
      </c>
      <c r="C1532" s="5" t="s">
        <v>3730</v>
      </c>
      <c r="D1532" s="6">
        <v>0.15601108772096195</v>
      </c>
      <c r="E1532" s="7">
        <v>0.45404517704393493</v>
      </c>
    </row>
    <row r="1533" spans="1:5" x14ac:dyDescent="0.25">
      <c r="A1533" s="3" t="s">
        <v>2841</v>
      </c>
      <c r="B1533" s="5" t="s">
        <v>3866</v>
      </c>
      <c r="C1533" s="5" t="s">
        <v>2842</v>
      </c>
      <c r="D1533" s="6">
        <v>0.15576529841517875</v>
      </c>
      <c r="E1533" s="7">
        <v>0.6023627340882719</v>
      </c>
    </row>
    <row r="1534" spans="1:5" x14ac:dyDescent="0.25">
      <c r="A1534" s="3" t="s">
        <v>5468</v>
      </c>
      <c r="B1534" s="5" t="s">
        <v>3866</v>
      </c>
      <c r="C1534" s="5" t="s">
        <v>5469</v>
      </c>
      <c r="D1534" s="6">
        <v>0.15557710146265291</v>
      </c>
      <c r="E1534" s="7" t="e">
        <f>NA()</f>
        <v>#N/A</v>
      </c>
    </row>
    <row r="1535" spans="1:5" x14ac:dyDescent="0.25">
      <c r="A1535" s="3" t="s">
        <v>5470</v>
      </c>
      <c r="B1535" s="5" t="s">
        <v>3808</v>
      </c>
      <c r="C1535" s="5" t="s">
        <v>764</v>
      </c>
      <c r="D1535" s="6">
        <v>0.1548064159196077</v>
      </c>
      <c r="E1535" s="7">
        <v>0.68915630094895841</v>
      </c>
    </row>
    <row r="1536" spans="1:5" x14ac:dyDescent="0.25">
      <c r="A1536" s="3" t="s">
        <v>2389</v>
      </c>
      <c r="B1536" s="5" t="s">
        <v>3866</v>
      </c>
      <c r="C1536" s="5" t="s">
        <v>2390</v>
      </c>
      <c r="D1536" s="6">
        <v>0.15477802650443806</v>
      </c>
      <c r="E1536" s="7">
        <v>0.74122703262216938</v>
      </c>
    </row>
    <row r="1537" spans="1:5" x14ac:dyDescent="0.25">
      <c r="A1537" s="3" t="s">
        <v>5471</v>
      </c>
      <c r="B1537" s="5" t="s">
        <v>3866</v>
      </c>
      <c r="C1537" s="5" t="s">
        <v>5472</v>
      </c>
      <c r="D1537" s="6">
        <v>0.15431687537011324</v>
      </c>
      <c r="E1537" s="7">
        <v>0.59644467934724832</v>
      </c>
    </row>
    <row r="1538" spans="1:5" x14ac:dyDescent="0.25">
      <c r="A1538" s="3" t="s">
        <v>5473</v>
      </c>
      <c r="B1538" s="5" t="s">
        <v>3894</v>
      </c>
      <c r="C1538" s="5" t="s">
        <v>5474</v>
      </c>
      <c r="D1538" s="6">
        <v>0.15396080444842808</v>
      </c>
      <c r="E1538" s="7">
        <v>0.50278971580723175</v>
      </c>
    </row>
    <row r="1539" spans="1:5" x14ac:dyDescent="0.25">
      <c r="A1539" s="3" t="s">
        <v>5475</v>
      </c>
      <c r="B1539" s="5" t="s">
        <v>3808</v>
      </c>
      <c r="C1539" s="5" t="s">
        <v>299</v>
      </c>
      <c r="D1539" s="6">
        <v>0.15389085206349157</v>
      </c>
      <c r="E1539" s="7">
        <v>0.6350479949867488</v>
      </c>
    </row>
    <row r="1540" spans="1:5" x14ac:dyDescent="0.25">
      <c r="A1540" s="3" t="s">
        <v>5476</v>
      </c>
      <c r="B1540" s="5" t="s">
        <v>3894</v>
      </c>
      <c r="C1540" s="5" t="s">
        <v>3694</v>
      </c>
      <c r="D1540" s="6">
        <v>0.15387646717461381</v>
      </c>
      <c r="E1540" s="7">
        <v>0.80183384956206127</v>
      </c>
    </row>
    <row r="1541" spans="1:5" x14ac:dyDescent="0.25">
      <c r="A1541" s="3" t="s">
        <v>5477</v>
      </c>
      <c r="B1541" s="5" t="s">
        <v>3808</v>
      </c>
      <c r="C1541" s="5" t="s">
        <v>452</v>
      </c>
      <c r="D1541" s="6">
        <v>0.15344885715129805</v>
      </c>
      <c r="E1541" s="7">
        <v>0.62190515869633178</v>
      </c>
    </row>
    <row r="1542" spans="1:5" x14ac:dyDescent="0.25">
      <c r="A1542" s="3" t="s">
        <v>5478</v>
      </c>
      <c r="B1542" s="5" t="s">
        <v>3808</v>
      </c>
      <c r="C1542" s="5" t="s">
        <v>1066</v>
      </c>
      <c r="D1542" s="6">
        <v>0.15212563017255551</v>
      </c>
      <c r="E1542" s="7">
        <v>0.4980468542561764</v>
      </c>
    </row>
    <row r="1543" spans="1:5" x14ac:dyDescent="0.25">
      <c r="A1543" s="3" t="s">
        <v>385</v>
      </c>
      <c r="B1543" s="5" t="s">
        <v>3808</v>
      </c>
      <c r="C1543" s="5" t="s">
        <v>386</v>
      </c>
      <c r="D1543" s="6">
        <v>0.15203148765047669</v>
      </c>
      <c r="E1543" s="7">
        <v>0.74414263680497705</v>
      </c>
    </row>
    <row r="1544" spans="1:5" x14ac:dyDescent="0.25">
      <c r="A1544" s="3" t="s">
        <v>53</v>
      </c>
      <c r="B1544" s="5" t="s">
        <v>3808</v>
      </c>
      <c r="C1544" s="5" t="s">
        <v>54</v>
      </c>
      <c r="D1544" s="6">
        <v>0.15194061308312376</v>
      </c>
      <c r="E1544" s="7">
        <v>0.61253759926485918</v>
      </c>
    </row>
    <row r="1545" spans="1:5" x14ac:dyDescent="0.25">
      <c r="A1545" s="3" t="s">
        <v>393</v>
      </c>
      <c r="B1545" s="5" t="s">
        <v>3808</v>
      </c>
      <c r="C1545" s="5" t="s">
        <v>5479</v>
      </c>
      <c r="D1545" s="6">
        <v>0.15181792974033637</v>
      </c>
      <c r="E1545" s="7">
        <v>0.62393957542740852</v>
      </c>
    </row>
    <row r="1546" spans="1:5" x14ac:dyDescent="0.25">
      <c r="A1546" s="3" t="s">
        <v>5480</v>
      </c>
      <c r="B1546" s="5" t="s">
        <v>3808</v>
      </c>
      <c r="C1546" s="5" t="s">
        <v>5481</v>
      </c>
      <c r="D1546" s="6">
        <v>0.15170918661242044</v>
      </c>
      <c r="E1546" s="7">
        <v>0.56343466250689256</v>
      </c>
    </row>
    <row r="1547" spans="1:5" x14ac:dyDescent="0.25">
      <c r="A1547" s="3" t="s">
        <v>177</v>
      </c>
      <c r="B1547" s="5" t="s">
        <v>3808</v>
      </c>
      <c r="C1547" s="5" t="s">
        <v>5482</v>
      </c>
      <c r="D1547" s="6">
        <v>0.15131445946605118</v>
      </c>
      <c r="E1547" s="7">
        <v>0.66648522010977218</v>
      </c>
    </row>
    <row r="1548" spans="1:5" x14ac:dyDescent="0.25">
      <c r="A1548" s="3" t="s">
        <v>1067</v>
      </c>
      <c r="B1548" s="5" t="s">
        <v>3808</v>
      </c>
      <c r="C1548" s="5" t="s">
        <v>1068</v>
      </c>
      <c r="D1548" s="6">
        <v>0.15115127309243612</v>
      </c>
      <c r="E1548" s="7">
        <v>0.41845228556597897</v>
      </c>
    </row>
    <row r="1549" spans="1:5" x14ac:dyDescent="0.25">
      <c r="A1549" s="3" t="s">
        <v>5483</v>
      </c>
      <c r="B1549" s="5" t="s">
        <v>3841</v>
      </c>
      <c r="C1549" s="5" t="s">
        <v>5484</v>
      </c>
      <c r="D1549" s="6">
        <v>0.15063829667032702</v>
      </c>
      <c r="E1549" s="7">
        <v>0.61469539993574362</v>
      </c>
    </row>
    <row r="1550" spans="1:5" x14ac:dyDescent="0.25">
      <c r="A1550" s="3" t="s">
        <v>3187</v>
      </c>
      <c r="B1550" s="5" t="s">
        <v>3883</v>
      </c>
      <c r="C1550" s="5" t="s">
        <v>3188</v>
      </c>
      <c r="D1550" s="6">
        <v>0.14963435556068144</v>
      </c>
      <c r="E1550" s="7">
        <v>0.45430702107577703</v>
      </c>
    </row>
    <row r="1551" spans="1:5" x14ac:dyDescent="0.25">
      <c r="A1551" s="3" t="s">
        <v>5485</v>
      </c>
      <c r="B1551" s="5" t="s">
        <v>3883</v>
      </c>
      <c r="C1551" s="5" t="s">
        <v>5486</v>
      </c>
      <c r="D1551" s="6">
        <v>0.1495815057662945</v>
      </c>
      <c r="E1551" s="7">
        <v>0.69020723982238785</v>
      </c>
    </row>
    <row r="1552" spans="1:5" x14ac:dyDescent="0.25">
      <c r="A1552" s="3" t="s">
        <v>5487</v>
      </c>
      <c r="B1552" s="5" t="s">
        <v>3808</v>
      </c>
      <c r="C1552" s="5" t="s">
        <v>425</v>
      </c>
      <c r="D1552" s="6">
        <v>0.14943054877084735</v>
      </c>
      <c r="E1552" s="7">
        <v>0.65768232573544017</v>
      </c>
    </row>
    <row r="1553" spans="1:5" x14ac:dyDescent="0.25">
      <c r="A1553" s="3" t="s">
        <v>5488</v>
      </c>
      <c r="B1553" s="5" t="s">
        <v>3808</v>
      </c>
      <c r="C1553" s="5" t="s">
        <v>125</v>
      </c>
      <c r="D1553" s="6">
        <v>0.14902323396948711</v>
      </c>
      <c r="E1553" s="7">
        <v>0.71350328849667888</v>
      </c>
    </row>
    <row r="1554" spans="1:5" x14ac:dyDescent="0.25">
      <c r="A1554" s="3" t="s">
        <v>5489</v>
      </c>
      <c r="B1554" s="5" t="s">
        <v>3808</v>
      </c>
      <c r="C1554" s="5" t="s">
        <v>1009</v>
      </c>
      <c r="D1554" s="6">
        <v>0.14846737357214335</v>
      </c>
      <c r="E1554" s="7">
        <v>0.61553124081692634</v>
      </c>
    </row>
    <row r="1555" spans="1:5" x14ac:dyDescent="0.25">
      <c r="A1555" s="3" t="s">
        <v>5490</v>
      </c>
      <c r="B1555" s="5" t="s">
        <v>3866</v>
      </c>
      <c r="C1555" s="5" t="s">
        <v>2546</v>
      </c>
      <c r="D1555" s="6">
        <v>0.14845849618523568</v>
      </c>
      <c r="E1555" s="7" t="e">
        <f>NA()</f>
        <v>#N/A</v>
      </c>
    </row>
    <row r="1556" spans="1:5" x14ac:dyDescent="0.25">
      <c r="A1556" s="3" t="s">
        <v>5491</v>
      </c>
      <c r="B1556" s="5" t="s">
        <v>3808</v>
      </c>
      <c r="C1556" s="5" t="s">
        <v>5492</v>
      </c>
      <c r="D1556" s="6">
        <v>0.14842066268975193</v>
      </c>
      <c r="E1556" s="7">
        <v>0.4141047753556531</v>
      </c>
    </row>
    <row r="1557" spans="1:5" x14ac:dyDescent="0.25">
      <c r="A1557" s="3" t="s">
        <v>5493</v>
      </c>
      <c r="B1557" s="5" t="s">
        <v>3808</v>
      </c>
      <c r="C1557" s="5" t="s">
        <v>46</v>
      </c>
      <c r="D1557" s="6">
        <v>0.14837363134825071</v>
      </c>
      <c r="E1557" s="7" t="e">
        <f>NA()</f>
        <v>#N/A</v>
      </c>
    </row>
    <row r="1558" spans="1:5" x14ac:dyDescent="0.25">
      <c r="A1558" s="3" t="s">
        <v>5494</v>
      </c>
      <c r="B1558" s="5" t="s">
        <v>3808</v>
      </c>
      <c r="C1558" s="5" t="s">
        <v>5495</v>
      </c>
      <c r="D1558" s="6">
        <v>0.14824589732539975</v>
      </c>
      <c r="E1558" s="7">
        <v>0.61365788431362278</v>
      </c>
    </row>
    <row r="1559" spans="1:5" x14ac:dyDescent="0.25">
      <c r="A1559" s="3" t="s">
        <v>5496</v>
      </c>
      <c r="B1559" s="5" t="s">
        <v>3808</v>
      </c>
      <c r="C1559" s="5" t="s">
        <v>983</v>
      </c>
      <c r="D1559" s="6">
        <v>0.14807894009940237</v>
      </c>
      <c r="E1559" s="7">
        <v>0.62812599125534552</v>
      </c>
    </row>
    <row r="1560" spans="1:5" x14ac:dyDescent="0.25">
      <c r="A1560" s="3" t="s">
        <v>830</v>
      </c>
      <c r="B1560" s="5" t="s">
        <v>3808</v>
      </c>
      <c r="C1560" s="5" t="s">
        <v>5497</v>
      </c>
      <c r="D1560" s="6">
        <v>0.14805601143223773</v>
      </c>
      <c r="E1560" s="7">
        <v>0.57232968208809032</v>
      </c>
    </row>
    <row r="1561" spans="1:5" x14ac:dyDescent="0.25">
      <c r="A1561" s="3" t="s">
        <v>2253</v>
      </c>
      <c r="B1561" s="5" t="s">
        <v>3866</v>
      </c>
      <c r="C1561" s="5" t="s">
        <v>5498</v>
      </c>
      <c r="D1561" s="6">
        <v>0.14796576168889794</v>
      </c>
      <c r="E1561" s="7">
        <v>0.7587279317245611</v>
      </c>
    </row>
    <row r="1562" spans="1:5" x14ac:dyDescent="0.25">
      <c r="A1562" s="3" t="s">
        <v>821</v>
      </c>
      <c r="B1562" s="5" t="s">
        <v>3808</v>
      </c>
      <c r="C1562" s="5" t="s">
        <v>5499</v>
      </c>
      <c r="D1562" s="6">
        <v>0.1479333165700826</v>
      </c>
      <c r="E1562" s="7">
        <v>0.50264766211542999</v>
      </c>
    </row>
    <row r="1563" spans="1:5" x14ac:dyDescent="0.25">
      <c r="A1563" s="3" t="s">
        <v>5500</v>
      </c>
      <c r="B1563" s="5" t="s">
        <v>3887</v>
      </c>
      <c r="C1563" s="5" t="s">
        <v>3541</v>
      </c>
      <c r="D1563" s="6">
        <v>0.14758045762576472</v>
      </c>
      <c r="E1563" s="7">
        <v>0.62321678178300954</v>
      </c>
    </row>
    <row r="1564" spans="1:5" x14ac:dyDescent="0.25">
      <c r="A1564" s="3" t="s">
        <v>5501</v>
      </c>
      <c r="B1564" s="5" t="s">
        <v>3841</v>
      </c>
      <c r="C1564" s="5" t="s">
        <v>5502</v>
      </c>
      <c r="D1564" s="6">
        <v>0.14728161069280069</v>
      </c>
      <c r="E1564" s="7">
        <v>0.64522883598785785</v>
      </c>
    </row>
    <row r="1565" spans="1:5" x14ac:dyDescent="0.25">
      <c r="A1565" s="3" t="s">
        <v>5503</v>
      </c>
      <c r="B1565" s="5" t="s">
        <v>3808</v>
      </c>
      <c r="C1565" s="5" t="s">
        <v>616</v>
      </c>
      <c r="D1565" s="6">
        <v>0.14724794024889321</v>
      </c>
      <c r="E1565" s="7">
        <v>0.64016670845194068</v>
      </c>
    </row>
    <row r="1566" spans="1:5" x14ac:dyDescent="0.25">
      <c r="A1566" s="3" t="s">
        <v>5504</v>
      </c>
      <c r="B1566" s="5" t="s">
        <v>3894</v>
      </c>
      <c r="C1566" s="5" t="s">
        <v>5505</v>
      </c>
      <c r="D1566" s="6">
        <v>0.14685723927919445</v>
      </c>
      <c r="E1566" s="7">
        <v>0.87528815622235567</v>
      </c>
    </row>
    <row r="1567" spans="1:5" x14ac:dyDescent="0.25">
      <c r="A1567" s="3" t="s">
        <v>5506</v>
      </c>
      <c r="B1567" s="5" t="s">
        <v>3808</v>
      </c>
      <c r="C1567" s="5" t="s">
        <v>5507</v>
      </c>
      <c r="D1567" s="6">
        <v>0.14681680940751032</v>
      </c>
      <c r="E1567" s="7">
        <v>0.50787035733628538</v>
      </c>
    </row>
    <row r="1568" spans="1:5" x14ac:dyDescent="0.25">
      <c r="A1568" s="3" t="s">
        <v>5508</v>
      </c>
      <c r="B1568" s="5" t="s">
        <v>3899</v>
      </c>
      <c r="C1568" s="5" t="s">
        <v>5509</v>
      </c>
      <c r="D1568" s="6">
        <v>0.14611152909688802</v>
      </c>
      <c r="E1568" s="7" t="e">
        <f>NA()</f>
        <v>#N/A</v>
      </c>
    </row>
    <row r="1569" spans="1:5" x14ac:dyDescent="0.25">
      <c r="A1569" s="3" t="s">
        <v>1764</v>
      </c>
      <c r="B1569" s="5" t="s">
        <v>3841</v>
      </c>
      <c r="C1569" s="5" t="s">
        <v>5510</v>
      </c>
      <c r="D1569" s="6">
        <v>0.14585094530257675</v>
      </c>
      <c r="E1569" s="7">
        <v>0.47937301383893799</v>
      </c>
    </row>
    <row r="1570" spans="1:5" x14ac:dyDescent="0.25">
      <c r="A1570" s="3" t="s">
        <v>5511</v>
      </c>
      <c r="B1570" s="5" t="s">
        <v>3883</v>
      </c>
      <c r="C1570" s="5" t="s">
        <v>5512</v>
      </c>
      <c r="D1570" s="6">
        <v>0.14572638543265995</v>
      </c>
      <c r="E1570" s="7">
        <v>0.63057429545982135</v>
      </c>
    </row>
    <row r="1571" spans="1:5" x14ac:dyDescent="0.25">
      <c r="A1571" s="3" t="s">
        <v>5513</v>
      </c>
      <c r="B1571" s="5" t="s">
        <v>3808</v>
      </c>
      <c r="C1571" s="5" t="s">
        <v>5514</v>
      </c>
      <c r="D1571" s="6">
        <v>0.14542257427027072</v>
      </c>
      <c r="E1571" s="7">
        <v>0.50757933915034703</v>
      </c>
    </row>
    <row r="1572" spans="1:5" x14ac:dyDescent="0.25">
      <c r="A1572" s="3" t="s">
        <v>5515</v>
      </c>
      <c r="B1572" s="5" t="s">
        <v>3808</v>
      </c>
      <c r="C1572" s="5" t="s">
        <v>144</v>
      </c>
      <c r="D1572" s="6">
        <v>0.14533480997146225</v>
      </c>
      <c r="E1572" s="7">
        <v>0.7362339043383832</v>
      </c>
    </row>
    <row r="1573" spans="1:5" x14ac:dyDescent="0.25">
      <c r="A1573" s="3" t="s">
        <v>2690</v>
      </c>
      <c r="B1573" s="5" t="s">
        <v>3866</v>
      </c>
      <c r="C1573" s="5" t="s">
        <v>2691</v>
      </c>
      <c r="D1573" s="6">
        <v>0.1447684210465017</v>
      </c>
      <c r="E1573" s="7">
        <v>0.48077474664101361</v>
      </c>
    </row>
    <row r="1574" spans="1:5" x14ac:dyDescent="0.25">
      <c r="A1574" s="3" t="s">
        <v>5516</v>
      </c>
      <c r="B1574" s="5" t="s">
        <v>3841</v>
      </c>
      <c r="C1574" s="5" t="s">
        <v>1794</v>
      </c>
      <c r="D1574" s="6">
        <v>0.14460116939952575</v>
      </c>
      <c r="E1574" s="7">
        <v>0.7559642423561086</v>
      </c>
    </row>
    <row r="1575" spans="1:5" x14ac:dyDescent="0.25">
      <c r="A1575" s="3" t="s">
        <v>2095</v>
      </c>
      <c r="B1575" s="5" t="s">
        <v>3841</v>
      </c>
      <c r="C1575" s="5" t="s">
        <v>5517</v>
      </c>
      <c r="D1575" s="6">
        <v>0.14396149936129801</v>
      </c>
      <c r="E1575" s="7">
        <v>0.60823100584541068</v>
      </c>
    </row>
    <row r="1576" spans="1:5" x14ac:dyDescent="0.25">
      <c r="A1576" s="3" t="s">
        <v>5518</v>
      </c>
      <c r="B1576" s="5" t="s">
        <v>3808</v>
      </c>
      <c r="C1576" s="5" t="s">
        <v>1241</v>
      </c>
      <c r="D1576" s="6">
        <v>0.1436554148094509</v>
      </c>
      <c r="E1576" s="7" t="e">
        <f>NA()</f>
        <v>#N/A</v>
      </c>
    </row>
    <row r="1577" spans="1:5" x14ac:dyDescent="0.25">
      <c r="A1577" s="3" t="s">
        <v>1030</v>
      </c>
      <c r="B1577" s="5" t="s">
        <v>3808</v>
      </c>
      <c r="C1577" s="5" t="s">
        <v>5519</v>
      </c>
      <c r="D1577" s="6">
        <v>0.1436508175606494</v>
      </c>
      <c r="E1577" s="7">
        <v>0.55197471719239477</v>
      </c>
    </row>
    <row r="1578" spans="1:5" x14ac:dyDescent="0.25">
      <c r="A1578" s="3" t="s">
        <v>5520</v>
      </c>
      <c r="B1578" s="5" t="s">
        <v>3808</v>
      </c>
      <c r="C1578" s="5" t="s">
        <v>5521</v>
      </c>
      <c r="D1578" s="6">
        <v>0.14364887454897263</v>
      </c>
      <c r="E1578" s="7">
        <v>0.50508204363058906</v>
      </c>
    </row>
    <row r="1579" spans="1:5" x14ac:dyDescent="0.25">
      <c r="A1579" s="3" t="s">
        <v>5522</v>
      </c>
      <c r="B1579" s="5" t="s">
        <v>3866</v>
      </c>
      <c r="C1579" s="5" t="s">
        <v>5523</v>
      </c>
      <c r="D1579" s="6">
        <v>0.14363119620177026</v>
      </c>
      <c r="E1579" s="7">
        <v>0.65422216494305208</v>
      </c>
    </row>
    <row r="1580" spans="1:5" x14ac:dyDescent="0.25">
      <c r="A1580" s="3" t="s">
        <v>464</v>
      </c>
      <c r="B1580" s="5" t="s">
        <v>3808</v>
      </c>
      <c r="C1580" s="5" t="s">
        <v>465</v>
      </c>
      <c r="D1580" s="6">
        <v>0.14357595602504497</v>
      </c>
      <c r="E1580" s="7">
        <v>0.56225839982087522</v>
      </c>
    </row>
    <row r="1581" spans="1:5" x14ac:dyDescent="0.25">
      <c r="A1581" s="3" t="s">
        <v>5524</v>
      </c>
      <c r="B1581" s="5" t="s">
        <v>3808</v>
      </c>
      <c r="C1581" s="5" t="s">
        <v>5525</v>
      </c>
      <c r="D1581" s="6">
        <v>0.14322405109921038</v>
      </c>
      <c r="E1581" s="7">
        <v>0.56754020024549368</v>
      </c>
    </row>
    <row r="1582" spans="1:5" x14ac:dyDescent="0.25">
      <c r="A1582" s="3" t="s">
        <v>5526</v>
      </c>
      <c r="B1582" s="5" t="s">
        <v>3808</v>
      </c>
      <c r="C1582" s="5" t="s">
        <v>5527</v>
      </c>
      <c r="D1582" s="6">
        <v>0.14293302479324244</v>
      </c>
      <c r="E1582" s="7" t="e">
        <f>NA()</f>
        <v>#N/A</v>
      </c>
    </row>
    <row r="1583" spans="1:5" x14ac:dyDescent="0.25">
      <c r="A1583" s="3" t="s">
        <v>5528</v>
      </c>
      <c r="B1583" s="5" t="s">
        <v>3841</v>
      </c>
      <c r="C1583" s="5" t="s">
        <v>1797</v>
      </c>
      <c r="D1583" s="6">
        <v>0.14281877887395947</v>
      </c>
      <c r="E1583" s="7">
        <v>0.6714166554514821</v>
      </c>
    </row>
    <row r="1584" spans="1:5" x14ac:dyDescent="0.25">
      <c r="A1584" s="3" t="s">
        <v>5529</v>
      </c>
      <c r="B1584" s="5" t="s">
        <v>3808</v>
      </c>
      <c r="C1584" s="5" t="s">
        <v>5530</v>
      </c>
      <c r="D1584" s="6">
        <v>0.14244801780717209</v>
      </c>
      <c r="E1584" s="7">
        <v>0.61333242791366716</v>
      </c>
    </row>
    <row r="1585" spans="1:5" x14ac:dyDescent="0.25">
      <c r="A1585" s="3" t="s">
        <v>184</v>
      </c>
      <c r="B1585" s="5" t="s">
        <v>3808</v>
      </c>
      <c r="C1585" s="5" t="s">
        <v>185</v>
      </c>
      <c r="D1585" s="6">
        <v>0.14228332336951666</v>
      </c>
      <c r="E1585" s="7">
        <v>0.68905656434960427</v>
      </c>
    </row>
    <row r="1586" spans="1:5" x14ac:dyDescent="0.25">
      <c r="A1586" s="3" t="s">
        <v>5531</v>
      </c>
      <c r="B1586" s="5" t="s">
        <v>3808</v>
      </c>
      <c r="C1586" s="5" t="s">
        <v>1204</v>
      </c>
      <c r="D1586" s="6">
        <v>0.14221662658997172</v>
      </c>
      <c r="E1586" s="7">
        <v>0.69132423008619581</v>
      </c>
    </row>
    <row r="1587" spans="1:5" x14ac:dyDescent="0.25">
      <c r="A1587" s="3" t="s">
        <v>2992</v>
      </c>
      <c r="B1587" s="5" t="s">
        <v>3883</v>
      </c>
      <c r="C1587" s="5" t="s">
        <v>2993</v>
      </c>
      <c r="D1587" s="6">
        <v>0.14190700186293648</v>
      </c>
      <c r="E1587" s="7">
        <v>0.51980464617124678</v>
      </c>
    </row>
    <row r="1588" spans="1:5" x14ac:dyDescent="0.25">
      <c r="A1588" s="3" t="s">
        <v>5532</v>
      </c>
      <c r="B1588" s="5" t="s">
        <v>3883</v>
      </c>
      <c r="C1588" s="5" t="s">
        <v>5533</v>
      </c>
      <c r="D1588" s="6">
        <v>0.14187518476151501</v>
      </c>
      <c r="E1588" s="7">
        <v>0.87834506227381581</v>
      </c>
    </row>
    <row r="1589" spans="1:5" x14ac:dyDescent="0.25">
      <c r="A1589" s="3" t="s">
        <v>5534</v>
      </c>
      <c r="B1589" s="5" t="s">
        <v>3841</v>
      </c>
      <c r="C1589" s="5" t="s">
        <v>5535</v>
      </c>
      <c r="D1589" s="6">
        <v>0.14182108059327689</v>
      </c>
      <c r="E1589" s="7">
        <v>0.62090626923508896</v>
      </c>
    </row>
    <row r="1590" spans="1:5" x14ac:dyDescent="0.25">
      <c r="A1590" s="3" t="s">
        <v>5536</v>
      </c>
      <c r="B1590" s="5" t="s">
        <v>3841</v>
      </c>
      <c r="C1590" s="5" t="s">
        <v>5537</v>
      </c>
      <c r="D1590" s="6">
        <v>0.14133433797234993</v>
      </c>
      <c r="E1590" s="7">
        <v>0.57232968208809032</v>
      </c>
    </row>
    <row r="1591" spans="1:5" x14ac:dyDescent="0.25">
      <c r="A1591" s="3" t="s">
        <v>5538</v>
      </c>
      <c r="B1591" s="5" t="s">
        <v>3866</v>
      </c>
      <c r="C1591" s="5" t="s">
        <v>5539</v>
      </c>
      <c r="D1591" s="6">
        <v>0.1411618429538373</v>
      </c>
      <c r="E1591" s="7">
        <v>0.51233649209196352</v>
      </c>
    </row>
    <row r="1592" spans="1:5" x14ac:dyDescent="0.25">
      <c r="A1592" s="3" t="s">
        <v>5540</v>
      </c>
      <c r="B1592" s="5" t="s">
        <v>3841</v>
      </c>
      <c r="C1592" s="5" t="s">
        <v>1484</v>
      </c>
      <c r="D1592" s="6">
        <v>0.14114872681856369</v>
      </c>
      <c r="E1592" s="7">
        <v>0.71011407860868903</v>
      </c>
    </row>
    <row r="1593" spans="1:5" x14ac:dyDescent="0.25">
      <c r="A1593" s="3" t="s">
        <v>5541</v>
      </c>
      <c r="B1593" s="5" t="s">
        <v>3866</v>
      </c>
      <c r="C1593" s="5" t="s">
        <v>5542</v>
      </c>
      <c r="D1593" s="6">
        <v>0.13969367283320919</v>
      </c>
      <c r="E1593" s="7" t="e">
        <f>NA()</f>
        <v>#N/A</v>
      </c>
    </row>
    <row r="1594" spans="1:5" x14ac:dyDescent="0.25">
      <c r="A1594" s="3" t="s">
        <v>840</v>
      </c>
      <c r="B1594" s="5" t="s">
        <v>3808</v>
      </c>
      <c r="C1594" s="5" t="s">
        <v>841</v>
      </c>
      <c r="D1594" s="6">
        <v>0.13961714123653163</v>
      </c>
      <c r="E1594" s="7">
        <v>0.68116769904378338</v>
      </c>
    </row>
    <row r="1595" spans="1:5" x14ac:dyDescent="0.25">
      <c r="A1595" s="3" t="s">
        <v>728</v>
      </c>
      <c r="B1595" s="5" t="s">
        <v>3808</v>
      </c>
      <c r="C1595" s="5" t="s">
        <v>729</v>
      </c>
      <c r="D1595" s="6">
        <v>0.13949880762993777</v>
      </c>
      <c r="E1595" s="7">
        <v>0.58304227116790763</v>
      </c>
    </row>
    <row r="1596" spans="1:5" x14ac:dyDescent="0.25">
      <c r="A1596" s="3" t="s">
        <v>3696</v>
      </c>
      <c r="B1596" s="5" t="s">
        <v>3894</v>
      </c>
      <c r="C1596" s="5" t="s">
        <v>3697</v>
      </c>
      <c r="D1596" s="6">
        <v>0.1393906442165482</v>
      </c>
      <c r="E1596" s="7">
        <v>0.68975730503990396</v>
      </c>
    </row>
    <row r="1597" spans="1:5" x14ac:dyDescent="0.25">
      <c r="A1597" s="3" t="s">
        <v>5543</v>
      </c>
      <c r="B1597" s="5" t="s">
        <v>3808</v>
      </c>
      <c r="C1597" s="5" t="s">
        <v>5544</v>
      </c>
      <c r="D1597" s="6">
        <v>0.13935161265788354</v>
      </c>
      <c r="E1597" s="7">
        <v>0.75917828360381201</v>
      </c>
    </row>
    <row r="1598" spans="1:5" x14ac:dyDescent="0.25">
      <c r="A1598" s="3" t="s">
        <v>5545</v>
      </c>
      <c r="B1598" s="5" t="s">
        <v>3808</v>
      </c>
      <c r="C1598" s="5" t="s">
        <v>5546</v>
      </c>
      <c r="D1598" s="6">
        <v>0.13933860592571004</v>
      </c>
      <c r="E1598" s="7">
        <v>0.48049050588175241</v>
      </c>
    </row>
    <row r="1599" spans="1:5" x14ac:dyDescent="0.25">
      <c r="A1599" s="3" t="s">
        <v>5547</v>
      </c>
      <c r="B1599" s="5" t="s">
        <v>3894</v>
      </c>
      <c r="C1599" s="5" t="s">
        <v>3631</v>
      </c>
      <c r="D1599" s="6">
        <v>0.13864511941373533</v>
      </c>
      <c r="E1599" s="7">
        <v>0.72748797929701026</v>
      </c>
    </row>
    <row r="1600" spans="1:5" x14ac:dyDescent="0.25">
      <c r="A1600" s="3" t="s">
        <v>5548</v>
      </c>
      <c r="B1600" s="5" t="s">
        <v>3808</v>
      </c>
      <c r="C1600" s="5" t="s">
        <v>5549</v>
      </c>
      <c r="D1600" s="6">
        <v>0.13863522848219029</v>
      </c>
      <c r="E1600" s="7">
        <v>0.90047068310912481</v>
      </c>
    </row>
    <row r="1601" spans="1:5" x14ac:dyDescent="0.25">
      <c r="A1601" s="3" t="s">
        <v>5550</v>
      </c>
      <c r="B1601" s="5" t="s">
        <v>3841</v>
      </c>
      <c r="C1601" s="5" t="s">
        <v>2125</v>
      </c>
      <c r="D1601" s="6">
        <v>0.13813616771669021</v>
      </c>
      <c r="E1601" s="7">
        <v>0.64027085947652151</v>
      </c>
    </row>
    <row r="1602" spans="1:5" x14ac:dyDescent="0.25">
      <c r="A1602" s="3" t="s">
        <v>5551</v>
      </c>
      <c r="B1602" s="5" t="s">
        <v>3866</v>
      </c>
      <c r="C1602" s="5" t="s">
        <v>5552</v>
      </c>
      <c r="D1602" s="6">
        <v>0.1377460453970446</v>
      </c>
      <c r="E1602" s="7">
        <v>0.62215738875426685</v>
      </c>
    </row>
    <row r="1603" spans="1:5" x14ac:dyDescent="0.25">
      <c r="A1603" s="3" t="s">
        <v>5553</v>
      </c>
      <c r="B1603" s="5" t="s">
        <v>3841</v>
      </c>
      <c r="C1603" s="5" t="s">
        <v>1584</v>
      </c>
      <c r="D1603" s="6">
        <v>0.13768521601617423</v>
      </c>
      <c r="E1603" s="7">
        <v>0.80946153709042923</v>
      </c>
    </row>
    <row r="1604" spans="1:5" x14ac:dyDescent="0.25">
      <c r="A1604" s="3" t="s">
        <v>5554</v>
      </c>
      <c r="B1604" s="5" t="s">
        <v>3808</v>
      </c>
      <c r="C1604" s="5" t="s">
        <v>5555</v>
      </c>
      <c r="D1604" s="6">
        <v>0.13759954983026956</v>
      </c>
      <c r="E1604" s="7">
        <v>0.5821319882878172</v>
      </c>
    </row>
    <row r="1605" spans="1:5" x14ac:dyDescent="0.25">
      <c r="A1605" s="3" t="s">
        <v>5556</v>
      </c>
      <c r="B1605" s="5" t="s">
        <v>3899</v>
      </c>
      <c r="C1605" s="5" t="s">
        <v>5557</v>
      </c>
      <c r="D1605" s="6">
        <v>0.1375661013377682</v>
      </c>
      <c r="E1605" s="7">
        <v>0.84517972500653771</v>
      </c>
    </row>
    <row r="1606" spans="1:5" x14ac:dyDescent="0.25">
      <c r="A1606" s="3" t="s">
        <v>5558</v>
      </c>
      <c r="B1606" s="5" t="s">
        <v>3866</v>
      </c>
      <c r="C1606" s="5" t="s">
        <v>2531</v>
      </c>
      <c r="D1606" s="6">
        <v>0.13742902782751426</v>
      </c>
      <c r="E1606" s="7">
        <v>0.80765162446520122</v>
      </c>
    </row>
    <row r="1607" spans="1:5" x14ac:dyDescent="0.25">
      <c r="A1607" s="3" t="s">
        <v>2132</v>
      </c>
      <c r="B1607" s="5" t="s">
        <v>3841</v>
      </c>
      <c r="C1607" s="5" t="s">
        <v>2133</v>
      </c>
      <c r="D1607" s="6">
        <v>0.1367419260736687</v>
      </c>
      <c r="E1607" s="7">
        <v>0.66503089648086056</v>
      </c>
    </row>
    <row r="1608" spans="1:5" x14ac:dyDescent="0.25">
      <c r="A1608" s="3" t="s">
        <v>915</v>
      </c>
      <c r="B1608" s="5" t="s">
        <v>3808</v>
      </c>
      <c r="C1608" s="5" t="s">
        <v>916</v>
      </c>
      <c r="D1608" s="6">
        <v>0.13634152451091472</v>
      </c>
      <c r="E1608" s="7">
        <v>0.7995540675917141</v>
      </c>
    </row>
    <row r="1609" spans="1:5" x14ac:dyDescent="0.25">
      <c r="A1609" s="3" t="s">
        <v>892</v>
      </c>
      <c r="B1609" s="5" t="s">
        <v>3808</v>
      </c>
      <c r="C1609" s="5" t="s">
        <v>5559</v>
      </c>
      <c r="D1609" s="6">
        <v>0.13618375273248026</v>
      </c>
      <c r="E1609" s="7">
        <v>0.54178066707092798</v>
      </c>
    </row>
    <row r="1610" spans="1:5" x14ac:dyDescent="0.25">
      <c r="A1610" s="3" t="s">
        <v>5560</v>
      </c>
      <c r="B1610" s="5" t="s">
        <v>3808</v>
      </c>
      <c r="C1610" s="5" t="s">
        <v>510</v>
      </c>
      <c r="D1610" s="6">
        <v>0.13589400766001861</v>
      </c>
      <c r="E1610" s="7">
        <v>0.84033662376369678</v>
      </c>
    </row>
    <row r="1611" spans="1:5" x14ac:dyDescent="0.25">
      <c r="A1611" s="3" t="s">
        <v>1267</v>
      </c>
      <c r="B1611" s="5" t="s">
        <v>3808</v>
      </c>
      <c r="C1611" s="5" t="s">
        <v>1268</v>
      </c>
      <c r="D1611" s="6">
        <v>0.13589379428977513</v>
      </c>
      <c r="E1611" s="7">
        <v>0.88595193331378075</v>
      </c>
    </row>
    <row r="1612" spans="1:5" x14ac:dyDescent="0.25">
      <c r="A1612" s="3" t="s">
        <v>5561</v>
      </c>
      <c r="B1612" s="5" t="s">
        <v>3887</v>
      </c>
      <c r="C1612" s="5" t="s">
        <v>3442</v>
      </c>
      <c r="D1612" s="6">
        <v>0.13568904640927335</v>
      </c>
      <c r="E1612" s="7">
        <v>0.71781976039261675</v>
      </c>
    </row>
    <row r="1613" spans="1:5" x14ac:dyDescent="0.25">
      <c r="A1613" s="3" t="s">
        <v>5562</v>
      </c>
      <c r="B1613" s="5" t="s">
        <v>3866</v>
      </c>
      <c r="C1613" s="5" t="s">
        <v>5563</v>
      </c>
      <c r="D1613" s="6">
        <v>0.13548486471810017</v>
      </c>
      <c r="E1613" s="7">
        <v>0.74140730453882064</v>
      </c>
    </row>
    <row r="1614" spans="1:5" x14ac:dyDescent="0.25">
      <c r="A1614" s="3" t="s">
        <v>5564</v>
      </c>
      <c r="B1614" s="5" t="s">
        <v>3883</v>
      </c>
      <c r="C1614" s="5" t="s">
        <v>3036</v>
      </c>
      <c r="D1614" s="6">
        <v>0.13540232234679203</v>
      </c>
      <c r="E1614" s="7">
        <v>0.63057429545982135</v>
      </c>
    </row>
    <row r="1615" spans="1:5" x14ac:dyDescent="0.25">
      <c r="A1615" s="3" t="s">
        <v>3425</v>
      </c>
      <c r="B1615" s="5" t="s">
        <v>3887</v>
      </c>
      <c r="C1615" s="5" t="s">
        <v>3426</v>
      </c>
      <c r="D1615" s="6">
        <v>0.13516330148644792</v>
      </c>
      <c r="E1615" s="7">
        <v>0.86251198313304989</v>
      </c>
    </row>
    <row r="1616" spans="1:5" x14ac:dyDescent="0.25">
      <c r="A1616" s="3" t="s">
        <v>5565</v>
      </c>
      <c r="B1616" s="5" t="s">
        <v>3841</v>
      </c>
      <c r="C1616" s="5" t="s">
        <v>1852</v>
      </c>
      <c r="D1616" s="6">
        <v>0.13511651921528353</v>
      </c>
      <c r="E1616" s="7" t="e">
        <f>NA()</f>
        <v>#N/A</v>
      </c>
    </row>
    <row r="1617" spans="1:5" x14ac:dyDescent="0.25">
      <c r="A1617" s="3" t="s">
        <v>5566</v>
      </c>
      <c r="B1617" s="5" t="s">
        <v>3808</v>
      </c>
      <c r="C1617" s="5" t="s">
        <v>458</v>
      </c>
      <c r="D1617" s="6">
        <v>0.13481487730543149</v>
      </c>
      <c r="E1617" s="7">
        <v>0.59591501154788973</v>
      </c>
    </row>
    <row r="1618" spans="1:5" x14ac:dyDescent="0.25">
      <c r="A1618" s="3" t="s">
        <v>2028</v>
      </c>
      <c r="B1618" s="5" t="s">
        <v>3841</v>
      </c>
      <c r="C1618" s="5" t="s">
        <v>5567</v>
      </c>
      <c r="D1618" s="6">
        <v>0.13465749455387982</v>
      </c>
      <c r="E1618" s="7">
        <v>0.58014201570010449</v>
      </c>
    </row>
    <row r="1619" spans="1:5" x14ac:dyDescent="0.25">
      <c r="A1619" s="3" t="s">
        <v>1569</v>
      </c>
      <c r="B1619" s="5" t="s">
        <v>3841</v>
      </c>
      <c r="C1619" s="5" t="s">
        <v>1570</v>
      </c>
      <c r="D1619" s="6">
        <v>0.13448463083216267</v>
      </c>
      <c r="E1619" s="7">
        <v>0.71900730105766253</v>
      </c>
    </row>
    <row r="1620" spans="1:5" x14ac:dyDescent="0.25">
      <c r="A1620" s="3" t="s">
        <v>1962</v>
      </c>
      <c r="B1620" s="5" t="s">
        <v>3841</v>
      </c>
      <c r="C1620" s="5" t="s">
        <v>1963</v>
      </c>
      <c r="D1620" s="6">
        <v>0.1337148792793669</v>
      </c>
      <c r="E1620" s="7">
        <v>0.49935828196377835</v>
      </c>
    </row>
    <row r="1621" spans="1:5" x14ac:dyDescent="0.25">
      <c r="A1621" s="3" t="s">
        <v>3551</v>
      </c>
      <c r="B1621" s="5" t="s">
        <v>3894</v>
      </c>
      <c r="C1621" s="5" t="s">
        <v>3552</v>
      </c>
      <c r="D1621" s="6">
        <v>0.13346755423743023</v>
      </c>
      <c r="E1621" s="7">
        <v>0.57594196772689588</v>
      </c>
    </row>
    <row r="1622" spans="1:5" x14ac:dyDescent="0.25">
      <c r="A1622" s="3" t="s">
        <v>5568</v>
      </c>
      <c r="B1622" s="5" t="s">
        <v>3808</v>
      </c>
      <c r="C1622" s="5" t="s">
        <v>1064</v>
      </c>
      <c r="D1622" s="6">
        <v>0.13330899886731898</v>
      </c>
      <c r="E1622" s="7">
        <v>0.66135642886288037</v>
      </c>
    </row>
    <row r="1623" spans="1:5" x14ac:dyDescent="0.25">
      <c r="A1623" s="3" t="s">
        <v>5569</v>
      </c>
      <c r="B1623" s="5" t="s">
        <v>3808</v>
      </c>
      <c r="C1623" s="5" t="s">
        <v>5570</v>
      </c>
      <c r="D1623" s="6">
        <v>0.13268951575528709</v>
      </c>
      <c r="E1623" s="7">
        <v>0.65083769113285905</v>
      </c>
    </row>
    <row r="1624" spans="1:5" x14ac:dyDescent="0.25">
      <c r="A1624" s="3" t="s">
        <v>5571</v>
      </c>
      <c r="B1624" s="5" t="s">
        <v>3866</v>
      </c>
      <c r="C1624" s="5" t="s">
        <v>2330</v>
      </c>
      <c r="D1624" s="6">
        <v>0.1324154903489953</v>
      </c>
      <c r="E1624" s="7">
        <v>0.68438636530605013</v>
      </c>
    </row>
    <row r="1625" spans="1:5" x14ac:dyDescent="0.25">
      <c r="A1625" s="3" t="s">
        <v>5572</v>
      </c>
      <c r="B1625" s="5" t="s">
        <v>3808</v>
      </c>
      <c r="C1625" s="5" t="s">
        <v>294</v>
      </c>
      <c r="D1625" s="6">
        <v>0.13184257615134545</v>
      </c>
      <c r="E1625" s="7">
        <v>0.5178784181881112</v>
      </c>
    </row>
    <row r="1626" spans="1:5" x14ac:dyDescent="0.25">
      <c r="A1626" s="3" t="s">
        <v>3003</v>
      </c>
      <c r="B1626" s="5" t="s">
        <v>3883</v>
      </c>
      <c r="C1626" s="5" t="s">
        <v>5573</v>
      </c>
      <c r="D1626" s="6">
        <v>0.13182186295175535</v>
      </c>
      <c r="E1626" s="7">
        <v>0.61339069708198524</v>
      </c>
    </row>
    <row r="1627" spans="1:5" x14ac:dyDescent="0.25">
      <c r="A1627" s="3" t="s">
        <v>5574</v>
      </c>
      <c r="B1627" s="5" t="s">
        <v>3841</v>
      </c>
      <c r="C1627" s="5" t="s">
        <v>5575</v>
      </c>
      <c r="D1627" s="6">
        <v>0.13153694332076049</v>
      </c>
      <c r="E1627" s="7">
        <v>0.56026613113200352</v>
      </c>
    </row>
    <row r="1628" spans="1:5" x14ac:dyDescent="0.25">
      <c r="A1628" s="3" t="s">
        <v>1304</v>
      </c>
      <c r="B1628" s="5" t="s">
        <v>3808</v>
      </c>
      <c r="C1628" s="5" t="s">
        <v>1305</v>
      </c>
      <c r="D1628" s="6">
        <v>0.13147821859935246</v>
      </c>
      <c r="E1628" s="7">
        <v>0.74589841165571169</v>
      </c>
    </row>
    <row r="1629" spans="1:5" x14ac:dyDescent="0.25">
      <c r="A1629" s="3" t="s">
        <v>5576</v>
      </c>
      <c r="B1629" s="5" t="s">
        <v>3808</v>
      </c>
      <c r="C1629" s="5" t="s">
        <v>5577</v>
      </c>
      <c r="D1629" s="6">
        <v>0.13128223883890622</v>
      </c>
      <c r="E1629" s="7">
        <v>0.76891245267012509</v>
      </c>
    </row>
    <row r="1630" spans="1:5" x14ac:dyDescent="0.25">
      <c r="A1630" s="3" t="s">
        <v>5578</v>
      </c>
      <c r="B1630" s="5" t="s">
        <v>3866</v>
      </c>
      <c r="C1630" s="5" t="s">
        <v>5579</v>
      </c>
      <c r="D1630" s="6">
        <v>0.13102022436996999</v>
      </c>
      <c r="E1630" s="7">
        <v>0.88242851600066974</v>
      </c>
    </row>
    <row r="1631" spans="1:5" x14ac:dyDescent="0.25">
      <c r="A1631" s="3" t="s">
        <v>333</v>
      </c>
      <c r="B1631" s="5" t="s">
        <v>3808</v>
      </c>
      <c r="C1631" s="5" t="s">
        <v>334</v>
      </c>
      <c r="D1631" s="6">
        <v>0.13038631353032037</v>
      </c>
      <c r="E1631" s="7">
        <v>0.76404014989405988</v>
      </c>
    </row>
    <row r="1632" spans="1:5" x14ac:dyDescent="0.25">
      <c r="A1632" s="3" t="s">
        <v>233</v>
      </c>
      <c r="B1632" s="5" t="s">
        <v>3808</v>
      </c>
      <c r="C1632" s="5" t="s">
        <v>234</v>
      </c>
      <c r="D1632" s="6">
        <v>0.13038101302182833</v>
      </c>
      <c r="E1632" s="7">
        <v>0.76624892954961976</v>
      </c>
    </row>
    <row r="1633" spans="1:5" x14ac:dyDescent="0.25">
      <c r="A1633" s="3" t="s">
        <v>220</v>
      </c>
      <c r="B1633" s="5" t="s">
        <v>3808</v>
      </c>
      <c r="C1633" s="5" t="s">
        <v>221</v>
      </c>
      <c r="D1633" s="6">
        <v>0.13005156825786304</v>
      </c>
      <c r="E1633" s="7">
        <v>0.67993255549198228</v>
      </c>
    </row>
    <row r="1634" spans="1:5" x14ac:dyDescent="0.25">
      <c r="A1634" s="3" t="s">
        <v>5580</v>
      </c>
      <c r="B1634" s="5" t="s">
        <v>3808</v>
      </c>
      <c r="C1634" s="5" t="s">
        <v>5581</v>
      </c>
      <c r="D1634" s="6">
        <v>0.12998748644198707</v>
      </c>
      <c r="E1634" s="7">
        <v>0.72788904089480755</v>
      </c>
    </row>
    <row r="1635" spans="1:5" x14ac:dyDescent="0.25">
      <c r="A1635" s="3" t="s">
        <v>5582</v>
      </c>
      <c r="B1635" s="5" t="s">
        <v>3887</v>
      </c>
      <c r="C1635" s="5" t="s">
        <v>3345</v>
      </c>
      <c r="D1635" s="6">
        <v>0.12939048588726523</v>
      </c>
      <c r="E1635" s="7">
        <v>0.56343466250689256</v>
      </c>
    </row>
    <row r="1636" spans="1:5" x14ac:dyDescent="0.25">
      <c r="A1636" s="3" t="s">
        <v>5583</v>
      </c>
      <c r="B1636" s="5" t="s">
        <v>3887</v>
      </c>
      <c r="C1636" s="5" t="s">
        <v>3325</v>
      </c>
      <c r="D1636" s="6">
        <v>0.12881968801345192</v>
      </c>
      <c r="E1636" s="7">
        <v>0.57041666150799486</v>
      </c>
    </row>
    <row r="1637" spans="1:5" x14ac:dyDescent="0.25">
      <c r="A1637" s="3" t="s">
        <v>5584</v>
      </c>
      <c r="B1637" s="5" t="s">
        <v>3866</v>
      </c>
      <c r="C1637" s="5" t="s">
        <v>5585</v>
      </c>
      <c r="D1637" s="6">
        <v>0.12875461553709147</v>
      </c>
      <c r="E1637" s="7">
        <v>0.67177297202937025</v>
      </c>
    </row>
    <row r="1638" spans="1:5" x14ac:dyDescent="0.25">
      <c r="A1638" s="3" t="s">
        <v>5586</v>
      </c>
      <c r="B1638" s="5" t="s">
        <v>3841</v>
      </c>
      <c r="C1638" s="5" t="s">
        <v>1894</v>
      </c>
      <c r="D1638" s="6">
        <v>0.12861868073481894</v>
      </c>
      <c r="E1638" s="7" t="e">
        <f>NA()</f>
        <v>#N/A</v>
      </c>
    </row>
    <row r="1639" spans="1:5" x14ac:dyDescent="0.25">
      <c r="A1639" s="3" t="s">
        <v>1511</v>
      </c>
      <c r="B1639" s="5" t="s">
        <v>3841</v>
      </c>
      <c r="C1639" s="5" t="s">
        <v>1512</v>
      </c>
      <c r="D1639" s="6">
        <v>0.12845502894974409</v>
      </c>
      <c r="E1639" s="7">
        <v>0.66915670758304424</v>
      </c>
    </row>
    <row r="1640" spans="1:5" x14ac:dyDescent="0.25">
      <c r="A1640" s="3" t="s">
        <v>5587</v>
      </c>
      <c r="B1640" s="5" t="s">
        <v>3894</v>
      </c>
      <c r="C1640" s="5" t="s">
        <v>3708</v>
      </c>
      <c r="D1640" s="6">
        <v>0.12815078794392964</v>
      </c>
      <c r="E1640" s="7">
        <v>0.84446030208534584</v>
      </c>
    </row>
    <row r="1641" spans="1:5" x14ac:dyDescent="0.25">
      <c r="A1641" s="3" t="s">
        <v>5588</v>
      </c>
      <c r="B1641" s="5" t="s">
        <v>3841</v>
      </c>
      <c r="C1641" s="5" t="s">
        <v>5589</v>
      </c>
      <c r="D1641" s="6">
        <v>0.12793257511346545</v>
      </c>
      <c r="E1641" s="7">
        <v>0.76200238633815742</v>
      </c>
    </row>
    <row r="1642" spans="1:5" x14ac:dyDescent="0.25">
      <c r="A1642" s="3" t="s">
        <v>8</v>
      </c>
      <c r="B1642" s="5" t="s">
        <v>3808</v>
      </c>
      <c r="C1642" s="5" t="s">
        <v>9</v>
      </c>
      <c r="D1642" s="6">
        <v>0.12790007243445606</v>
      </c>
      <c r="E1642" s="7">
        <v>0.6421223142360134</v>
      </c>
    </row>
    <row r="1643" spans="1:5" x14ac:dyDescent="0.25">
      <c r="A1643" s="3" t="s">
        <v>2491</v>
      </c>
      <c r="B1643" s="5" t="s">
        <v>3866</v>
      </c>
      <c r="C1643" s="5" t="s">
        <v>2492</v>
      </c>
      <c r="D1643" s="6">
        <v>0.1276157496822104</v>
      </c>
      <c r="E1643" s="7">
        <v>0.57263914056589138</v>
      </c>
    </row>
    <row r="1644" spans="1:5" x14ac:dyDescent="0.25">
      <c r="A1644" s="3" t="s">
        <v>5590</v>
      </c>
      <c r="B1644" s="5" t="s">
        <v>3866</v>
      </c>
      <c r="C1644" s="5" t="s">
        <v>2773</v>
      </c>
      <c r="D1644" s="6">
        <v>0.12731877495944241</v>
      </c>
      <c r="E1644" s="7">
        <v>0.77723004509305882</v>
      </c>
    </row>
    <row r="1645" spans="1:5" x14ac:dyDescent="0.25">
      <c r="A1645" s="3" t="s">
        <v>5591</v>
      </c>
      <c r="B1645" s="5" t="s">
        <v>3866</v>
      </c>
      <c r="C1645" s="5" t="s">
        <v>2670</v>
      </c>
      <c r="D1645" s="6">
        <v>0.1271870333708412</v>
      </c>
      <c r="E1645" s="7">
        <v>0.8169429137990899</v>
      </c>
    </row>
    <row r="1646" spans="1:5" x14ac:dyDescent="0.25">
      <c r="A1646" s="3" t="s">
        <v>5592</v>
      </c>
      <c r="B1646" s="5" t="s">
        <v>3841</v>
      </c>
      <c r="C1646" s="5" t="s">
        <v>1483</v>
      </c>
      <c r="D1646" s="6">
        <v>0.12703037663164307</v>
      </c>
      <c r="E1646" s="7">
        <v>0.85048126621452214</v>
      </c>
    </row>
    <row r="1647" spans="1:5" x14ac:dyDescent="0.25">
      <c r="A1647" s="3" t="s">
        <v>5593</v>
      </c>
      <c r="B1647" s="5" t="s">
        <v>3841</v>
      </c>
      <c r="C1647" s="5" t="s">
        <v>5594</v>
      </c>
      <c r="D1647" s="6">
        <v>0.12600251580348315</v>
      </c>
      <c r="E1647" s="7">
        <v>0.66238503760491085</v>
      </c>
    </row>
    <row r="1648" spans="1:5" x14ac:dyDescent="0.25">
      <c r="A1648" s="3" t="s">
        <v>5595</v>
      </c>
      <c r="B1648" s="5" t="s">
        <v>3841</v>
      </c>
      <c r="C1648" s="5" t="s">
        <v>1664</v>
      </c>
      <c r="D1648" s="6">
        <v>0.12591019582679233</v>
      </c>
      <c r="E1648" s="7">
        <v>0.82332964312171009</v>
      </c>
    </row>
    <row r="1649" spans="1:5" x14ac:dyDescent="0.25">
      <c r="A1649" s="3" t="s">
        <v>5596</v>
      </c>
      <c r="B1649" s="5" t="s">
        <v>3866</v>
      </c>
      <c r="C1649" s="5" t="s">
        <v>5597</v>
      </c>
      <c r="D1649" s="6">
        <v>0.12581304838949464</v>
      </c>
      <c r="E1649" s="7">
        <v>0.6201712144542959</v>
      </c>
    </row>
    <row r="1650" spans="1:5" x14ac:dyDescent="0.25">
      <c r="A1650" s="3" t="s">
        <v>5598</v>
      </c>
      <c r="B1650" s="5" t="s">
        <v>3841</v>
      </c>
      <c r="C1650" s="5" t="s">
        <v>5599</v>
      </c>
      <c r="D1650" s="6">
        <v>0.12575916470204065</v>
      </c>
      <c r="E1650" s="7">
        <v>0.73157813745923883</v>
      </c>
    </row>
    <row r="1651" spans="1:5" x14ac:dyDescent="0.25">
      <c r="A1651" s="3" t="s">
        <v>1198</v>
      </c>
      <c r="B1651" s="5" t="s">
        <v>3808</v>
      </c>
      <c r="C1651" s="5" t="s">
        <v>1199</v>
      </c>
      <c r="D1651" s="6">
        <v>0.12561138380881684</v>
      </c>
      <c r="E1651" s="7">
        <v>0.59451989363673374</v>
      </c>
    </row>
    <row r="1652" spans="1:5" x14ac:dyDescent="0.25">
      <c r="A1652" s="3" t="s">
        <v>5600</v>
      </c>
      <c r="B1652" s="5" t="s">
        <v>3808</v>
      </c>
      <c r="C1652" s="5" t="s">
        <v>5601</v>
      </c>
      <c r="D1652" s="6">
        <v>0.12554332651696176</v>
      </c>
      <c r="E1652" s="7">
        <v>0.62261911518057911</v>
      </c>
    </row>
    <row r="1653" spans="1:5" x14ac:dyDescent="0.25">
      <c r="A1653" s="3" t="s">
        <v>5602</v>
      </c>
      <c r="B1653" s="5" t="s">
        <v>3887</v>
      </c>
      <c r="C1653" s="5" t="s">
        <v>3537</v>
      </c>
      <c r="D1653" s="6">
        <v>0.12538034660811956</v>
      </c>
      <c r="E1653" s="7">
        <v>0.7070686157720617</v>
      </c>
    </row>
    <row r="1654" spans="1:5" x14ac:dyDescent="0.25">
      <c r="A1654" s="3" t="s">
        <v>680</v>
      </c>
      <c r="B1654" s="5" t="s">
        <v>3808</v>
      </c>
      <c r="C1654" s="5" t="s">
        <v>681</v>
      </c>
      <c r="D1654" s="6">
        <v>0.12530006112018802</v>
      </c>
      <c r="E1654" s="7">
        <v>0.73193564097275721</v>
      </c>
    </row>
    <row r="1655" spans="1:5" x14ac:dyDescent="0.25">
      <c r="A1655" s="3" t="s">
        <v>5603</v>
      </c>
      <c r="B1655" s="5" t="s">
        <v>3808</v>
      </c>
      <c r="C1655" s="5" t="s">
        <v>5604</v>
      </c>
      <c r="D1655" s="6">
        <v>0.12499641975829143</v>
      </c>
      <c r="E1655" s="7">
        <v>0.54178066707092798</v>
      </c>
    </row>
    <row r="1656" spans="1:5" x14ac:dyDescent="0.25">
      <c r="A1656" s="3" t="s">
        <v>1202</v>
      </c>
      <c r="B1656" s="5" t="s">
        <v>3808</v>
      </c>
      <c r="C1656" s="5" t="s">
        <v>5605</v>
      </c>
      <c r="D1656" s="6">
        <v>0.12461142099797408</v>
      </c>
      <c r="E1656" s="7">
        <v>0.66371855839198435</v>
      </c>
    </row>
    <row r="1657" spans="1:5" x14ac:dyDescent="0.25">
      <c r="A1657" s="3" t="s">
        <v>3446</v>
      </c>
      <c r="B1657" s="5" t="s">
        <v>3887</v>
      </c>
      <c r="C1657" s="5" t="s">
        <v>3447</v>
      </c>
      <c r="D1657" s="6">
        <v>0.12432150931049168</v>
      </c>
      <c r="E1657" s="7">
        <v>0.66092787282371024</v>
      </c>
    </row>
    <row r="1658" spans="1:5" x14ac:dyDescent="0.25">
      <c r="A1658" s="3" t="s">
        <v>5606</v>
      </c>
      <c r="B1658" s="5" t="s">
        <v>3883</v>
      </c>
      <c r="C1658" s="5" t="s">
        <v>5607</v>
      </c>
      <c r="D1658" s="6">
        <v>0.12417136477423403</v>
      </c>
      <c r="E1658" s="7">
        <v>0.84042545699181892</v>
      </c>
    </row>
    <row r="1659" spans="1:5" x14ac:dyDescent="0.25">
      <c r="A1659" s="3" t="s">
        <v>5608</v>
      </c>
      <c r="B1659" s="5" t="s">
        <v>3808</v>
      </c>
      <c r="C1659" s="5" t="s">
        <v>5609</v>
      </c>
      <c r="D1659" s="6">
        <v>0.12382763968957651</v>
      </c>
      <c r="E1659" s="7">
        <v>0.65103065408745819</v>
      </c>
    </row>
    <row r="1660" spans="1:5" x14ac:dyDescent="0.25">
      <c r="A1660" s="3" t="s">
        <v>5610</v>
      </c>
      <c r="B1660" s="5" t="s">
        <v>3808</v>
      </c>
      <c r="C1660" s="5" t="s">
        <v>5611</v>
      </c>
      <c r="D1660" s="6">
        <v>0.1237690142273507</v>
      </c>
      <c r="E1660" s="7">
        <v>0.61454781810932713</v>
      </c>
    </row>
    <row r="1661" spans="1:5" x14ac:dyDescent="0.25">
      <c r="A1661" s="3" t="s">
        <v>5612</v>
      </c>
      <c r="B1661" s="5" t="s">
        <v>3841</v>
      </c>
      <c r="C1661" s="5" t="s">
        <v>2116</v>
      </c>
      <c r="D1661" s="6">
        <v>0.12360299799821521</v>
      </c>
      <c r="E1661" s="7">
        <v>0.70906029162829487</v>
      </c>
    </row>
    <row r="1662" spans="1:5" x14ac:dyDescent="0.25">
      <c r="A1662" s="3" t="s">
        <v>5613</v>
      </c>
      <c r="B1662" s="5" t="s">
        <v>3866</v>
      </c>
      <c r="C1662" s="5" t="s">
        <v>2485</v>
      </c>
      <c r="D1662" s="6">
        <v>0.12356823537492848</v>
      </c>
      <c r="E1662" s="7">
        <v>0.7587279317245611</v>
      </c>
    </row>
    <row r="1663" spans="1:5" x14ac:dyDescent="0.25">
      <c r="A1663" s="3" t="s">
        <v>5614</v>
      </c>
      <c r="B1663" s="5" t="s">
        <v>3887</v>
      </c>
      <c r="C1663" s="5" t="s">
        <v>3539</v>
      </c>
      <c r="D1663" s="6">
        <v>0.12316300268463189</v>
      </c>
      <c r="E1663" s="7">
        <v>0.75205907935051319</v>
      </c>
    </row>
    <row r="1664" spans="1:5" x14ac:dyDescent="0.25">
      <c r="A1664" s="3" t="s">
        <v>5615</v>
      </c>
      <c r="B1664" s="5" t="s">
        <v>3866</v>
      </c>
      <c r="C1664" s="5" t="s">
        <v>2825</v>
      </c>
      <c r="D1664" s="6">
        <v>0.12312352374293649</v>
      </c>
      <c r="E1664" s="7">
        <v>0.90034341545896801</v>
      </c>
    </row>
    <row r="1665" spans="1:5" x14ac:dyDescent="0.25">
      <c r="A1665" s="3" t="s">
        <v>5616</v>
      </c>
      <c r="B1665" s="5" t="s">
        <v>3808</v>
      </c>
      <c r="C1665" s="5" t="s">
        <v>518</v>
      </c>
      <c r="D1665" s="6">
        <v>0.1228513745722379</v>
      </c>
      <c r="E1665" s="7">
        <v>0.66503671358279948</v>
      </c>
    </row>
    <row r="1666" spans="1:5" x14ac:dyDescent="0.25">
      <c r="A1666" s="3" t="s">
        <v>5617</v>
      </c>
      <c r="B1666" s="5" t="s">
        <v>3808</v>
      </c>
      <c r="C1666" s="5" t="s">
        <v>5618</v>
      </c>
      <c r="D1666" s="6">
        <v>0.12277326294324853</v>
      </c>
      <c r="E1666" s="7">
        <v>0.57434953880659545</v>
      </c>
    </row>
    <row r="1667" spans="1:5" x14ac:dyDescent="0.25">
      <c r="A1667" s="3" t="s">
        <v>2044</v>
      </c>
      <c r="B1667" s="5" t="s">
        <v>3841</v>
      </c>
      <c r="C1667" s="5" t="s">
        <v>2045</v>
      </c>
      <c r="D1667" s="6">
        <v>0.12254998944763815</v>
      </c>
      <c r="E1667" s="7">
        <v>0.69678897543998708</v>
      </c>
    </row>
    <row r="1668" spans="1:5" x14ac:dyDescent="0.25">
      <c r="A1668" s="3" t="s">
        <v>5619</v>
      </c>
      <c r="B1668" s="5" t="s">
        <v>3841</v>
      </c>
      <c r="C1668" s="5" t="s">
        <v>5620</v>
      </c>
      <c r="D1668" s="6">
        <v>0.12189379217405065</v>
      </c>
      <c r="E1668" s="7">
        <v>0.87893775248145156</v>
      </c>
    </row>
    <row r="1669" spans="1:5" x14ac:dyDescent="0.25">
      <c r="A1669" s="3" t="s">
        <v>2139</v>
      </c>
      <c r="B1669" s="5" t="s">
        <v>3841</v>
      </c>
      <c r="C1669" s="5" t="s">
        <v>2140</v>
      </c>
      <c r="D1669" s="6">
        <v>0.1216337744904771</v>
      </c>
      <c r="E1669" s="7">
        <v>0.7587279317245611</v>
      </c>
    </row>
    <row r="1670" spans="1:5" x14ac:dyDescent="0.25">
      <c r="A1670" s="3" t="s">
        <v>5621</v>
      </c>
      <c r="B1670" s="5" t="s">
        <v>3866</v>
      </c>
      <c r="C1670" s="5" t="s">
        <v>5622</v>
      </c>
      <c r="D1670" s="6">
        <v>0.12161863199644728</v>
      </c>
      <c r="E1670" s="7">
        <v>0.75914450192767069</v>
      </c>
    </row>
    <row r="1671" spans="1:5" x14ac:dyDescent="0.25">
      <c r="A1671" s="3" t="s">
        <v>1903</v>
      </c>
      <c r="B1671" s="5" t="s">
        <v>3841</v>
      </c>
      <c r="C1671" s="5" t="s">
        <v>1904</v>
      </c>
      <c r="D1671" s="6">
        <v>0.12117969050747192</v>
      </c>
      <c r="E1671" s="7">
        <v>0.74589841165571169</v>
      </c>
    </row>
    <row r="1672" spans="1:5" x14ac:dyDescent="0.25">
      <c r="A1672" s="3" t="s">
        <v>484</v>
      </c>
      <c r="B1672" s="5" t="s">
        <v>3808</v>
      </c>
      <c r="C1672" s="5" t="s">
        <v>5623</v>
      </c>
      <c r="D1672" s="6">
        <v>0.12099838374147757</v>
      </c>
      <c r="E1672" s="7">
        <v>0.59728067540591301</v>
      </c>
    </row>
    <row r="1673" spans="1:5" x14ac:dyDescent="0.25">
      <c r="A1673" s="3" t="s">
        <v>5624</v>
      </c>
      <c r="B1673" s="5" t="s">
        <v>3808</v>
      </c>
      <c r="C1673" s="5" t="s">
        <v>5625</v>
      </c>
      <c r="D1673" s="6">
        <v>0.12072359504430497</v>
      </c>
      <c r="E1673" s="7">
        <v>0.52501399678905647</v>
      </c>
    </row>
    <row r="1674" spans="1:5" x14ac:dyDescent="0.25">
      <c r="A1674" s="3" t="s">
        <v>5626</v>
      </c>
      <c r="B1674" s="5" t="s">
        <v>3866</v>
      </c>
      <c r="C1674" s="5" t="s">
        <v>5627</v>
      </c>
      <c r="D1674" s="6">
        <v>0.12016309287293908</v>
      </c>
      <c r="E1674" s="7">
        <v>0.82801514528962727</v>
      </c>
    </row>
    <row r="1675" spans="1:5" x14ac:dyDescent="0.25">
      <c r="A1675" s="3" t="s">
        <v>5628</v>
      </c>
      <c r="B1675" s="5" t="s">
        <v>3841</v>
      </c>
      <c r="C1675" s="5" t="s">
        <v>5629</v>
      </c>
      <c r="D1675" s="6">
        <v>0.11988581402437123</v>
      </c>
      <c r="E1675" s="7">
        <v>0.81104856250777613</v>
      </c>
    </row>
    <row r="1676" spans="1:5" x14ac:dyDescent="0.25">
      <c r="A1676" s="3" t="s">
        <v>5630</v>
      </c>
      <c r="B1676" s="5" t="s">
        <v>3841</v>
      </c>
      <c r="C1676" s="5" t="s">
        <v>5631</v>
      </c>
      <c r="D1676" s="6">
        <v>0.11953421699471259</v>
      </c>
      <c r="E1676" s="7">
        <v>0.81954187484147312</v>
      </c>
    </row>
    <row r="1677" spans="1:5" x14ac:dyDescent="0.25">
      <c r="A1677" s="3" t="s">
        <v>5632</v>
      </c>
      <c r="B1677" s="5" t="s">
        <v>3808</v>
      </c>
      <c r="C1677" s="5" t="s">
        <v>5633</v>
      </c>
      <c r="D1677" s="6">
        <v>0.11950728440054949</v>
      </c>
      <c r="E1677" s="7">
        <v>0.75914450192767069</v>
      </c>
    </row>
    <row r="1678" spans="1:5" x14ac:dyDescent="0.25">
      <c r="A1678" s="3" t="s">
        <v>5634</v>
      </c>
      <c r="B1678" s="5" t="s">
        <v>3894</v>
      </c>
      <c r="C1678" s="5" t="s">
        <v>3570</v>
      </c>
      <c r="D1678" s="6">
        <v>0.11924521934657689</v>
      </c>
      <c r="E1678" s="7">
        <v>0.82964392201018133</v>
      </c>
    </row>
    <row r="1679" spans="1:5" x14ac:dyDescent="0.25">
      <c r="A1679" s="3" t="s">
        <v>619</v>
      </c>
      <c r="B1679" s="5" t="s">
        <v>3808</v>
      </c>
      <c r="C1679" s="5" t="s">
        <v>620</v>
      </c>
      <c r="D1679" s="6">
        <v>0.1191158212926138</v>
      </c>
      <c r="E1679" s="7">
        <v>0.58621842226871101</v>
      </c>
    </row>
    <row r="1680" spans="1:5" x14ac:dyDescent="0.25">
      <c r="A1680" s="3" t="s">
        <v>3352</v>
      </c>
      <c r="B1680" s="5" t="s">
        <v>3887</v>
      </c>
      <c r="C1680" s="5" t="s">
        <v>3353</v>
      </c>
      <c r="D1680" s="6">
        <v>0.11908764182967733</v>
      </c>
      <c r="E1680" s="7">
        <v>0.65275586338877967</v>
      </c>
    </row>
    <row r="1681" spans="1:5" x14ac:dyDescent="0.25">
      <c r="A1681" s="3" t="s">
        <v>5635</v>
      </c>
      <c r="B1681" s="5" t="s">
        <v>3808</v>
      </c>
      <c r="C1681" s="5" t="s">
        <v>1379</v>
      </c>
      <c r="D1681" s="6">
        <v>0.11906355874250733</v>
      </c>
      <c r="E1681" s="7">
        <v>0.61339069708198524</v>
      </c>
    </row>
    <row r="1682" spans="1:5" x14ac:dyDescent="0.25">
      <c r="A1682" s="3" t="s">
        <v>5636</v>
      </c>
      <c r="B1682" s="5" t="s">
        <v>3866</v>
      </c>
      <c r="C1682" s="5" t="s">
        <v>5637</v>
      </c>
      <c r="D1682" s="6">
        <v>0.11875730672903223</v>
      </c>
      <c r="E1682" s="7">
        <v>0.84082462573376004</v>
      </c>
    </row>
    <row r="1683" spans="1:5" x14ac:dyDescent="0.25">
      <c r="A1683" s="3" t="s">
        <v>942</v>
      </c>
      <c r="B1683" s="5" t="s">
        <v>3808</v>
      </c>
      <c r="C1683" s="5" t="s">
        <v>943</v>
      </c>
      <c r="D1683" s="6">
        <v>0.11856420917122906</v>
      </c>
      <c r="E1683" s="7">
        <v>0.66836640038518436</v>
      </c>
    </row>
    <row r="1684" spans="1:5" x14ac:dyDescent="0.25">
      <c r="A1684" s="3" t="s">
        <v>2349</v>
      </c>
      <c r="B1684" s="5" t="s">
        <v>3866</v>
      </c>
      <c r="C1684" s="5" t="s">
        <v>2350</v>
      </c>
      <c r="D1684" s="6">
        <v>0.11853072265382332</v>
      </c>
      <c r="E1684" s="7">
        <v>0.75965484497234781</v>
      </c>
    </row>
    <row r="1685" spans="1:5" x14ac:dyDescent="0.25">
      <c r="A1685" s="3" t="s">
        <v>5638</v>
      </c>
      <c r="B1685" s="5" t="s">
        <v>3808</v>
      </c>
      <c r="C1685" s="5" t="s">
        <v>237</v>
      </c>
      <c r="D1685" s="6">
        <v>0.11848529611325989</v>
      </c>
      <c r="E1685" s="7">
        <v>0.6343487471146384</v>
      </c>
    </row>
    <row r="1686" spans="1:5" x14ac:dyDescent="0.25">
      <c r="A1686" s="3" t="s">
        <v>5639</v>
      </c>
      <c r="B1686" s="5" t="s">
        <v>3808</v>
      </c>
      <c r="C1686" s="5" t="s">
        <v>5640</v>
      </c>
      <c r="D1686" s="6">
        <v>0.11842251102231086</v>
      </c>
      <c r="E1686" s="7">
        <v>0.69923105106885752</v>
      </c>
    </row>
    <row r="1687" spans="1:5" x14ac:dyDescent="0.25">
      <c r="A1687" s="3" t="s">
        <v>2127</v>
      </c>
      <c r="B1687" s="5" t="s">
        <v>3841</v>
      </c>
      <c r="C1687" s="5" t="s">
        <v>2128</v>
      </c>
      <c r="D1687" s="6">
        <v>0.11820186460985845</v>
      </c>
      <c r="E1687" s="7">
        <v>0.61253759926485918</v>
      </c>
    </row>
    <row r="1688" spans="1:5" x14ac:dyDescent="0.25">
      <c r="A1688" s="3" t="s">
        <v>5641</v>
      </c>
      <c r="B1688" s="5" t="s">
        <v>3887</v>
      </c>
      <c r="C1688" s="5" t="s">
        <v>5642</v>
      </c>
      <c r="D1688" s="6">
        <v>0.11814803569457284</v>
      </c>
      <c r="E1688" s="7" t="e">
        <f>NA()</f>
        <v>#N/A</v>
      </c>
    </row>
    <row r="1689" spans="1:5" x14ac:dyDescent="0.25">
      <c r="A1689" s="3" t="s">
        <v>3260</v>
      </c>
      <c r="B1689" s="5" t="s">
        <v>3883</v>
      </c>
      <c r="C1689" s="5" t="s">
        <v>5643</v>
      </c>
      <c r="D1689" s="6">
        <v>0.11812926866922968</v>
      </c>
      <c r="E1689" s="7">
        <v>0.84512214433654087</v>
      </c>
    </row>
    <row r="1690" spans="1:5" x14ac:dyDescent="0.25">
      <c r="A1690" s="3" t="s">
        <v>5644</v>
      </c>
      <c r="B1690" s="5" t="s">
        <v>3866</v>
      </c>
      <c r="C1690" s="5" t="s">
        <v>5645</v>
      </c>
      <c r="D1690" s="6">
        <v>0.11784236782608509</v>
      </c>
      <c r="E1690" s="7">
        <v>0.87527576329225931</v>
      </c>
    </row>
    <row r="1691" spans="1:5" x14ac:dyDescent="0.25">
      <c r="A1691" s="3" t="s">
        <v>374</v>
      </c>
      <c r="B1691" s="5" t="s">
        <v>3808</v>
      </c>
      <c r="C1691" s="5" t="s">
        <v>375</v>
      </c>
      <c r="D1691" s="6">
        <v>0.11765485109646096</v>
      </c>
      <c r="E1691" s="7">
        <v>0.7760718616997444</v>
      </c>
    </row>
    <row r="1692" spans="1:5" x14ac:dyDescent="0.25">
      <c r="A1692" s="3" t="s">
        <v>1557</v>
      </c>
      <c r="B1692" s="5" t="s">
        <v>3841</v>
      </c>
      <c r="C1692" s="5" t="s">
        <v>1558</v>
      </c>
      <c r="D1692" s="6">
        <v>0.11758855474777644</v>
      </c>
      <c r="E1692" s="7">
        <v>0.69419347728195036</v>
      </c>
    </row>
    <row r="1693" spans="1:5" x14ac:dyDescent="0.25">
      <c r="A1693" s="3" t="s">
        <v>5646</v>
      </c>
      <c r="B1693" s="5" t="s">
        <v>3808</v>
      </c>
      <c r="C1693" s="5" t="s">
        <v>443</v>
      </c>
      <c r="D1693" s="6">
        <v>0.11756958918529253</v>
      </c>
      <c r="E1693" s="7">
        <v>0.62090902761218092</v>
      </c>
    </row>
    <row r="1694" spans="1:5" x14ac:dyDescent="0.25">
      <c r="A1694" s="3" t="s">
        <v>998</v>
      </c>
      <c r="B1694" s="5" t="s">
        <v>3808</v>
      </c>
      <c r="C1694" s="5" t="s">
        <v>999</v>
      </c>
      <c r="D1694" s="6">
        <v>0.11753564643686777</v>
      </c>
      <c r="E1694" s="7">
        <v>0.59572036647956683</v>
      </c>
    </row>
    <row r="1695" spans="1:5" x14ac:dyDescent="0.25">
      <c r="A1695" s="3" t="s">
        <v>5647</v>
      </c>
      <c r="B1695" s="5" t="s">
        <v>3808</v>
      </c>
      <c r="C1695" s="5" t="s">
        <v>5648</v>
      </c>
      <c r="D1695" s="6">
        <v>0.11744804844201849</v>
      </c>
      <c r="E1695" s="7">
        <v>0.73248236746082263</v>
      </c>
    </row>
    <row r="1696" spans="1:5" x14ac:dyDescent="0.25">
      <c r="A1696" s="3" t="s">
        <v>1133</v>
      </c>
      <c r="B1696" s="5" t="s">
        <v>3808</v>
      </c>
      <c r="C1696" s="5" t="s">
        <v>5649</v>
      </c>
      <c r="D1696" s="6">
        <v>0.1165629315574042</v>
      </c>
      <c r="E1696" s="7">
        <v>0.6840958191641745</v>
      </c>
    </row>
    <row r="1697" spans="1:5" x14ac:dyDescent="0.25">
      <c r="A1697" s="3" t="s">
        <v>441</v>
      </c>
      <c r="B1697" s="5" t="s">
        <v>3808</v>
      </c>
      <c r="C1697" s="5" t="s">
        <v>442</v>
      </c>
      <c r="D1697" s="6">
        <v>0.1161233978910995</v>
      </c>
      <c r="E1697" s="7">
        <v>0.61363210610063101</v>
      </c>
    </row>
    <row r="1698" spans="1:5" x14ac:dyDescent="0.25">
      <c r="A1698" s="3" t="s">
        <v>5650</v>
      </c>
      <c r="B1698" s="5" t="s">
        <v>3808</v>
      </c>
      <c r="C1698" s="5" t="s">
        <v>321</v>
      </c>
      <c r="D1698" s="6">
        <v>0.11576518555870935</v>
      </c>
      <c r="E1698" s="7">
        <v>0.79846422148423801</v>
      </c>
    </row>
    <row r="1699" spans="1:5" x14ac:dyDescent="0.25">
      <c r="A1699" s="3" t="s">
        <v>5651</v>
      </c>
      <c r="B1699" s="5" t="s">
        <v>3808</v>
      </c>
      <c r="C1699" s="5" t="s">
        <v>5652</v>
      </c>
      <c r="D1699" s="6">
        <v>0.11569537528902901</v>
      </c>
      <c r="E1699" s="7">
        <v>0.69430805328775991</v>
      </c>
    </row>
    <row r="1700" spans="1:5" x14ac:dyDescent="0.25">
      <c r="A1700" s="3" t="s">
        <v>5653</v>
      </c>
      <c r="B1700" s="5" t="s">
        <v>3808</v>
      </c>
      <c r="C1700" s="5" t="s">
        <v>203</v>
      </c>
      <c r="D1700" s="6">
        <v>0.11545200552056255</v>
      </c>
      <c r="E1700" s="7">
        <v>0.63173895776333688</v>
      </c>
    </row>
    <row r="1701" spans="1:5" x14ac:dyDescent="0.25">
      <c r="A1701" s="3" t="s">
        <v>3506</v>
      </c>
      <c r="B1701" s="5" t="s">
        <v>3887</v>
      </c>
      <c r="C1701" s="5" t="s">
        <v>3507</v>
      </c>
      <c r="D1701" s="6">
        <v>0.11543698161831731</v>
      </c>
      <c r="E1701" s="7">
        <v>0.71901385983893629</v>
      </c>
    </row>
    <row r="1702" spans="1:5" x14ac:dyDescent="0.25">
      <c r="A1702" s="3" t="s">
        <v>1631</v>
      </c>
      <c r="B1702" s="5" t="s">
        <v>3841</v>
      </c>
      <c r="C1702" s="5" t="s">
        <v>1632</v>
      </c>
      <c r="D1702" s="6">
        <v>0.11538536611071086</v>
      </c>
      <c r="E1702" s="7">
        <v>0.53606157837665247</v>
      </c>
    </row>
    <row r="1703" spans="1:5" x14ac:dyDescent="0.25">
      <c r="A1703" s="3" t="s">
        <v>5654</v>
      </c>
      <c r="B1703" s="5" t="s">
        <v>3883</v>
      </c>
      <c r="C1703" s="5" t="s">
        <v>3156</v>
      </c>
      <c r="D1703" s="6">
        <v>0.11538320120216902</v>
      </c>
      <c r="E1703" s="7">
        <v>0.75118433027167375</v>
      </c>
    </row>
    <row r="1704" spans="1:5" x14ac:dyDescent="0.25">
      <c r="A1704" s="3" t="s">
        <v>1037</v>
      </c>
      <c r="B1704" s="5" t="s">
        <v>3808</v>
      </c>
      <c r="C1704" s="5" t="s">
        <v>1038</v>
      </c>
      <c r="D1704" s="6">
        <v>0.11486242997149552</v>
      </c>
      <c r="E1704" s="7">
        <v>0.62321678178300954</v>
      </c>
    </row>
    <row r="1705" spans="1:5" x14ac:dyDescent="0.25">
      <c r="A1705" s="3" t="s">
        <v>5655</v>
      </c>
      <c r="B1705" s="5" t="s">
        <v>3887</v>
      </c>
      <c r="C1705" s="5" t="s">
        <v>5656</v>
      </c>
      <c r="D1705" s="6">
        <v>0.11479681737037138</v>
      </c>
      <c r="E1705" s="7">
        <v>0.7569715808619687</v>
      </c>
    </row>
    <row r="1706" spans="1:5" x14ac:dyDescent="0.25">
      <c r="A1706" s="3" t="s">
        <v>5657</v>
      </c>
      <c r="B1706" s="5" t="s">
        <v>3808</v>
      </c>
      <c r="C1706" s="5" t="s">
        <v>340</v>
      </c>
      <c r="D1706" s="6">
        <v>0.11457846100879276</v>
      </c>
      <c r="E1706" s="7">
        <v>0.77354379634148274</v>
      </c>
    </row>
    <row r="1707" spans="1:5" x14ac:dyDescent="0.25">
      <c r="A1707" s="3" t="s">
        <v>5658</v>
      </c>
      <c r="B1707" s="5" t="s">
        <v>3899</v>
      </c>
      <c r="C1707" s="5" t="s">
        <v>5659</v>
      </c>
      <c r="D1707" s="6">
        <v>0.11436669710244454</v>
      </c>
      <c r="E1707" s="7">
        <v>0.85125158712340765</v>
      </c>
    </row>
    <row r="1708" spans="1:5" x14ac:dyDescent="0.25">
      <c r="A1708" s="3" t="s">
        <v>70</v>
      </c>
      <c r="B1708" s="5" t="s">
        <v>3808</v>
      </c>
      <c r="C1708" s="5" t="s">
        <v>5660</v>
      </c>
      <c r="D1708" s="6">
        <v>0.1139820350501637</v>
      </c>
      <c r="E1708" s="7">
        <v>0.60605999670891308</v>
      </c>
    </row>
    <row r="1709" spans="1:5" x14ac:dyDescent="0.25">
      <c r="A1709" s="3" t="s">
        <v>743</v>
      </c>
      <c r="B1709" s="5" t="s">
        <v>3808</v>
      </c>
      <c r="C1709" s="5" t="s">
        <v>744</v>
      </c>
      <c r="D1709" s="6">
        <v>0.11364926730223458</v>
      </c>
      <c r="E1709" s="7">
        <v>0.63247169513138335</v>
      </c>
    </row>
    <row r="1710" spans="1:5" x14ac:dyDescent="0.25">
      <c r="A1710" s="3" t="s">
        <v>5661</v>
      </c>
      <c r="B1710" s="5" t="s">
        <v>3866</v>
      </c>
      <c r="C1710" s="5" t="s">
        <v>2343</v>
      </c>
      <c r="D1710" s="6">
        <v>0.1134110101924288</v>
      </c>
      <c r="E1710" s="7">
        <v>0.63791565922464399</v>
      </c>
    </row>
    <row r="1711" spans="1:5" x14ac:dyDescent="0.25">
      <c r="A1711" s="3" t="s">
        <v>5662</v>
      </c>
      <c r="B1711" s="5" t="s">
        <v>3899</v>
      </c>
      <c r="C1711" s="5" t="s">
        <v>3781</v>
      </c>
      <c r="D1711" s="6">
        <v>0.11266097420220329</v>
      </c>
      <c r="E1711" s="7">
        <v>0.84362925953146994</v>
      </c>
    </row>
    <row r="1712" spans="1:5" x14ac:dyDescent="0.25">
      <c r="A1712" s="3" t="s">
        <v>5663</v>
      </c>
      <c r="B1712" s="5" t="s">
        <v>3883</v>
      </c>
      <c r="C1712" s="5" t="s">
        <v>5664</v>
      </c>
      <c r="D1712" s="6">
        <v>0.11215220051915531</v>
      </c>
      <c r="E1712" s="7">
        <v>0.84437159122961036</v>
      </c>
    </row>
    <row r="1713" spans="1:5" x14ac:dyDescent="0.25">
      <c r="A1713" s="3" t="s">
        <v>5665</v>
      </c>
      <c r="B1713" s="5" t="s">
        <v>3808</v>
      </c>
      <c r="C1713" s="5" t="s">
        <v>5666</v>
      </c>
      <c r="D1713" s="6">
        <v>0.1120733976089924</v>
      </c>
      <c r="E1713" s="7">
        <v>0.84914575520171753</v>
      </c>
    </row>
    <row r="1714" spans="1:5" x14ac:dyDescent="0.25">
      <c r="A1714" s="3" t="s">
        <v>5667</v>
      </c>
      <c r="B1714" s="5" t="s">
        <v>3808</v>
      </c>
      <c r="C1714" s="5" t="s">
        <v>5668</v>
      </c>
      <c r="D1714" s="6">
        <v>0.11203511957768801</v>
      </c>
      <c r="E1714" s="7">
        <v>0.82741427158282754</v>
      </c>
    </row>
    <row r="1715" spans="1:5" x14ac:dyDescent="0.25">
      <c r="A1715" s="3" t="s">
        <v>1285</v>
      </c>
      <c r="B1715" s="5" t="s">
        <v>3808</v>
      </c>
      <c r="C1715" s="5" t="s">
        <v>1286</v>
      </c>
      <c r="D1715" s="6">
        <v>0.11133861747381121</v>
      </c>
      <c r="E1715" s="7">
        <v>0.7399789835129762</v>
      </c>
    </row>
    <row r="1716" spans="1:5" x14ac:dyDescent="0.25">
      <c r="A1716" s="3" t="s">
        <v>5669</v>
      </c>
      <c r="B1716" s="5" t="s">
        <v>3841</v>
      </c>
      <c r="C1716" s="5" t="s">
        <v>5670</v>
      </c>
      <c r="D1716" s="6">
        <v>0.11104428484850194</v>
      </c>
      <c r="E1716" s="7">
        <v>0.65901457968505039</v>
      </c>
    </row>
    <row r="1717" spans="1:5" x14ac:dyDescent="0.25">
      <c r="A1717" s="3" t="s">
        <v>5671</v>
      </c>
      <c r="B1717" s="5" t="s">
        <v>3866</v>
      </c>
      <c r="C1717" s="5" t="s">
        <v>2422</v>
      </c>
      <c r="D1717" s="6">
        <v>0.11101263255288475</v>
      </c>
      <c r="E1717" s="7">
        <v>0.79529364119232082</v>
      </c>
    </row>
    <row r="1718" spans="1:5" x14ac:dyDescent="0.25">
      <c r="A1718" s="3" t="s">
        <v>2779</v>
      </c>
      <c r="B1718" s="5" t="s">
        <v>3866</v>
      </c>
      <c r="C1718" s="5" t="s">
        <v>5672</v>
      </c>
      <c r="D1718" s="6">
        <v>0.11096852350858731</v>
      </c>
      <c r="E1718" s="7">
        <v>0.82964392201018133</v>
      </c>
    </row>
    <row r="1719" spans="1:5" x14ac:dyDescent="0.25">
      <c r="A1719" s="3" t="s">
        <v>5673</v>
      </c>
      <c r="B1719" s="5" t="s">
        <v>3841</v>
      </c>
      <c r="C1719" s="5" t="s">
        <v>2100</v>
      </c>
      <c r="D1719" s="6">
        <v>0.1106869532560501</v>
      </c>
      <c r="E1719" s="7">
        <v>0.77170524301282195</v>
      </c>
    </row>
    <row r="1720" spans="1:5" x14ac:dyDescent="0.25">
      <c r="A1720" s="3" t="s">
        <v>5674</v>
      </c>
      <c r="B1720" s="5" t="s">
        <v>3808</v>
      </c>
      <c r="C1720" s="5" t="s">
        <v>5675</v>
      </c>
      <c r="D1720" s="6">
        <v>0.11016171759337449</v>
      </c>
      <c r="E1720" s="7">
        <v>0.61253759926485918</v>
      </c>
    </row>
    <row r="1721" spans="1:5" x14ac:dyDescent="0.25">
      <c r="A1721" s="3" t="s">
        <v>5676</v>
      </c>
      <c r="B1721" s="5" t="s">
        <v>3808</v>
      </c>
      <c r="C1721" s="5" t="s">
        <v>5677</v>
      </c>
      <c r="D1721" s="6">
        <v>0.110158497510144</v>
      </c>
      <c r="E1721" s="7">
        <v>0.70906029162829487</v>
      </c>
    </row>
    <row r="1722" spans="1:5" x14ac:dyDescent="0.25">
      <c r="A1722" s="3" t="s">
        <v>5678</v>
      </c>
      <c r="B1722" s="5" t="s">
        <v>3808</v>
      </c>
      <c r="C1722" s="5" t="s">
        <v>5679</v>
      </c>
      <c r="D1722" s="6">
        <v>0.10990509669266732</v>
      </c>
      <c r="E1722" s="7">
        <v>0.6632005568817404</v>
      </c>
    </row>
    <row r="1723" spans="1:5" x14ac:dyDescent="0.25">
      <c r="A1723" s="3" t="s">
        <v>5680</v>
      </c>
      <c r="B1723" s="5" t="s">
        <v>3841</v>
      </c>
      <c r="C1723" s="5" t="s">
        <v>1628</v>
      </c>
      <c r="D1723" s="6">
        <v>0.10954477007316232</v>
      </c>
      <c r="E1723" s="7">
        <v>0.7088484888985388</v>
      </c>
    </row>
    <row r="1724" spans="1:5" x14ac:dyDescent="0.25">
      <c r="A1724" s="3" t="s">
        <v>5681</v>
      </c>
      <c r="B1724" s="5" t="s">
        <v>3841</v>
      </c>
      <c r="C1724" s="5" t="s">
        <v>2129</v>
      </c>
      <c r="D1724" s="6">
        <v>0.10946154256629494</v>
      </c>
      <c r="E1724" s="7">
        <v>0.6464988259247858</v>
      </c>
    </row>
    <row r="1725" spans="1:5" x14ac:dyDescent="0.25">
      <c r="A1725" s="3" t="s">
        <v>83</v>
      </c>
      <c r="B1725" s="5" t="s">
        <v>3808</v>
      </c>
      <c r="C1725" s="5" t="s">
        <v>84</v>
      </c>
      <c r="D1725" s="6">
        <v>0.10934820349205068</v>
      </c>
      <c r="E1725" s="7">
        <v>0.60973444297795365</v>
      </c>
    </row>
    <row r="1726" spans="1:5" x14ac:dyDescent="0.25">
      <c r="A1726" s="3" t="s">
        <v>5682</v>
      </c>
      <c r="B1726" s="5" t="s">
        <v>3841</v>
      </c>
      <c r="C1726" s="5" t="s">
        <v>5683</v>
      </c>
      <c r="D1726" s="6">
        <v>0.109335252599927</v>
      </c>
      <c r="E1726" s="7">
        <v>0.62090902761218092</v>
      </c>
    </row>
    <row r="1727" spans="1:5" x14ac:dyDescent="0.25">
      <c r="A1727" s="3" t="s">
        <v>353</v>
      </c>
      <c r="B1727" s="5" t="s">
        <v>3808</v>
      </c>
      <c r="C1727" s="5" t="s">
        <v>354</v>
      </c>
      <c r="D1727" s="6">
        <v>0.10931567816115603</v>
      </c>
      <c r="E1727" s="7">
        <v>0.63691870141220952</v>
      </c>
    </row>
    <row r="1728" spans="1:5" x14ac:dyDescent="0.25">
      <c r="A1728" s="3" t="s">
        <v>5684</v>
      </c>
      <c r="B1728" s="5" t="s">
        <v>3866</v>
      </c>
      <c r="C1728" s="5" t="s">
        <v>2250</v>
      </c>
      <c r="D1728" s="6">
        <v>0.10910723674960286</v>
      </c>
      <c r="E1728" s="7">
        <v>0.83703281255683537</v>
      </c>
    </row>
    <row r="1729" spans="1:5" x14ac:dyDescent="0.25">
      <c r="A1729" s="3" t="s">
        <v>5685</v>
      </c>
      <c r="B1729" s="5" t="s">
        <v>3883</v>
      </c>
      <c r="C1729" s="5" t="s">
        <v>3272</v>
      </c>
      <c r="D1729" s="6">
        <v>0.10883988775090681</v>
      </c>
      <c r="E1729" s="7">
        <v>0.67020467030125863</v>
      </c>
    </row>
    <row r="1730" spans="1:5" x14ac:dyDescent="0.25">
      <c r="A1730" s="3" t="s">
        <v>1081</v>
      </c>
      <c r="B1730" s="5" t="s">
        <v>3808</v>
      </c>
      <c r="C1730" s="5" t="s">
        <v>5686</v>
      </c>
      <c r="D1730" s="6">
        <v>0.1084061509997461</v>
      </c>
      <c r="E1730" s="7">
        <v>0.67353899184385779</v>
      </c>
    </row>
    <row r="1731" spans="1:5" x14ac:dyDescent="0.25">
      <c r="A1731" s="3" t="s">
        <v>3702</v>
      </c>
      <c r="B1731" s="5" t="s">
        <v>3894</v>
      </c>
      <c r="C1731" s="5" t="s">
        <v>5687</v>
      </c>
      <c r="D1731" s="6">
        <v>0.10833294715579528</v>
      </c>
      <c r="E1731" s="7">
        <v>0.83106923761635265</v>
      </c>
    </row>
    <row r="1732" spans="1:5" x14ac:dyDescent="0.25">
      <c r="A1732" s="3" t="s">
        <v>5688</v>
      </c>
      <c r="B1732" s="5" t="s">
        <v>3808</v>
      </c>
      <c r="C1732" s="5" t="s">
        <v>168</v>
      </c>
      <c r="D1732" s="6">
        <v>0.10821331438912471</v>
      </c>
      <c r="E1732" s="7">
        <v>0.80491433480400942</v>
      </c>
    </row>
    <row r="1733" spans="1:5" x14ac:dyDescent="0.25">
      <c r="A1733" s="3" t="s">
        <v>621</v>
      </c>
      <c r="B1733" s="5" t="s">
        <v>3808</v>
      </c>
      <c r="C1733" s="5" t="s">
        <v>5689</v>
      </c>
      <c r="D1733" s="6">
        <v>0.1081721639902824</v>
      </c>
      <c r="E1733" s="7">
        <v>0.6464988259247858</v>
      </c>
    </row>
    <row r="1734" spans="1:5" x14ac:dyDescent="0.25">
      <c r="A1734" s="3" t="s">
        <v>5690</v>
      </c>
      <c r="B1734" s="5" t="s">
        <v>3808</v>
      </c>
      <c r="C1734" s="5" t="s">
        <v>5691</v>
      </c>
      <c r="D1734" s="6">
        <v>0.10774466779640415</v>
      </c>
      <c r="E1734" s="7">
        <v>0.6673013845042356</v>
      </c>
    </row>
    <row r="1735" spans="1:5" x14ac:dyDescent="0.25">
      <c r="A1735" s="3" t="s">
        <v>5692</v>
      </c>
      <c r="B1735" s="5" t="s">
        <v>3866</v>
      </c>
      <c r="C1735" s="5" t="s">
        <v>5693</v>
      </c>
      <c r="D1735" s="6">
        <v>0.10747606552416626</v>
      </c>
      <c r="E1735" s="7">
        <v>0.73772222945911159</v>
      </c>
    </row>
    <row r="1736" spans="1:5" x14ac:dyDescent="0.25">
      <c r="A1736" s="3" t="s">
        <v>3163</v>
      </c>
      <c r="B1736" s="5" t="s">
        <v>3883</v>
      </c>
      <c r="C1736" s="5" t="s">
        <v>5694</v>
      </c>
      <c r="D1736" s="6">
        <v>0.10742505535992089</v>
      </c>
      <c r="E1736" s="7">
        <v>0.6868806941670077</v>
      </c>
    </row>
    <row r="1737" spans="1:5" x14ac:dyDescent="0.25">
      <c r="A1737" s="3" t="s">
        <v>3715</v>
      </c>
      <c r="B1737" s="5" t="s">
        <v>3894</v>
      </c>
      <c r="C1737" s="5" t="s">
        <v>3716</v>
      </c>
      <c r="D1737" s="6">
        <v>0.10686758005190293</v>
      </c>
      <c r="E1737" s="7">
        <v>0.89200803859489164</v>
      </c>
    </row>
    <row r="1738" spans="1:5" x14ac:dyDescent="0.25">
      <c r="A1738" s="3" t="s">
        <v>5695</v>
      </c>
      <c r="B1738" s="5" t="s">
        <v>3808</v>
      </c>
      <c r="C1738" s="5" t="s">
        <v>240</v>
      </c>
      <c r="D1738" s="6">
        <v>0.10672267126406701</v>
      </c>
      <c r="E1738" s="7">
        <v>0.68886697095220661</v>
      </c>
    </row>
    <row r="1739" spans="1:5" x14ac:dyDescent="0.25">
      <c r="A1739" s="3" t="s">
        <v>2387</v>
      </c>
      <c r="B1739" s="5" t="s">
        <v>3866</v>
      </c>
      <c r="C1739" s="5" t="s">
        <v>2388</v>
      </c>
      <c r="D1739" s="6">
        <v>0.10670697698555832</v>
      </c>
      <c r="E1739" s="7">
        <v>0.88280226321471367</v>
      </c>
    </row>
    <row r="1740" spans="1:5" x14ac:dyDescent="0.25">
      <c r="A1740" s="3" t="s">
        <v>5696</v>
      </c>
      <c r="B1740" s="5" t="s">
        <v>3841</v>
      </c>
      <c r="C1740" s="5" t="s">
        <v>5697</v>
      </c>
      <c r="D1740" s="6">
        <v>0.10661677509646457</v>
      </c>
      <c r="E1740" s="7">
        <v>0.66306232633663142</v>
      </c>
    </row>
    <row r="1741" spans="1:5" x14ac:dyDescent="0.25">
      <c r="A1741" s="3" t="s">
        <v>81</v>
      </c>
      <c r="B1741" s="5" t="s">
        <v>3808</v>
      </c>
      <c r="C1741" s="5" t="s">
        <v>82</v>
      </c>
      <c r="D1741" s="6">
        <v>0.10657761251858376</v>
      </c>
      <c r="E1741" s="7">
        <v>0.71781976039261675</v>
      </c>
    </row>
    <row r="1742" spans="1:5" x14ac:dyDescent="0.25">
      <c r="A1742" s="3" t="s">
        <v>1246</v>
      </c>
      <c r="B1742" s="5" t="s">
        <v>3808</v>
      </c>
      <c r="C1742" s="5" t="s">
        <v>5698</v>
      </c>
      <c r="D1742" s="6">
        <v>0.10622052924415026</v>
      </c>
      <c r="E1742" s="7">
        <v>0.64906643961714827</v>
      </c>
    </row>
    <row r="1743" spans="1:5" x14ac:dyDescent="0.25">
      <c r="A1743" s="3" t="s">
        <v>1795</v>
      </c>
      <c r="B1743" s="5" t="s">
        <v>3841</v>
      </c>
      <c r="C1743" s="5" t="s">
        <v>1796</v>
      </c>
      <c r="D1743" s="6">
        <v>0.10612617057104089</v>
      </c>
      <c r="E1743" s="7">
        <v>0.73464075363839265</v>
      </c>
    </row>
    <row r="1744" spans="1:5" x14ac:dyDescent="0.25">
      <c r="A1744" s="3" t="s">
        <v>5699</v>
      </c>
      <c r="B1744" s="5" t="s">
        <v>3866</v>
      </c>
      <c r="C1744" s="5" t="s">
        <v>2279</v>
      </c>
      <c r="D1744" s="6">
        <v>0.10596308413111621</v>
      </c>
      <c r="E1744" s="7">
        <v>0.69430805328775991</v>
      </c>
    </row>
    <row r="1745" spans="1:5" x14ac:dyDescent="0.25">
      <c r="A1745" s="3" t="s">
        <v>407</v>
      </c>
      <c r="B1745" s="5" t="s">
        <v>3808</v>
      </c>
      <c r="C1745" s="5" t="s">
        <v>408</v>
      </c>
      <c r="D1745" s="6">
        <v>0.10593114008708975</v>
      </c>
      <c r="E1745" s="7">
        <v>0.68975730503990396</v>
      </c>
    </row>
    <row r="1746" spans="1:5" x14ac:dyDescent="0.25">
      <c r="A1746" s="3" t="s">
        <v>5700</v>
      </c>
      <c r="B1746" s="5" t="s">
        <v>3866</v>
      </c>
      <c r="C1746" s="5" t="s">
        <v>5701</v>
      </c>
      <c r="D1746" s="6">
        <v>0.1057935265675177</v>
      </c>
      <c r="E1746" s="7">
        <v>0.88249831434680304</v>
      </c>
    </row>
    <row r="1747" spans="1:5" x14ac:dyDescent="0.25">
      <c r="A1747" s="3" t="s">
        <v>865</v>
      </c>
      <c r="B1747" s="5" t="s">
        <v>3808</v>
      </c>
      <c r="C1747" s="5" t="s">
        <v>866</v>
      </c>
      <c r="D1747" s="6">
        <v>0.10565185577159082</v>
      </c>
      <c r="E1747" s="7">
        <v>0.75914450192767069</v>
      </c>
    </row>
    <row r="1748" spans="1:5" x14ac:dyDescent="0.25">
      <c r="A1748" s="3" t="s">
        <v>2956</v>
      </c>
      <c r="B1748" s="5" t="s">
        <v>3866</v>
      </c>
      <c r="C1748" s="5" t="s">
        <v>2957</v>
      </c>
      <c r="D1748" s="6">
        <v>0.10561212896823582</v>
      </c>
      <c r="E1748" s="7">
        <v>0.81162421981284238</v>
      </c>
    </row>
    <row r="1749" spans="1:5" x14ac:dyDescent="0.25">
      <c r="A1749" s="3" t="s">
        <v>5702</v>
      </c>
      <c r="B1749" s="5" t="s">
        <v>3866</v>
      </c>
      <c r="C1749" s="5" t="s">
        <v>5703</v>
      </c>
      <c r="D1749" s="6">
        <v>0.1055290019313244</v>
      </c>
      <c r="E1749" s="7">
        <v>0.90047068310912481</v>
      </c>
    </row>
    <row r="1750" spans="1:5" x14ac:dyDescent="0.25">
      <c r="A1750" s="3" t="s">
        <v>5704</v>
      </c>
      <c r="B1750" s="5" t="s">
        <v>3808</v>
      </c>
      <c r="C1750" s="5" t="s">
        <v>5705</v>
      </c>
      <c r="D1750" s="6">
        <v>0.10545560891155706</v>
      </c>
      <c r="E1750" s="7">
        <v>0.84033662376369678</v>
      </c>
    </row>
    <row r="1751" spans="1:5" x14ac:dyDescent="0.25">
      <c r="A1751" s="3" t="s">
        <v>5706</v>
      </c>
      <c r="B1751" s="5" t="s">
        <v>3887</v>
      </c>
      <c r="C1751" s="5" t="s">
        <v>5707</v>
      </c>
      <c r="D1751" s="6">
        <v>0.10518766649581557</v>
      </c>
      <c r="E1751" s="7">
        <v>0.71900730105766253</v>
      </c>
    </row>
    <row r="1752" spans="1:5" x14ac:dyDescent="0.25">
      <c r="A1752" s="3" t="s">
        <v>5708</v>
      </c>
      <c r="B1752" s="5" t="s">
        <v>3841</v>
      </c>
      <c r="C1752" s="5" t="s">
        <v>1691</v>
      </c>
      <c r="D1752" s="6">
        <v>0.10509201772033928</v>
      </c>
      <c r="E1752" s="7">
        <v>0.77170524301282195</v>
      </c>
    </row>
    <row r="1753" spans="1:5" x14ac:dyDescent="0.25">
      <c r="A1753" s="3" t="s">
        <v>1857</v>
      </c>
      <c r="B1753" s="5" t="s">
        <v>3841</v>
      </c>
      <c r="C1753" s="5" t="s">
        <v>1858</v>
      </c>
      <c r="D1753" s="6">
        <v>0.10494445966131297</v>
      </c>
      <c r="E1753" s="7">
        <v>0.63796983503325078</v>
      </c>
    </row>
    <row r="1754" spans="1:5" x14ac:dyDescent="0.25">
      <c r="A1754" s="3" t="s">
        <v>3477</v>
      </c>
      <c r="B1754" s="5" t="s">
        <v>3887</v>
      </c>
      <c r="C1754" s="5" t="s">
        <v>5709</v>
      </c>
      <c r="D1754" s="6">
        <v>0.1048562487022514</v>
      </c>
      <c r="E1754" s="7">
        <v>0.88509205842710637</v>
      </c>
    </row>
    <row r="1755" spans="1:5" x14ac:dyDescent="0.25">
      <c r="A1755" s="3" t="s">
        <v>5710</v>
      </c>
      <c r="B1755" s="5" t="s">
        <v>3883</v>
      </c>
      <c r="C1755" s="5" t="s">
        <v>5711</v>
      </c>
      <c r="D1755" s="6">
        <v>0.10466375374522281</v>
      </c>
      <c r="E1755" s="7">
        <v>0.82599569130059358</v>
      </c>
    </row>
    <row r="1756" spans="1:5" x14ac:dyDescent="0.25">
      <c r="A1756" s="3" t="s">
        <v>431</v>
      </c>
      <c r="B1756" s="5" t="s">
        <v>3808</v>
      </c>
      <c r="C1756" s="5" t="s">
        <v>432</v>
      </c>
      <c r="D1756" s="6">
        <v>0.10462693082414394</v>
      </c>
      <c r="E1756" s="7">
        <v>0.7587279317245611</v>
      </c>
    </row>
    <row r="1757" spans="1:5" x14ac:dyDescent="0.25">
      <c r="A1757" s="3" t="s">
        <v>2189</v>
      </c>
      <c r="B1757" s="5" t="s">
        <v>3841</v>
      </c>
      <c r="C1757" s="5" t="s">
        <v>2190</v>
      </c>
      <c r="D1757" s="6">
        <v>0.10434406324317953</v>
      </c>
      <c r="E1757" s="7">
        <v>0.7995540675917141</v>
      </c>
    </row>
    <row r="1758" spans="1:5" x14ac:dyDescent="0.25">
      <c r="A1758" s="3" t="s">
        <v>1955</v>
      </c>
      <c r="B1758" s="5" t="s">
        <v>3841</v>
      </c>
      <c r="C1758" s="5" t="s">
        <v>5712</v>
      </c>
      <c r="D1758" s="6">
        <v>0.1041356505723369</v>
      </c>
      <c r="E1758" s="7">
        <v>0.64906643961714827</v>
      </c>
    </row>
    <row r="1759" spans="1:5" x14ac:dyDescent="0.25">
      <c r="A1759" s="3" t="s">
        <v>3611</v>
      </c>
      <c r="B1759" s="5" t="s">
        <v>3894</v>
      </c>
      <c r="C1759" s="5" t="s">
        <v>3612</v>
      </c>
      <c r="D1759" s="6">
        <v>0.10394290357073571</v>
      </c>
      <c r="E1759" s="7">
        <v>0.71122571649821464</v>
      </c>
    </row>
    <row r="1760" spans="1:5" x14ac:dyDescent="0.25">
      <c r="A1760" s="3" t="s">
        <v>1831</v>
      </c>
      <c r="B1760" s="5" t="s">
        <v>3841</v>
      </c>
      <c r="C1760" s="5" t="s">
        <v>5713</v>
      </c>
      <c r="D1760" s="6">
        <v>0.10369012747737562</v>
      </c>
      <c r="E1760" s="7">
        <v>0.75048719078544091</v>
      </c>
    </row>
    <row r="1761" spans="1:5" x14ac:dyDescent="0.25">
      <c r="A1761" s="3" t="s">
        <v>5714</v>
      </c>
      <c r="B1761" s="5" t="s">
        <v>3808</v>
      </c>
      <c r="C1761" s="5" t="s">
        <v>365</v>
      </c>
      <c r="D1761" s="6">
        <v>0.10367133831135864</v>
      </c>
      <c r="E1761" s="7">
        <v>0.79165156030945205</v>
      </c>
    </row>
    <row r="1762" spans="1:5" x14ac:dyDescent="0.25">
      <c r="A1762" s="3" t="s">
        <v>1281</v>
      </c>
      <c r="B1762" s="5" t="s">
        <v>3808</v>
      </c>
      <c r="C1762" s="5" t="s">
        <v>5715</v>
      </c>
      <c r="D1762" s="6">
        <v>0.10359268623839797</v>
      </c>
      <c r="E1762" s="7">
        <v>0.60973444297795365</v>
      </c>
    </row>
    <row r="1763" spans="1:5" x14ac:dyDescent="0.25">
      <c r="A1763" s="3" t="s">
        <v>48</v>
      </c>
      <c r="B1763" s="5" t="s">
        <v>3808</v>
      </c>
      <c r="C1763" s="5" t="s">
        <v>49</v>
      </c>
      <c r="D1763" s="6">
        <v>0.10335099958267237</v>
      </c>
      <c r="E1763" s="7">
        <v>0.78167268015613112</v>
      </c>
    </row>
    <row r="1764" spans="1:5" x14ac:dyDescent="0.25">
      <c r="A1764" s="3" t="s">
        <v>3009</v>
      </c>
      <c r="B1764" s="5" t="s">
        <v>3883</v>
      </c>
      <c r="C1764" s="5" t="s">
        <v>3010</v>
      </c>
      <c r="D1764" s="6">
        <v>0.10330874481541513</v>
      </c>
      <c r="E1764" s="7">
        <v>0.72227418873968829</v>
      </c>
    </row>
    <row r="1765" spans="1:5" x14ac:dyDescent="0.25">
      <c r="A1765" s="3" t="s">
        <v>5716</v>
      </c>
      <c r="B1765" s="5" t="s">
        <v>3883</v>
      </c>
      <c r="C1765" s="5" t="s">
        <v>5717</v>
      </c>
      <c r="D1765" s="6">
        <v>0.10312039229680915</v>
      </c>
      <c r="E1765" s="7">
        <v>0.7095499446421375</v>
      </c>
    </row>
    <row r="1766" spans="1:5" x14ac:dyDescent="0.25">
      <c r="A1766" s="3" t="s">
        <v>2793</v>
      </c>
      <c r="B1766" s="5" t="s">
        <v>3866</v>
      </c>
      <c r="C1766" s="5" t="s">
        <v>5718</v>
      </c>
      <c r="D1766" s="6">
        <v>0.10269929651795567</v>
      </c>
      <c r="E1766" s="7">
        <v>0.62565188258654769</v>
      </c>
    </row>
    <row r="1767" spans="1:5" x14ac:dyDescent="0.25">
      <c r="A1767" s="3" t="s">
        <v>5719</v>
      </c>
      <c r="B1767" s="5" t="s">
        <v>3808</v>
      </c>
      <c r="C1767" s="5" t="s">
        <v>5720</v>
      </c>
      <c r="D1767" s="6">
        <v>0.1023793030211347</v>
      </c>
      <c r="E1767" s="7">
        <v>0.7749491698640899</v>
      </c>
    </row>
    <row r="1768" spans="1:5" x14ac:dyDescent="0.25">
      <c r="A1768" s="3" t="s">
        <v>3534</v>
      </c>
      <c r="B1768" s="5" t="s">
        <v>3887</v>
      </c>
      <c r="C1768" s="5" t="s">
        <v>3535</v>
      </c>
      <c r="D1768" s="6">
        <v>0.10230138966525507</v>
      </c>
      <c r="E1768" s="7">
        <v>0.79134456076193638</v>
      </c>
    </row>
    <row r="1769" spans="1:5" x14ac:dyDescent="0.25">
      <c r="A1769" s="3" t="s">
        <v>5721</v>
      </c>
      <c r="B1769" s="5" t="s">
        <v>3866</v>
      </c>
      <c r="C1769" s="5" t="s">
        <v>5722</v>
      </c>
      <c r="D1769" s="6">
        <v>0.10204268789179391</v>
      </c>
      <c r="E1769" s="7">
        <v>0.73084591521534192</v>
      </c>
    </row>
    <row r="1770" spans="1:5" x14ac:dyDescent="0.25">
      <c r="A1770" s="3" t="s">
        <v>3031</v>
      </c>
      <c r="B1770" s="5" t="s">
        <v>3883</v>
      </c>
      <c r="C1770" s="5" t="s">
        <v>3032</v>
      </c>
      <c r="D1770" s="6">
        <v>0.10203820489332463</v>
      </c>
      <c r="E1770" s="7">
        <v>0.79186755429202993</v>
      </c>
    </row>
    <row r="1771" spans="1:5" x14ac:dyDescent="0.25">
      <c r="A1771" s="3" t="s">
        <v>5723</v>
      </c>
      <c r="B1771" s="5" t="s">
        <v>3866</v>
      </c>
      <c r="C1771" s="5" t="s">
        <v>2551</v>
      </c>
      <c r="D1771" s="6">
        <v>0.10163153965169053</v>
      </c>
      <c r="E1771" s="7">
        <v>0.83445424583555972</v>
      </c>
    </row>
    <row r="1772" spans="1:5" x14ac:dyDescent="0.25">
      <c r="A1772" s="3" t="s">
        <v>5724</v>
      </c>
      <c r="B1772" s="5" t="s">
        <v>3887</v>
      </c>
      <c r="C1772" s="5" t="s">
        <v>5725</v>
      </c>
      <c r="D1772" s="6">
        <v>0.10122747896089063</v>
      </c>
      <c r="E1772" s="7">
        <v>0.86136758885832265</v>
      </c>
    </row>
    <row r="1773" spans="1:5" x14ac:dyDescent="0.25">
      <c r="A1773" s="3" t="s">
        <v>5726</v>
      </c>
      <c r="B1773" s="5" t="s">
        <v>3866</v>
      </c>
      <c r="C1773" s="5" t="s">
        <v>2792</v>
      </c>
      <c r="D1773" s="6">
        <v>0.1012128458686254</v>
      </c>
      <c r="E1773" s="7">
        <v>0.85385236129219466</v>
      </c>
    </row>
    <row r="1774" spans="1:5" x14ac:dyDescent="0.25">
      <c r="A1774" s="3" t="s">
        <v>2863</v>
      </c>
      <c r="B1774" s="5" t="s">
        <v>3866</v>
      </c>
      <c r="C1774" s="5" t="s">
        <v>2864</v>
      </c>
      <c r="D1774" s="6">
        <v>0.10077839323317934</v>
      </c>
      <c r="E1774" s="7">
        <v>0.68975730503990396</v>
      </c>
    </row>
    <row r="1775" spans="1:5" x14ac:dyDescent="0.25">
      <c r="A1775" s="3" t="s">
        <v>5727</v>
      </c>
      <c r="B1775" s="5" t="s">
        <v>3808</v>
      </c>
      <c r="C1775" s="5" t="s">
        <v>5728</v>
      </c>
      <c r="D1775" s="6">
        <v>0.10046826964907088</v>
      </c>
      <c r="E1775" s="7">
        <v>0.67722305655133019</v>
      </c>
    </row>
    <row r="1776" spans="1:5" x14ac:dyDescent="0.25">
      <c r="A1776" s="3" t="s">
        <v>3125</v>
      </c>
      <c r="B1776" s="5" t="s">
        <v>3883</v>
      </c>
      <c r="C1776" s="5" t="s">
        <v>5729</v>
      </c>
      <c r="D1776" s="6">
        <v>0.10000797825286534</v>
      </c>
      <c r="E1776" s="7">
        <v>0.77949645546000879</v>
      </c>
    </row>
    <row r="1777" spans="1:5" x14ac:dyDescent="0.25">
      <c r="A1777" s="3" t="s">
        <v>3745</v>
      </c>
      <c r="B1777" s="5" t="s">
        <v>3899</v>
      </c>
      <c r="C1777" s="5" t="s">
        <v>3746</v>
      </c>
      <c r="D1777" s="6">
        <v>9.9869173650719692E-2</v>
      </c>
      <c r="E1777" s="7">
        <v>0.72227418873968829</v>
      </c>
    </row>
    <row r="1778" spans="1:5" x14ac:dyDescent="0.25">
      <c r="A1778" s="3" t="s">
        <v>5730</v>
      </c>
      <c r="B1778" s="5" t="s">
        <v>3899</v>
      </c>
      <c r="C1778" s="5" t="s">
        <v>3779</v>
      </c>
      <c r="D1778" s="6">
        <v>9.9810357917161113E-2</v>
      </c>
      <c r="E1778" s="7">
        <v>0.7959144974085065</v>
      </c>
    </row>
    <row r="1779" spans="1:5" x14ac:dyDescent="0.25">
      <c r="A1779" s="3" t="s">
        <v>5731</v>
      </c>
      <c r="B1779" s="5" t="s">
        <v>3808</v>
      </c>
      <c r="C1779" s="5" t="s">
        <v>904</v>
      </c>
      <c r="D1779" s="6">
        <v>9.887830336813766E-2</v>
      </c>
      <c r="E1779" s="7">
        <v>0.82332964312171009</v>
      </c>
    </row>
    <row r="1780" spans="1:5" x14ac:dyDescent="0.25">
      <c r="A1780" s="3" t="s">
        <v>5732</v>
      </c>
      <c r="B1780" s="5" t="s">
        <v>3866</v>
      </c>
      <c r="C1780" s="5" t="s">
        <v>5733</v>
      </c>
      <c r="D1780" s="6">
        <v>9.879396044900883E-2</v>
      </c>
      <c r="E1780" s="7">
        <v>0.69923105106885752</v>
      </c>
    </row>
    <row r="1781" spans="1:5" x14ac:dyDescent="0.25">
      <c r="A1781" s="3" t="s">
        <v>3086</v>
      </c>
      <c r="B1781" s="5" t="s">
        <v>3883</v>
      </c>
      <c r="C1781" s="5" t="s">
        <v>5734</v>
      </c>
      <c r="D1781" s="6">
        <v>9.8768682805539007E-2</v>
      </c>
      <c r="E1781" s="7">
        <v>0.77286853121229826</v>
      </c>
    </row>
    <row r="1782" spans="1:5" x14ac:dyDescent="0.25">
      <c r="A1782" s="3" t="s">
        <v>3593</v>
      </c>
      <c r="B1782" s="5" t="s">
        <v>3894</v>
      </c>
      <c r="C1782" s="5" t="s">
        <v>3594</v>
      </c>
      <c r="D1782" s="6">
        <v>9.8615153035915393E-2</v>
      </c>
      <c r="E1782" s="7">
        <v>0.67813579450113737</v>
      </c>
    </row>
    <row r="1783" spans="1:5" x14ac:dyDescent="0.25">
      <c r="A1783" s="3" t="s">
        <v>3338</v>
      </c>
      <c r="B1783" s="5" t="s">
        <v>3887</v>
      </c>
      <c r="C1783" s="5" t="s">
        <v>5735</v>
      </c>
      <c r="D1783" s="6">
        <v>9.8579654084563845E-2</v>
      </c>
      <c r="E1783" s="7">
        <v>0.75731961280792814</v>
      </c>
    </row>
    <row r="1784" spans="1:5" x14ac:dyDescent="0.25">
      <c r="A1784" s="3" t="s">
        <v>5736</v>
      </c>
      <c r="B1784" s="5" t="s">
        <v>3808</v>
      </c>
      <c r="C1784" s="5" t="s">
        <v>5737</v>
      </c>
      <c r="D1784" s="6">
        <v>9.8393447759692013E-2</v>
      </c>
      <c r="E1784" s="7">
        <v>0.71901385983893629</v>
      </c>
    </row>
    <row r="1785" spans="1:5" x14ac:dyDescent="0.25">
      <c r="A1785" s="3" t="s">
        <v>5738</v>
      </c>
      <c r="B1785" s="5" t="s">
        <v>3808</v>
      </c>
      <c r="C1785" s="5" t="s">
        <v>491</v>
      </c>
      <c r="D1785" s="6">
        <v>9.8111355492359928E-2</v>
      </c>
      <c r="E1785" s="7">
        <v>0.65370668692354428</v>
      </c>
    </row>
    <row r="1786" spans="1:5" x14ac:dyDescent="0.25">
      <c r="A1786" s="3" t="s">
        <v>3531</v>
      </c>
      <c r="B1786" s="5" t="s">
        <v>3887</v>
      </c>
      <c r="C1786" s="5" t="s">
        <v>3532</v>
      </c>
      <c r="D1786" s="6">
        <v>9.7850984520600037E-2</v>
      </c>
      <c r="E1786" s="7">
        <v>0.77411687487570335</v>
      </c>
    </row>
    <row r="1787" spans="1:5" x14ac:dyDescent="0.25">
      <c r="A1787" s="3" t="s">
        <v>5739</v>
      </c>
      <c r="B1787" s="5" t="s">
        <v>3841</v>
      </c>
      <c r="C1787" s="5" t="s">
        <v>5740</v>
      </c>
      <c r="D1787" s="6">
        <v>9.7755344258675519E-2</v>
      </c>
      <c r="E1787" s="7">
        <v>0.79134456076193638</v>
      </c>
    </row>
    <row r="1788" spans="1:5" x14ac:dyDescent="0.25">
      <c r="A1788" s="3" t="s">
        <v>5741</v>
      </c>
      <c r="B1788" s="5" t="s">
        <v>3808</v>
      </c>
      <c r="C1788" s="5" t="s">
        <v>1172</v>
      </c>
      <c r="D1788" s="6">
        <v>9.769008538259806E-2</v>
      </c>
      <c r="E1788" s="7">
        <v>0.88992520347914061</v>
      </c>
    </row>
    <row r="1789" spans="1:5" x14ac:dyDescent="0.25">
      <c r="A1789" s="3" t="s">
        <v>5742</v>
      </c>
      <c r="B1789" s="5" t="s">
        <v>3808</v>
      </c>
      <c r="C1789" s="5" t="s">
        <v>5743</v>
      </c>
      <c r="D1789" s="6">
        <v>9.7672143838283806E-2</v>
      </c>
      <c r="E1789" s="7">
        <v>0.81083654650627945</v>
      </c>
    </row>
    <row r="1790" spans="1:5" x14ac:dyDescent="0.25">
      <c r="A1790" s="3" t="s">
        <v>539</v>
      </c>
      <c r="B1790" s="5" t="s">
        <v>3808</v>
      </c>
      <c r="C1790" s="5" t="s">
        <v>5744</v>
      </c>
      <c r="D1790" s="6">
        <v>9.7539978324766685E-2</v>
      </c>
      <c r="E1790" s="7">
        <v>0.79134456076193638</v>
      </c>
    </row>
    <row r="1791" spans="1:5" x14ac:dyDescent="0.25">
      <c r="A1791" s="3" t="s">
        <v>5745</v>
      </c>
      <c r="B1791" s="5" t="s">
        <v>3841</v>
      </c>
      <c r="C1791" s="5" t="s">
        <v>5746</v>
      </c>
      <c r="D1791" s="6">
        <v>9.6282356058589924E-2</v>
      </c>
      <c r="E1791" s="7">
        <v>0.80550329453517688</v>
      </c>
    </row>
    <row r="1792" spans="1:5" x14ac:dyDescent="0.25">
      <c r="A1792" s="3" t="s">
        <v>1423</v>
      </c>
      <c r="B1792" s="5" t="s">
        <v>3841</v>
      </c>
      <c r="C1792" s="5" t="s">
        <v>1424</v>
      </c>
      <c r="D1792" s="6">
        <v>9.5908299606019085E-2</v>
      </c>
      <c r="E1792" s="7">
        <v>0.8169429137990899</v>
      </c>
    </row>
    <row r="1793" spans="1:5" x14ac:dyDescent="0.25">
      <c r="A1793" s="3" t="s">
        <v>5747</v>
      </c>
      <c r="B1793" s="5" t="s">
        <v>3883</v>
      </c>
      <c r="C1793" s="5" t="s">
        <v>3151</v>
      </c>
      <c r="D1793" s="6">
        <v>9.5785179382718577E-2</v>
      </c>
      <c r="E1793" s="7">
        <v>0.83566116147084868</v>
      </c>
    </row>
    <row r="1794" spans="1:5" x14ac:dyDescent="0.25">
      <c r="A1794" s="3" t="s">
        <v>5748</v>
      </c>
      <c r="B1794" s="5" t="s">
        <v>3899</v>
      </c>
      <c r="C1794" s="5" t="s">
        <v>3774</v>
      </c>
      <c r="D1794" s="6">
        <v>9.5603248294514054E-2</v>
      </c>
      <c r="E1794" s="7">
        <v>0.89682621584273081</v>
      </c>
    </row>
    <row r="1795" spans="1:5" x14ac:dyDescent="0.25">
      <c r="A1795" s="3" t="s">
        <v>5749</v>
      </c>
      <c r="B1795" s="5" t="s">
        <v>3841</v>
      </c>
      <c r="C1795" s="5" t="s">
        <v>5750</v>
      </c>
      <c r="D1795" s="6">
        <v>9.5549384809877555E-2</v>
      </c>
      <c r="E1795" s="7">
        <v>0.89307562419949194</v>
      </c>
    </row>
    <row r="1796" spans="1:5" x14ac:dyDescent="0.25">
      <c r="A1796" s="3" t="s">
        <v>5751</v>
      </c>
      <c r="B1796" s="5" t="s">
        <v>3883</v>
      </c>
      <c r="C1796" s="5" t="s">
        <v>5752</v>
      </c>
      <c r="D1796" s="6">
        <v>9.5282252110600735E-2</v>
      </c>
      <c r="E1796" s="7">
        <v>0.71689122685803019</v>
      </c>
    </row>
    <row r="1797" spans="1:5" x14ac:dyDescent="0.25">
      <c r="A1797" s="3" t="s">
        <v>5753</v>
      </c>
      <c r="B1797" s="5" t="s">
        <v>3808</v>
      </c>
      <c r="C1797" s="5" t="s">
        <v>5754</v>
      </c>
      <c r="D1797" s="6">
        <v>9.5271796336860531E-2</v>
      </c>
      <c r="E1797" s="7">
        <v>0.66345138453423758</v>
      </c>
    </row>
    <row r="1798" spans="1:5" x14ac:dyDescent="0.25">
      <c r="A1798" s="3" t="s">
        <v>5755</v>
      </c>
      <c r="B1798" s="5" t="s">
        <v>3841</v>
      </c>
      <c r="C1798" s="5" t="s">
        <v>5756</v>
      </c>
      <c r="D1798" s="6">
        <v>9.5268790131990091E-2</v>
      </c>
      <c r="E1798" s="7">
        <v>0.80898912523802358</v>
      </c>
    </row>
    <row r="1799" spans="1:5" x14ac:dyDescent="0.25">
      <c r="A1799" s="3" t="s">
        <v>5757</v>
      </c>
      <c r="B1799" s="5" t="s">
        <v>3808</v>
      </c>
      <c r="C1799" s="5" t="s">
        <v>5758</v>
      </c>
      <c r="D1799" s="6">
        <v>9.5184246943058146E-2</v>
      </c>
      <c r="E1799" s="7">
        <v>0.67178239920597771</v>
      </c>
    </row>
    <row r="1800" spans="1:5" x14ac:dyDescent="0.25">
      <c r="A1800" s="3" t="s">
        <v>5759</v>
      </c>
      <c r="B1800" s="5" t="s">
        <v>3841</v>
      </c>
      <c r="C1800" s="5" t="s">
        <v>2136</v>
      </c>
      <c r="D1800" s="6">
        <v>9.518328444388871E-2</v>
      </c>
      <c r="E1800" s="7">
        <v>0.84446030208534584</v>
      </c>
    </row>
    <row r="1801" spans="1:5" x14ac:dyDescent="0.25">
      <c r="A1801" s="3" t="s">
        <v>5760</v>
      </c>
      <c r="B1801" s="5" t="s">
        <v>3808</v>
      </c>
      <c r="C1801" s="5" t="s">
        <v>5761</v>
      </c>
      <c r="D1801" s="6">
        <v>9.5042792537886917E-2</v>
      </c>
      <c r="E1801" s="7">
        <v>0.75745154982113916</v>
      </c>
    </row>
    <row r="1802" spans="1:5" x14ac:dyDescent="0.25">
      <c r="A1802" s="3" t="s">
        <v>5762</v>
      </c>
      <c r="B1802" s="5" t="s">
        <v>3808</v>
      </c>
      <c r="C1802" s="5" t="s">
        <v>1299</v>
      </c>
      <c r="D1802" s="6">
        <v>9.5009321242435649E-2</v>
      </c>
      <c r="E1802" s="7" t="e">
        <f>NA()</f>
        <v>#N/A</v>
      </c>
    </row>
    <row r="1803" spans="1:5" x14ac:dyDescent="0.25">
      <c r="A1803" s="3" t="s">
        <v>3192</v>
      </c>
      <c r="B1803" s="5" t="s">
        <v>3883</v>
      </c>
      <c r="C1803" s="5" t="s">
        <v>3193</v>
      </c>
      <c r="D1803" s="6">
        <v>9.5002635520368792E-2</v>
      </c>
      <c r="E1803" s="7">
        <v>0.84002125948208817</v>
      </c>
    </row>
    <row r="1804" spans="1:5" x14ac:dyDescent="0.25">
      <c r="A1804" s="3" t="s">
        <v>5763</v>
      </c>
      <c r="B1804" s="5" t="s">
        <v>3808</v>
      </c>
      <c r="C1804" s="5" t="s">
        <v>5764</v>
      </c>
      <c r="D1804" s="6">
        <v>9.4894238899509264E-2</v>
      </c>
      <c r="E1804" s="7">
        <v>0.76624892954961976</v>
      </c>
    </row>
    <row r="1805" spans="1:5" x14ac:dyDescent="0.25">
      <c r="A1805" s="3" t="s">
        <v>5765</v>
      </c>
      <c r="B1805" s="5" t="s">
        <v>3808</v>
      </c>
      <c r="C1805" s="5" t="s">
        <v>5766</v>
      </c>
      <c r="D1805" s="6">
        <v>9.4707266176136271E-2</v>
      </c>
      <c r="E1805" s="7">
        <v>0.89252560135646475</v>
      </c>
    </row>
    <row r="1806" spans="1:5" x14ac:dyDescent="0.25">
      <c r="A1806" s="3" t="s">
        <v>5767</v>
      </c>
      <c r="B1806" s="5" t="s">
        <v>3808</v>
      </c>
      <c r="C1806" s="5" t="s">
        <v>5768</v>
      </c>
      <c r="D1806" s="6">
        <v>9.373393743033194E-2</v>
      </c>
      <c r="E1806" s="7">
        <v>0.76504556756948994</v>
      </c>
    </row>
    <row r="1807" spans="1:5" x14ac:dyDescent="0.25">
      <c r="A1807" s="3" t="s">
        <v>1176</v>
      </c>
      <c r="B1807" s="5" t="s">
        <v>3808</v>
      </c>
      <c r="C1807" s="5" t="s">
        <v>1177</v>
      </c>
      <c r="D1807" s="6">
        <v>9.3725366248775768E-2</v>
      </c>
      <c r="E1807" s="7">
        <v>0.69445218064502312</v>
      </c>
    </row>
    <row r="1808" spans="1:5" x14ac:dyDescent="0.25">
      <c r="A1808" s="3" t="s">
        <v>5769</v>
      </c>
      <c r="B1808" s="5" t="s">
        <v>3808</v>
      </c>
      <c r="C1808" s="5" t="s">
        <v>183</v>
      </c>
      <c r="D1808" s="6">
        <v>9.3712341621307246E-2</v>
      </c>
      <c r="E1808" s="7">
        <v>0.81063849597655524</v>
      </c>
    </row>
    <row r="1809" spans="1:5" x14ac:dyDescent="0.25">
      <c r="A1809" s="3" t="s">
        <v>5770</v>
      </c>
      <c r="B1809" s="5" t="s">
        <v>3866</v>
      </c>
      <c r="C1809" s="5" t="s">
        <v>2735</v>
      </c>
      <c r="D1809" s="6">
        <v>9.3513705504066819E-2</v>
      </c>
      <c r="E1809" s="7">
        <v>0.89682621584273081</v>
      </c>
    </row>
    <row r="1810" spans="1:5" x14ac:dyDescent="0.25">
      <c r="A1810" s="3" t="s">
        <v>5771</v>
      </c>
      <c r="B1810" s="5" t="s">
        <v>3841</v>
      </c>
      <c r="C1810" s="5" t="s">
        <v>1612</v>
      </c>
      <c r="D1810" s="6">
        <v>9.3092650215301692E-2</v>
      </c>
      <c r="E1810" s="7">
        <v>0.78359765687935135</v>
      </c>
    </row>
    <row r="1811" spans="1:5" x14ac:dyDescent="0.25">
      <c r="A1811" s="3" t="s">
        <v>2068</v>
      </c>
      <c r="B1811" s="5" t="s">
        <v>3841</v>
      </c>
      <c r="C1811" s="5" t="s">
        <v>5772</v>
      </c>
      <c r="D1811" s="6">
        <v>9.2808344274139962E-2</v>
      </c>
      <c r="E1811" s="7">
        <v>0.73707396572935913</v>
      </c>
    </row>
    <row r="1812" spans="1:5" x14ac:dyDescent="0.25">
      <c r="A1812" s="3" t="s">
        <v>3695</v>
      </c>
      <c r="B1812" s="5" t="s">
        <v>3894</v>
      </c>
      <c r="C1812" s="5" t="s">
        <v>5773</v>
      </c>
      <c r="D1812" s="6">
        <v>9.2803348514248402E-2</v>
      </c>
      <c r="E1812" s="7">
        <v>0.89459232336121941</v>
      </c>
    </row>
    <row r="1813" spans="1:5" x14ac:dyDescent="0.25">
      <c r="A1813" s="3" t="s">
        <v>2307</v>
      </c>
      <c r="B1813" s="5" t="s">
        <v>3866</v>
      </c>
      <c r="C1813" s="5" t="s">
        <v>2308</v>
      </c>
      <c r="D1813" s="6">
        <v>9.2742544862376639E-2</v>
      </c>
      <c r="E1813" s="7">
        <v>0.7959144974085065</v>
      </c>
    </row>
    <row r="1814" spans="1:5" x14ac:dyDescent="0.25">
      <c r="A1814" s="3" t="s">
        <v>5774</v>
      </c>
      <c r="B1814" s="5" t="s">
        <v>3841</v>
      </c>
      <c r="C1814" s="5" t="s">
        <v>1508</v>
      </c>
      <c r="D1814" s="6">
        <v>9.2349551829296869E-2</v>
      </c>
      <c r="E1814" s="7">
        <v>0.8587009174913105</v>
      </c>
    </row>
    <row r="1815" spans="1:5" x14ac:dyDescent="0.25">
      <c r="A1815" s="3" t="s">
        <v>5775</v>
      </c>
      <c r="B1815" s="5" t="s">
        <v>3841</v>
      </c>
      <c r="C1815" s="5" t="s">
        <v>5776</v>
      </c>
      <c r="D1815" s="6">
        <v>9.2319113425629096E-2</v>
      </c>
      <c r="E1815" s="7">
        <v>0.83384503467503912</v>
      </c>
    </row>
    <row r="1816" spans="1:5" x14ac:dyDescent="0.25">
      <c r="A1816" s="3" t="s">
        <v>5777</v>
      </c>
      <c r="B1816" s="5" t="s">
        <v>3841</v>
      </c>
      <c r="C1816" s="5" t="s">
        <v>2078</v>
      </c>
      <c r="D1816" s="6">
        <v>9.1015810229658586E-2</v>
      </c>
      <c r="E1816" s="7">
        <v>0.78489239832514046</v>
      </c>
    </row>
    <row r="1817" spans="1:5" x14ac:dyDescent="0.25">
      <c r="A1817" s="3" t="s">
        <v>5778</v>
      </c>
      <c r="B1817" s="5" t="s">
        <v>3808</v>
      </c>
      <c r="C1817" s="5" t="s">
        <v>5779</v>
      </c>
      <c r="D1817" s="6">
        <v>9.0567103806508106E-2</v>
      </c>
      <c r="E1817" s="7">
        <v>0.84453986332278463</v>
      </c>
    </row>
    <row r="1818" spans="1:5" x14ac:dyDescent="0.25">
      <c r="A1818" s="3" t="s">
        <v>1703</v>
      </c>
      <c r="B1818" s="5" t="s">
        <v>3841</v>
      </c>
      <c r="C1818" s="5" t="s">
        <v>1704</v>
      </c>
      <c r="D1818" s="6">
        <v>9.0479091749935028E-2</v>
      </c>
      <c r="E1818" s="7">
        <v>0.79134456076193638</v>
      </c>
    </row>
    <row r="1819" spans="1:5" x14ac:dyDescent="0.25">
      <c r="A1819" s="3" t="s">
        <v>3579</v>
      </c>
      <c r="B1819" s="5" t="s">
        <v>3894</v>
      </c>
      <c r="C1819" s="5" t="s">
        <v>5780</v>
      </c>
      <c r="D1819" s="6">
        <v>9.0324928338231109E-2</v>
      </c>
      <c r="E1819" s="7">
        <v>0.81378764174725893</v>
      </c>
    </row>
    <row r="1820" spans="1:5" x14ac:dyDescent="0.25">
      <c r="A1820" s="3" t="s">
        <v>5781</v>
      </c>
      <c r="B1820" s="5" t="s">
        <v>3808</v>
      </c>
      <c r="C1820" s="5" t="s">
        <v>903</v>
      </c>
      <c r="D1820" s="6">
        <v>9.0096457521456785E-2</v>
      </c>
      <c r="E1820" s="7">
        <v>0.79668959306836196</v>
      </c>
    </row>
    <row r="1821" spans="1:5" x14ac:dyDescent="0.25">
      <c r="A1821" s="3" t="s">
        <v>5782</v>
      </c>
      <c r="B1821" s="5" t="s">
        <v>3808</v>
      </c>
      <c r="C1821" s="5" t="s">
        <v>725</v>
      </c>
      <c r="D1821" s="6">
        <v>8.9503997092662851E-2</v>
      </c>
      <c r="E1821" s="7">
        <v>0.84297665743454619</v>
      </c>
    </row>
    <row r="1822" spans="1:5" x14ac:dyDescent="0.25">
      <c r="A1822" s="3" t="s">
        <v>5783</v>
      </c>
      <c r="B1822" s="5" t="s">
        <v>3866</v>
      </c>
      <c r="C1822" s="5" t="s">
        <v>2283</v>
      </c>
      <c r="D1822" s="6">
        <v>8.9239785033844138E-2</v>
      </c>
      <c r="E1822" s="7">
        <v>0.77139814586618671</v>
      </c>
    </row>
    <row r="1823" spans="1:5" x14ac:dyDescent="0.25">
      <c r="A1823" s="3" t="s">
        <v>421</v>
      </c>
      <c r="B1823" s="5" t="s">
        <v>3808</v>
      </c>
      <c r="C1823" s="5" t="s">
        <v>5784</v>
      </c>
      <c r="D1823" s="6">
        <v>8.8874714408179012E-2</v>
      </c>
      <c r="E1823" s="7">
        <v>0.7399789835129762</v>
      </c>
    </row>
    <row r="1824" spans="1:5" x14ac:dyDescent="0.25">
      <c r="A1824" s="3" t="s">
        <v>5785</v>
      </c>
      <c r="B1824" s="5" t="s">
        <v>3866</v>
      </c>
      <c r="C1824" s="5" t="s">
        <v>5786</v>
      </c>
      <c r="D1824" s="6">
        <v>8.8600512415221974E-2</v>
      </c>
      <c r="E1824" s="7">
        <v>0.84446030208534584</v>
      </c>
    </row>
    <row r="1825" spans="1:5" x14ac:dyDescent="0.25">
      <c r="A1825" s="3" t="s">
        <v>5787</v>
      </c>
      <c r="B1825" s="5" t="s">
        <v>3808</v>
      </c>
      <c r="C1825" s="5" t="s">
        <v>5788</v>
      </c>
      <c r="D1825" s="6">
        <v>8.8245900368208952E-2</v>
      </c>
      <c r="E1825" s="7">
        <v>0.79134456076193638</v>
      </c>
    </row>
    <row r="1826" spans="1:5" x14ac:dyDescent="0.25">
      <c r="A1826" s="3" t="s">
        <v>5789</v>
      </c>
      <c r="B1826" s="5" t="s">
        <v>3866</v>
      </c>
      <c r="C1826" s="5" t="s">
        <v>2983</v>
      </c>
      <c r="D1826" s="6">
        <v>8.8229205333942184E-2</v>
      </c>
      <c r="E1826" s="7">
        <v>0.84042545699181892</v>
      </c>
    </row>
    <row r="1827" spans="1:5" x14ac:dyDescent="0.25">
      <c r="A1827" s="3" t="s">
        <v>5790</v>
      </c>
      <c r="B1827" s="5" t="s">
        <v>3887</v>
      </c>
      <c r="C1827" s="5" t="s">
        <v>5791</v>
      </c>
      <c r="D1827" s="6">
        <v>8.8148532025772497E-2</v>
      </c>
      <c r="E1827" s="7">
        <v>0.83534299093031639</v>
      </c>
    </row>
    <row r="1828" spans="1:5" x14ac:dyDescent="0.25">
      <c r="A1828" s="3" t="s">
        <v>111</v>
      </c>
      <c r="B1828" s="5" t="s">
        <v>3808</v>
      </c>
      <c r="C1828" s="5" t="s">
        <v>5792</v>
      </c>
      <c r="D1828" s="6">
        <v>8.7136882645998212E-2</v>
      </c>
      <c r="E1828" s="7">
        <v>0.75864432387656133</v>
      </c>
    </row>
    <row r="1829" spans="1:5" x14ac:dyDescent="0.25">
      <c r="A1829" s="3" t="s">
        <v>5793</v>
      </c>
      <c r="B1829" s="5" t="s">
        <v>3841</v>
      </c>
      <c r="C1829" s="5" t="s">
        <v>1995</v>
      </c>
      <c r="D1829" s="6">
        <v>8.6786047003455449E-2</v>
      </c>
      <c r="E1829" s="7">
        <v>0.78010617184800712</v>
      </c>
    </row>
    <row r="1830" spans="1:5" x14ac:dyDescent="0.25">
      <c r="A1830" s="3" t="s">
        <v>1476</v>
      </c>
      <c r="B1830" s="5" t="s">
        <v>3841</v>
      </c>
      <c r="C1830" s="5" t="s">
        <v>1477</v>
      </c>
      <c r="D1830" s="6">
        <v>8.6485209948610003E-2</v>
      </c>
      <c r="E1830" s="7">
        <v>0.82964392201018133</v>
      </c>
    </row>
    <row r="1831" spans="1:5" x14ac:dyDescent="0.25">
      <c r="A1831" s="3" t="s">
        <v>406</v>
      </c>
      <c r="B1831" s="5" t="s">
        <v>3808</v>
      </c>
      <c r="C1831" s="5" t="s">
        <v>5794</v>
      </c>
      <c r="D1831" s="6">
        <v>8.6362172948199797E-2</v>
      </c>
      <c r="E1831" s="7">
        <v>0.8029841017053343</v>
      </c>
    </row>
    <row r="1832" spans="1:5" x14ac:dyDescent="0.25">
      <c r="A1832" s="3" t="s">
        <v>5795</v>
      </c>
      <c r="B1832" s="5" t="s">
        <v>3808</v>
      </c>
      <c r="C1832" s="5" t="s">
        <v>5796</v>
      </c>
      <c r="D1832" s="6">
        <v>8.6011671682775029E-2</v>
      </c>
      <c r="E1832" s="7">
        <v>0.7559642423561086</v>
      </c>
    </row>
    <row r="1833" spans="1:5" x14ac:dyDescent="0.25">
      <c r="A1833" s="3" t="s">
        <v>5797</v>
      </c>
      <c r="B1833" s="5" t="s">
        <v>3808</v>
      </c>
      <c r="C1833" s="5" t="s">
        <v>804</v>
      </c>
      <c r="D1833" s="6">
        <v>8.590281663596773E-2</v>
      </c>
      <c r="E1833" s="7">
        <v>0.71350328849667888</v>
      </c>
    </row>
    <row r="1834" spans="1:5" x14ac:dyDescent="0.25">
      <c r="A1834" s="3" t="s">
        <v>5798</v>
      </c>
      <c r="B1834" s="5" t="s">
        <v>3894</v>
      </c>
      <c r="C1834" s="5" t="s">
        <v>5799</v>
      </c>
      <c r="D1834" s="6">
        <v>8.5893237360587793E-2</v>
      </c>
      <c r="E1834" s="7">
        <v>0.79212890406381031</v>
      </c>
    </row>
    <row r="1835" spans="1:5" x14ac:dyDescent="0.25">
      <c r="A1835" s="3" t="s">
        <v>5800</v>
      </c>
      <c r="B1835" s="5" t="s">
        <v>3808</v>
      </c>
      <c r="C1835" s="5" t="s">
        <v>20</v>
      </c>
      <c r="D1835" s="6">
        <v>8.5856342834497654E-2</v>
      </c>
      <c r="E1835" s="7">
        <v>0.71191501269034185</v>
      </c>
    </row>
    <row r="1836" spans="1:5" x14ac:dyDescent="0.25">
      <c r="A1836" s="3" t="s">
        <v>5801</v>
      </c>
      <c r="B1836" s="5" t="s">
        <v>3808</v>
      </c>
      <c r="C1836" s="5" t="s">
        <v>1036</v>
      </c>
      <c r="D1836" s="6">
        <v>8.5818637117691055E-2</v>
      </c>
      <c r="E1836" s="7">
        <v>0.86052116275962065</v>
      </c>
    </row>
    <row r="1837" spans="1:5" x14ac:dyDescent="0.25">
      <c r="A1837" s="3" t="s">
        <v>3508</v>
      </c>
      <c r="B1837" s="5" t="s">
        <v>3887</v>
      </c>
      <c r="C1837" s="5" t="s">
        <v>3509</v>
      </c>
      <c r="D1837" s="6">
        <v>8.5505610547385508E-2</v>
      </c>
      <c r="E1837" s="7">
        <v>0.82741427158282754</v>
      </c>
    </row>
    <row r="1838" spans="1:5" x14ac:dyDescent="0.25">
      <c r="A1838" s="3" t="s">
        <v>5802</v>
      </c>
      <c r="B1838" s="5" t="s">
        <v>3841</v>
      </c>
      <c r="C1838" s="5" t="s">
        <v>5803</v>
      </c>
      <c r="D1838" s="6">
        <v>8.5320690004398986E-2</v>
      </c>
      <c r="E1838" s="7">
        <v>0.7587279317245611</v>
      </c>
    </row>
    <row r="1839" spans="1:5" x14ac:dyDescent="0.25">
      <c r="A1839" s="3" t="s">
        <v>5804</v>
      </c>
      <c r="B1839" s="5" t="s">
        <v>3894</v>
      </c>
      <c r="C1839" s="5" t="s">
        <v>5805</v>
      </c>
      <c r="D1839" s="6">
        <v>8.5150445993422183E-2</v>
      </c>
      <c r="E1839" s="7">
        <v>0.7272742066110236</v>
      </c>
    </row>
    <row r="1840" spans="1:5" x14ac:dyDescent="0.25">
      <c r="A1840" s="3" t="s">
        <v>5806</v>
      </c>
      <c r="B1840" s="5" t="s">
        <v>3808</v>
      </c>
      <c r="C1840" s="5" t="s">
        <v>5807</v>
      </c>
      <c r="D1840" s="6">
        <v>8.4778856887715942E-2</v>
      </c>
      <c r="E1840" s="7">
        <v>0.69923105106885752</v>
      </c>
    </row>
    <row r="1841" spans="1:5" x14ac:dyDescent="0.25">
      <c r="A1841" s="3" t="s">
        <v>5808</v>
      </c>
      <c r="B1841" s="5" t="s">
        <v>3883</v>
      </c>
      <c r="C1841" s="5" t="s">
        <v>5809</v>
      </c>
      <c r="D1841" s="6">
        <v>8.4703378857995948E-2</v>
      </c>
      <c r="E1841" s="7">
        <v>0.77170524301282195</v>
      </c>
    </row>
    <row r="1842" spans="1:5" x14ac:dyDescent="0.25">
      <c r="A1842" s="3" t="s">
        <v>5810</v>
      </c>
      <c r="B1842" s="5" t="s">
        <v>3841</v>
      </c>
      <c r="C1842" s="5" t="s">
        <v>1799</v>
      </c>
      <c r="D1842" s="6">
        <v>8.4232957262796421E-2</v>
      </c>
      <c r="E1842" s="7">
        <v>0.7793341376752726</v>
      </c>
    </row>
    <row r="1843" spans="1:5" x14ac:dyDescent="0.25">
      <c r="A1843" s="3" t="s">
        <v>5811</v>
      </c>
      <c r="B1843" s="5" t="s">
        <v>3887</v>
      </c>
      <c r="C1843" s="5" t="s">
        <v>3500</v>
      </c>
      <c r="D1843" s="6">
        <v>8.4149225078604839E-2</v>
      </c>
      <c r="E1843" s="7">
        <v>0.71557849833792542</v>
      </c>
    </row>
    <row r="1844" spans="1:5" x14ac:dyDescent="0.25">
      <c r="A1844" s="3" t="s">
        <v>3355</v>
      </c>
      <c r="B1844" s="5" t="s">
        <v>3887</v>
      </c>
      <c r="C1844" s="5" t="s">
        <v>3356</v>
      </c>
      <c r="D1844" s="6">
        <v>8.3643193903203544E-2</v>
      </c>
      <c r="E1844" s="7">
        <v>0.70992484231365127</v>
      </c>
    </row>
    <row r="1845" spans="1:5" x14ac:dyDescent="0.25">
      <c r="A1845" s="3" t="s">
        <v>5812</v>
      </c>
      <c r="B1845" s="5" t="s">
        <v>3866</v>
      </c>
      <c r="C1845" s="5" t="s">
        <v>2851</v>
      </c>
      <c r="D1845" s="6">
        <v>8.2697425288015006E-2</v>
      </c>
      <c r="E1845" s="7">
        <v>0.71776468061266019</v>
      </c>
    </row>
    <row r="1846" spans="1:5" x14ac:dyDescent="0.25">
      <c r="A1846" s="3" t="s">
        <v>1297</v>
      </c>
      <c r="B1846" s="5" t="s">
        <v>3808</v>
      </c>
      <c r="C1846" s="5" t="s">
        <v>1298</v>
      </c>
      <c r="D1846" s="6">
        <v>8.2673641282641694E-2</v>
      </c>
      <c r="E1846" s="7">
        <v>0.82543037571685696</v>
      </c>
    </row>
    <row r="1847" spans="1:5" x14ac:dyDescent="0.25">
      <c r="A1847" s="3" t="s">
        <v>5813</v>
      </c>
      <c r="B1847" s="5" t="s">
        <v>3866</v>
      </c>
      <c r="C1847" s="5" t="s">
        <v>5814</v>
      </c>
      <c r="D1847" s="6">
        <v>8.2229381982411878E-2</v>
      </c>
      <c r="E1847" s="7">
        <v>0.90289568613166837</v>
      </c>
    </row>
    <row r="1848" spans="1:5" x14ac:dyDescent="0.25">
      <c r="A1848" s="3" t="s">
        <v>5815</v>
      </c>
      <c r="B1848" s="5" t="s">
        <v>3866</v>
      </c>
      <c r="C1848" s="5" t="s">
        <v>2356</v>
      </c>
      <c r="D1848" s="6">
        <v>8.2201410969770961E-2</v>
      </c>
      <c r="E1848" s="7">
        <v>0.71013643028505757</v>
      </c>
    </row>
    <row r="1849" spans="1:5" x14ac:dyDescent="0.25">
      <c r="A1849" s="3" t="s">
        <v>5816</v>
      </c>
      <c r="B1849" s="5" t="s">
        <v>3808</v>
      </c>
      <c r="C1849" s="5" t="s">
        <v>1200</v>
      </c>
      <c r="D1849" s="6">
        <v>8.1838408684487843E-2</v>
      </c>
      <c r="E1849" s="7">
        <v>0.82964392201018133</v>
      </c>
    </row>
    <row r="1850" spans="1:5" x14ac:dyDescent="0.25">
      <c r="A1850" s="3" t="s">
        <v>953</v>
      </c>
      <c r="B1850" s="5" t="s">
        <v>3808</v>
      </c>
      <c r="C1850" s="5" t="s">
        <v>954</v>
      </c>
      <c r="D1850" s="6">
        <v>8.1615852681175632E-2</v>
      </c>
      <c r="E1850" s="7">
        <v>0.73152789272832619</v>
      </c>
    </row>
    <row r="1851" spans="1:5" x14ac:dyDescent="0.25">
      <c r="A1851" s="3" t="s">
        <v>542</v>
      </c>
      <c r="B1851" s="5" t="s">
        <v>3808</v>
      </c>
      <c r="C1851" s="5" t="s">
        <v>543</v>
      </c>
      <c r="D1851" s="6">
        <v>8.1584368988747463E-2</v>
      </c>
      <c r="E1851" s="7">
        <v>0.72399217757296108</v>
      </c>
    </row>
    <row r="1852" spans="1:5" x14ac:dyDescent="0.25">
      <c r="A1852" s="3" t="s">
        <v>5817</v>
      </c>
      <c r="B1852" s="5" t="s">
        <v>3808</v>
      </c>
      <c r="C1852" s="5" t="s">
        <v>243</v>
      </c>
      <c r="D1852" s="6">
        <v>8.1310356857910673E-2</v>
      </c>
      <c r="E1852" s="7">
        <v>0.79143389891247318</v>
      </c>
    </row>
    <row r="1853" spans="1:5" x14ac:dyDescent="0.25">
      <c r="A1853" s="3" t="s">
        <v>2510</v>
      </c>
      <c r="B1853" s="5" t="s">
        <v>3866</v>
      </c>
      <c r="C1853" s="5" t="s">
        <v>2511</v>
      </c>
      <c r="D1853" s="6">
        <v>8.0997136642216763E-2</v>
      </c>
      <c r="E1853" s="7">
        <v>0.71243309525546095</v>
      </c>
    </row>
    <row r="1854" spans="1:5" x14ac:dyDescent="0.25">
      <c r="A1854" s="3" t="s">
        <v>5818</v>
      </c>
      <c r="B1854" s="5" t="s">
        <v>3841</v>
      </c>
      <c r="C1854" s="5" t="s">
        <v>5819</v>
      </c>
      <c r="D1854" s="6">
        <v>8.0962629741029316E-2</v>
      </c>
      <c r="E1854" s="7">
        <v>0.78010617184800712</v>
      </c>
    </row>
    <row r="1855" spans="1:5" x14ac:dyDescent="0.25">
      <c r="A1855" s="3" t="s">
        <v>5820</v>
      </c>
      <c r="B1855" s="5" t="s">
        <v>3808</v>
      </c>
      <c r="C1855" s="5" t="s">
        <v>5821</v>
      </c>
      <c r="D1855" s="6">
        <v>8.0442854864196223E-2</v>
      </c>
      <c r="E1855" s="7">
        <v>0.70333725085278886</v>
      </c>
    </row>
    <row r="1856" spans="1:5" x14ac:dyDescent="0.25">
      <c r="A1856" s="3" t="s">
        <v>3107</v>
      </c>
      <c r="B1856" s="5" t="s">
        <v>3883</v>
      </c>
      <c r="C1856" s="5" t="s">
        <v>3108</v>
      </c>
      <c r="D1856" s="6">
        <v>8.0419550469839785E-2</v>
      </c>
      <c r="E1856" s="7">
        <v>0.86136625313736792</v>
      </c>
    </row>
    <row r="1857" spans="1:5" x14ac:dyDescent="0.25">
      <c r="A1857" s="3" t="s">
        <v>3101</v>
      </c>
      <c r="B1857" s="5" t="s">
        <v>3883</v>
      </c>
      <c r="C1857" s="5" t="s">
        <v>5822</v>
      </c>
      <c r="D1857" s="6">
        <v>8.0166244274191584E-2</v>
      </c>
      <c r="E1857" s="7">
        <v>0.92133935208097839</v>
      </c>
    </row>
    <row r="1858" spans="1:5" x14ac:dyDescent="0.25">
      <c r="A1858" s="3" t="s">
        <v>5823</v>
      </c>
      <c r="B1858" s="5" t="s">
        <v>3841</v>
      </c>
      <c r="C1858" s="5" t="s">
        <v>1927</v>
      </c>
      <c r="D1858" s="6">
        <v>8.0034026747228135E-2</v>
      </c>
      <c r="E1858" s="7">
        <v>0.7587279317245611</v>
      </c>
    </row>
    <row r="1859" spans="1:5" x14ac:dyDescent="0.25">
      <c r="A1859" s="3" t="s">
        <v>5824</v>
      </c>
      <c r="B1859" s="5" t="s">
        <v>3808</v>
      </c>
      <c r="C1859" s="5" t="s">
        <v>1252</v>
      </c>
      <c r="D1859" s="6">
        <v>7.9820026011169415E-2</v>
      </c>
      <c r="E1859" s="7">
        <v>0.77386374790948553</v>
      </c>
    </row>
    <row r="1860" spans="1:5" x14ac:dyDescent="0.25">
      <c r="A1860" s="3" t="s">
        <v>2034</v>
      </c>
      <c r="B1860" s="5" t="s">
        <v>3841</v>
      </c>
      <c r="C1860" s="5" t="s">
        <v>2035</v>
      </c>
      <c r="D1860" s="6">
        <v>7.9650343983114782E-2</v>
      </c>
      <c r="E1860" s="7">
        <v>0.75845336293663224</v>
      </c>
    </row>
    <row r="1861" spans="1:5" x14ac:dyDescent="0.25">
      <c r="A1861" s="3" t="s">
        <v>5825</v>
      </c>
      <c r="B1861" s="5" t="s">
        <v>3894</v>
      </c>
      <c r="C1861" s="5" t="s">
        <v>5826</v>
      </c>
      <c r="D1861" s="6">
        <v>7.916302360698467E-2</v>
      </c>
      <c r="E1861" s="7">
        <v>0.89682621584273081</v>
      </c>
    </row>
    <row r="1862" spans="1:5" x14ac:dyDescent="0.25">
      <c r="A1862" s="3" t="s">
        <v>5827</v>
      </c>
      <c r="B1862" s="5" t="s">
        <v>3841</v>
      </c>
      <c r="C1862" s="5" t="s">
        <v>5828</v>
      </c>
      <c r="D1862" s="6">
        <v>7.9079247822453971E-2</v>
      </c>
      <c r="E1862" s="7">
        <v>0.76891245267012509</v>
      </c>
    </row>
    <row r="1863" spans="1:5" x14ac:dyDescent="0.25">
      <c r="A1863" s="3" t="s">
        <v>3247</v>
      </c>
      <c r="B1863" s="5" t="s">
        <v>3883</v>
      </c>
      <c r="C1863" s="5" t="s">
        <v>5829</v>
      </c>
      <c r="D1863" s="6">
        <v>7.8983895983987015E-2</v>
      </c>
      <c r="E1863" s="7">
        <v>0.798252077818424</v>
      </c>
    </row>
    <row r="1864" spans="1:5" x14ac:dyDescent="0.25">
      <c r="A1864" s="3" t="s">
        <v>5830</v>
      </c>
      <c r="B1864" s="5" t="s">
        <v>3883</v>
      </c>
      <c r="C1864" s="5" t="s">
        <v>5831</v>
      </c>
      <c r="D1864" s="6">
        <v>7.8914028744273848E-2</v>
      </c>
      <c r="E1864" s="7">
        <v>0.82332964312171009</v>
      </c>
    </row>
    <row r="1865" spans="1:5" x14ac:dyDescent="0.25">
      <c r="A1865" s="3" t="s">
        <v>5832</v>
      </c>
      <c r="B1865" s="5" t="s">
        <v>3808</v>
      </c>
      <c r="C1865" s="5" t="s">
        <v>5833</v>
      </c>
      <c r="D1865" s="6">
        <v>7.8862850356459221E-2</v>
      </c>
      <c r="E1865" s="7">
        <v>0.88280226321471367</v>
      </c>
    </row>
    <row r="1866" spans="1:5" x14ac:dyDescent="0.25">
      <c r="A1866" s="3" t="s">
        <v>348</v>
      </c>
      <c r="B1866" s="5" t="s">
        <v>3808</v>
      </c>
      <c r="C1866" s="5" t="s">
        <v>349</v>
      </c>
      <c r="D1866" s="6">
        <v>7.8755858017914335E-2</v>
      </c>
      <c r="E1866" s="7">
        <v>0.80596852870216806</v>
      </c>
    </row>
    <row r="1867" spans="1:5" x14ac:dyDescent="0.25">
      <c r="A1867" s="3" t="s">
        <v>3104</v>
      </c>
      <c r="B1867" s="5" t="s">
        <v>3883</v>
      </c>
      <c r="C1867" s="5" t="s">
        <v>5834</v>
      </c>
      <c r="D1867" s="6">
        <v>7.8651589211871611E-2</v>
      </c>
      <c r="E1867" s="7">
        <v>0.83106923761635265</v>
      </c>
    </row>
    <row r="1868" spans="1:5" x14ac:dyDescent="0.25">
      <c r="A1868" s="3" t="s">
        <v>5835</v>
      </c>
      <c r="B1868" s="5" t="s">
        <v>3866</v>
      </c>
      <c r="C1868" s="5" t="s">
        <v>2796</v>
      </c>
      <c r="D1868" s="6">
        <v>7.8648612877861054E-2</v>
      </c>
      <c r="E1868" s="7">
        <v>0.84097917067817274</v>
      </c>
    </row>
    <row r="1869" spans="1:5" x14ac:dyDescent="0.25">
      <c r="A1869" s="3" t="s">
        <v>5836</v>
      </c>
      <c r="B1869" s="5" t="s">
        <v>3866</v>
      </c>
      <c r="C1869" s="5" t="s">
        <v>5837</v>
      </c>
      <c r="D1869" s="6">
        <v>7.8642241173393412E-2</v>
      </c>
      <c r="E1869" s="7">
        <v>0.80450365352831033</v>
      </c>
    </row>
    <row r="1870" spans="1:5" x14ac:dyDescent="0.25">
      <c r="A1870" s="3" t="s">
        <v>2324</v>
      </c>
      <c r="B1870" s="5" t="s">
        <v>3866</v>
      </c>
      <c r="C1870" s="5" t="s">
        <v>5838</v>
      </c>
      <c r="D1870" s="6">
        <v>7.834907254948395E-2</v>
      </c>
      <c r="E1870" s="7">
        <v>0.86136758885832265</v>
      </c>
    </row>
    <row r="1871" spans="1:5" x14ac:dyDescent="0.25">
      <c r="A1871" s="3" t="s">
        <v>1942</v>
      </c>
      <c r="B1871" s="5" t="s">
        <v>3841</v>
      </c>
      <c r="C1871" s="5" t="s">
        <v>1943</v>
      </c>
      <c r="D1871" s="6">
        <v>7.8343499804558681E-2</v>
      </c>
      <c r="E1871" s="7">
        <v>0.75731961280792814</v>
      </c>
    </row>
    <row r="1872" spans="1:5" x14ac:dyDescent="0.25">
      <c r="A1872" s="3" t="s">
        <v>5839</v>
      </c>
      <c r="B1872" s="5" t="s">
        <v>3808</v>
      </c>
      <c r="C1872" s="5" t="s">
        <v>521</v>
      </c>
      <c r="D1872" s="6">
        <v>7.825317574935732E-2</v>
      </c>
      <c r="E1872" s="7">
        <v>0.92764399694019262</v>
      </c>
    </row>
    <row r="1873" spans="1:5" x14ac:dyDescent="0.25">
      <c r="A1873" s="3" t="s">
        <v>5840</v>
      </c>
      <c r="B1873" s="5" t="s">
        <v>3841</v>
      </c>
      <c r="C1873" s="5" t="s">
        <v>5841</v>
      </c>
      <c r="D1873" s="6">
        <v>7.8190686853890148E-2</v>
      </c>
      <c r="E1873" s="7">
        <v>0.72270835224385599</v>
      </c>
    </row>
    <row r="1874" spans="1:5" x14ac:dyDescent="0.25">
      <c r="A1874" s="3" t="s">
        <v>5842</v>
      </c>
      <c r="B1874" s="5" t="s">
        <v>3866</v>
      </c>
      <c r="C1874" s="5" t="s">
        <v>5843</v>
      </c>
      <c r="D1874" s="6">
        <v>7.810498580589649E-2</v>
      </c>
      <c r="E1874" s="7">
        <v>0.82964392201018133</v>
      </c>
    </row>
    <row r="1875" spans="1:5" x14ac:dyDescent="0.25">
      <c r="A1875" s="3" t="s">
        <v>1973</v>
      </c>
      <c r="B1875" s="5" t="s">
        <v>3841</v>
      </c>
      <c r="C1875" s="5" t="s">
        <v>5844</v>
      </c>
      <c r="D1875" s="6">
        <v>7.8097458331022912E-2</v>
      </c>
      <c r="E1875" s="7">
        <v>0.89200803859489164</v>
      </c>
    </row>
    <row r="1876" spans="1:5" x14ac:dyDescent="0.25">
      <c r="A1876" s="3" t="s">
        <v>5845</v>
      </c>
      <c r="B1876" s="5" t="s">
        <v>3866</v>
      </c>
      <c r="C1876" s="5" t="s">
        <v>5846</v>
      </c>
      <c r="D1876" s="6">
        <v>7.7201990031854129E-2</v>
      </c>
      <c r="E1876" s="7">
        <v>0.90201142132110601</v>
      </c>
    </row>
    <row r="1877" spans="1:5" x14ac:dyDescent="0.25">
      <c r="A1877" s="3" t="s">
        <v>1603</v>
      </c>
      <c r="B1877" s="5" t="s">
        <v>3841</v>
      </c>
      <c r="C1877" s="5" t="s">
        <v>5847</v>
      </c>
      <c r="D1877" s="6">
        <v>7.7014033432599743E-2</v>
      </c>
      <c r="E1877" s="7">
        <v>0.80035084464017692</v>
      </c>
    </row>
    <row r="1878" spans="1:5" x14ac:dyDescent="0.25">
      <c r="A1878" s="3" t="s">
        <v>5848</v>
      </c>
      <c r="B1878" s="5" t="s">
        <v>3808</v>
      </c>
      <c r="C1878" s="5" t="s">
        <v>5849</v>
      </c>
      <c r="D1878" s="6">
        <v>7.6850963866044897E-2</v>
      </c>
      <c r="E1878" s="7">
        <v>0.85931109590889654</v>
      </c>
    </row>
    <row r="1879" spans="1:5" x14ac:dyDescent="0.25">
      <c r="A1879" s="3" t="s">
        <v>5850</v>
      </c>
      <c r="B1879" s="5" t="s">
        <v>3808</v>
      </c>
      <c r="C1879" s="5" t="s">
        <v>1116</v>
      </c>
      <c r="D1879" s="6">
        <v>7.6797530620824311E-2</v>
      </c>
      <c r="E1879" s="7">
        <v>0.88280226321471367</v>
      </c>
    </row>
    <row r="1880" spans="1:5" x14ac:dyDescent="0.25">
      <c r="A1880" s="3" t="s">
        <v>2654</v>
      </c>
      <c r="B1880" s="5" t="s">
        <v>3866</v>
      </c>
      <c r="C1880" s="5" t="s">
        <v>2655</v>
      </c>
      <c r="D1880" s="6">
        <v>7.6765131609668025E-2</v>
      </c>
      <c r="E1880" s="7">
        <v>0.88088709380623487</v>
      </c>
    </row>
    <row r="1881" spans="1:5" x14ac:dyDescent="0.25">
      <c r="A1881" s="3" t="s">
        <v>5851</v>
      </c>
      <c r="B1881" s="5" t="s">
        <v>3841</v>
      </c>
      <c r="C1881" s="5" t="s">
        <v>5852</v>
      </c>
      <c r="D1881" s="6">
        <v>7.6337105700024027E-2</v>
      </c>
      <c r="E1881" s="7">
        <v>0.74215114724180919</v>
      </c>
    </row>
    <row r="1882" spans="1:5" x14ac:dyDescent="0.25">
      <c r="A1882" s="3" t="s">
        <v>5853</v>
      </c>
      <c r="B1882" s="5" t="s">
        <v>3841</v>
      </c>
      <c r="C1882" s="5" t="s">
        <v>1759</v>
      </c>
      <c r="D1882" s="6">
        <v>7.6094303158117951E-2</v>
      </c>
      <c r="E1882" s="7">
        <v>0.77170524301282195</v>
      </c>
    </row>
    <row r="1883" spans="1:5" x14ac:dyDescent="0.25">
      <c r="A1883" s="3" t="s">
        <v>1144</v>
      </c>
      <c r="B1883" s="5" t="s">
        <v>3808</v>
      </c>
      <c r="C1883" s="5" t="s">
        <v>5854</v>
      </c>
      <c r="D1883" s="6">
        <v>7.5857440428560144E-2</v>
      </c>
      <c r="E1883" s="7">
        <v>0.86859024996085665</v>
      </c>
    </row>
    <row r="1884" spans="1:5" x14ac:dyDescent="0.25">
      <c r="A1884" s="3" t="s">
        <v>5855</v>
      </c>
      <c r="B1884" s="5" t="s">
        <v>3866</v>
      </c>
      <c r="C1884" s="5" t="s">
        <v>2416</v>
      </c>
      <c r="D1884" s="6">
        <v>7.5797620139453611E-2</v>
      </c>
      <c r="E1884" s="7">
        <v>0.83406633704189226</v>
      </c>
    </row>
    <row r="1885" spans="1:5" x14ac:dyDescent="0.25">
      <c r="A1885" s="3" t="s">
        <v>5856</v>
      </c>
      <c r="B1885" s="5" t="s">
        <v>3866</v>
      </c>
      <c r="C1885" s="5" t="s">
        <v>2280</v>
      </c>
      <c r="D1885" s="6">
        <v>7.5754897696120815E-2</v>
      </c>
      <c r="E1885" s="7">
        <v>0.7995540675917141</v>
      </c>
    </row>
    <row r="1886" spans="1:5" x14ac:dyDescent="0.25">
      <c r="A1886" s="3" t="s">
        <v>5857</v>
      </c>
      <c r="B1886" s="5" t="s">
        <v>3841</v>
      </c>
      <c r="C1886" s="5" t="s">
        <v>5858</v>
      </c>
      <c r="D1886" s="6">
        <v>7.5543290275066594E-2</v>
      </c>
      <c r="E1886" s="7">
        <v>0.86709529848224309</v>
      </c>
    </row>
    <row r="1887" spans="1:5" x14ac:dyDescent="0.25">
      <c r="A1887" s="3" t="s">
        <v>5859</v>
      </c>
      <c r="B1887" s="5" t="s">
        <v>3808</v>
      </c>
      <c r="C1887" s="5" t="s">
        <v>414</v>
      </c>
      <c r="D1887" s="6">
        <v>7.5113624442424462E-2</v>
      </c>
      <c r="E1887" s="7">
        <v>0.84562775458993034</v>
      </c>
    </row>
    <row r="1888" spans="1:5" x14ac:dyDescent="0.25">
      <c r="A1888" s="3" t="s">
        <v>381</v>
      </c>
      <c r="B1888" s="5" t="s">
        <v>3808</v>
      </c>
      <c r="C1888" s="5" t="s">
        <v>382</v>
      </c>
      <c r="D1888" s="6">
        <v>7.5093898494474495E-2</v>
      </c>
      <c r="E1888" s="7">
        <v>0.74998314080525419</v>
      </c>
    </row>
    <row r="1889" spans="1:5" x14ac:dyDescent="0.25">
      <c r="A1889" s="3" t="s">
        <v>5860</v>
      </c>
      <c r="B1889" s="5" t="s">
        <v>3866</v>
      </c>
      <c r="C1889" s="5" t="s">
        <v>5861</v>
      </c>
      <c r="D1889" s="6">
        <v>7.4860935944522922E-2</v>
      </c>
      <c r="E1889" s="7">
        <v>0.81682495269673205</v>
      </c>
    </row>
    <row r="1890" spans="1:5" x14ac:dyDescent="0.25">
      <c r="A1890" s="3" t="s">
        <v>5862</v>
      </c>
      <c r="B1890" s="5" t="s">
        <v>3808</v>
      </c>
      <c r="C1890" s="5" t="s">
        <v>5863</v>
      </c>
      <c r="D1890" s="6">
        <v>7.4834620357914133E-2</v>
      </c>
      <c r="E1890" s="7">
        <v>0.83393365197816927</v>
      </c>
    </row>
    <row r="1891" spans="1:5" x14ac:dyDescent="0.25">
      <c r="A1891" s="3" t="s">
        <v>5864</v>
      </c>
      <c r="B1891" s="5" t="s">
        <v>3841</v>
      </c>
      <c r="C1891" s="5" t="s">
        <v>5865</v>
      </c>
      <c r="D1891" s="6">
        <v>7.4567231168857356E-2</v>
      </c>
      <c r="E1891" s="7">
        <v>0.88280226321471367</v>
      </c>
    </row>
    <row r="1892" spans="1:5" x14ac:dyDescent="0.25">
      <c r="A1892" s="3" t="s">
        <v>5866</v>
      </c>
      <c r="B1892" s="5" t="s">
        <v>3866</v>
      </c>
      <c r="C1892" s="5" t="s">
        <v>5867</v>
      </c>
      <c r="D1892" s="6">
        <v>7.4414693004530519E-2</v>
      </c>
      <c r="E1892" s="7">
        <v>0.89740265938038943</v>
      </c>
    </row>
    <row r="1893" spans="1:5" x14ac:dyDescent="0.25">
      <c r="A1893" s="3" t="s">
        <v>5868</v>
      </c>
      <c r="B1893" s="5" t="s">
        <v>3808</v>
      </c>
      <c r="C1893" s="5" t="s">
        <v>5869</v>
      </c>
      <c r="D1893" s="6">
        <v>7.4210834849117197E-2</v>
      </c>
      <c r="E1893" s="7">
        <v>0.7995540675917141</v>
      </c>
    </row>
    <row r="1894" spans="1:5" x14ac:dyDescent="0.25">
      <c r="A1894" s="3" t="s">
        <v>5870</v>
      </c>
      <c r="B1894" s="5" t="s">
        <v>3883</v>
      </c>
      <c r="C1894" s="5" t="s">
        <v>5871</v>
      </c>
      <c r="D1894" s="6">
        <v>7.3998063097221498E-2</v>
      </c>
      <c r="E1894" s="7">
        <v>0.75914450192767069</v>
      </c>
    </row>
    <row r="1895" spans="1:5" x14ac:dyDescent="0.25">
      <c r="A1895" s="3" t="s">
        <v>2055</v>
      </c>
      <c r="B1895" s="5" t="s">
        <v>3841</v>
      </c>
      <c r="C1895" s="5" t="s">
        <v>5872</v>
      </c>
      <c r="D1895" s="6">
        <v>7.3954258704023834E-2</v>
      </c>
      <c r="E1895" s="7">
        <v>0.73157813745923883</v>
      </c>
    </row>
    <row r="1896" spans="1:5" x14ac:dyDescent="0.25">
      <c r="A1896" s="3" t="s">
        <v>5873</v>
      </c>
      <c r="B1896" s="5" t="s">
        <v>3808</v>
      </c>
      <c r="C1896" s="5" t="s">
        <v>5874</v>
      </c>
      <c r="D1896" s="6">
        <v>7.2663346898365108E-2</v>
      </c>
      <c r="E1896" s="7">
        <v>0.85715016050863002</v>
      </c>
    </row>
    <row r="1897" spans="1:5" x14ac:dyDescent="0.25">
      <c r="A1897" s="3" t="s">
        <v>5875</v>
      </c>
      <c r="B1897" s="5" t="s">
        <v>3841</v>
      </c>
      <c r="C1897" s="5" t="s">
        <v>5876</v>
      </c>
      <c r="D1897" s="6">
        <v>7.2187903466761821E-2</v>
      </c>
      <c r="E1897" s="7">
        <v>0.87298890900104398</v>
      </c>
    </row>
    <row r="1898" spans="1:5" x14ac:dyDescent="0.25">
      <c r="A1898" s="3" t="s">
        <v>5877</v>
      </c>
      <c r="B1898" s="5" t="s">
        <v>3808</v>
      </c>
      <c r="C1898" s="5" t="s">
        <v>1214</v>
      </c>
      <c r="D1898" s="6">
        <v>7.2093338354031089E-2</v>
      </c>
      <c r="E1898" s="7">
        <v>0.8029841017053343</v>
      </c>
    </row>
    <row r="1899" spans="1:5" x14ac:dyDescent="0.25">
      <c r="A1899" s="3" t="s">
        <v>611</v>
      </c>
      <c r="B1899" s="5" t="s">
        <v>3808</v>
      </c>
      <c r="C1899" s="5" t="s">
        <v>5878</v>
      </c>
      <c r="D1899" s="6">
        <v>7.1990560468703529E-2</v>
      </c>
      <c r="E1899" s="7">
        <v>0.83384503467503912</v>
      </c>
    </row>
    <row r="1900" spans="1:5" x14ac:dyDescent="0.25">
      <c r="A1900" s="3" t="s">
        <v>5879</v>
      </c>
      <c r="B1900" s="5" t="s">
        <v>3841</v>
      </c>
      <c r="C1900" s="5" t="s">
        <v>1900</v>
      </c>
      <c r="D1900" s="6">
        <v>7.1939772727773021E-2</v>
      </c>
      <c r="E1900" s="7" t="e">
        <f>NA()</f>
        <v>#N/A</v>
      </c>
    </row>
    <row r="1901" spans="1:5" x14ac:dyDescent="0.25">
      <c r="A1901" s="3" t="s">
        <v>5880</v>
      </c>
      <c r="B1901" s="5" t="s">
        <v>3887</v>
      </c>
      <c r="C1901" s="5" t="s">
        <v>3502</v>
      </c>
      <c r="D1901" s="6">
        <v>7.1674247543285205E-2</v>
      </c>
      <c r="E1901" s="7">
        <v>0.88280226321471367</v>
      </c>
    </row>
    <row r="1902" spans="1:5" x14ac:dyDescent="0.25">
      <c r="A1902" s="3" t="s">
        <v>5881</v>
      </c>
      <c r="B1902" s="5" t="s">
        <v>3866</v>
      </c>
      <c r="C1902" s="5" t="s">
        <v>5882</v>
      </c>
      <c r="D1902" s="6">
        <v>7.1195262879655496E-2</v>
      </c>
      <c r="E1902" s="7">
        <v>0.90289568613166837</v>
      </c>
    </row>
    <row r="1903" spans="1:5" x14ac:dyDescent="0.25">
      <c r="A1903" s="3" t="s">
        <v>2470</v>
      </c>
      <c r="B1903" s="5" t="s">
        <v>3866</v>
      </c>
      <c r="C1903" s="5" t="s">
        <v>2471</v>
      </c>
      <c r="D1903" s="6">
        <v>7.0851089617824811E-2</v>
      </c>
      <c r="E1903" s="7">
        <v>0.74589841165571169</v>
      </c>
    </row>
    <row r="1904" spans="1:5" x14ac:dyDescent="0.25">
      <c r="A1904" s="3" t="s">
        <v>5883</v>
      </c>
      <c r="B1904" s="5" t="s">
        <v>3808</v>
      </c>
      <c r="C1904" s="5" t="s">
        <v>1382</v>
      </c>
      <c r="D1904" s="6">
        <v>7.0490348773739997E-2</v>
      </c>
      <c r="E1904" s="7">
        <v>0.86854919329344071</v>
      </c>
    </row>
    <row r="1905" spans="1:5" x14ac:dyDescent="0.25">
      <c r="A1905" s="3" t="s">
        <v>254</v>
      </c>
      <c r="B1905" s="5" t="s">
        <v>3808</v>
      </c>
      <c r="C1905" s="5" t="s">
        <v>5884</v>
      </c>
      <c r="D1905" s="6">
        <v>7.0394536155578405E-2</v>
      </c>
      <c r="E1905" s="7">
        <v>0.80550329453517688</v>
      </c>
    </row>
    <row r="1906" spans="1:5" x14ac:dyDescent="0.25">
      <c r="A1906" s="3" t="s">
        <v>5885</v>
      </c>
      <c r="B1906" s="5" t="s">
        <v>3808</v>
      </c>
      <c r="C1906" s="5" t="s">
        <v>5886</v>
      </c>
      <c r="D1906" s="6">
        <v>7.037788086819062E-2</v>
      </c>
      <c r="E1906" s="7">
        <v>0.88496585241038572</v>
      </c>
    </row>
    <row r="1907" spans="1:5" x14ac:dyDescent="0.25">
      <c r="A1907" s="3" t="s">
        <v>5887</v>
      </c>
      <c r="B1907" s="5" t="s">
        <v>3866</v>
      </c>
      <c r="C1907" s="5" t="s">
        <v>2984</v>
      </c>
      <c r="D1907" s="6">
        <v>7.0317981133396171E-2</v>
      </c>
      <c r="E1907" s="7">
        <v>0.80814407847184733</v>
      </c>
    </row>
    <row r="1908" spans="1:5" x14ac:dyDescent="0.25">
      <c r="A1908" s="3" t="s">
        <v>5888</v>
      </c>
      <c r="B1908" s="5" t="s">
        <v>3894</v>
      </c>
      <c r="C1908" s="5" t="s">
        <v>3578</v>
      </c>
      <c r="D1908" s="6">
        <v>6.99429977132867E-2</v>
      </c>
      <c r="E1908" s="7">
        <v>0.82924164188857552</v>
      </c>
    </row>
    <row r="1909" spans="1:5" x14ac:dyDescent="0.25">
      <c r="A1909" s="3" t="s">
        <v>2939</v>
      </c>
      <c r="B1909" s="5" t="s">
        <v>3866</v>
      </c>
      <c r="C1909" s="5" t="s">
        <v>2940</v>
      </c>
      <c r="D1909" s="6">
        <v>6.9844935863667884E-2</v>
      </c>
      <c r="E1909" s="7">
        <v>0.88280226321471367</v>
      </c>
    </row>
    <row r="1910" spans="1:5" x14ac:dyDescent="0.25">
      <c r="A1910" s="3" t="s">
        <v>5889</v>
      </c>
      <c r="B1910" s="5" t="s">
        <v>3841</v>
      </c>
      <c r="C1910" s="5" t="s">
        <v>5890</v>
      </c>
      <c r="D1910" s="6">
        <v>6.9612079107523761E-2</v>
      </c>
      <c r="E1910" s="7">
        <v>0.88280226321471367</v>
      </c>
    </row>
    <row r="1911" spans="1:5" x14ac:dyDescent="0.25">
      <c r="A1911" s="3" t="s">
        <v>5891</v>
      </c>
      <c r="B1911" s="5" t="s">
        <v>3841</v>
      </c>
      <c r="C1911" s="5" t="s">
        <v>5892</v>
      </c>
      <c r="D1911" s="6">
        <v>6.9593146395240196E-2</v>
      </c>
      <c r="E1911" s="7">
        <v>0.84390170855677715</v>
      </c>
    </row>
    <row r="1912" spans="1:5" x14ac:dyDescent="0.25">
      <c r="A1912" s="3" t="s">
        <v>3027</v>
      </c>
      <c r="B1912" s="5" t="s">
        <v>3883</v>
      </c>
      <c r="C1912" s="5" t="s">
        <v>3028</v>
      </c>
      <c r="D1912" s="6">
        <v>6.952794970720709E-2</v>
      </c>
      <c r="E1912" s="7">
        <v>0.80491433480400942</v>
      </c>
    </row>
    <row r="1913" spans="1:5" x14ac:dyDescent="0.25">
      <c r="A1913" s="3" t="s">
        <v>2699</v>
      </c>
      <c r="B1913" s="5" t="s">
        <v>3866</v>
      </c>
      <c r="C1913" s="5" t="s">
        <v>2700</v>
      </c>
      <c r="D1913" s="6">
        <v>6.9000257575310031E-2</v>
      </c>
      <c r="E1913" s="7">
        <v>0.81841152262495998</v>
      </c>
    </row>
    <row r="1914" spans="1:5" x14ac:dyDescent="0.25">
      <c r="A1914" s="3" t="s">
        <v>5893</v>
      </c>
      <c r="B1914" s="5" t="s">
        <v>3808</v>
      </c>
      <c r="C1914" s="5" t="s">
        <v>5894</v>
      </c>
      <c r="D1914" s="6">
        <v>6.8567771165954333E-2</v>
      </c>
      <c r="E1914" s="7">
        <v>0.77080169605833926</v>
      </c>
    </row>
    <row r="1915" spans="1:5" x14ac:dyDescent="0.25">
      <c r="A1915" s="3" t="s">
        <v>5895</v>
      </c>
      <c r="B1915" s="5" t="s">
        <v>3866</v>
      </c>
      <c r="C1915" s="5" t="s">
        <v>5896</v>
      </c>
      <c r="D1915" s="6">
        <v>6.8503462199024742E-2</v>
      </c>
      <c r="E1915" s="7">
        <v>0.82479746657865605</v>
      </c>
    </row>
    <row r="1916" spans="1:5" x14ac:dyDescent="0.25">
      <c r="A1916" s="3" t="s">
        <v>2475</v>
      </c>
      <c r="B1916" s="5" t="s">
        <v>3866</v>
      </c>
      <c r="C1916" s="5" t="s">
        <v>5897</v>
      </c>
      <c r="D1916" s="6">
        <v>6.8222495422139262E-2</v>
      </c>
      <c r="E1916" s="7">
        <v>0.76891245267012509</v>
      </c>
    </row>
    <row r="1917" spans="1:5" x14ac:dyDescent="0.25">
      <c r="A1917" s="3" t="s">
        <v>5898</v>
      </c>
      <c r="B1917" s="5" t="s">
        <v>3808</v>
      </c>
      <c r="C1917" s="5" t="s">
        <v>251</v>
      </c>
      <c r="D1917" s="6">
        <v>6.7303054091014544E-2</v>
      </c>
      <c r="E1917" s="7">
        <v>0.84033662376369678</v>
      </c>
    </row>
    <row r="1918" spans="1:5" x14ac:dyDescent="0.25">
      <c r="A1918" s="3" t="s">
        <v>1406</v>
      </c>
      <c r="B1918" s="5" t="s">
        <v>3841</v>
      </c>
      <c r="C1918" s="5" t="s">
        <v>5899</v>
      </c>
      <c r="D1918" s="6">
        <v>6.6971639196765478E-2</v>
      </c>
      <c r="E1918" s="7">
        <v>0.83393365197816927</v>
      </c>
    </row>
    <row r="1919" spans="1:5" x14ac:dyDescent="0.25">
      <c r="A1919" s="3" t="s">
        <v>5900</v>
      </c>
      <c r="B1919" s="5" t="s">
        <v>3866</v>
      </c>
      <c r="C1919" s="5" t="s">
        <v>5901</v>
      </c>
      <c r="D1919" s="6">
        <v>6.6725542165391116E-2</v>
      </c>
      <c r="E1919" s="7">
        <v>0.85508427151441513</v>
      </c>
    </row>
    <row r="1920" spans="1:5" x14ac:dyDescent="0.25">
      <c r="A1920" s="3" t="s">
        <v>5902</v>
      </c>
      <c r="B1920" s="5" t="s">
        <v>3841</v>
      </c>
      <c r="C1920" s="5" t="s">
        <v>2060</v>
      </c>
      <c r="D1920" s="6">
        <v>6.6661399888652995E-2</v>
      </c>
      <c r="E1920" s="7">
        <v>0.91292033932312555</v>
      </c>
    </row>
    <row r="1921" spans="1:5" x14ac:dyDescent="0.25">
      <c r="A1921" s="3" t="s">
        <v>5903</v>
      </c>
      <c r="B1921" s="5" t="s">
        <v>3808</v>
      </c>
      <c r="C1921" s="5" t="s">
        <v>5904</v>
      </c>
      <c r="D1921" s="6">
        <v>6.6625924354825436E-2</v>
      </c>
      <c r="E1921" s="7">
        <v>0.82216909155200246</v>
      </c>
    </row>
    <row r="1922" spans="1:5" x14ac:dyDescent="0.25">
      <c r="A1922" s="3" t="s">
        <v>5905</v>
      </c>
      <c r="B1922" s="5" t="s">
        <v>3808</v>
      </c>
      <c r="C1922" s="5" t="s">
        <v>5906</v>
      </c>
      <c r="D1922" s="6">
        <v>6.6376241819655582E-2</v>
      </c>
      <c r="E1922" s="7">
        <v>0.84033662376369678</v>
      </c>
    </row>
    <row r="1923" spans="1:5" x14ac:dyDescent="0.25">
      <c r="A1923" s="3" t="s">
        <v>106</v>
      </c>
      <c r="B1923" s="5" t="s">
        <v>3808</v>
      </c>
      <c r="C1923" s="5" t="s">
        <v>5907</v>
      </c>
      <c r="D1923" s="6">
        <v>6.6158617328249736E-2</v>
      </c>
      <c r="E1923" s="7">
        <v>0.8029841017053343</v>
      </c>
    </row>
    <row r="1924" spans="1:5" x14ac:dyDescent="0.25">
      <c r="A1924" s="3" t="s">
        <v>3633</v>
      </c>
      <c r="B1924" s="5" t="s">
        <v>3894</v>
      </c>
      <c r="C1924" s="5" t="s">
        <v>3634</v>
      </c>
      <c r="D1924" s="6">
        <v>6.6044334109758671E-2</v>
      </c>
      <c r="E1924" s="7">
        <v>0.8459999844947288</v>
      </c>
    </row>
    <row r="1925" spans="1:5" x14ac:dyDescent="0.25">
      <c r="A1925" s="3" t="s">
        <v>5908</v>
      </c>
      <c r="B1925" s="5" t="s">
        <v>3808</v>
      </c>
      <c r="C1925" s="5" t="s">
        <v>5909</v>
      </c>
      <c r="D1925" s="6">
        <v>6.585668542895283E-2</v>
      </c>
      <c r="E1925" s="7">
        <v>0.78206408804902861</v>
      </c>
    </row>
    <row r="1926" spans="1:5" x14ac:dyDescent="0.25">
      <c r="A1926" s="3" t="s">
        <v>5910</v>
      </c>
      <c r="B1926" s="5" t="s">
        <v>3808</v>
      </c>
      <c r="C1926" s="5" t="s">
        <v>846</v>
      </c>
      <c r="D1926" s="6">
        <v>6.5850568715879174E-2</v>
      </c>
      <c r="E1926" s="7">
        <v>0.89034340670728596</v>
      </c>
    </row>
    <row r="1927" spans="1:5" x14ac:dyDescent="0.25">
      <c r="A1927" s="3" t="s">
        <v>1772</v>
      </c>
      <c r="B1927" s="5" t="s">
        <v>3841</v>
      </c>
      <c r="C1927" s="5" t="s">
        <v>5911</v>
      </c>
      <c r="D1927" s="6">
        <v>6.570959387034693E-2</v>
      </c>
      <c r="E1927" s="7">
        <v>0.80182382545721564</v>
      </c>
    </row>
    <row r="1928" spans="1:5" x14ac:dyDescent="0.25">
      <c r="A1928" s="3" t="s">
        <v>437</v>
      </c>
      <c r="B1928" s="5" t="s">
        <v>3808</v>
      </c>
      <c r="C1928" s="5" t="s">
        <v>438</v>
      </c>
      <c r="D1928" s="6">
        <v>6.5358546846081458E-2</v>
      </c>
      <c r="E1928" s="7">
        <v>0.81660261418757352</v>
      </c>
    </row>
    <row r="1929" spans="1:5" x14ac:dyDescent="0.25">
      <c r="A1929" s="3" t="s">
        <v>5912</v>
      </c>
      <c r="B1929" s="5" t="s">
        <v>3866</v>
      </c>
      <c r="C1929" s="5" t="s">
        <v>5913</v>
      </c>
      <c r="D1929" s="6">
        <v>6.5058872037773927E-2</v>
      </c>
      <c r="E1929" s="7">
        <v>0.95200098633495545</v>
      </c>
    </row>
    <row r="1930" spans="1:5" x14ac:dyDescent="0.25">
      <c r="A1930" s="3" t="s">
        <v>1435</v>
      </c>
      <c r="B1930" s="5" t="s">
        <v>3841</v>
      </c>
      <c r="C1930" s="5" t="s">
        <v>5914</v>
      </c>
      <c r="D1930" s="6">
        <v>6.3994410968503945E-2</v>
      </c>
      <c r="E1930" s="7">
        <v>0.82726834424016749</v>
      </c>
    </row>
    <row r="1931" spans="1:5" x14ac:dyDescent="0.25">
      <c r="A1931" s="3" t="s">
        <v>776</v>
      </c>
      <c r="B1931" s="5" t="s">
        <v>3808</v>
      </c>
      <c r="C1931" s="5" t="s">
        <v>777</v>
      </c>
      <c r="D1931" s="6">
        <v>6.390381302290013E-2</v>
      </c>
      <c r="E1931" s="7">
        <v>0.80182382545721564</v>
      </c>
    </row>
    <row r="1932" spans="1:5" x14ac:dyDescent="0.25">
      <c r="A1932" s="3" t="s">
        <v>3739</v>
      </c>
      <c r="B1932" s="5" t="s">
        <v>3899</v>
      </c>
      <c r="C1932" s="5" t="s">
        <v>5915</v>
      </c>
      <c r="D1932" s="6">
        <v>6.3852425669657542E-2</v>
      </c>
      <c r="E1932" s="7">
        <v>0.92357049016041459</v>
      </c>
    </row>
    <row r="1933" spans="1:5" x14ac:dyDescent="0.25">
      <c r="A1933" s="3" t="s">
        <v>1352</v>
      </c>
      <c r="B1933" s="5" t="s">
        <v>3808</v>
      </c>
      <c r="C1933" s="5" t="s">
        <v>5916</v>
      </c>
      <c r="D1933" s="6">
        <v>6.2465152262884058E-2</v>
      </c>
      <c r="E1933" s="7">
        <v>0.83106923761635265</v>
      </c>
    </row>
    <row r="1934" spans="1:5" x14ac:dyDescent="0.25">
      <c r="A1934" s="3" t="s">
        <v>5917</v>
      </c>
      <c r="B1934" s="5" t="s">
        <v>3808</v>
      </c>
      <c r="C1934" s="5" t="s">
        <v>670</v>
      </c>
      <c r="D1934" s="6">
        <v>6.2451397945720549E-2</v>
      </c>
      <c r="E1934" s="7">
        <v>0.91015336328258967</v>
      </c>
    </row>
    <row r="1935" spans="1:5" x14ac:dyDescent="0.25">
      <c r="A1935" s="3" t="s">
        <v>5918</v>
      </c>
      <c r="B1935" s="5" t="s">
        <v>3894</v>
      </c>
      <c r="C1935" s="5" t="s">
        <v>5919</v>
      </c>
      <c r="D1935" s="6">
        <v>6.2236979173403907E-2</v>
      </c>
      <c r="E1935" s="7">
        <v>0.92049129643384675</v>
      </c>
    </row>
    <row r="1936" spans="1:5" x14ac:dyDescent="0.25">
      <c r="A1936" s="3" t="s">
        <v>3315</v>
      </c>
      <c r="B1936" s="5" t="s">
        <v>3887</v>
      </c>
      <c r="C1936" s="5" t="s">
        <v>3316</v>
      </c>
      <c r="D1936" s="6">
        <v>6.2138549729839045E-2</v>
      </c>
      <c r="E1936" s="7">
        <v>0.85568747123232503</v>
      </c>
    </row>
    <row r="1937" spans="1:5" x14ac:dyDescent="0.25">
      <c r="A1937" s="3" t="s">
        <v>5920</v>
      </c>
      <c r="B1937" s="5" t="s">
        <v>3866</v>
      </c>
      <c r="C1937" s="5" t="s">
        <v>5921</v>
      </c>
      <c r="D1937" s="6">
        <v>6.1831961334562556E-2</v>
      </c>
      <c r="E1937" s="7">
        <v>0.91022693523427123</v>
      </c>
    </row>
    <row r="1938" spans="1:5" x14ac:dyDescent="0.25">
      <c r="A1938" s="3" t="s">
        <v>5922</v>
      </c>
      <c r="B1938" s="5" t="s">
        <v>3866</v>
      </c>
      <c r="C1938" s="5" t="s">
        <v>5923</v>
      </c>
      <c r="D1938" s="6">
        <v>6.176437076893785E-2</v>
      </c>
      <c r="E1938" s="7">
        <v>0.83613115514722336</v>
      </c>
    </row>
    <row r="1939" spans="1:5" x14ac:dyDescent="0.25">
      <c r="A1939" s="3" t="s">
        <v>2089</v>
      </c>
      <c r="B1939" s="5" t="s">
        <v>3841</v>
      </c>
      <c r="C1939" s="5" t="s">
        <v>2090</v>
      </c>
      <c r="D1939" s="6">
        <v>6.1659209167831325E-2</v>
      </c>
      <c r="E1939" s="7">
        <v>0.80702903044641494</v>
      </c>
    </row>
    <row r="1940" spans="1:5" x14ac:dyDescent="0.25">
      <c r="A1940" s="3" t="s">
        <v>1308</v>
      </c>
      <c r="B1940" s="5" t="s">
        <v>3808</v>
      </c>
      <c r="C1940" s="5" t="s">
        <v>1309</v>
      </c>
      <c r="D1940" s="6">
        <v>6.163063459029889E-2</v>
      </c>
      <c r="E1940" s="7">
        <v>0.89391199776011887</v>
      </c>
    </row>
    <row r="1941" spans="1:5" x14ac:dyDescent="0.25">
      <c r="A1941" s="3" t="s">
        <v>3154</v>
      </c>
      <c r="B1941" s="5" t="s">
        <v>3883</v>
      </c>
      <c r="C1941" s="5" t="s">
        <v>3155</v>
      </c>
      <c r="D1941" s="6">
        <v>6.152543455835513E-2</v>
      </c>
      <c r="E1941" s="7">
        <v>0.92214052630266685</v>
      </c>
    </row>
    <row r="1942" spans="1:5" x14ac:dyDescent="0.25">
      <c r="A1942" s="3" t="s">
        <v>5924</v>
      </c>
      <c r="B1942" s="5" t="s">
        <v>3866</v>
      </c>
      <c r="C1942" s="5" t="s">
        <v>5925</v>
      </c>
      <c r="D1942" s="6">
        <v>6.1471822156744106E-2</v>
      </c>
      <c r="E1942" s="7">
        <v>0.93279889721503706</v>
      </c>
    </row>
    <row r="1943" spans="1:5" x14ac:dyDescent="0.25">
      <c r="A1943" s="3" t="s">
        <v>363</v>
      </c>
      <c r="B1943" s="5" t="s">
        <v>3808</v>
      </c>
      <c r="C1943" s="5" t="s">
        <v>364</v>
      </c>
      <c r="D1943" s="6">
        <v>6.1442087664101218E-2</v>
      </c>
      <c r="E1943" s="7">
        <v>0.85751027776360877</v>
      </c>
    </row>
    <row r="1944" spans="1:5" x14ac:dyDescent="0.25">
      <c r="A1944" s="3" t="s">
        <v>5926</v>
      </c>
      <c r="B1944" s="5" t="s">
        <v>3866</v>
      </c>
      <c r="C1944" s="5" t="s">
        <v>5927</v>
      </c>
      <c r="D1944" s="6">
        <v>6.1345712403304366E-2</v>
      </c>
      <c r="E1944" s="7">
        <v>0.84914575520171753</v>
      </c>
    </row>
    <row r="1945" spans="1:5" x14ac:dyDescent="0.25">
      <c r="A1945" s="3" t="s">
        <v>5928</v>
      </c>
      <c r="B1945" s="5" t="s">
        <v>3808</v>
      </c>
      <c r="C1945" s="5" t="s">
        <v>598</v>
      </c>
      <c r="D1945" s="6">
        <v>6.107938913548757E-2</v>
      </c>
      <c r="E1945" s="7">
        <v>0.83703281255683537</v>
      </c>
    </row>
    <row r="1946" spans="1:5" x14ac:dyDescent="0.25">
      <c r="A1946" s="3" t="s">
        <v>782</v>
      </c>
      <c r="B1946" s="5" t="s">
        <v>3808</v>
      </c>
      <c r="C1946" s="5" t="s">
        <v>5929</v>
      </c>
      <c r="D1946" s="6">
        <v>6.0854194907478745E-2</v>
      </c>
      <c r="E1946" s="7">
        <v>0.82741427158282754</v>
      </c>
    </row>
    <row r="1947" spans="1:5" x14ac:dyDescent="0.25">
      <c r="A1947" s="3" t="s">
        <v>968</v>
      </c>
      <c r="B1947" s="5" t="s">
        <v>3808</v>
      </c>
      <c r="C1947" s="5" t="s">
        <v>969</v>
      </c>
      <c r="D1947" s="6">
        <v>6.0747982694171948E-2</v>
      </c>
      <c r="E1947" s="7">
        <v>0.80898912523802358</v>
      </c>
    </row>
    <row r="1948" spans="1:5" x14ac:dyDescent="0.25">
      <c r="A1948" s="3" t="s">
        <v>5930</v>
      </c>
      <c r="B1948" s="5" t="s">
        <v>3866</v>
      </c>
      <c r="C1948" s="5" t="s">
        <v>2490</v>
      </c>
      <c r="D1948" s="6">
        <v>6.066524383828055E-2</v>
      </c>
      <c r="E1948" s="7">
        <v>0.87399060297172426</v>
      </c>
    </row>
    <row r="1949" spans="1:5" x14ac:dyDescent="0.25">
      <c r="A1949" s="3" t="s">
        <v>5931</v>
      </c>
      <c r="B1949" s="5" t="s">
        <v>3894</v>
      </c>
      <c r="C1949" s="5" t="s">
        <v>3719</v>
      </c>
      <c r="D1949" s="6">
        <v>6.0607664039023547E-2</v>
      </c>
      <c r="E1949" s="7">
        <v>0.8883386866443892</v>
      </c>
    </row>
    <row r="1950" spans="1:5" x14ac:dyDescent="0.25">
      <c r="A1950" s="3" t="s">
        <v>5932</v>
      </c>
      <c r="B1950" s="5" t="s">
        <v>3841</v>
      </c>
      <c r="C1950" s="5" t="s">
        <v>5933</v>
      </c>
      <c r="D1950" s="6">
        <v>6.0333782923772714E-2</v>
      </c>
      <c r="E1950" s="7">
        <v>0.85131390368652826</v>
      </c>
    </row>
    <row r="1951" spans="1:5" x14ac:dyDescent="0.25">
      <c r="A1951" s="3" t="s">
        <v>5934</v>
      </c>
      <c r="B1951" s="5" t="s">
        <v>3808</v>
      </c>
      <c r="C1951" s="5" t="s">
        <v>5935</v>
      </c>
      <c r="D1951" s="6">
        <v>6.0299439622282833E-2</v>
      </c>
      <c r="E1951" s="7">
        <v>0.83534299093031639</v>
      </c>
    </row>
    <row r="1952" spans="1:5" x14ac:dyDescent="0.25">
      <c r="A1952" s="3" t="s">
        <v>5936</v>
      </c>
      <c r="B1952" s="5" t="s">
        <v>3808</v>
      </c>
      <c r="C1952" s="5" t="s">
        <v>1117</v>
      </c>
      <c r="D1952" s="6">
        <v>6.0129193688154559E-2</v>
      </c>
      <c r="E1952" s="7">
        <v>0.84000442753989879</v>
      </c>
    </row>
    <row r="1953" spans="1:5" x14ac:dyDescent="0.25">
      <c r="A1953" s="3" t="s">
        <v>5937</v>
      </c>
      <c r="B1953" s="5" t="s">
        <v>3866</v>
      </c>
      <c r="C1953" s="5" t="s">
        <v>2961</v>
      </c>
      <c r="D1953" s="6">
        <v>6.0087386141072945E-2</v>
      </c>
      <c r="E1953" s="7">
        <v>0.84914575520171753</v>
      </c>
    </row>
    <row r="1954" spans="1:5" x14ac:dyDescent="0.25">
      <c r="A1954" s="3" t="s">
        <v>5938</v>
      </c>
      <c r="B1954" s="5" t="s">
        <v>3894</v>
      </c>
      <c r="C1954" s="5" t="s">
        <v>3713</v>
      </c>
      <c r="D1954" s="6">
        <v>6.0023924534390344E-2</v>
      </c>
      <c r="E1954" s="7">
        <v>0.87475122118940085</v>
      </c>
    </row>
    <row r="1955" spans="1:5" x14ac:dyDescent="0.25">
      <c r="A1955" s="3" t="s">
        <v>5939</v>
      </c>
      <c r="B1955" s="5" t="s">
        <v>3866</v>
      </c>
      <c r="C1955" s="5" t="s">
        <v>5940</v>
      </c>
      <c r="D1955" s="6">
        <v>5.8968666079664001E-2</v>
      </c>
      <c r="E1955" s="7">
        <v>0.91778492919996868</v>
      </c>
    </row>
    <row r="1956" spans="1:5" x14ac:dyDescent="0.25">
      <c r="A1956" s="3" t="s">
        <v>3143</v>
      </c>
      <c r="B1956" s="5" t="s">
        <v>3883</v>
      </c>
      <c r="C1956" s="5" t="s">
        <v>3144</v>
      </c>
      <c r="D1956" s="6">
        <v>5.8813714290203226E-2</v>
      </c>
      <c r="E1956" s="7">
        <v>0.79732571292834642</v>
      </c>
    </row>
    <row r="1957" spans="1:5" x14ac:dyDescent="0.25">
      <c r="A1957" s="3" t="s">
        <v>5941</v>
      </c>
      <c r="B1957" s="5" t="s">
        <v>3894</v>
      </c>
      <c r="C1957" s="5" t="s">
        <v>5942</v>
      </c>
      <c r="D1957" s="6">
        <v>5.8671766966320961E-2</v>
      </c>
      <c r="E1957" s="7">
        <v>0.94089627565000844</v>
      </c>
    </row>
    <row r="1958" spans="1:5" x14ac:dyDescent="0.25">
      <c r="A1958" s="3" t="s">
        <v>5943</v>
      </c>
      <c r="B1958" s="5" t="s">
        <v>3808</v>
      </c>
      <c r="C1958" s="5" t="s">
        <v>5944</v>
      </c>
      <c r="D1958" s="6">
        <v>5.8609811077226015E-2</v>
      </c>
      <c r="E1958" s="7">
        <v>0.867765164792205</v>
      </c>
    </row>
    <row r="1959" spans="1:5" x14ac:dyDescent="0.25">
      <c r="A1959" s="3" t="s">
        <v>2667</v>
      </c>
      <c r="B1959" s="5" t="s">
        <v>3866</v>
      </c>
      <c r="C1959" s="5" t="s">
        <v>2668</v>
      </c>
      <c r="D1959" s="6">
        <v>5.860027281943192E-2</v>
      </c>
      <c r="E1959" s="7">
        <v>0.92131641895224992</v>
      </c>
    </row>
    <row r="1960" spans="1:5" x14ac:dyDescent="0.25">
      <c r="A1960" s="3" t="s">
        <v>5945</v>
      </c>
      <c r="B1960" s="5" t="s">
        <v>3808</v>
      </c>
      <c r="C1960" s="5" t="s">
        <v>5946</v>
      </c>
      <c r="D1960" s="6">
        <v>5.8566002501247889E-2</v>
      </c>
      <c r="E1960" s="7">
        <v>0.88723849757526474</v>
      </c>
    </row>
    <row r="1961" spans="1:5" x14ac:dyDescent="0.25">
      <c r="A1961" s="3" t="s">
        <v>5947</v>
      </c>
      <c r="B1961" s="5" t="s">
        <v>3866</v>
      </c>
      <c r="C1961" s="5" t="s">
        <v>5948</v>
      </c>
      <c r="D1961" s="6">
        <v>5.8484893915218522E-2</v>
      </c>
      <c r="E1961" s="7">
        <v>0.84566341363375841</v>
      </c>
    </row>
    <row r="1962" spans="1:5" x14ac:dyDescent="0.25">
      <c r="A1962" s="3" t="s">
        <v>2155</v>
      </c>
      <c r="B1962" s="5" t="s">
        <v>3841</v>
      </c>
      <c r="C1962" s="5" t="s">
        <v>5949</v>
      </c>
      <c r="D1962" s="6">
        <v>5.814755902726014E-2</v>
      </c>
      <c r="E1962" s="7">
        <v>0.81849229964965664</v>
      </c>
    </row>
    <row r="1963" spans="1:5" x14ac:dyDescent="0.25">
      <c r="A1963" s="3" t="s">
        <v>3563</v>
      </c>
      <c r="B1963" s="5" t="s">
        <v>3894</v>
      </c>
      <c r="C1963" s="5" t="s">
        <v>5950</v>
      </c>
      <c r="D1963" s="6">
        <v>5.8059319937284228E-2</v>
      </c>
      <c r="E1963" s="7">
        <v>0.92697586575698576</v>
      </c>
    </row>
    <row r="1964" spans="1:5" x14ac:dyDescent="0.25">
      <c r="A1964" s="3" t="s">
        <v>5951</v>
      </c>
      <c r="B1964" s="5" t="s">
        <v>3808</v>
      </c>
      <c r="C1964" s="5" t="s">
        <v>5952</v>
      </c>
      <c r="D1964" s="6">
        <v>5.705878637710373E-2</v>
      </c>
      <c r="E1964" s="7">
        <v>0.92023565497135162</v>
      </c>
    </row>
    <row r="1965" spans="1:5" x14ac:dyDescent="0.25">
      <c r="A1965" s="3" t="s">
        <v>1156</v>
      </c>
      <c r="B1965" s="5" t="s">
        <v>3808</v>
      </c>
      <c r="C1965" s="5" t="s">
        <v>1157</v>
      </c>
      <c r="D1965" s="6">
        <v>5.7041106323512711E-2</v>
      </c>
      <c r="E1965" s="7">
        <v>0.83595846633428583</v>
      </c>
    </row>
    <row r="1966" spans="1:5" x14ac:dyDescent="0.25">
      <c r="A1966" s="3" t="s">
        <v>1210</v>
      </c>
      <c r="B1966" s="5" t="s">
        <v>3808</v>
      </c>
      <c r="C1966" s="5" t="s">
        <v>1211</v>
      </c>
      <c r="D1966" s="6">
        <v>5.6956602040678039E-2</v>
      </c>
      <c r="E1966" s="7">
        <v>0.84385077379915052</v>
      </c>
    </row>
    <row r="1967" spans="1:5" x14ac:dyDescent="0.25">
      <c r="A1967" s="3" t="s">
        <v>5953</v>
      </c>
      <c r="B1967" s="5" t="s">
        <v>3841</v>
      </c>
      <c r="C1967" s="5" t="s">
        <v>5954</v>
      </c>
      <c r="D1967" s="6">
        <v>5.6597728036900219E-2</v>
      </c>
      <c r="E1967" s="7">
        <v>0.79560612666335384</v>
      </c>
    </row>
    <row r="1968" spans="1:5" x14ac:dyDescent="0.25">
      <c r="A1968" s="3" t="s">
        <v>5955</v>
      </c>
      <c r="B1968" s="5" t="s">
        <v>3887</v>
      </c>
      <c r="C1968" s="5" t="s">
        <v>3311</v>
      </c>
      <c r="D1968" s="6">
        <v>5.6456284085126117E-2</v>
      </c>
      <c r="E1968" s="7">
        <v>0.92964051891111377</v>
      </c>
    </row>
    <row r="1969" spans="1:5" x14ac:dyDescent="0.25">
      <c r="A1969" s="3" t="s">
        <v>291</v>
      </c>
      <c r="B1969" s="5" t="s">
        <v>3808</v>
      </c>
      <c r="C1969" s="5" t="s">
        <v>5956</v>
      </c>
      <c r="D1969" s="6">
        <v>5.6108139279083383E-2</v>
      </c>
      <c r="E1969" s="7">
        <v>0.85283531852206285</v>
      </c>
    </row>
    <row r="1970" spans="1:5" x14ac:dyDescent="0.25">
      <c r="A1970" s="3" t="s">
        <v>5957</v>
      </c>
      <c r="B1970" s="5" t="s">
        <v>3808</v>
      </c>
      <c r="C1970" s="5" t="s">
        <v>5958</v>
      </c>
      <c r="D1970" s="6">
        <v>5.6002000690772477E-2</v>
      </c>
      <c r="E1970" s="7">
        <v>0.79085716608988532</v>
      </c>
    </row>
    <row r="1971" spans="1:5" x14ac:dyDescent="0.25">
      <c r="A1971" s="3" t="s">
        <v>3405</v>
      </c>
      <c r="B1971" s="5" t="s">
        <v>3887</v>
      </c>
      <c r="C1971" s="5" t="s">
        <v>5959</v>
      </c>
      <c r="D1971" s="6">
        <v>5.5736306679419763E-2</v>
      </c>
      <c r="E1971" s="7">
        <v>0.91120274766515374</v>
      </c>
    </row>
    <row r="1972" spans="1:5" x14ac:dyDescent="0.25">
      <c r="A1972" s="3" t="s">
        <v>5960</v>
      </c>
      <c r="B1972" s="5" t="s">
        <v>3883</v>
      </c>
      <c r="C1972" s="5" t="s">
        <v>3044</v>
      </c>
      <c r="D1972" s="6">
        <v>5.5224031754311294E-2</v>
      </c>
      <c r="E1972" s="7">
        <v>0.88020497203759529</v>
      </c>
    </row>
    <row r="1973" spans="1:5" x14ac:dyDescent="0.25">
      <c r="A1973" s="3" t="s">
        <v>5961</v>
      </c>
      <c r="B1973" s="5" t="s">
        <v>3808</v>
      </c>
      <c r="C1973" s="5" t="s">
        <v>5962</v>
      </c>
      <c r="D1973" s="6">
        <v>5.4553771318678168E-2</v>
      </c>
      <c r="E1973" s="7">
        <v>0.82332964312171009</v>
      </c>
    </row>
    <row r="1974" spans="1:5" x14ac:dyDescent="0.25">
      <c r="A1974" s="3" t="s">
        <v>5963</v>
      </c>
      <c r="B1974" s="5" t="s">
        <v>3841</v>
      </c>
      <c r="C1974" s="5" t="s">
        <v>5964</v>
      </c>
      <c r="D1974" s="6">
        <v>5.4473431823933459E-2</v>
      </c>
      <c r="E1974" s="7">
        <v>0.87717125359449899</v>
      </c>
    </row>
    <row r="1975" spans="1:5" x14ac:dyDescent="0.25">
      <c r="A1975" s="3" t="s">
        <v>5965</v>
      </c>
      <c r="B1975" s="5" t="s">
        <v>3866</v>
      </c>
      <c r="C1975" s="5" t="s">
        <v>5966</v>
      </c>
      <c r="D1975" s="6">
        <v>5.4230520306244576E-2</v>
      </c>
      <c r="E1975" s="7">
        <v>0.84029801431273732</v>
      </c>
    </row>
    <row r="1976" spans="1:5" x14ac:dyDescent="0.25">
      <c r="A1976" s="3" t="s">
        <v>1978</v>
      </c>
      <c r="B1976" s="5" t="s">
        <v>3841</v>
      </c>
      <c r="C1976" s="5" t="s">
        <v>1979</v>
      </c>
      <c r="D1976" s="6">
        <v>5.3704339381176483E-2</v>
      </c>
      <c r="E1976" s="7">
        <v>0.84042545699181892</v>
      </c>
    </row>
    <row r="1977" spans="1:5" x14ac:dyDescent="0.25">
      <c r="A1977" s="3" t="s">
        <v>5967</v>
      </c>
      <c r="B1977" s="5" t="s">
        <v>3841</v>
      </c>
      <c r="C1977" s="5" t="s">
        <v>5968</v>
      </c>
      <c r="D1977" s="6">
        <v>5.3578572119343887E-2</v>
      </c>
      <c r="E1977" s="7">
        <v>0.83534493279651523</v>
      </c>
    </row>
    <row r="1978" spans="1:5" x14ac:dyDescent="0.25">
      <c r="A1978" s="3" t="s">
        <v>5969</v>
      </c>
      <c r="B1978" s="5" t="s">
        <v>3883</v>
      </c>
      <c r="C1978" s="5" t="s">
        <v>5970</v>
      </c>
      <c r="D1978" s="6">
        <v>5.3453474166256287E-2</v>
      </c>
      <c r="E1978" s="7">
        <v>0.83106923761635265</v>
      </c>
    </row>
    <row r="1979" spans="1:5" x14ac:dyDescent="0.25">
      <c r="A1979" s="3" t="s">
        <v>5971</v>
      </c>
      <c r="B1979" s="5" t="s">
        <v>3841</v>
      </c>
      <c r="C1979" s="5" t="s">
        <v>5972</v>
      </c>
      <c r="D1979" s="6">
        <v>5.3238381264342313E-2</v>
      </c>
      <c r="E1979" s="7">
        <v>0.92423569352932078</v>
      </c>
    </row>
    <row r="1980" spans="1:5" x14ac:dyDescent="0.25">
      <c r="A1980" s="3" t="s">
        <v>5973</v>
      </c>
      <c r="B1980" s="5" t="s">
        <v>3841</v>
      </c>
      <c r="C1980" s="5" t="s">
        <v>5974</v>
      </c>
      <c r="D1980" s="6">
        <v>5.3173849403664604E-2</v>
      </c>
      <c r="E1980" s="7">
        <v>0.87528815622235567</v>
      </c>
    </row>
    <row r="1981" spans="1:5" x14ac:dyDescent="0.25">
      <c r="A1981" s="3" t="s">
        <v>5975</v>
      </c>
      <c r="B1981" s="5" t="s">
        <v>3887</v>
      </c>
      <c r="C1981" s="5" t="s">
        <v>3313</v>
      </c>
      <c r="D1981" s="6">
        <v>5.2964976862691776E-2</v>
      </c>
      <c r="E1981" s="7">
        <v>0.89682621584273081</v>
      </c>
    </row>
    <row r="1982" spans="1:5" x14ac:dyDescent="0.25">
      <c r="A1982" s="3" t="s">
        <v>5976</v>
      </c>
      <c r="B1982" s="5" t="s">
        <v>3808</v>
      </c>
      <c r="C1982" s="5" t="s">
        <v>5977</v>
      </c>
      <c r="D1982" s="6">
        <v>5.2624744808061015E-2</v>
      </c>
      <c r="E1982" s="7">
        <v>0.90047068310912481</v>
      </c>
    </row>
    <row r="1983" spans="1:5" x14ac:dyDescent="0.25">
      <c r="A1983" s="3" t="s">
        <v>5978</v>
      </c>
      <c r="B1983" s="5" t="s">
        <v>3866</v>
      </c>
      <c r="C1983" s="5" t="s">
        <v>2653</v>
      </c>
      <c r="D1983" s="6">
        <v>5.2237395096396681E-2</v>
      </c>
      <c r="E1983" s="7">
        <v>0.95395415947215889</v>
      </c>
    </row>
    <row r="1984" spans="1:5" x14ac:dyDescent="0.25">
      <c r="A1984" s="3" t="s">
        <v>5979</v>
      </c>
      <c r="B1984" s="5" t="s">
        <v>3808</v>
      </c>
      <c r="C1984" s="5" t="s">
        <v>274</v>
      </c>
      <c r="D1984" s="6">
        <v>5.2161715697202897E-2</v>
      </c>
      <c r="E1984" s="7">
        <v>0.94941141403832185</v>
      </c>
    </row>
    <row r="1985" spans="1:5" x14ac:dyDescent="0.25">
      <c r="A1985" s="3" t="s">
        <v>5980</v>
      </c>
      <c r="B1985" s="5" t="s">
        <v>3841</v>
      </c>
      <c r="C1985" s="5" t="s">
        <v>1694</v>
      </c>
      <c r="D1985" s="6">
        <v>5.2123233089237685E-2</v>
      </c>
      <c r="E1985" s="7">
        <v>0.87834506227381581</v>
      </c>
    </row>
    <row r="1986" spans="1:5" x14ac:dyDescent="0.25">
      <c r="A1986" s="3" t="s">
        <v>927</v>
      </c>
      <c r="B1986" s="5" t="s">
        <v>3808</v>
      </c>
      <c r="C1986" s="5" t="s">
        <v>5981</v>
      </c>
      <c r="D1986" s="6">
        <v>5.2119475946716225E-2</v>
      </c>
      <c r="E1986" s="7">
        <v>0.87834506227381581</v>
      </c>
    </row>
    <row r="1987" spans="1:5" x14ac:dyDescent="0.25">
      <c r="A1987" s="3" t="s">
        <v>5982</v>
      </c>
      <c r="B1987" s="5" t="s">
        <v>3841</v>
      </c>
      <c r="C1987" s="5" t="s">
        <v>2056</v>
      </c>
      <c r="D1987" s="6">
        <v>5.16936456736867E-2</v>
      </c>
      <c r="E1987" s="7" t="e">
        <f>NA()</f>
        <v>#N/A</v>
      </c>
    </row>
    <row r="1988" spans="1:5" x14ac:dyDescent="0.25">
      <c r="A1988" s="3" t="s">
        <v>5983</v>
      </c>
      <c r="B1988" s="5" t="s">
        <v>3866</v>
      </c>
      <c r="C1988" s="5" t="s">
        <v>2449</v>
      </c>
      <c r="D1988" s="6">
        <v>5.1692956200576415E-2</v>
      </c>
      <c r="E1988" s="7">
        <v>0.87298890900104398</v>
      </c>
    </row>
    <row r="1989" spans="1:5" x14ac:dyDescent="0.25">
      <c r="A1989" s="3" t="s">
        <v>3196</v>
      </c>
      <c r="B1989" s="5" t="s">
        <v>3883</v>
      </c>
      <c r="C1989" s="5" t="s">
        <v>5984</v>
      </c>
      <c r="D1989" s="6">
        <v>5.1492941408890255E-2</v>
      </c>
      <c r="E1989" s="7" t="e">
        <f>NA()</f>
        <v>#N/A</v>
      </c>
    </row>
    <row r="1990" spans="1:5" x14ac:dyDescent="0.25">
      <c r="A1990" s="3" t="s">
        <v>5985</v>
      </c>
      <c r="B1990" s="5" t="s">
        <v>3808</v>
      </c>
      <c r="C1990" s="5" t="s">
        <v>1061</v>
      </c>
      <c r="D1990" s="6">
        <v>5.1292604376648988E-2</v>
      </c>
      <c r="E1990" s="7">
        <v>0.89200803859489164</v>
      </c>
    </row>
    <row r="1991" spans="1:5" x14ac:dyDescent="0.25">
      <c r="A1991" s="3" t="s">
        <v>5986</v>
      </c>
      <c r="B1991" s="5" t="s">
        <v>3899</v>
      </c>
      <c r="C1991" s="5" t="s">
        <v>3747</v>
      </c>
      <c r="D1991" s="6">
        <v>5.1157138386966471E-2</v>
      </c>
      <c r="E1991" s="7">
        <v>0.87475122118940085</v>
      </c>
    </row>
    <row r="1992" spans="1:5" x14ac:dyDescent="0.25">
      <c r="A1992" s="3" t="s">
        <v>5987</v>
      </c>
      <c r="B1992" s="5" t="s">
        <v>3866</v>
      </c>
      <c r="C1992" s="5" t="s">
        <v>5988</v>
      </c>
      <c r="D1992" s="6">
        <v>5.0413841167858013E-2</v>
      </c>
      <c r="E1992" s="7">
        <v>0.87493647963741183</v>
      </c>
    </row>
    <row r="1993" spans="1:5" x14ac:dyDescent="0.25">
      <c r="A1993" s="3" t="s">
        <v>5989</v>
      </c>
      <c r="B1993" s="5" t="s">
        <v>3808</v>
      </c>
      <c r="C1993" s="5" t="s">
        <v>863</v>
      </c>
      <c r="D1993" s="6">
        <v>5.0313147511324555E-2</v>
      </c>
      <c r="E1993" s="7">
        <v>0.85661264015065541</v>
      </c>
    </row>
    <row r="1994" spans="1:5" x14ac:dyDescent="0.25">
      <c r="A1994" s="3" t="s">
        <v>731</v>
      </c>
      <c r="B1994" s="5" t="s">
        <v>3808</v>
      </c>
      <c r="C1994" s="5" t="s">
        <v>5990</v>
      </c>
      <c r="D1994" s="6">
        <v>4.9833048297405133E-2</v>
      </c>
      <c r="E1994" s="7">
        <v>0.85568747123232503</v>
      </c>
    </row>
    <row r="1995" spans="1:5" x14ac:dyDescent="0.25">
      <c r="A1995" s="3" t="s">
        <v>5991</v>
      </c>
      <c r="B1995" s="5" t="s">
        <v>3841</v>
      </c>
      <c r="C1995" s="5" t="s">
        <v>1711</v>
      </c>
      <c r="D1995" s="6">
        <v>4.9623360614372482E-2</v>
      </c>
      <c r="E1995" s="7">
        <v>0.89186443197624088</v>
      </c>
    </row>
    <row r="1996" spans="1:5" x14ac:dyDescent="0.25">
      <c r="A1996" s="3" t="s">
        <v>451</v>
      </c>
      <c r="B1996" s="5" t="s">
        <v>3808</v>
      </c>
      <c r="C1996" s="5" t="s">
        <v>5992</v>
      </c>
      <c r="D1996" s="6">
        <v>4.951564461719439E-2</v>
      </c>
      <c r="E1996" s="7">
        <v>0.87015416017032776</v>
      </c>
    </row>
    <row r="1997" spans="1:5" x14ac:dyDescent="0.25">
      <c r="A1997" s="3" t="s">
        <v>5993</v>
      </c>
      <c r="B1997" s="5" t="s">
        <v>3808</v>
      </c>
      <c r="C1997" s="5" t="s">
        <v>5994</v>
      </c>
      <c r="D1997" s="6">
        <v>4.9459343283790015E-2</v>
      </c>
      <c r="E1997" s="7">
        <v>0.85606890779898881</v>
      </c>
    </row>
    <row r="1998" spans="1:5" x14ac:dyDescent="0.25">
      <c r="A1998" s="3" t="s">
        <v>5995</v>
      </c>
      <c r="B1998" s="5" t="s">
        <v>3883</v>
      </c>
      <c r="C1998" s="5" t="s">
        <v>5996</v>
      </c>
      <c r="D1998" s="6">
        <v>4.9444638177684359E-2</v>
      </c>
      <c r="E1998" s="7">
        <v>0.94154389590832122</v>
      </c>
    </row>
    <row r="1999" spans="1:5" x14ac:dyDescent="0.25">
      <c r="A1999" s="3" t="s">
        <v>765</v>
      </c>
      <c r="B1999" s="5" t="s">
        <v>3808</v>
      </c>
      <c r="C1999" s="5" t="s">
        <v>5997</v>
      </c>
      <c r="D1999" s="6">
        <v>4.8840518930928258E-2</v>
      </c>
      <c r="E1999" s="7">
        <v>0.88280226321471367</v>
      </c>
    </row>
    <row r="2000" spans="1:5" x14ac:dyDescent="0.25">
      <c r="A2000" s="3" t="s">
        <v>5998</v>
      </c>
      <c r="B2000" s="5" t="s">
        <v>3899</v>
      </c>
      <c r="C2000" s="5" t="s">
        <v>3765</v>
      </c>
      <c r="D2000" s="6">
        <v>4.8794959160612425E-2</v>
      </c>
      <c r="E2000" s="7">
        <v>0.92764399694019262</v>
      </c>
    </row>
    <row r="2001" spans="1:5" x14ac:dyDescent="0.25">
      <c r="A2001" s="3" t="s">
        <v>5999</v>
      </c>
      <c r="B2001" s="5" t="s">
        <v>3841</v>
      </c>
      <c r="C2001" s="5" t="s">
        <v>1478</v>
      </c>
      <c r="D2001" s="6">
        <v>4.8657735904762023E-2</v>
      </c>
      <c r="E2001" s="7">
        <v>0.89682621584273081</v>
      </c>
    </row>
    <row r="2002" spans="1:5" x14ac:dyDescent="0.25">
      <c r="A2002" s="3" t="s">
        <v>1596</v>
      </c>
      <c r="B2002" s="5" t="s">
        <v>3841</v>
      </c>
      <c r="C2002" s="5" t="s">
        <v>1597</v>
      </c>
      <c r="D2002" s="6">
        <v>4.8026090803574395E-2</v>
      </c>
      <c r="E2002" s="7">
        <v>0.83613115514722336</v>
      </c>
    </row>
    <row r="2003" spans="1:5" x14ac:dyDescent="0.25">
      <c r="A2003" s="3" t="s">
        <v>6000</v>
      </c>
      <c r="B2003" s="5" t="s">
        <v>3841</v>
      </c>
      <c r="C2003" s="5" t="s">
        <v>6001</v>
      </c>
      <c r="D2003" s="6">
        <v>4.7963638286157843E-2</v>
      </c>
      <c r="E2003" s="7">
        <v>0.88280226321471367</v>
      </c>
    </row>
    <row r="2004" spans="1:5" x14ac:dyDescent="0.25">
      <c r="A2004" s="3" t="s">
        <v>6002</v>
      </c>
      <c r="B2004" s="5" t="s">
        <v>3808</v>
      </c>
      <c r="C2004" s="5" t="s">
        <v>94</v>
      </c>
      <c r="D2004" s="6">
        <v>4.7685726220933373E-2</v>
      </c>
      <c r="E2004" s="7">
        <v>0.82930598755104368</v>
      </c>
    </row>
    <row r="2005" spans="1:5" x14ac:dyDescent="0.25">
      <c r="A2005" s="3" t="s">
        <v>6003</v>
      </c>
      <c r="B2005" s="5" t="s">
        <v>3808</v>
      </c>
      <c r="C2005" s="5" t="s">
        <v>867</v>
      </c>
      <c r="D2005" s="6">
        <v>4.761525041077036E-2</v>
      </c>
      <c r="E2005" s="7">
        <v>0.8772234293078649</v>
      </c>
    </row>
    <row r="2006" spans="1:5" x14ac:dyDescent="0.25">
      <c r="A2006" s="3" t="s">
        <v>1361</v>
      </c>
      <c r="B2006" s="5" t="s">
        <v>3808</v>
      </c>
      <c r="C2006" s="5" t="s">
        <v>6004</v>
      </c>
      <c r="D2006" s="6">
        <v>4.7577869178674778E-2</v>
      </c>
      <c r="E2006" s="7">
        <v>0.89200803859489164</v>
      </c>
    </row>
    <row r="2007" spans="1:5" x14ac:dyDescent="0.25">
      <c r="A2007" s="3" t="s">
        <v>3152</v>
      </c>
      <c r="B2007" s="5" t="s">
        <v>3883</v>
      </c>
      <c r="C2007" s="5" t="s">
        <v>3153</v>
      </c>
      <c r="D2007" s="6">
        <v>4.6938916682452356E-2</v>
      </c>
      <c r="E2007" s="7">
        <v>0.88496585241038572</v>
      </c>
    </row>
    <row r="2008" spans="1:5" x14ac:dyDescent="0.25">
      <c r="A2008" s="3" t="s">
        <v>1154</v>
      </c>
      <c r="B2008" s="5" t="s">
        <v>3808</v>
      </c>
      <c r="C2008" s="5" t="s">
        <v>1155</v>
      </c>
      <c r="D2008" s="6">
        <v>4.6508121634328846E-2</v>
      </c>
      <c r="E2008" s="7">
        <v>0.90644747714478979</v>
      </c>
    </row>
    <row r="2009" spans="1:5" x14ac:dyDescent="0.25">
      <c r="A2009" s="3" t="s">
        <v>6005</v>
      </c>
      <c r="B2009" s="5" t="s">
        <v>3841</v>
      </c>
      <c r="C2009" s="5" t="s">
        <v>1646</v>
      </c>
      <c r="D2009" s="6">
        <v>4.6290842946378058E-2</v>
      </c>
      <c r="E2009" s="7">
        <v>0.89228749406364427</v>
      </c>
    </row>
    <row r="2010" spans="1:5" x14ac:dyDescent="0.25">
      <c r="A2010" s="3" t="s">
        <v>6006</v>
      </c>
      <c r="B2010" s="5" t="s">
        <v>3866</v>
      </c>
      <c r="C2010" s="5" t="s">
        <v>2716</v>
      </c>
      <c r="D2010" s="6">
        <v>4.6129403472068953E-2</v>
      </c>
      <c r="E2010" s="7">
        <v>0.92029748612017315</v>
      </c>
    </row>
    <row r="2011" spans="1:5" x14ac:dyDescent="0.25">
      <c r="A2011" s="3" t="s">
        <v>6007</v>
      </c>
      <c r="B2011" s="5" t="s">
        <v>3841</v>
      </c>
      <c r="C2011" s="5" t="s">
        <v>6008</v>
      </c>
      <c r="D2011" s="6">
        <v>4.5948049251847284E-2</v>
      </c>
      <c r="E2011" s="7">
        <v>0.90047068310912481</v>
      </c>
    </row>
    <row r="2012" spans="1:5" x14ac:dyDescent="0.25">
      <c r="A2012" s="3" t="s">
        <v>6009</v>
      </c>
      <c r="B2012" s="5" t="s">
        <v>3866</v>
      </c>
      <c r="C2012" s="5" t="s">
        <v>2368</v>
      </c>
      <c r="D2012" s="6">
        <v>4.5736939351773004E-2</v>
      </c>
      <c r="E2012" s="7">
        <v>0.92697586575698576</v>
      </c>
    </row>
    <row r="2013" spans="1:5" x14ac:dyDescent="0.25">
      <c r="A2013" s="3" t="s">
        <v>2723</v>
      </c>
      <c r="B2013" s="5" t="s">
        <v>3866</v>
      </c>
      <c r="C2013" s="5" t="s">
        <v>2724</v>
      </c>
      <c r="D2013" s="6">
        <v>4.5588742993588879E-2</v>
      </c>
      <c r="E2013" s="7">
        <v>0.88749028062839808</v>
      </c>
    </row>
    <row r="2014" spans="1:5" x14ac:dyDescent="0.25">
      <c r="A2014" s="3" t="s">
        <v>6010</v>
      </c>
      <c r="B2014" s="5" t="s">
        <v>3866</v>
      </c>
      <c r="C2014" s="5" t="s">
        <v>6011</v>
      </c>
      <c r="D2014" s="6">
        <v>4.5101487887099931E-2</v>
      </c>
      <c r="E2014" s="7">
        <v>0.85883820174947156</v>
      </c>
    </row>
    <row r="2015" spans="1:5" x14ac:dyDescent="0.25">
      <c r="A2015" s="3" t="s">
        <v>1216</v>
      </c>
      <c r="B2015" s="5" t="s">
        <v>3808</v>
      </c>
      <c r="C2015" s="5" t="s">
        <v>6012</v>
      </c>
      <c r="D2015" s="6">
        <v>4.4895920963190922E-2</v>
      </c>
      <c r="E2015" s="7">
        <v>0.88280226321471367</v>
      </c>
    </row>
    <row r="2016" spans="1:5" x14ac:dyDescent="0.25">
      <c r="A2016" s="3" t="s">
        <v>1280</v>
      </c>
      <c r="B2016" s="5" t="s">
        <v>3808</v>
      </c>
      <c r="C2016" s="5" t="s">
        <v>6013</v>
      </c>
      <c r="D2016" s="6">
        <v>4.4747158269957919E-2</v>
      </c>
      <c r="E2016" s="7">
        <v>0.85048126621452214</v>
      </c>
    </row>
    <row r="2017" spans="1:5" x14ac:dyDescent="0.25">
      <c r="A2017" s="3" t="s">
        <v>6014</v>
      </c>
      <c r="B2017" s="5" t="s">
        <v>3808</v>
      </c>
      <c r="C2017" s="5" t="s">
        <v>6015</v>
      </c>
      <c r="D2017" s="6">
        <v>4.4658521459037676E-2</v>
      </c>
      <c r="E2017" s="7">
        <v>0.86399633353497796</v>
      </c>
    </row>
    <row r="2018" spans="1:5" x14ac:dyDescent="0.25">
      <c r="A2018" s="3" t="s">
        <v>6016</v>
      </c>
      <c r="B2018" s="5" t="s">
        <v>3866</v>
      </c>
      <c r="C2018" s="5" t="s">
        <v>2662</v>
      </c>
      <c r="D2018" s="6">
        <v>4.4555021397940743E-2</v>
      </c>
      <c r="E2018" s="7">
        <v>0.88280226321471367</v>
      </c>
    </row>
    <row r="2019" spans="1:5" x14ac:dyDescent="0.25">
      <c r="A2019" s="3" t="s">
        <v>930</v>
      </c>
      <c r="B2019" s="5" t="s">
        <v>3808</v>
      </c>
      <c r="C2019" s="5" t="s">
        <v>931</v>
      </c>
      <c r="D2019" s="6">
        <v>4.449139055693583E-2</v>
      </c>
      <c r="E2019" s="7">
        <v>0.88280226321471367</v>
      </c>
    </row>
    <row r="2020" spans="1:5" x14ac:dyDescent="0.25">
      <c r="A2020" s="3" t="s">
        <v>6017</v>
      </c>
      <c r="B2020" s="5" t="s">
        <v>3899</v>
      </c>
      <c r="C2020" s="5" t="s">
        <v>6018</v>
      </c>
      <c r="D2020" s="6">
        <v>4.4458604169321757E-2</v>
      </c>
      <c r="E2020" s="7">
        <v>0.90584193157914272</v>
      </c>
    </row>
    <row r="2021" spans="1:5" x14ac:dyDescent="0.25">
      <c r="A2021" s="3" t="s">
        <v>6019</v>
      </c>
      <c r="B2021" s="5" t="s">
        <v>3808</v>
      </c>
      <c r="C2021" s="5" t="s">
        <v>6020</v>
      </c>
      <c r="D2021" s="6">
        <v>4.4115323183355232E-2</v>
      </c>
      <c r="E2021" s="7">
        <v>0.87717125359449899</v>
      </c>
    </row>
    <row r="2022" spans="1:5" x14ac:dyDescent="0.25">
      <c r="A2022" s="3" t="s">
        <v>6021</v>
      </c>
      <c r="B2022" s="5" t="s">
        <v>3808</v>
      </c>
      <c r="C2022" s="5" t="s">
        <v>1287</v>
      </c>
      <c r="D2022" s="6">
        <v>4.4082161125075743E-2</v>
      </c>
      <c r="E2022" s="7">
        <v>0.96622324515479918</v>
      </c>
    </row>
    <row r="2023" spans="1:5" x14ac:dyDescent="0.25">
      <c r="A2023" s="3" t="s">
        <v>6022</v>
      </c>
      <c r="B2023" s="5" t="s">
        <v>3866</v>
      </c>
      <c r="C2023" s="5" t="s">
        <v>2664</v>
      </c>
      <c r="D2023" s="6">
        <v>4.3816035371799428E-2</v>
      </c>
      <c r="E2023" s="7">
        <v>0.90623138884485743</v>
      </c>
    </row>
    <row r="2024" spans="1:5" x14ac:dyDescent="0.25">
      <c r="A2024" s="3" t="s">
        <v>6023</v>
      </c>
      <c r="B2024" s="5" t="s">
        <v>3894</v>
      </c>
      <c r="C2024" s="5" t="s">
        <v>6024</v>
      </c>
      <c r="D2024" s="6">
        <v>4.3325991976347657E-2</v>
      </c>
      <c r="E2024" s="7" t="e">
        <f>NA()</f>
        <v>#N/A</v>
      </c>
    </row>
    <row r="2025" spans="1:5" x14ac:dyDescent="0.25">
      <c r="A2025" s="3" t="s">
        <v>6025</v>
      </c>
      <c r="B2025" s="5" t="s">
        <v>3887</v>
      </c>
      <c r="C2025" s="5" t="s">
        <v>3521</v>
      </c>
      <c r="D2025" s="6">
        <v>4.3298955141693761E-2</v>
      </c>
      <c r="E2025" s="7">
        <v>0.92423569352932078</v>
      </c>
    </row>
    <row r="2026" spans="1:5" x14ac:dyDescent="0.25">
      <c r="A2026" s="3" t="s">
        <v>1013</v>
      </c>
      <c r="B2026" s="5" t="s">
        <v>3808</v>
      </c>
      <c r="C2026" s="5" t="s">
        <v>6026</v>
      </c>
      <c r="D2026" s="6">
        <v>4.3023632149539727E-2</v>
      </c>
      <c r="E2026" s="7">
        <v>0.88394469501366724</v>
      </c>
    </row>
    <row r="2027" spans="1:5" x14ac:dyDescent="0.25">
      <c r="A2027" s="3" t="s">
        <v>6027</v>
      </c>
      <c r="B2027" s="5" t="s">
        <v>3808</v>
      </c>
      <c r="C2027" s="5" t="s">
        <v>6028</v>
      </c>
      <c r="D2027" s="6">
        <v>4.3011199210530135E-2</v>
      </c>
      <c r="E2027" s="7">
        <v>0.87813158870041785</v>
      </c>
    </row>
    <row r="2028" spans="1:5" x14ac:dyDescent="0.25">
      <c r="A2028" s="3" t="s">
        <v>6029</v>
      </c>
      <c r="B2028" s="5" t="s">
        <v>3866</v>
      </c>
      <c r="C2028" s="5" t="s">
        <v>6030</v>
      </c>
      <c r="D2028" s="6">
        <v>4.2538937549051269E-2</v>
      </c>
      <c r="E2028" s="7">
        <v>0.8743462332523424</v>
      </c>
    </row>
    <row r="2029" spans="1:5" x14ac:dyDescent="0.25">
      <c r="A2029" s="3" t="s">
        <v>1845</v>
      </c>
      <c r="B2029" s="5" t="s">
        <v>3841</v>
      </c>
      <c r="C2029" s="5" t="s">
        <v>6031</v>
      </c>
      <c r="D2029" s="6">
        <v>4.2426759608374526E-2</v>
      </c>
      <c r="E2029" s="7">
        <v>0.89412780158792982</v>
      </c>
    </row>
    <row r="2030" spans="1:5" x14ac:dyDescent="0.25">
      <c r="A2030" s="3" t="s">
        <v>6032</v>
      </c>
      <c r="B2030" s="5" t="s">
        <v>3808</v>
      </c>
      <c r="C2030" s="5" t="s">
        <v>1058</v>
      </c>
      <c r="D2030" s="6">
        <v>4.1644365514217879E-2</v>
      </c>
      <c r="E2030" s="7">
        <v>0.88280226321471367</v>
      </c>
    </row>
    <row r="2031" spans="1:5" x14ac:dyDescent="0.25">
      <c r="A2031" s="3" t="s">
        <v>6033</v>
      </c>
      <c r="B2031" s="5" t="s">
        <v>3887</v>
      </c>
      <c r="C2031" s="5" t="s">
        <v>6034</v>
      </c>
      <c r="D2031" s="6">
        <v>4.0981282594242149E-2</v>
      </c>
      <c r="E2031" s="7">
        <v>0.91022693523427123</v>
      </c>
    </row>
    <row r="2032" spans="1:5" x14ac:dyDescent="0.25">
      <c r="A2032" s="3" t="s">
        <v>3259</v>
      </c>
      <c r="B2032" s="5" t="s">
        <v>3883</v>
      </c>
      <c r="C2032" s="5" t="s">
        <v>6035</v>
      </c>
      <c r="D2032" s="6">
        <v>4.095861585927181E-2</v>
      </c>
      <c r="E2032" s="7">
        <v>0.94503466183146256</v>
      </c>
    </row>
    <row r="2033" spans="1:5" x14ac:dyDescent="0.25">
      <c r="A2033" s="3" t="s">
        <v>6036</v>
      </c>
      <c r="B2033" s="5" t="s">
        <v>3894</v>
      </c>
      <c r="C2033" s="5" t="s">
        <v>6037</v>
      </c>
      <c r="D2033" s="6">
        <v>4.0625552299568678E-2</v>
      </c>
      <c r="E2033" s="7">
        <v>0.89391199776011887</v>
      </c>
    </row>
    <row r="2034" spans="1:5" x14ac:dyDescent="0.25">
      <c r="A2034" s="3" t="s">
        <v>6038</v>
      </c>
      <c r="B2034" s="5" t="s">
        <v>3887</v>
      </c>
      <c r="C2034" s="5" t="s">
        <v>3448</v>
      </c>
      <c r="D2034" s="6">
        <v>4.0610093960884108E-2</v>
      </c>
      <c r="E2034" s="7">
        <v>0.93307828178289609</v>
      </c>
    </row>
    <row r="2035" spans="1:5" x14ac:dyDescent="0.25">
      <c r="A2035" s="3" t="s">
        <v>6039</v>
      </c>
      <c r="B2035" s="5" t="s">
        <v>3808</v>
      </c>
      <c r="C2035" s="5" t="s">
        <v>6040</v>
      </c>
      <c r="D2035" s="6">
        <v>4.0470402030774615E-2</v>
      </c>
      <c r="E2035" s="7">
        <v>0.93195452512561827</v>
      </c>
    </row>
    <row r="2036" spans="1:5" x14ac:dyDescent="0.25">
      <c r="A2036" s="3" t="s">
        <v>6041</v>
      </c>
      <c r="B2036" s="5" t="s">
        <v>3866</v>
      </c>
      <c r="C2036" s="5" t="s">
        <v>2569</v>
      </c>
      <c r="D2036" s="6">
        <v>4.0016711601111504E-2</v>
      </c>
      <c r="E2036" s="7">
        <v>0.97417870780935012</v>
      </c>
    </row>
    <row r="2037" spans="1:5" x14ac:dyDescent="0.25">
      <c r="A2037" s="3" t="s">
        <v>6042</v>
      </c>
      <c r="B2037" s="5" t="s">
        <v>3808</v>
      </c>
      <c r="C2037" s="5" t="s">
        <v>6043</v>
      </c>
      <c r="D2037" s="6">
        <v>3.9934474633464521E-2</v>
      </c>
      <c r="E2037" s="7">
        <v>0.93619502496052265</v>
      </c>
    </row>
    <row r="2038" spans="1:5" x14ac:dyDescent="0.25">
      <c r="A2038" s="3" t="s">
        <v>1137</v>
      </c>
      <c r="B2038" s="5" t="s">
        <v>3808</v>
      </c>
      <c r="C2038" s="5" t="s">
        <v>1138</v>
      </c>
      <c r="D2038" s="6">
        <v>3.9714392916205682E-2</v>
      </c>
      <c r="E2038" s="7">
        <v>0.8845522818058511</v>
      </c>
    </row>
    <row r="2039" spans="1:5" x14ac:dyDescent="0.25">
      <c r="A2039" s="3" t="s">
        <v>6044</v>
      </c>
      <c r="B2039" s="5" t="s">
        <v>3808</v>
      </c>
      <c r="C2039" s="5" t="s">
        <v>202</v>
      </c>
      <c r="D2039" s="6">
        <v>3.9518275079109738E-2</v>
      </c>
      <c r="E2039" s="7">
        <v>0.90114040424292741</v>
      </c>
    </row>
    <row r="2040" spans="1:5" x14ac:dyDescent="0.25">
      <c r="A2040" s="3" t="s">
        <v>6045</v>
      </c>
      <c r="B2040" s="5" t="s">
        <v>3841</v>
      </c>
      <c r="C2040" s="5" t="s">
        <v>2020</v>
      </c>
      <c r="D2040" s="6">
        <v>3.8910784511400523E-2</v>
      </c>
      <c r="E2040" s="7">
        <v>0.88280226321471367</v>
      </c>
    </row>
    <row r="2041" spans="1:5" x14ac:dyDescent="0.25">
      <c r="A2041" s="3" t="s">
        <v>6046</v>
      </c>
      <c r="B2041" s="5" t="s">
        <v>3887</v>
      </c>
      <c r="C2041" s="5" t="s">
        <v>6047</v>
      </c>
      <c r="D2041" s="6">
        <v>3.8235559048347932E-2</v>
      </c>
      <c r="E2041" s="7">
        <v>0.93513928309135885</v>
      </c>
    </row>
    <row r="2042" spans="1:5" x14ac:dyDescent="0.25">
      <c r="A2042" s="3" t="s">
        <v>1122</v>
      </c>
      <c r="B2042" s="5" t="s">
        <v>3808</v>
      </c>
      <c r="C2042" s="5" t="s">
        <v>1123</v>
      </c>
      <c r="D2042" s="6">
        <v>3.8204819326069964E-2</v>
      </c>
      <c r="E2042" s="7">
        <v>0.92423569352932078</v>
      </c>
    </row>
    <row r="2043" spans="1:5" x14ac:dyDescent="0.25">
      <c r="A2043" s="3" t="s">
        <v>6048</v>
      </c>
      <c r="B2043" s="5" t="s">
        <v>3808</v>
      </c>
      <c r="C2043" s="5" t="s">
        <v>828</v>
      </c>
      <c r="D2043" s="6">
        <v>3.8030592147218732E-2</v>
      </c>
      <c r="E2043" s="7">
        <v>0.88280226321471367</v>
      </c>
    </row>
    <row r="2044" spans="1:5" x14ac:dyDescent="0.25">
      <c r="A2044" s="3" t="s">
        <v>6049</v>
      </c>
      <c r="B2044" s="5" t="s">
        <v>3808</v>
      </c>
      <c r="C2044" s="5" t="s">
        <v>288</v>
      </c>
      <c r="D2044" s="6">
        <v>3.802609435371021E-2</v>
      </c>
      <c r="E2044" s="7">
        <v>0.90456145859140502</v>
      </c>
    </row>
    <row r="2045" spans="1:5" x14ac:dyDescent="0.25">
      <c r="A2045" s="3" t="s">
        <v>3083</v>
      </c>
      <c r="B2045" s="5" t="s">
        <v>3883</v>
      </c>
      <c r="C2045" s="5" t="s">
        <v>3084</v>
      </c>
      <c r="D2045" s="6">
        <v>3.775402693100581E-2</v>
      </c>
      <c r="E2045" s="7">
        <v>0.90061937982051432</v>
      </c>
    </row>
    <row r="2046" spans="1:5" x14ac:dyDescent="0.25">
      <c r="A2046" s="3" t="s">
        <v>335</v>
      </c>
      <c r="B2046" s="5" t="s">
        <v>3808</v>
      </c>
      <c r="C2046" s="5" t="s">
        <v>336</v>
      </c>
      <c r="D2046" s="6">
        <v>3.7283891977372578E-2</v>
      </c>
      <c r="E2046" s="7">
        <v>0.94490797189216946</v>
      </c>
    </row>
    <row r="2047" spans="1:5" x14ac:dyDescent="0.25">
      <c r="A2047" s="3" t="s">
        <v>6050</v>
      </c>
      <c r="B2047" s="5" t="s">
        <v>3894</v>
      </c>
      <c r="C2047" s="5" t="s">
        <v>3622</v>
      </c>
      <c r="D2047" s="6">
        <v>3.7109303397779812E-2</v>
      </c>
      <c r="E2047" s="7">
        <v>0.92697586575698576</v>
      </c>
    </row>
    <row r="2048" spans="1:5" x14ac:dyDescent="0.25">
      <c r="A2048" s="3" t="s">
        <v>155</v>
      </c>
      <c r="B2048" s="5" t="s">
        <v>3808</v>
      </c>
      <c r="C2048" s="5" t="s">
        <v>156</v>
      </c>
      <c r="D2048" s="6">
        <v>3.7002637590027601E-2</v>
      </c>
      <c r="E2048" s="7">
        <v>0.94264385842773846</v>
      </c>
    </row>
    <row r="2049" spans="1:5" x14ac:dyDescent="0.25">
      <c r="A2049" s="3" t="s">
        <v>6051</v>
      </c>
      <c r="B2049" s="5" t="s">
        <v>3808</v>
      </c>
      <c r="C2049" s="5" t="s">
        <v>1244</v>
      </c>
      <c r="D2049" s="6">
        <v>3.646664891254639E-2</v>
      </c>
      <c r="E2049" s="7" t="e">
        <f>NA()</f>
        <v>#N/A</v>
      </c>
    </row>
    <row r="2050" spans="1:5" x14ac:dyDescent="0.25">
      <c r="A2050" s="3" t="s">
        <v>6052</v>
      </c>
      <c r="B2050" s="5" t="s">
        <v>3841</v>
      </c>
      <c r="C2050" s="5" t="s">
        <v>1504</v>
      </c>
      <c r="D2050" s="6">
        <v>3.6377236464368613E-2</v>
      </c>
      <c r="E2050" s="7">
        <v>0.9311158740439478</v>
      </c>
    </row>
    <row r="2051" spans="1:5" x14ac:dyDescent="0.25">
      <c r="A2051" s="3" t="s">
        <v>6053</v>
      </c>
      <c r="B2051" s="5" t="s">
        <v>3808</v>
      </c>
      <c r="C2051" s="5" t="s">
        <v>6054</v>
      </c>
      <c r="D2051" s="6">
        <v>3.6339272750297545E-2</v>
      </c>
      <c r="E2051" s="7">
        <v>0.91139600487346994</v>
      </c>
    </row>
    <row r="2052" spans="1:5" x14ac:dyDescent="0.25">
      <c r="A2052" s="3" t="s">
        <v>391</v>
      </c>
      <c r="B2052" s="5" t="s">
        <v>3808</v>
      </c>
      <c r="C2052" s="5" t="s">
        <v>392</v>
      </c>
      <c r="D2052" s="6">
        <v>3.6328752514559901E-2</v>
      </c>
      <c r="E2052" s="7">
        <v>0.89200803859489164</v>
      </c>
    </row>
    <row r="2053" spans="1:5" x14ac:dyDescent="0.25">
      <c r="A2053" s="3" t="s">
        <v>6055</v>
      </c>
      <c r="B2053" s="5" t="s">
        <v>3808</v>
      </c>
      <c r="C2053" s="5" t="s">
        <v>6056</v>
      </c>
      <c r="D2053" s="6">
        <v>3.60188396933682E-2</v>
      </c>
      <c r="E2053" s="7">
        <v>0.90743340668328332</v>
      </c>
    </row>
    <row r="2054" spans="1:5" x14ac:dyDescent="0.25">
      <c r="A2054" s="3" t="s">
        <v>6057</v>
      </c>
      <c r="B2054" s="5" t="s">
        <v>3866</v>
      </c>
      <c r="C2054" s="5" t="s">
        <v>2428</v>
      </c>
      <c r="D2054" s="6">
        <v>3.5850683657241179E-2</v>
      </c>
      <c r="E2054" s="7">
        <v>0.93906816231380752</v>
      </c>
    </row>
    <row r="2055" spans="1:5" x14ac:dyDescent="0.25">
      <c r="A2055" s="3" t="s">
        <v>6058</v>
      </c>
      <c r="B2055" s="5" t="s">
        <v>3808</v>
      </c>
      <c r="C2055" s="5" t="s">
        <v>6059</v>
      </c>
      <c r="D2055" s="6">
        <v>3.5792419872359323E-2</v>
      </c>
      <c r="E2055" s="7">
        <v>0.91022693523427123</v>
      </c>
    </row>
    <row r="2056" spans="1:5" x14ac:dyDescent="0.25">
      <c r="A2056" s="3" t="s">
        <v>6060</v>
      </c>
      <c r="B2056" s="5" t="s">
        <v>3808</v>
      </c>
      <c r="C2056" s="5" t="s">
        <v>741</v>
      </c>
      <c r="D2056" s="6">
        <v>3.571490598940421E-2</v>
      </c>
      <c r="E2056" s="7">
        <v>0.94503466183146256</v>
      </c>
    </row>
    <row r="2057" spans="1:5" x14ac:dyDescent="0.25">
      <c r="A2057" s="3" t="s">
        <v>310</v>
      </c>
      <c r="B2057" s="5" t="s">
        <v>3808</v>
      </c>
      <c r="C2057" s="5" t="s">
        <v>6061</v>
      </c>
      <c r="D2057" s="6">
        <v>3.5477893447504169E-2</v>
      </c>
      <c r="E2057" s="7">
        <v>0.92069057373264751</v>
      </c>
    </row>
    <row r="2058" spans="1:5" x14ac:dyDescent="0.25">
      <c r="A2058" s="3" t="s">
        <v>6062</v>
      </c>
      <c r="B2058" s="5" t="s">
        <v>3866</v>
      </c>
      <c r="C2058" s="5" t="s">
        <v>2452</v>
      </c>
      <c r="D2058" s="6">
        <v>3.4985863676322865E-2</v>
      </c>
      <c r="E2058" s="7">
        <v>0.94349203530944048</v>
      </c>
    </row>
    <row r="2059" spans="1:5" x14ac:dyDescent="0.25">
      <c r="A2059" s="3" t="s">
        <v>914</v>
      </c>
      <c r="B2059" s="5" t="s">
        <v>3808</v>
      </c>
      <c r="C2059" s="5" t="s">
        <v>6063</v>
      </c>
      <c r="D2059" s="6">
        <v>3.4872741156004257E-2</v>
      </c>
      <c r="E2059" s="7">
        <v>0.92139752339837411</v>
      </c>
    </row>
    <row r="2060" spans="1:5" x14ac:dyDescent="0.25">
      <c r="A2060" s="3" t="s">
        <v>6064</v>
      </c>
      <c r="B2060" s="5" t="s">
        <v>3841</v>
      </c>
      <c r="C2060" s="5" t="s">
        <v>6065</v>
      </c>
      <c r="D2060" s="6">
        <v>3.4721353719537822E-2</v>
      </c>
      <c r="E2060" s="7">
        <v>0.89126860011922315</v>
      </c>
    </row>
    <row r="2061" spans="1:5" x14ac:dyDescent="0.25">
      <c r="A2061" s="3" t="s">
        <v>1283</v>
      </c>
      <c r="B2061" s="5" t="s">
        <v>3808</v>
      </c>
      <c r="C2061" s="5" t="s">
        <v>1284</v>
      </c>
      <c r="D2061" s="6">
        <v>3.4711467638615115E-2</v>
      </c>
      <c r="E2061" s="7">
        <v>0.92841098342706396</v>
      </c>
    </row>
    <row r="2062" spans="1:5" x14ac:dyDescent="0.25">
      <c r="A2062" s="3" t="s">
        <v>2495</v>
      </c>
      <c r="B2062" s="5" t="s">
        <v>3866</v>
      </c>
      <c r="C2062" s="5" t="s">
        <v>6066</v>
      </c>
      <c r="D2062" s="6">
        <v>3.4649549622742817E-2</v>
      </c>
      <c r="E2062" s="7">
        <v>0.93307828178289609</v>
      </c>
    </row>
    <row r="2063" spans="1:5" x14ac:dyDescent="0.25">
      <c r="A2063" s="3" t="s">
        <v>6067</v>
      </c>
      <c r="B2063" s="5" t="s">
        <v>3894</v>
      </c>
      <c r="C2063" s="5" t="s">
        <v>6068</v>
      </c>
      <c r="D2063" s="6">
        <v>3.4466945393291794E-2</v>
      </c>
      <c r="E2063" s="7">
        <v>0.96091962065137182</v>
      </c>
    </row>
    <row r="2064" spans="1:5" x14ac:dyDescent="0.25">
      <c r="A2064" s="3" t="s">
        <v>6069</v>
      </c>
      <c r="B2064" s="5" t="s">
        <v>3841</v>
      </c>
      <c r="C2064" s="5" t="s">
        <v>1850</v>
      </c>
      <c r="D2064" s="6">
        <v>3.4314148611052774E-2</v>
      </c>
      <c r="E2064" s="7">
        <v>0.90811146078025529</v>
      </c>
    </row>
    <row r="2065" spans="1:5" x14ac:dyDescent="0.25">
      <c r="A2065" s="3" t="s">
        <v>1709</v>
      </c>
      <c r="B2065" s="5" t="s">
        <v>3841</v>
      </c>
      <c r="C2065" s="5" t="s">
        <v>1710</v>
      </c>
      <c r="D2065" s="6">
        <v>3.3716714909612748E-2</v>
      </c>
      <c r="E2065" s="7">
        <v>0.97264501246926083</v>
      </c>
    </row>
    <row r="2066" spans="1:5" x14ac:dyDescent="0.25">
      <c r="A2066" s="3" t="s">
        <v>6070</v>
      </c>
      <c r="B2066" s="5" t="s">
        <v>3808</v>
      </c>
      <c r="C2066" s="5" t="s">
        <v>6071</v>
      </c>
      <c r="D2066" s="6">
        <v>3.3388505365514451E-2</v>
      </c>
      <c r="E2066" s="7">
        <v>0.89804617170663725</v>
      </c>
    </row>
    <row r="2067" spans="1:5" x14ac:dyDescent="0.25">
      <c r="A2067" s="3" t="s">
        <v>3226</v>
      </c>
      <c r="B2067" s="5" t="s">
        <v>3883</v>
      </c>
      <c r="C2067" s="5" t="s">
        <v>3227</v>
      </c>
      <c r="D2067" s="6">
        <v>3.2708834100824445E-2</v>
      </c>
      <c r="E2067" s="7">
        <v>0.92697586575698576</v>
      </c>
    </row>
    <row r="2068" spans="1:5" x14ac:dyDescent="0.25">
      <c r="A2068" s="3" t="s">
        <v>6072</v>
      </c>
      <c r="B2068" s="5" t="s">
        <v>3808</v>
      </c>
      <c r="C2068" s="5" t="s">
        <v>466</v>
      </c>
      <c r="D2068" s="6">
        <v>3.1722696382613144E-2</v>
      </c>
      <c r="E2068" s="7">
        <v>0.90342624009484873</v>
      </c>
    </row>
    <row r="2069" spans="1:5" x14ac:dyDescent="0.25">
      <c r="A2069" s="3" t="s">
        <v>3468</v>
      </c>
      <c r="B2069" s="5" t="s">
        <v>3887</v>
      </c>
      <c r="C2069" s="5" t="s">
        <v>3469</v>
      </c>
      <c r="D2069" s="6">
        <v>3.1524966590473824E-2</v>
      </c>
      <c r="E2069" s="7">
        <v>0.96081210240814607</v>
      </c>
    </row>
    <row r="2070" spans="1:5" x14ac:dyDescent="0.25">
      <c r="A2070" s="3" t="s">
        <v>6073</v>
      </c>
      <c r="B2070" s="5" t="s">
        <v>3808</v>
      </c>
      <c r="C2070" s="5" t="s">
        <v>546</v>
      </c>
      <c r="D2070" s="6">
        <v>3.1278556856070075E-2</v>
      </c>
      <c r="E2070" s="7">
        <v>0.9148969163787235</v>
      </c>
    </row>
    <row r="2071" spans="1:5" x14ac:dyDescent="0.25">
      <c r="A2071" s="3" t="s">
        <v>6074</v>
      </c>
      <c r="B2071" s="5" t="s">
        <v>3808</v>
      </c>
      <c r="C2071" s="5" t="s">
        <v>6075</v>
      </c>
      <c r="D2071" s="6">
        <v>3.1197987646964759E-2</v>
      </c>
      <c r="E2071" s="7">
        <v>0.94006454769159542</v>
      </c>
    </row>
    <row r="2072" spans="1:5" x14ac:dyDescent="0.25">
      <c r="A2072" s="3" t="s">
        <v>6076</v>
      </c>
      <c r="B2072" s="5" t="s">
        <v>3866</v>
      </c>
      <c r="C2072" s="5" t="s">
        <v>2407</v>
      </c>
      <c r="D2072" s="6">
        <v>3.0435983517114081E-2</v>
      </c>
      <c r="E2072" s="7">
        <v>0.89094608216374882</v>
      </c>
    </row>
    <row r="2073" spans="1:5" x14ac:dyDescent="0.25">
      <c r="A2073" s="3" t="s">
        <v>6077</v>
      </c>
      <c r="B2073" s="5" t="s">
        <v>3866</v>
      </c>
      <c r="C2073" s="5" t="s">
        <v>6078</v>
      </c>
      <c r="D2073" s="6">
        <v>3.0227997450955651E-2</v>
      </c>
      <c r="E2073" s="7">
        <v>0.93676697161022782</v>
      </c>
    </row>
    <row r="2074" spans="1:5" x14ac:dyDescent="0.25">
      <c r="A2074" s="3" t="s">
        <v>6079</v>
      </c>
      <c r="B2074" s="5" t="s">
        <v>3841</v>
      </c>
      <c r="C2074" s="5" t="s">
        <v>1506</v>
      </c>
      <c r="D2074" s="6">
        <v>3.0049782266224116E-2</v>
      </c>
      <c r="E2074" s="7" t="e">
        <f>NA()</f>
        <v>#N/A</v>
      </c>
    </row>
    <row r="2075" spans="1:5" x14ac:dyDescent="0.25">
      <c r="A2075" s="3" t="s">
        <v>3683</v>
      </c>
      <c r="B2075" s="5" t="s">
        <v>3894</v>
      </c>
      <c r="C2075" s="5" t="s">
        <v>3684</v>
      </c>
      <c r="D2075" s="6">
        <v>2.9921671200858323E-2</v>
      </c>
      <c r="E2075" s="7">
        <v>0.90791388647075399</v>
      </c>
    </row>
    <row r="2076" spans="1:5" x14ac:dyDescent="0.25">
      <c r="A2076" s="3" t="s">
        <v>6080</v>
      </c>
      <c r="B2076" s="5" t="s">
        <v>3899</v>
      </c>
      <c r="C2076" s="5" t="s">
        <v>6081</v>
      </c>
      <c r="D2076" s="6">
        <v>2.947057795688279E-2</v>
      </c>
      <c r="E2076" s="7">
        <v>0.96479460909340697</v>
      </c>
    </row>
    <row r="2077" spans="1:5" x14ac:dyDescent="0.25">
      <c r="A2077" s="3" t="s">
        <v>6082</v>
      </c>
      <c r="B2077" s="5" t="s">
        <v>3808</v>
      </c>
      <c r="C2077" s="5" t="s">
        <v>6083</v>
      </c>
      <c r="D2077" s="6">
        <v>2.9238367929644932E-2</v>
      </c>
      <c r="E2077" s="7">
        <v>0.92049129643384675</v>
      </c>
    </row>
    <row r="2078" spans="1:5" x14ac:dyDescent="0.25">
      <c r="A2078" s="3" t="s">
        <v>1275</v>
      </c>
      <c r="B2078" s="5" t="s">
        <v>3808</v>
      </c>
      <c r="C2078" s="5" t="s">
        <v>6084</v>
      </c>
      <c r="D2078" s="6">
        <v>2.921823678851802E-2</v>
      </c>
      <c r="E2078" s="7">
        <v>0.93740454341843493</v>
      </c>
    </row>
    <row r="2079" spans="1:5" x14ac:dyDescent="0.25">
      <c r="A2079" s="3" t="s">
        <v>6085</v>
      </c>
      <c r="B2079" s="5" t="s">
        <v>3808</v>
      </c>
      <c r="C2079" s="5" t="s">
        <v>6086</v>
      </c>
      <c r="D2079" s="6">
        <v>2.9210930588776718E-2</v>
      </c>
      <c r="E2079" s="7">
        <v>0.91620740348673935</v>
      </c>
    </row>
    <row r="2080" spans="1:5" x14ac:dyDescent="0.25">
      <c r="A2080" s="3" t="s">
        <v>3544</v>
      </c>
      <c r="B2080" s="5" t="s">
        <v>3894</v>
      </c>
      <c r="C2080" s="5" t="s">
        <v>3545</v>
      </c>
      <c r="D2080" s="6">
        <v>2.8793420080122829E-2</v>
      </c>
      <c r="E2080" s="7">
        <v>0.9090642306628941</v>
      </c>
    </row>
    <row r="2081" spans="1:5" x14ac:dyDescent="0.25">
      <c r="A2081" s="3" t="s">
        <v>6087</v>
      </c>
      <c r="B2081" s="5" t="s">
        <v>3808</v>
      </c>
      <c r="C2081" s="5" t="s">
        <v>6088</v>
      </c>
      <c r="D2081" s="6">
        <v>2.8728524233896501E-2</v>
      </c>
      <c r="E2081" s="7">
        <v>0.97319778771778409</v>
      </c>
    </row>
    <row r="2082" spans="1:5" x14ac:dyDescent="0.25">
      <c r="A2082" s="3" t="s">
        <v>6089</v>
      </c>
      <c r="B2082" s="5" t="s">
        <v>3841</v>
      </c>
      <c r="C2082" s="5" t="s">
        <v>6090</v>
      </c>
      <c r="D2082" s="6">
        <v>2.8448010834449047E-2</v>
      </c>
      <c r="E2082" s="7">
        <v>0.95663338694894795</v>
      </c>
    </row>
    <row r="2083" spans="1:5" x14ac:dyDescent="0.25">
      <c r="A2083" s="3" t="s">
        <v>6091</v>
      </c>
      <c r="B2083" s="5" t="s">
        <v>3808</v>
      </c>
      <c r="C2083" s="5" t="s">
        <v>6092</v>
      </c>
      <c r="D2083" s="6">
        <v>2.8144449073619422E-2</v>
      </c>
      <c r="E2083" s="7">
        <v>0.93619502496052265</v>
      </c>
    </row>
    <row r="2084" spans="1:5" x14ac:dyDescent="0.25">
      <c r="A2084" s="3" t="s">
        <v>6093</v>
      </c>
      <c r="B2084" s="5" t="s">
        <v>3808</v>
      </c>
      <c r="C2084" s="5" t="s">
        <v>6094</v>
      </c>
      <c r="D2084" s="6">
        <v>2.807912881074321E-2</v>
      </c>
      <c r="E2084" s="7">
        <v>0.91120274766515374</v>
      </c>
    </row>
    <row r="2085" spans="1:5" x14ac:dyDescent="0.25">
      <c r="A2085" s="3" t="s">
        <v>6095</v>
      </c>
      <c r="B2085" s="5" t="s">
        <v>3808</v>
      </c>
      <c r="C2085" s="5" t="s">
        <v>6096</v>
      </c>
      <c r="D2085" s="6">
        <v>2.7922953911403401E-2</v>
      </c>
      <c r="E2085" s="7">
        <v>0.92214052630266685</v>
      </c>
    </row>
    <row r="2086" spans="1:5" x14ac:dyDescent="0.25">
      <c r="A2086" s="3" t="s">
        <v>6097</v>
      </c>
      <c r="B2086" s="5" t="s">
        <v>3808</v>
      </c>
      <c r="C2086" s="5" t="s">
        <v>6098</v>
      </c>
      <c r="D2086" s="6">
        <v>2.7845611823004768E-2</v>
      </c>
      <c r="E2086" s="7">
        <v>0.95090180630682219</v>
      </c>
    </row>
    <row r="2087" spans="1:5" x14ac:dyDescent="0.25">
      <c r="A2087" s="3" t="s">
        <v>6099</v>
      </c>
      <c r="B2087" s="5" t="s">
        <v>3866</v>
      </c>
      <c r="C2087" s="5" t="s">
        <v>2828</v>
      </c>
      <c r="D2087" s="6">
        <v>2.7661107278397518E-2</v>
      </c>
      <c r="E2087" s="7">
        <v>0.94503466183146256</v>
      </c>
    </row>
    <row r="2088" spans="1:5" x14ac:dyDescent="0.25">
      <c r="A2088" s="3" t="s">
        <v>6100</v>
      </c>
      <c r="B2088" s="5" t="s">
        <v>3841</v>
      </c>
      <c r="C2088" s="5" t="s">
        <v>6101</v>
      </c>
      <c r="D2088" s="6">
        <v>2.7461175441107578E-2</v>
      </c>
      <c r="E2088" s="7">
        <v>0.92697586575698576</v>
      </c>
    </row>
    <row r="2089" spans="1:5" x14ac:dyDescent="0.25">
      <c r="A2089" s="3" t="s">
        <v>6102</v>
      </c>
      <c r="B2089" s="5" t="s">
        <v>3866</v>
      </c>
      <c r="C2089" s="5" t="s">
        <v>6103</v>
      </c>
      <c r="D2089" s="6">
        <v>2.7401058509508951E-2</v>
      </c>
      <c r="E2089" s="7">
        <v>0.95516893800804548</v>
      </c>
    </row>
    <row r="2090" spans="1:5" x14ac:dyDescent="0.25">
      <c r="A2090" s="3" t="s">
        <v>6104</v>
      </c>
      <c r="B2090" s="5" t="s">
        <v>3866</v>
      </c>
      <c r="C2090" s="5" t="s">
        <v>2910</v>
      </c>
      <c r="D2090" s="6">
        <v>2.7256951249130842E-2</v>
      </c>
      <c r="E2090" s="7">
        <v>0.92090697910128283</v>
      </c>
    </row>
    <row r="2091" spans="1:5" x14ac:dyDescent="0.25">
      <c r="A2091" s="3" t="s">
        <v>1380</v>
      </c>
      <c r="B2091" s="5" t="s">
        <v>3808</v>
      </c>
      <c r="C2091" s="5" t="s">
        <v>6105</v>
      </c>
      <c r="D2091" s="6">
        <v>2.7199730689540614E-2</v>
      </c>
      <c r="E2091" s="7">
        <v>0.95555346314830059</v>
      </c>
    </row>
    <row r="2092" spans="1:5" x14ac:dyDescent="0.25">
      <c r="A2092" s="3" t="s">
        <v>6106</v>
      </c>
      <c r="B2092" s="5" t="s">
        <v>3841</v>
      </c>
      <c r="C2092" s="5" t="s">
        <v>6107</v>
      </c>
      <c r="D2092" s="6">
        <v>2.6718778985327953E-2</v>
      </c>
      <c r="E2092" s="7">
        <v>0.9733427443829028</v>
      </c>
    </row>
    <row r="2093" spans="1:5" x14ac:dyDescent="0.25">
      <c r="A2093" s="3" t="s">
        <v>6108</v>
      </c>
      <c r="B2093" s="5" t="s">
        <v>3808</v>
      </c>
      <c r="C2093" s="5" t="s">
        <v>6109</v>
      </c>
      <c r="D2093" s="6">
        <v>2.6556998406285684E-2</v>
      </c>
      <c r="E2093" s="7">
        <v>0.93209003458699613</v>
      </c>
    </row>
    <row r="2094" spans="1:5" x14ac:dyDescent="0.25">
      <c r="A2094" s="3" t="s">
        <v>6110</v>
      </c>
      <c r="B2094" s="5" t="s">
        <v>3808</v>
      </c>
      <c r="C2094" s="5" t="s">
        <v>6111</v>
      </c>
      <c r="D2094" s="6">
        <v>2.6329839698133201E-2</v>
      </c>
      <c r="E2094" s="7">
        <v>0.913537405010446</v>
      </c>
    </row>
    <row r="2095" spans="1:5" x14ac:dyDescent="0.25">
      <c r="A2095" s="3" t="s">
        <v>6112</v>
      </c>
      <c r="B2095" s="5" t="s">
        <v>3841</v>
      </c>
      <c r="C2095" s="5" t="s">
        <v>6113</v>
      </c>
      <c r="D2095" s="6">
        <v>2.6248950511827542E-2</v>
      </c>
      <c r="E2095" s="7">
        <v>0.95897504946528378</v>
      </c>
    </row>
    <row r="2096" spans="1:5" x14ac:dyDescent="0.25">
      <c r="A2096" s="3" t="s">
        <v>6114</v>
      </c>
      <c r="B2096" s="5" t="s">
        <v>3808</v>
      </c>
      <c r="C2096" s="5" t="s">
        <v>6115</v>
      </c>
      <c r="D2096" s="6">
        <v>2.6248189675356401E-2</v>
      </c>
      <c r="E2096" s="7">
        <v>0.92423569352932078</v>
      </c>
    </row>
    <row r="2097" spans="1:5" x14ac:dyDescent="0.25">
      <c r="A2097" s="3" t="s">
        <v>1777</v>
      </c>
      <c r="B2097" s="5" t="s">
        <v>3841</v>
      </c>
      <c r="C2097" s="5" t="s">
        <v>1778</v>
      </c>
      <c r="D2097" s="6">
        <v>2.6155638470311313E-2</v>
      </c>
      <c r="E2097" s="7">
        <v>0.94020698463360408</v>
      </c>
    </row>
    <row r="2098" spans="1:5" x14ac:dyDescent="0.25">
      <c r="A2098" s="3" t="s">
        <v>6116</v>
      </c>
      <c r="B2098" s="5" t="s">
        <v>3866</v>
      </c>
      <c r="C2098" s="5" t="s">
        <v>6117</v>
      </c>
      <c r="D2098" s="6">
        <v>2.6111388967550039E-2</v>
      </c>
      <c r="E2098" s="7">
        <v>0.95022842391872231</v>
      </c>
    </row>
    <row r="2099" spans="1:5" x14ac:dyDescent="0.25">
      <c r="A2099" s="3" t="s">
        <v>1232</v>
      </c>
      <c r="B2099" s="5" t="s">
        <v>3808</v>
      </c>
      <c r="C2099" s="5" t="s">
        <v>6118</v>
      </c>
      <c r="D2099" s="6">
        <v>2.6098284274930765E-2</v>
      </c>
      <c r="E2099" s="7">
        <v>0.96025205167734251</v>
      </c>
    </row>
    <row r="2100" spans="1:5" x14ac:dyDescent="0.25">
      <c r="A2100" s="3" t="s">
        <v>6119</v>
      </c>
      <c r="B2100" s="5" t="s">
        <v>3808</v>
      </c>
      <c r="C2100" s="5" t="s">
        <v>737</v>
      </c>
      <c r="D2100" s="6">
        <v>2.6074836733697974E-2</v>
      </c>
      <c r="E2100" s="7">
        <v>0.93806220642940996</v>
      </c>
    </row>
    <row r="2101" spans="1:5" x14ac:dyDescent="0.25">
      <c r="A2101" s="3" t="s">
        <v>6120</v>
      </c>
      <c r="B2101" s="5" t="s">
        <v>3866</v>
      </c>
      <c r="C2101" s="5" t="s">
        <v>2681</v>
      </c>
      <c r="D2101" s="6">
        <v>2.6061742640433594E-2</v>
      </c>
      <c r="E2101" s="7">
        <v>0.95022842391872231</v>
      </c>
    </row>
    <row r="2102" spans="1:5" x14ac:dyDescent="0.25">
      <c r="A2102" s="3" t="s">
        <v>6121</v>
      </c>
      <c r="B2102" s="5" t="s">
        <v>3866</v>
      </c>
      <c r="C2102" s="5" t="s">
        <v>6122</v>
      </c>
      <c r="D2102" s="6">
        <v>2.6007613406416139E-2</v>
      </c>
      <c r="E2102" s="7">
        <v>0.92971180486934935</v>
      </c>
    </row>
    <row r="2103" spans="1:5" x14ac:dyDescent="0.25">
      <c r="A2103" s="3" t="s">
        <v>6123</v>
      </c>
      <c r="B2103" s="5" t="s">
        <v>3808</v>
      </c>
      <c r="C2103" s="5" t="s">
        <v>1327</v>
      </c>
      <c r="D2103" s="6">
        <v>2.577306090897815E-2</v>
      </c>
      <c r="E2103" s="7">
        <v>0.95194300184857572</v>
      </c>
    </row>
    <row r="2104" spans="1:5" x14ac:dyDescent="0.25">
      <c r="A2104" s="3" t="s">
        <v>6124</v>
      </c>
      <c r="B2104" s="5" t="s">
        <v>3808</v>
      </c>
      <c r="C2104" s="5" t="s">
        <v>6125</v>
      </c>
      <c r="D2104" s="6">
        <v>2.5735078507454944E-2</v>
      </c>
      <c r="E2104" s="7">
        <v>0.92697586575698576</v>
      </c>
    </row>
    <row r="2105" spans="1:5" x14ac:dyDescent="0.25">
      <c r="A2105" s="3" t="s">
        <v>929</v>
      </c>
      <c r="B2105" s="5" t="s">
        <v>3808</v>
      </c>
      <c r="C2105" s="5" t="s">
        <v>6126</v>
      </c>
      <c r="D2105" s="6">
        <v>2.5572337457551445E-2</v>
      </c>
      <c r="E2105" s="7">
        <v>0.95090180630682219</v>
      </c>
    </row>
    <row r="2106" spans="1:5" x14ac:dyDescent="0.25">
      <c r="A2106" s="3" t="s">
        <v>3128</v>
      </c>
      <c r="B2106" s="5" t="s">
        <v>3883</v>
      </c>
      <c r="C2106" s="5" t="s">
        <v>6127</v>
      </c>
      <c r="D2106" s="6">
        <v>2.538185047498092E-2</v>
      </c>
      <c r="E2106" s="7">
        <v>0.96025205167734251</v>
      </c>
    </row>
    <row r="2107" spans="1:5" x14ac:dyDescent="0.25">
      <c r="A2107" s="3" t="s">
        <v>6128</v>
      </c>
      <c r="B2107" s="5" t="s">
        <v>3841</v>
      </c>
      <c r="C2107" s="5" t="s">
        <v>6129</v>
      </c>
      <c r="D2107" s="6">
        <v>2.494651613267632E-2</v>
      </c>
      <c r="E2107" s="7">
        <v>0.92697586575698576</v>
      </c>
    </row>
    <row r="2108" spans="1:5" x14ac:dyDescent="0.25">
      <c r="A2108" s="3" t="s">
        <v>3034</v>
      </c>
      <c r="B2108" s="5" t="s">
        <v>3883</v>
      </c>
      <c r="C2108" s="5" t="s">
        <v>3035</v>
      </c>
      <c r="D2108" s="6">
        <v>2.476392503156153E-2</v>
      </c>
      <c r="E2108" s="7">
        <v>0.95330753261567525</v>
      </c>
    </row>
    <row r="2109" spans="1:5" x14ac:dyDescent="0.25">
      <c r="A2109" s="3" t="s">
        <v>166</v>
      </c>
      <c r="B2109" s="5" t="s">
        <v>3808</v>
      </c>
      <c r="C2109" s="5" t="s">
        <v>6130</v>
      </c>
      <c r="D2109" s="6">
        <v>2.4609905549447048E-2</v>
      </c>
      <c r="E2109" s="7">
        <v>0.945819109614778</v>
      </c>
    </row>
    <row r="2110" spans="1:5" x14ac:dyDescent="0.25">
      <c r="A2110" s="3" t="s">
        <v>6131</v>
      </c>
      <c r="B2110" s="5" t="s">
        <v>3808</v>
      </c>
      <c r="C2110" s="5" t="s">
        <v>604</v>
      </c>
      <c r="D2110" s="6">
        <v>2.4276318063646284E-2</v>
      </c>
      <c r="E2110" s="7">
        <v>0.95330753261567525</v>
      </c>
    </row>
    <row r="2111" spans="1:5" x14ac:dyDescent="0.25">
      <c r="A2111" s="3" t="s">
        <v>6132</v>
      </c>
      <c r="B2111" s="5" t="s">
        <v>3808</v>
      </c>
      <c r="C2111" s="5" t="s">
        <v>1208</v>
      </c>
      <c r="D2111" s="6">
        <v>2.3849043482584032E-2</v>
      </c>
      <c r="E2111" s="7">
        <v>0.92214052630266685</v>
      </c>
    </row>
    <row r="2112" spans="1:5" x14ac:dyDescent="0.25">
      <c r="A2112" s="3" t="s">
        <v>2211</v>
      </c>
      <c r="B2112" s="5" t="s">
        <v>3841</v>
      </c>
      <c r="C2112" s="5" t="s">
        <v>2212</v>
      </c>
      <c r="D2112" s="6">
        <v>2.3711217454096732E-2</v>
      </c>
      <c r="E2112" s="7">
        <v>0.96803469216929727</v>
      </c>
    </row>
    <row r="2113" spans="1:5" x14ac:dyDescent="0.25">
      <c r="A2113" s="3" t="s">
        <v>6133</v>
      </c>
      <c r="B2113" s="5" t="s">
        <v>3808</v>
      </c>
      <c r="C2113" s="5" t="s">
        <v>6134</v>
      </c>
      <c r="D2113" s="6">
        <v>2.3172490078824808E-2</v>
      </c>
      <c r="E2113" s="7">
        <v>0.93307828178289609</v>
      </c>
    </row>
    <row r="2114" spans="1:5" x14ac:dyDescent="0.25">
      <c r="A2114" s="3" t="s">
        <v>2051</v>
      </c>
      <c r="B2114" s="5" t="s">
        <v>3841</v>
      </c>
      <c r="C2114" s="5" t="s">
        <v>6135</v>
      </c>
      <c r="D2114" s="6">
        <v>2.2994182161798986E-2</v>
      </c>
      <c r="E2114" s="7">
        <v>0.93171396463383782</v>
      </c>
    </row>
    <row r="2115" spans="1:5" x14ac:dyDescent="0.25">
      <c r="A2115" s="3" t="s">
        <v>6136</v>
      </c>
      <c r="B2115" s="5" t="s">
        <v>3866</v>
      </c>
      <c r="C2115" s="5" t="s">
        <v>6137</v>
      </c>
      <c r="D2115" s="6">
        <v>2.235212627891096E-2</v>
      </c>
      <c r="E2115" s="7">
        <v>0.95617694517975749</v>
      </c>
    </row>
    <row r="2116" spans="1:5" x14ac:dyDescent="0.25">
      <c r="A2116" s="3" t="s">
        <v>1088</v>
      </c>
      <c r="B2116" s="5" t="s">
        <v>3808</v>
      </c>
      <c r="C2116" s="5" t="s">
        <v>1089</v>
      </c>
      <c r="D2116" s="6">
        <v>2.2198759550132945E-2</v>
      </c>
      <c r="E2116" s="7">
        <v>0.93209003458699613</v>
      </c>
    </row>
    <row r="2117" spans="1:5" x14ac:dyDescent="0.25">
      <c r="A2117" s="3" t="s">
        <v>6138</v>
      </c>
      <c r="B2117" s="5" t="s">
        <v>3808</v>
      </c>
      <c r="C2117" s="5" t="s">
        <v>1132</v>
      </c>
      <c r="D2117" s="6">
        <v>2.1316990270224798E-2</v>
      </c>
      <c r="E2117" s="7">
        <v>0.96025205167734251</v>
      </c>
    </row>
    <row r="2118" spans="1:5" x14ac:dyDescent="0.25">
      <c r="A2118" s="3" t="s">
        <v>1999</v>
      </c>
      <c r="B2118" s="5" t="s">
        <v>3841</v>
      </c>
      <c r="C2118" s="5" t="s">
        <v>6139</v>
      </c>
      <c r="D2118" s="6">
        <v>2.112254247321415E-2</v>
      </c>
      <c r="E2118" s="7">
        <v>0.95555346314830059</v>
      </c>
    </row>
    <row r="2119" spans="1:5" x14ac:dyDescent="0.25">
      <c r="A2119" s="3" t="s">
        <v>2525</v>
      </c>
      <c r="B2119" s="5" t="s">
        <v>3866</v>
      </c>
      <c r="C2119" s="5" t="s">
        <v>6140</v>
      </c>
      <c r="D2119" s="6">
        <v>2.0373324405369209E-2</v>
      </c>
      <c r="E2119" s="7">
        <v>0.94910645735657251</v>
      </c>
    </row>
    <row r="2120" spans="1:5" x14ac:dyDescent="0.25">
      <c r="A2120" s="3" t="s">
        <v>2625</v>
      </c>
      <c r="B2120" s="5" t="s">
        <v>3866</v>
      </c>
      <c r="C2120" s="5" t="s">
        <v>2626</v>
      </c>
      <c r="D2120" s="6">
        <v>1.9724042337521491E-2</v>
      </c>
      <c r="E2120" s="7">
        <v>0.96803469216929727</v>
      </c>
    </row>
    <row r="2121" spans="1:5" x14ac:dyDescent="0.25">
      <c r="A2121" s="3" t="s">
        <v>6141</v>
      </c>
      <c r="B2121" s="5" t="s">
        <v>3883</v>
      </c>
      <c r="C2121" s="5" t="s">
        <v>3091</v>
      </c>
      <c r="D2121" s="6">
        <v>1.9633857608257869E-2</v>
      </c>
      <c r="E2121" s="7">
        <v>0.98848212681017655</v>
      </c>
    </row>
    <row r="2122" spans="1:5" x14ac:dyDescent="0.25">
      <c r="A2122" s="3" t="s">
        <v>713</v>
      </c>
      <c r="B2122" s="5" t="s">
        <v>3808</v>
      </c>
      <c r="C2122" s="5" t="s">
        <v>714</v>
      </c>
      <c r="D2122" s="6">
        <v>1.9365747928079678E-2</v>
      </c>
      <c r="E2122" s="7">
        <v>0.95801311049749038</v>
      </c>
    </row>
    <row r="2123" spans="1:5" x14ac:dyDescent="0.25">
      <c r="A2123" s="3" t="s">
        <v>1945</v>
      </c>
      <c r="B2123" s="5" t="s">
        <v>3841</v>
      </c>
      <c r="C2123" s="5" t="s">
        <v>6142</v>
      </c>
      <c r="D2123" s="6">
        <v>1.892843138667083E-2</v>
      </c>
      <c r="E2123" s="7">
        <v>0.93865196000300066</v>
      </c>
    </row>
    <row r="2124" spans="1:5" x14ac:dyDescent="0.25">
      <c r="A2124" s="3" t="s">
        <v>78</v>
      </c>
      <c r="B2124" s="5" t="s">
        <v>3808</v>
      </c>
      <c r="C2124" s="5" t="s">
        <v>79</v>
      </c>
      <c r="D2124" s="6">
        <v>1.8596730306523458E-2</v>
      </c>
      <c r="E2124" s="7">
        <v>0.94160130797360919</v>
      </c>
    </row>
    <row r="2125" spans="1:5" x14ac:dyDescent="0.25">
      <c r="A2125" s="3" t="s">
        <v>6143</v>
      </c>
      <c r="B2125" s="5" t="s">
        <v>3808</v>
      </c>
      <c r="C2125" s="5" t="s">
        <v>6144</v>
      </c>
      <c r="D2125" s="6">
        <v>1.718859513849599E-2</v>
      </c>
      <c r="E2125" s="7">
        <v>0.98876936561416839</v>
      </c>
    </row>
    <row r="2126" spans="1:5" x14ac:dyDescent="0.25">
      <c r="A2126" s="3" t="s">
        <v>6145</v>
      </c>
      <c r="B2126" s="5" t="s">
        <v>3808</v>
      </c>
      <c r="C2126" s="5" t="s">
        <v>6146</v>
      </c>
      <c r="D2126" s="6">
        <v>1.708850137271611E-2</v>
      </c>
      <c r="E2126" s="7">
        <v>0.96479460909340697</v>
      </c>
    </row>
    <row r="2127" spans="1:5" x14ac:dyDescent="0.25">
      <c r="A2127" s="3" t="s">
        <v>6147</v>
      </c>
      <c r="B2127" s="5" t="s">
        <v>3808</v>
      </c>
      <c r="C2127" s="5" t="s">
        <v>85</v>
      </c>
      <c r="D2127" s="6">
        <v>1.6614294493294116E-2</v>
      </c>
      <c r="E2127" s="7">
        <v>0.96025205167734251</v>
      </c>
    </row>
    <row r="2128" spans="1:5" x14ac:dyDescent="0.25">
      <c r="A2128" s="3" t="s">
        <v>2876</v>
      </c>
      <c r="B2128" s="5" t="s">
        <v>3866</v>
      </c>
      <c r="C2128" s="5" t="s">
        <v>6148</v>
      </c>
      <c r="D2128" s="6">
        <v>1.6586522014491734E-2</v>
      </c>
      <c r="E2128" s="7">
        <v>0.94264385842773846</v>
      </c>
    </row>
    <row r="2129" spans="1:5" x14ac:dyDescent="0.25">
      <c r="A2129" s="3" t="s">
        <v>756</v>
      </c>
      <c r="B2129" s="5" t="s">
        <v>3808</v>
      </c>
      <c r="C2129" s="5" t="s">
        <v>757</v>
      </c>
      <c r="D2129" s="6">
        <v>1.6539553975574002E-2</v>
      </c>
      <c r="E2129" s="7">
        <v>0.96081210240814607</v>
      </c>
    </row>
    <row r="2130" spans="1:5" x14ac:dyDescent="0.25">
      <c r="A2130" s="3" t="s">
        <v>6149</v>
      </c>
      <c r="B2130" s="5" t="s">
        <v>3808</v>
      </c>
      <c r="C2130" s="5" t="s">
        <v>6150</v>
      </c>
      <c r="D2130" s="6">
        <v>1.6243502538696161E-2</v>
      </c>
      <c r="E2130" s="7">
        <v>0.97887006076824834</v>
      </c>
    </row>
    <row r="2131" spans="1:5" x14ac:dyDescent="0.25">
      <c r="A2131" s="3" t="s">
        <v>6151</v>
      </c>
      <c r="B2131" s="5" t="s">
        <v>3808</v>
      </c>
      <c r="C2131" s="5" t="s">
        <v>112</v>
      </c>
      <c r="D2131" s="6">
        <v>1.5954795400188182E-2</v>
      </c>
      <c r="E2131" s="7">
        <v>0.95022842391872231</v>
      </c>
    </row>
    <row r="2132" spans="1:5" x14ac:dyDescent="0.25">
      <c r="A2132" s="3" t="s">
        <v>6152</v>
      </c>
      <c r="B2132" s="5" t="s">
        <v>3866</v>
      </c>
      <c r="C2132" s="5" t="s">
        <v>6153</v>
      </c>
      <c r="D2132" s="6">
        <v>1.566979792591695E-2</v>
      </c>
      <c r="E2132" s="7">
        <v>0.95194300184857572</v>
      </c>
    </row>
    <row r="2133" spans="1:5" x14ac:dyDescent="0.25">
      <c r="A2133" s="3" t="s">
        <v>6154</v>
      </c>
      <c r="B2133" s="5" t="s">
        <v>3883</v>
      </c>
      <c r="C2133" s="5" t="s">
        <v>6155</v>
      </c>
      <c r="D2133" s="6">
        <v>1.5237783811819665E-2</v>
      </c>
      <c r="E2133" s="7">
        <v>0.97036785123597369</v>
      </c>
    </row>
    <row r="2134" spans="1:5" x14ac:dyDescent="0.25">
      <c r="A2134" s="3" t="s">
        <v>6156</v>
      </c>
      <c r="B2134" s="5" t="s">
        <v>3841</v>
      </c>
      <c r="C2134" s="5" t="s">
        <v>6157</v>
      </c>
      <c r="D2134" s="6">
        <v>1.5086119127118235E-2</v>
      </c>
      <c r="E2134" s="7">
        <v>0.95365632802536815</v>
      </c>
    </row>
    <row r="2135" spans="1:5" x14ac:dyDescent="0.25">
      <c r="A2135" s="3" t="s">
        <v>6158</v>
      </c>
      <c r="B2135" s="5" t="s">
        <v>3808</v>
      </c>
      <c r="C2135" s="5" t="s">
        <v>40</v>
      </c>
      <c r="D2135" s="6">
        <v>1.4855306838646953E-2</v>
      </c>
      <c r="E2135" s="7">
        <v>0.9801276623881946</v>
      </c>
    </row>
    <row r="2136" spans="1:5" x14ac:dyDescent="0.25">
      <c r="A2136" s="3" t="s">
        <v>6159</v>
      </c>
      <c r="B2136" s="5" t="s">
        <v>3808</v>
      </c>
      <c r="C2136" s="5" t="s">
        <v>470</v>
      </c>
      <c r="D2136" s="6">
        <v>1.4479823967737844E-2</v>
      </c>
      <c r="E2136" s="7">
        <v>0.97902385587206664</v>
      </c>
    </row>
    <row r="2137" spans="1:5" x14ac:dyDescent="0.25">
      <c r="A2137" s="3" t="s">
        <v>6160</v>
      </c>
      <c r="B2137" s="5" t="s">
        <v>3841</v>
      </c>
      <c r="C2137" s="5" t="s">
        <v>6161</v>
      </c>
      <c r="D2137" s="6">
        <v>1.4468530886640069E-2</v>
      </c>
      <c r="E2137" s="7">
        <v>0.95665595564077544</v>
      </c>
    </row>
    <row r="2138" spans="1:5" x14ac:dyDescent="0.25">
      <c r="A2138" s="3" t="s">
        <v>6162</v>
      </c>
      <c r="B2138" s="5" t="s">
        <v>3808</v>
      </c>
      <c r="C2138" s="5" t="s">
        <v>763</v>
      </c>
      <c r="D2138" s="6">
        <v>1.4395339991662847E-2</v>
      </c>
      <c r="E2138" s="7">
        <v>0.965262737969661</v>
      </c>
    </row>
    <row r="2139" spans="1:5" x14ac:dyDescent="0.25">
      <c r="A2139" s="3" t="s">
        <v>6163</v>
      </c>
      <c r="B2139" s="5" t="s">
        <v>3866</v>
      </c>
      <c r="C2139" s="5" t="s">
        <v>6164</v>
      </c>
      <c r="D2139" s="6">
        <v>1.4322537560126608E-2</v>
      </c>
      <c r="E2139" s="7">
        <v>0.97902385587206664</v>
      </c>
    </row>
    <row r="2140" spans="1:5" x14ac:dyDescent="0.25">
      <c r="A2140" s="3" t="s">
        <v>6165</v>
      </c>
      <c r="B2140" s="5" t="s">
        <v>3808</v>
      </c>
      <c r="C2140" s="5" t="s">
        <v>6166</v>
      </c>
      <c r="D2140" s="6">
        <v>1.4061490296873903E-2</v>
      </c>
      <c r="E2140" s="7">
        <v>0.96026949702745534</v>
      </c>
    </row>
    <row r="2141" spans="1:5" x14ac:dyDescent="0.25">
      <c r="A2141" s="3" t="s">
        <v>6167</v>
      </c>
      <c r="B2141" s="5" t="s">
        <v>3841</v>
      </c>
      <c r="C2141" s="5" t="s">
        <v>6168</v>
      </c>
      <c r="D2141" s="6">
        <v>1.4056095988879375E-2</v>
      </c>
      <c r="E2141" s="7">
        <v>0.97778478246501421</v>
      </c>
    </row>
    <row r="2142" spans="1:5" x14ac:dyDescent="0.25">
      <c r="A2142" s="3" t="s">
        <v>6169</v>
      </c>
      <c r="B2142" s="5" t="s">
        <v>3866</v>
      </c>
      <c r="C2142" s="5" t="s">
        <v>2596</v>
      </c>
      <c r="D2142" s="6">
        <v>1.3858292178662608E-2</v>
      </c>
      <c r="E2142" s="7">
        <v>0.97417870780935012</v>
      </c>
    </row>
    <row r="2143" spans="1:5" x14ac:dyDescent="0.25">
      <c r="A2143" s="3" t="s">
        <v>222</v>
      </c>
      <c r="B2143" s="5" t="s">
        <v>3808</v>
      </c>
      <c r="C2143" s="5" t="s">
        <v>6170</v>
      </c>
      <c r="D2143" s="6">
        <v>1.3799771321911979E-2</v>
      </c>
      <c r="E2143" s="7">
        <v>0.97102289138320408</v>
      </c>
    </row>
    <row r="2144" spans="1:5" x14ac:dyDescent="0.25">
      <c r="A2144" s="3" t="s">
        <v>2371</v>
      </c>
      <c r="B2144" s="5" t="s">
        <v>3866</v>
      </c>
      <c r="C2144" s="5" t="s">
        <v>6171</v>
      </c>
      <c r="D2144" s="6">
        <v>1.3541749836716032E-2</v>
      </c>
      <c r="E2144" s="7">
        <v>0.96190449174601178</v>
      </c>
    </row>
    <row r="2145" spans="1:5" x14ac:dyDescent="0.25">
      <c r="A2145" s="3" t="s">
        <v>1970</v>
      </c>
      <c r="B2145" s="5" t="s">
        <v>3841</v>
      </c>
      <c r="C2145" s="5" t="s">
        <v>6172</v>
      </c>
      <c r="D2145" s="6">
        <v>1.3320879773935557E-2</v>
      </c>
      <c r="E2145" s="7">
        <v>0.96081210240814607</v>
      </c>
    </row>
    <row r="2146" spans="1:5" x14ac:dyDescent="0.25">
      <c r="A2146" s="3" t="s">
        <v>6173</v>
      </c>
      <c r="B2146" s="5" t="s">
        <v>3887</v>
      </c>
      <c r="C2146" s="5" t="s">
        <v>3394</v>
      </c>
      <c r="D2146" s="6">
        <v>1.3047586375206264E-2</v>
      </c>
      <c r="E2146" s="7">
        <v>0.97447369509403903</v>
      </c>
    </row>
    <row r="2147" spans="1:5" x14ac:dyDescent="0.25">
      <c r="A2147" s="3" t="s">
        <v>6174</v>
      </c>
      <c r="B2147" s="5" t="s">
        <v>3841</v>
      </c>
      <c r="C2147" s="5" t="s">
        <v>1655</v>
      </c>
      <c r="D2147" s="6">
        <v>1.2898657615834001E-2</v>
      </c>
      <c r="E2147" s="7">
        <v>0.98594239933704575</v>
      </c>
    </row>
    <row r="2148" spans="1:5" x14ac:dyDescent="0.25">
      <c r="A2148" s="3" t="s">
        <v>974</v>
      </c>
      <c r="B2148" s="5" t="s">
        <v>3808</v>
      </c>
      <c r="C2148" s="5" t="s">
        <v>6175</v>
      </c>
      <c r="D2148" s="6">
        <v>1.2323707311602384E-2</v>
      </c>
      <c r="E2148" s="7">
        <v>0.98571428910053771</v>
      </c>
    </row>
    <row r="2149" spans="1:5" x14ac:dyDescent="0.25">
      <c r="A2149" s="3" t="s">
        <v>2522</v>
      </c>
      <c r="B2149" s="5" t="s">
        <v>3866</v>
      </c>
      <c r="C2149" s="5" t="s">
        <v>6176</v>
      </c>
      <c r="D2149" s="6">
        <v>1.2246190027113449E-2</v>
      </c>
      <c r="E2149" s="7">
        <v>0.96621733574416957</v>
      </c>
    </row>
    <row r="2150" spans="1:5" x14ac:dyDescent="0.25">
      <c r="A2150" s="3" t="s">
        <v>1716</v>
      </c>
      <c r="B2150" s="5" t="s">
        <v>3841</v>
      </c>
      <c r="C2150" s="5" t="s">
        <v>6177</v>
      </c>
      <c r="D2150" s="6">
        <v>1.1978569766152386E-2</v>
      </c>
      <c r="E2150" s="7">
        <v>0.97848721198597755</v>
      </c>
    </row>
    <row r="2151" spans="1:5" x14ac:dyDescent="0.25">
      <c r="A2151" s="3" t="s">
        <v>6178</v>
      </c>
      <c r="B2151" s="5" t="s">
        <v>3883</v>
      </c>
      <c r="C2151" s="5" t="s">
        <v>3279</v>
      </c>
      <c r="D2151" s="6">
        <v>1.1501633017791767E-2</v>
      </c>
      <c r="E2151" s="7">
        <v>0.96533833264325086</v>
      </c>
    </row>
    <row r="2152" spans="1:5" x14ac:dyDescent="0.25">
      <c r="A2152" s="3" t="s">
        <v>2142</v>
      </c>
      <c r="B2152" s="5" t="s">
        <v>3841</v>
      </c>
      <c r="C2152" s="5" t="s">
        <v>2143</v>
      </c>
      <c r="D2152" s="6">
        <v>1.1351325318487241E-2</v>
      </c>
      <c r="E2152" s="7">
        <v>0.97939471692669955</v>
      </c>
    </row>
    <row r="2153" spans="1:5" x14ac:dyDescent="0.25">
      <c r="A2153" s="3" t="s">
        <v>2406</v>
      </c>
      <c r="B2153" s="5" t="s">
        <v>3866</v>
      </c>
      <c r="C2153" s="5" t="s">
        <v>6179</v>
      </c>
      <c r="D2153" s="6">
        <v>1.123463170544348E-2</v>
      </c>
      <c r="E2153" s="7">
        <v>0.97870453751277353</v>
      </c>
    </row>
    <row r="2154" spans="1:5" x14ac:dyDescent="0.25">
      <c r="A2154" s="3" t="s">
        <v>1072</v>
      </c>
      <c r="B2154" s="5" t="s">
        <v>3808</v>
      </c>
      <c r="C2154" s="5" t="s">
        <v>1073</v>
      </c>
      <c r="D2154" s="6">
        <v>1.1084858719208487E-2</v>
      </c>
      <c r="E2154" s="7">
        <v>0.97102289138320408</v>
      </c>
    </row>
    <row r="2155" spans="1:5" x14ac:dyDescent="0.25">
      <c r="A2155" s="3" t="s">
        <v>2905</v>
      </c>
      <c r="B2155" s="5" t="s">
        <v>3866</v>
      </c>
      <c r="C2155" s="5" t="s">
        <v>6180</v>
      </c>
      <c r="D2155" s="6">
        <v>1.0947557086729134E-2</v>
      </c>
      <c r="E2155" s="7">
        <v>0.98692872442912571</v>
      </c>
    </row>
    <row r="2156" spans="1:5" x14ac:dyDescent="0.25">
      <c r="A2156" s="3" t="s">
        <v>2660</v>
      </c>
      <c r="B2156" s="5" t="s">
        <v>3866</v>
      </c>
      <c r="C2156" s="5" t="s">
        <v>2661</v>
      </c>
      <c r="D2156" s="6">
        <v>1.0885229156569301E-2</v>
      </c>
      <c r="E2156" s="7">
        <v>0.9761687550610314</v>
      </c>
    </row>
    <row r="2157" spans="1:5" x14ac:dyDescent="0.25">
      <c r="A2157" s="3" t="s">
        <v>6181</v>
      </c>
      <c r="B2157" s="5" t="s">
        <v>3894</v>
      </c>
      <c r="C2157" s="5" t="s">
        <v>6182</v>
      </c>
      <c r="D2157" s="6">
        <v>1.082063702558137E-2</v>
      </c>
      <c r="E2157" s="7">
        <v>0.97410194529066219</v>
      </c>
    </row>
    <row r="2158" spans="1:5" x14ac:dyDescent="0.25">
      <c r="A2158" s="3" t="s">
        <v>2821</v>
      </c>
      <c r="B2158" s="5" t="s">
        <v>3866</v>
      </c>
      <c r="C2158" s="5" t="s">
        <v>2822</v>
      </c>
      <c r="D2158" s="6">
        <v>1.0238668522661278E-2</v>
      </c>
      <c r="E2158" s="7">
        <v>0.97417870780935012</v>
      </c>
    </row>
    <row r="2159" spans="1:5" x14ac:dyDescent="0.25">
      <c r="A2159" s="3" t="s">
        <v>1989</v>
      </c>
      <c r="B2159" s="5" t="s">
        <v>3841</v>
      </c>
      <c r="C2159" s="5" t="s">
        <v>1990</v>
      </c>
      <c r="D2159" s="6">
        <v>1.0171419346696711E-2</v>
      </c>
      <c r="E2159" s="7">
        <v>0.97700488088436421</v>
      </c>
    </row>
    <row r="2160" spans="1:5" x14ac:dyDescent="0.25">
      <c r="A2160" s="3" t="s">
        <v>1044</v>
      </c>
      <c r="B2160" s="5" t="s">
        <v>3808</v>
      </c>
      <c r="C2160" s="5" t="s">
        <v>6183</v>
      </c>
      <c r="D2160" s="6">
        <v>1.0035971128422543E-2</v>
      </c>
      <c r="E2160" s="7">
        <v>0.97447369509403903</v>
      </c>
    </row>
    <row r="2161" spans="1:5" x14ac:dyDescent="0.25">
      <c r="A2161" s="3" t="s">
        <v>6184</v>
      </c>
      <c r="B2161" s="5" t="s">
        <v>3887</v>
      </c>
      <c r="C2161" s="5" t="s">
        <v>3324</v>
      </c>
      <c r="D2161" s="6">
        <v>8.9770831055596238E-3</v>
      </c>
      <c r="E2161" s="7">
        <v>0.98004978619130412</v>
      </c>
    </row>
    <row r="2162" spans="1:5" x14ac:dyDescent="0.25">
      <c r="A2162" s="3" t="s">
        <v>6185</v>
      </c>
      <c r="B2162" s="5" t="s">
        <v>3866</v>
      </c>
      <c r="C2162" s="5" t="s">
        <v>2672</v>
      </c>
      <c r="D2162" s="6">
        <v>8.7827912551864968E-3</v>
      </c>
      <c r="E2162" s="7">
        <v>0.97447041935517875</v>
      </c>
    </row>
    <row r="2163" spans="1:5" x14ac:dyDescent="0.25">
      <c r="A2163" s="3" t="s">
        <v>3512</v>
      </c>
      <c r="B2163" s="5" t="s">
        <v>3887</v>
      </c>
      <c r="C2163" s="5" t="s">
        <v>3513</v>
      </c>
      <c r="D2163" s="6">
        <v>8.5856937278371327E-3</v>
      </c>
      <c r="E2163" s="7">
        <v>0.97630825017665124</v>
      </c>
    </row>
    <row r="2164" spans="1:5" x14ac:dyDescent="0.25">
      <c r="A2164" s="3" t="s">
        <v>2663</v>
      </c>
      <c r="B2164" s="5" t="s">
        <v>3866</v>
      </c>
      <c r="C2164" s="5" t="s">
        <v>6186</v>
      </c>
      <c r="D2164" s="6">
        <v>8.5462297083942831E-3</v>
      </c>
      <c r="E2164" s="7">
        <v>0.97700488088436421</v>
      </c>
    </row>
    <row r="2165" spans="1:5" x14ac:dyDescent="0.25">
      <c r="A2165" s="3" t="s">
        <v>6187</v>
      </c>
      <c r="B2165" s="5" t="s">
        <v>3808</v>
      </c>
      <c r="C2165" s="5" t="s">
        <v>312</v>
      </c>
      <c r="D2165" s="6">
        <v>8.1338187936818331E-3</v>
      </c>
      <c r="E2165" s="7">
        <v>0.98876936561416839</v>
      </c>
    </row>
    <row r="2166" spans="1:5" x14ac:dyDescent="0.25">
      <c r="A2166" s="3" t="s">
        <v>6188</v>
      </c>
      <c r="B2166" s="5" t="s">
        <v>3866</v>
      </c>
      <c r="C2166" s="5" t="s">
        <v>6189</v>
      </c>
      <c r="D2166" s="6">
        <v>7.7153636032659565E-3</v>
      </c>
      <c r="E2166" s="7">
        <v>0.9862383637151797</v>
      </c>
    </row>
    <row r="2167" spans="1:5" x14ac:dyDescent="0.25">
      <c r="A2167" s="3" t="s">
        <v>6190</v>
      </c>
      <c r="B2167" s="5" t="s">
        <v>3808</v>
      </c>
      <c r="C2167" s="5" t="s">
        <v>6191</v>
      </c>
      <c r="D2167" s="6">
        <v>7.428338604676973E-3</v>
      </c>
      <c r="E2167" s="7">
        <v>0.97738326908999873</v>
      </c>
    </row>
    <row r="2168" spans="1:5" x14ac:dyDescent="0.25">
      <c r="A2168" s="3" t="s">
        <v>6192</v>
      </c>
      <c r="B2168" s="5" t="s">
        <v>3841</v>
      </c>
      <c r="C2168" s="5" t="s">
        <v>6193</v>
      </c>
      <c r="D2168" s="6">
        <v>7.2257730791483532E-3</v>
      </c>
      <c r="E2168" s="7">
        <v>0.97738326908999873</v>
      </c>
    </row>
    <row r="2169" spans="1:5" x14ac:dyDescent="0.25">
      <c r="A2169" s="3" t="s">
        <v>6194</v>
      </c>
      <c r="B2169" s="5" t="s">
        <v>3866</v>
      </c>
      <c r="C2169" s="5" t="s">
        <v>2671</v>
      </c>
      <c r="D2169" s="6">
        <v>7.0145619743809612E-3</v>
      </c>
      <c r="E2169" s="7">
        <v>0.98637966109675423</v>
      </c>
    </row>
    <row r="2170" spans="1:5" x14ac:dyDescent="0.25">
      <c r="A2170" s="3" t="s">
        <v>236</v>
      </c>
      <c r="B2170" s="5" t="s">
        <v>3808</v>
      </c>
      <c r="C2170" s="5" t="s">
        <v>6195</v>
      </c>
      <c r="D2170" s="6">
        <v>6.743496681899162E-3</v>
      </c>
      <c r="E2170" s="7">
        <v>0.98322367146410938</v>
      </c>
    </row>
    <row r="2171" spans="1:5" x14ac:dyDescent="0.25">
      <c r="A2171" s="3" t="s">
        <v>6196</v>
      </c>
      <c r="B2171" s="5" t="s">
        <v>3866</v>
      </c>
      <c r="C2171" s="5" t="s">
        <v>6197</v>
      </c>
      <c r="D2171" s="6">
        <v>6.6167182510638058E-3</v>
      </c>
      <c r="E2171" s="7">
        <v>0.98876936561416839</v>
      </c>
    </row>
    <row r="2172" spans="1:5" x14ac:dyDescent="0.25">
      <c r="A2172" s="3" t="s">
        <v>2399</v>
      </c>
      <c r="B2172" s="5" t="s">
        <v>3866</v>
      </c>
      <c r="C2172" s="5" t="s">
        <v>6198</v>
      </c>
      <c r="D2172" s="6">
        <v>6.3297173783918893E-3</v>
      </c>
      <c r="E2172" s="7">
        <v>0.9913838080665317</v>
      </c>
    </row>
    <row r="2173" spans="1:5" x14ac:dyDescent="0.25">
      <c r="A2173" s="3" t="s">
        <v>6199</v>
      </c>
      <c r="B2173" s="5" t="s">
        <v>3808</v>
      </c>
      <c r="C2173" s="5" t="s">
        <v>37</v>
      </c>
      <c r="D2173" s="6">
        <v>6.1825390402384236E-3</v>
      </c>
      <c r="E2173" s="7">
        <v>0.9913838080665317</v>
      </c>
    </row>
    <row r="2174" spans="1:5" x14ac:dyDescent="0.25">
      <c r="A2174" s="3" t="s">
        <v>6200</v>
      </c>
      <c r="B2174" s="5" t="s">
        <v>3866</v>
      </c>
      <c r="C2174" s="5" t="s">
        <v>6201</v>
      </c>
      <c r="D2174" s="6">
        <v>5.9466623132402568E-3</v>
      </c>
      <c r="E2174" s="7">
        <v>0.98876936561416839</v>
      </c>
    </row>
    <row r="2175" spans="1:5" x14ac:dyDescent="0.25">
      <c r="A2175" s="3" t="s">
        <v>6202</v>
      </c>
      <c r="B2175" s="5" t="s">
        <v>3887</v>
      </c>
      <c r="C2175" s="5" t="s">
        <v>3504</v>
      </c>
      <c r="D2175" s="6">
        <v>5.862939007716823E-3</v>
      </c>
      <c r="E2175" s="7">
        <v>0.98876936561416839</v>
      </c>
    </row>
    <row r="2176" spans="1:5" x14ac:dyDescent="0.25">
      <c r="A2176" s="3" t="s">
        <v>1290</v>
      </c>
      <c r="B2176" s="5" t="s">
        <v>3808</v>
      </c>
      <c r="C2176" s="5" t="s">
        <v>1291</v>
      </c>
      <c r="D2176" s="6">
        <v>5.5921298323337604E-3</v>
      </c>
      <c r="E2176" s="7">
        <v>0.99631811040794693</v>
      </c>
    </row>
    <row r="2177" spans="1:5" x14ac:dyDescent="0.25">
      <c r="A2177" s="3" t="s">
        <v>6203</v>
      </c>
      <c r="B2177" s="5" t="s">
        <v>3841</v>
      </c>
      <c r="C2177" s="5" t="s">
        <v>1402</v>
      </c>
      <c r="D2177" s="6">
        <v>5.5180467409077175E-3</v>
      </c>
      <c r="E2177" s="7">
        <v>0.98709294522173263</v>
      </c>
    </row>
    <row r="2178" spans="1:5" x14ac:dyDescent="0.25">
      <c r="A2178" s="3" t="s">
        <v>6204</v>
      </c>
      <c r="B2178" s="5" t="s">
        <v>3841</v>
      </c>
      <c r="C2178" s="5" t="s">
        <v>6205</v>
      </c>
      <c r="D2178" s="6">
        <v>5.2921902078438337E-3</v>
      </c>
      <c r="E2178" s="7">
        <v>0.99064057995221644</v>
      </c>
    </row>
    <row r="2179" spans="1:5" x14ac:dyDescent="0.25">
      <c r="A2179" s="3" t="s">
        <v>3205</v>
      </c>
      <c r="B2179" s="5" t="s">
        <v>3883</v>
      </c>
      <c r="C2179" s="5" t="s">
        <v>6206</v>
      </c>
      <c r="D2179" s="6">
        <v>5.1859152239342142E-3</v>
      </c>
      <c r="E2179" s="7">
        <v>0.9962733032662523</v>
      </c>
    </row>
    <row r="2180" spans="1:5" x14ac:dyDescent="0.25">
      <c r="A2180" s="3" t="s">
        <v>6207</v>
      </c>
      <c r="B2180" s="5" t="s">
        <v>3808</v>
      </c>
      <c r="C2180" s="5" t="s">
        <v>6208</v>
      </c>
      <c r="D2180" s="6">
        <v>5.1562808851066157E-3</v>
      </c>
      <c r="E2180" s="7">
        <v>0.99451675337730461</v>
      </c>
    </row>
    <row r="2181" spans="1:5" x14ac:dyDescent="0.25">
      <c r="A2181" s="3" t="s">
        <v>6209</v>
      </c>
      <c r="B2181" s="5" t="s">
        <v>3841</v>
      </c>
      <c r="C2181" s="5" t="s">
        <v>2131</v>
      </c>
      <c r="D2181" s="6">
        <v>5.1165678886892297E-3</v>
      </c>
      <c r="E2181" s="7">
        <v>0.98876936561416839</v>
      </c>
    </row>
    <row r="2182" spans="1:5" x14ac:dyDescent="0.25">
      <c r="A2182" s="3" t="s">
        <v>6210</v>
      </c>
      <c r="B2182" s="5" t="s">
        <v>3841</v>
      </c>
      <c r="C2182" s="5" t="s">
        <v>1977</v>
      </c>
      <c r="D2182" s="6">
        <v>5.0464180561245022E-3</v>
      </c>
      <c r="E2182" s="7">
        <v>0.99631811040794693</v>
      </c>
    </row>
    <row r="2183" spans="1:5" x14ac:dyDescent="0.25">
      <c r="A2183" s="3" t="s">
        <v>2173</v>
      </c>
      <c r="B2183" s="5" t="s">
        <v>3841</v>
      </c>
      <c r="C2183" s="5" t="s">
        <v>2174</v>
      </c>
      <c r="D2183" s="6">
        <v>5.0048240811375122E-3</v>
      </c>
      <c r="E2183" s="7">
        <v>0.98848212681017655</v>
      </c>
    </row>
    <row r="2184" spans="1:5" x14ac:dyDescent="0.25">
      <c r="A2184" s="3" t="s">
        <v>3246</v>
      </c>
      <c r="B2184" s="5" t="s">
        <v>3883</v>
      </c>
      <c r="C2184" s="5" t="s">
        <v>6211</v>
      </c>
      <c r="D2184" s="6">
        <v>4.7006357076460718E-3</v>
      </c>
      <c r="E2184" s="7">
        <v>0.98709294522173263</v>
      </c>
    </row>
    <row r="2185" spans="1:5" x14ac:dyDescent="0.25">
      <c r="A2185" s="3" t="s">
        <v>2946</v>
      </c>
      <c r="B2185" s="5" t="s">
        <v>3866</v>
      </c>
      <c r="C2185" s="5" t="s">
        <v>2947</v>
      </c>
      <c r="D2185" s="6">
        <v>4.6866158851803161E-3</v>
      </c>
      <c r="E2185" s="7">
        <v>0.99451675337730461</v>
      </c>
    </row>
    <row r="2186" spans="1:5" x14ac:dyDescent="0.25">
      <c r="A2186" s="3" t="s">
        <v>2347</v>
      </c>
      <c r="B2186" s="5" t="s">
        <v>3866</v>
      </c>
      <c r="C2186" s="5" t="s">
        <v>2348</v>
      </c>
      <c r="D2186" s="6">
        <v>4.4199858091828071E-3</v>
      </c>
      <c r="E2186" s="7">
        <v>0.99669314158249678</v>
      </c>
    </row>
    <row r="2187" spans="1:5" x14ac:dyDescent="0.25">
      <c r="A2187" s="3" t="s">
        <v>6212</v>
      </c>
      <c r="B2187" s="5" t="s">
        <v>3808</v>
      </c>
      <c r="C2187" s="5" t="s">
        <v>6213</v>
      </c>
      <c r="D2187" s="6">
        <v>4.3448638966145075E-3</v>
      </c>
      <c r="E2187" s="7">
        <v>0.99514511798658167</v>
      </c>
    </row>
    <row r="2188" spans="1:5" x14ac:dyDescent="0.25">
      <c r="A2188" s="3" t="s">
        <v>6214</v>
      </c>
      <c r="B2188" s="5" t="s">
        <v>3841</v>
      </c>
      <c r="C2188" s="5" t="s">
        <v>6215</v>
      </c>
      <c r="D2188" s="6">
        <v>4.0499946696054808E-3</v>
      </c>
      <c r="E2188" s="7">
        <v>0.98905929615230181</v>
      </c>
    </row>
    <row r="2189" spans="1:5" x14ac:dyDescent="0.25">
      <c r="A2189" s="3" t="s">
        <v>6216</v>
      </c>
      <c r="B2189" s="5" t="s">
        <v>3841</v>
      </c>
      <c r="C2189" s="5" t="s">
        <v>6217</v>
      </c>
      <c r="D2189" s="6">
        <v>3.9047176038824868E-3</v>
      </c>
      <c r="E2189" s="7">
        <v>0.99514511798658167</v>
      </c>
    </row>
    <row r="2190" spans="1:5" x14ac:dyDescent="0.25">
      <c r="A2190" s="3" t="s">
        <v>3211</v>
      </c>
      <c r="B2190" s="5" t="s">
        <v>3883</v>
      </c>
      <c r="C2190" s="5" t="s">
        <v>3212</v>
      </c>
      <c r="D2190" s="6">
        <v>3.8069518885334641E-3</v>
      </c>
      <c r="E2190" s="7">
        <v>0.9913838080665317</v>
      </c>
    </row>
    <row r="2191" spans="1:5" x14ac:dyDescent="0.25">
      <c r="A2191" s="3" t="s">
        <v>3606</v>
      </c>
      <c r="B2191" s="5" t="s">
        <v>3894</v>
      </c>
      <c r="C2191" s="5" t="s">
        <v>3607</v>
      </c>
      <c r="D2191" s="6">
        <v>3.7256179903884666E-3</v>
      </c>
      <c r="E2191" s="7">
        <v>0.99631811040794693</v>
      </c>
    </row>
    <row r="2192" spans="1:5" x14ac:dyDescent="0.25">
      <c r="A2192" s="3" t="s">
        <v>2027</v>
      </c>
      <c r="B2192" s="5" t="s">
        <v>3841</v>
      </c>
      <c r="C2192" s="5" t="s">
        <v>6218</v>
      </c>
      <c r="D2192" s="6">
        <v>3.5227603795831659E-3</v>
      </c>
      <c r="E2192" s="7">
        <v>0.99669314158249678</v>
      </c>
    </row>
    <row r="2193" spans="1:5" x14ac:dyDescent="0.25">
      <c r="A2193" s="3" t="s">
        <v>6219</v>
      </c>
      <c r="B2193" s="5" t="s">
        <v>3866</v>
      </c>
      <c r="C2193" s="5" t="s">
        <v>2303</v>
      </c>
      <c r="D2193" s="6">
        <v>3.0766382607330524E-3</v>
      </c>
      <c r="E2193" s="7">
        <v>0.99514511798658167</v>
      </c>
    </row>
    <row r="2194" spans="1:5" x14ac:dyDescent="0.25">
      <c r="A2194" s="3" t="s">
        <v>6220</v>
      </c>
      <c r="B2194" s="5" t="s">
        <v>3866</v>
      </c>
      <c r="C2194" s="5" t="s">
        <v>6221</v>
      </c>
      <c r="D2194" s="6">
        <v>2.1771608001337232E-3</v>
      </c>
      <c r="E2194" s="7">
        <v>0.99669314158249678</v>
      </c>
    </row>
    <row r="2195" spans="1:5" x14ac:dyDescent="0.25">
      <c r="A2195" s="3" t="s">
        <v>6222</v>
      </c>
      <c r="B2195" s="5" t="s">
        <v>3808</v>
      </c>
      <c r="C2195" s="5" t="s">
        <v>6223</v>
      </c>
      <c r="D2195" s="6">
        <v>1.9505713988468294E-3</v>
      </c>
      <c r="E2195" s="7">
        <v>0.99690039132499397</v>
      </c>
    </row>
    <row r="2196" spans="1:5" x14ac:dyDescent="0.25">
      <c r="A2196" s="3" t="s">
        <v>6224</v>
      </c>
      <c r="B2196" s="5" t="s">
        <v>3866</v>
      </c>
      <c r="C2196" s="5" t="s">
        <v>6225</v>
      </c>
      <c r="D2196" s="6">
        <v>1.4837631240101606E-3</v>
      </c>
      <c r="E2196" s="7">
        <v>0.99631811040794693</v>
      </c>
    </row>
    <row r="2197" spans="1:5" x14ac:dyDescent="0.25">
      <c r="A2197" s="3" t="s">
        <v>6226</v>
      </c>
      <c r="B2197" s="5" t="s">
        <v>3841</v>
      </c>
      <c r="C2197" s="5" t="s">
        <v>6227</v>
      </c>
      <c r="D2197" s="6">
        <v>1.2606103366915391E-3</v>
      </c>
      <c r="E2197" s="7">
        <v>0.99690039132499397</v>
      </c>
    </row>
    <row r="2198" spans="1:5" x14ac:dyDescent="0.25">
      <c r="A2198" s="3" t="s">
        <v>6228</v>
      </c>
      <c r="B2198" s="5" t="s">
        <v>3866</v>
      </c>
      <c r="C2198" s="5" t="s">
        <v>6229</v>
      </c>
      <c r="D2198" s="6">
        <v>7.8552380082640193E-4</v>
      </c>
      <c r="E2198" s="7" t="e">
        <f>NA()</f>
        <v>#N/A</v>
      </c>
    </row>
    <row r="2199" spans="1:5" x14ac:dyDescent="0.25">
      <c r="A2199" s="3" t="s">
        <v>6230</v>
      </c>
      <c r="B2199" s="5" t="s">
        <v>3808</v>
      </c>
      <c r="C2199" s="5" t="s">
        <v>6231</v>
      </c>
      <c r="D2199" s="6">
        <v>5.5245870534979087E-4</v>
      </c>
      <c r="E2199" s="7">
        <v>0.9983457389488416</v>
      </c>
    </row>
    <row r="2200" spans="1:5" x14ac:dyDescent="0.25">
      <c r="A2200" s="3" t="s">
        <v>1785</v>
      </c>
      <c r="B2200" s="5" t="s">
        <v>3841</v>
      </c>
      <c r="C2200" s="5" t="s">
        <v>1786</v>
      </c>
      <c r="D2200" s="6">
        <v>2.2355535678839601E-4</v>
      </c>
      <c r="E2200" s="7">
        <v>0.99967281451965484</v>
      </c>
    </row>
    <row r="2201" spans="1:5" x14ac:dyDescent="0.25">
      <c r="A2201" s="3" t="s">
        <v>6232</v>
      </c>
      <c r="B2201" s="5" t="s">
        <v>3841</v>
      </c>
      <c r="C2201" s="5" t="s">
        <v>6233</v>
      </c>
      <c r="D2201" s="6">
        <v>1.1215082905657173E-4</v>
      </c>
      <c r="E2201" s="7">
        <v>0.99967281451965484</v>
      </c>
    </row>
    <row r="2202" spans="1:5" x14ac:dyDescent="0.25">
      <c r="A2202" s="3" t="s">
        <v>6234</v>
      </c>
      <c r="B2202" s="5" t="s">
        <v>3887</v>
      </c>
      <c r="C2202" s="5" t="s">
        <v>6235</v>
      </c>
      <c r="D2202" s="6">
        <v>4.6223726579818007E-5</v>
      </c>
      <c r="E2202" s="7">
        <v>0.999827886249957</v>
      </c>
    </row>
    <row r="2203" spans="1:5" x14ac:dyDescent="0.25">
      <c r="A2203" s="3" t="s">
        <v>775</v>
      </c>
      <c r="B2203" s="5" t="s">
        <v>3808</v>
      </c>
      <c r="C2203" s="5" t="s">
        <v>6236</v>
      </c>
      <c r="D2203" s="6">
        <v>-1.0696920041773911E-4</v>
      </c>
      <c r="E2203" s="7">
        <v>0.99967281451965484</v>
      </c>
    </row>
    <row r="2204" spans="1:5" x14ac:dyDescent="0.25">
      <c r="A2204" s="3" t="s">
        <v>2637</v>
      </c>
      <c r="B2204" s="5" t="s">
        <v>3866</v>
      </c>
      <c r="C2204" s="5" t="s">
        <v>2638</v>
      </c>
      <c r="D2204" s="6">
        <v>-4.0525981344318129E-4</v>
      </c>
      <c r="E2204" s="7">
        <v>0.99967281451965484</v>
      </c>
    </row>
    <row r="2205" spans="1:5" x14ac:dyDescent="0.25">
      <c r="A2205" s="3" t="s">
        <v>6237</v>
      </c>
      <c r="B2205" s="5" t="s">
        <v>3883</v>
      </c>
      <c r="C2205" s="5" t="s">
        <v>3095</v>
      </c>
      <c r="D2205" s="6">
        <v>-4.5986332170387618E-4</v>
      </c>
      <c r="E2205" s="7">
        <v>0.99967281451965484</v>
      </c>
    </row>
    <row r="2206" spans="1:5" x14ac:dyDescent="0.25">
      <c r="A2206" s="3" t="s">
        <v>6238</v>
      </c>
      <c r="B2206" s="5" t="s">
        <v>3841</v>
      </c>
      <c r="C2206" s="5" t="s">
        <v>1684</v>
      </c>
      <c r="D2206" s="6">
        <v>-1.0342505986494707E-3</v>
      </c>
      <c r="E2206" s="7">
        <v>0.99690039132499397</v>
      </c>
    </row>
    <row r="2207" spans="1:5" x14ac:dyDescent="0.25">
      <c r="A2207" s="3" t="s">
        <v>6239</v>
      </c>
      <c r="B2207" s="5" t="s">
        <v>3808</v>
      </c>
      <c r="C2207" s="5" t="s">
        <v>6240</v>
      </c>
      <c r="D2207" s="6">
        <v>-1.2069091966763438E-3</v>
      </c>
      <c r="E2207" s="7">
        <v>0.99942023782040579</v>
      </c>
    </row>
    <row r="2208" spans="1:5" x14ac:dyDescent="0.25">
      <c r="A2208" s="3" t="s">
        <v>6241</v>
      </c>
      <c r="B2208" s="5" t="s">
        <v>3883</v>
      </c>
      <c r="C2208" s="5" t="s">
        <v>3098</v>
      </c>
      <c r="D2208" s="6">
        <v>-1.4808071454415791E-3</v>
      </c>
      <c r="E2208" s="7">
        <v>0.99690039132499397</v>
      </c>
    </row>
    <row r="2209" spans="1:5" x14ac:dyDescent="0.25">
      <c r="A2209" s="3" t="s">
        <v>6242</v>
      </c>
      <c r="B2209" s="5" t="s">
        <v>3866</v>
      </c>
      <c r="C2209" s="5" t="s">
        <v>6243</v>
      </c>
      <c r="D2209" s="6">
        <v>-1.7108472388659862E-3</v>
      </c>
      <c r="E2209" s="7">
        <v>0.99631811040794693</v>
      </c>
    </row>
    <row r="2210" spans="1:5" x14ac:dyDescent="0.25">
      <c r="A2210" s="3" t="s">
        <v>1206</v>
      </c>
      <c r="B2210" s="5" t="s">
        <v>3808</v>
      </c>
      <c r="C2210" s="5" t="s">
        <v>1207</v>
      </c>
      <c r="D2210" s="6">
        <v>-1.7529529026451347E-3</v>
      </c>
      <c r="E2210" s="7">
        <v>0.99669314158249678</v>
      </c>
    </row>
    <row r="2211" spans="1:5" x14ac:dyDescent="0.25">
      <c r="A2211" s="3" t="s">
        <v>6244</v>
      </c>
      <c r="B2211" s="5" t="s">
        <v>3894</v>
      </c>
      <c r="C2211" s="5" t="s">
        <v>3624</v>
      </c>
      <c r="D2211" s="6">
        <v>-2.3946700373604084E-3</v>
      </c>
      <c r="E2211" s="7" t="e">
        <f>NA()</f>
        <v>#N/A</v>
      </c>
    </row>
    <row r="2212" spans="1:5" x14ac:dyDescent="0.25">
      <c r="A2212" s="3" t="s">
        <v>1523</v>
      </c>
      <c r="B2212" s="5" t="s">
        <v>3841</v>
      </c>
      <c r="C2212" s="5" t="s">
        <v>1524</v>
      </c>
      <c r="D2212" s="6">
        <v>-2.459916240351006E-3</v>
      </c>
      <c r="E2212" s="7">
        <v>0.99631811040794693</v>
      </c>
    </row>
    <row r="2213" spans="1:5" x14ac:dyDescent="0.25">
      <c r="A2213" s="3" t="s">
        <v>2570</v>
      </c>
      <c r="B2213" s="5" t="s">
        <v>3866</v>
      </c>
      <c r="C2213" s="5" t="s">
        <v>6245</v>
      </c>
      <c r="D2213" s="6">
        <v>-2.479827149652072E-3</v>
      </c>
      <c r="E2213" s="7">
        <v>0.99851595170370222</v>
      </c>
    </row>
    <row r="2214" spans="1:5" x14ac:dyDescent="0.25">
      <c r="A2214" s="3" t="s">
        <v>6246</v>
      </c>
      <c r="B2214" s="5" t="s">
        <v>3841</v>
      </c>
      <c r="C2214" s="5" t="s">
        <v>2007</v>
      </c>
      <c r="D2214" s="6">
        <v>-2.6245444632034399E-3</v>
      </c>
      <c r="E2214" s="7">
        <v>0.99676493173294034</v>
      </c>
    </row>
    <row r="2215" spans="1:5" x14ac:dyDescent="0.25">
      <c r="A2215" s="3" t="s">
        <v>2408</v>
      </c>
      <c r="B2215" s="5" t="s">
        <v>3866</v>
      </c>
      <c r="C2215" s="5" t="s">
        <v>6247</v>
      </c>
      <c r="D2215" s="6">
        <v>-2.6898133911518992E-3</v>
      </c>
      <c r="E2215" s="7">
        <v>0.99400366062456635</v>
      </c>
    </row>
    <row r="2216" spans="1:5" x14ac:dyDescent="0.25">
      <c r="A2216" s="3" t="s">
        <v>6248</v>
      </c>
      <c r="B2216" s="5" t="s">
        <v>3887</v>
      </c>
      <c r="C2216" s="5" t="s">
        <v>6249</v>
      </c>
      <c r="D2216" s="6">
        <v>-2.7226140690456463E-3</v>
      </c>
      <c r="E2216" s="7">
        <v>0.99451675337730461</v>
      </c>
    </row>
    <row r="2217" spans="1:5" x14ac:dyDescent="0.25">
      <c r="A2217" s="3" t="s">
        <v>6250</v>
      </c>
      <c r="B2217" s="5" t="s">
        <v>3841</v>
      </c>
      <c r="C2217" s="5" t="s">
        <v>6251</v>
      </c>
      <c r="D2217" s="6">
        <v>-2.9757417313823974E-3</v>
      </c>
      <c r="E2217" s="7">
        <v>0.99199370174013857</v>
      </c>
    </row>
    <row r="2218" spans="1:5" x14ac:dyDescent="0.25">
      <c r="A2218" s="3" t="s">
        <v>6252</v>
      </c>
      <c r="B2218" s="5" t="s">
        <v>3841</v>
      </c>
      <c r="C2218" s="5" t="s">
        <v>2000</v>
      </c>
      <c r="D2218" s="6">
        <v>-3.2380429469700332E-3</v>
      </c>
      <c r="E2218" s="7">
        <v>0.99631811040794693</v>
      </c>
    </row>
    <row r="2219" spans="1:5" x14ac:dyDescent="0.25">
      <c r="A2219" s="3" t="s">
        <v>3797</v>
      </c>
      <c r="B2219" s="5" t="s">
        <v>3899</v>
      </c>
      <c r="C2219" s="5" t="s">
        <v>6253</v>
      </c>
      <c r="D2219" s="6">
        <v>-3.3652946066962024E-3</v>
      </c>
      <c r="E2219" s="7">
        <v>0.99268552565224921</v>
      </c>
    </row>
    <row r="2220" spans="1:5" x14ac:dyDescent="0.25">
      <c r="A2220" s="3" t="s">
        <v>6254</v>
      </c>
      <c r="B2220" s="5" t="s">
        <v>3841</v>
      </c>
      <c r="C2220" s="5" t="s">
        <v>2206</v>
      </c>
      <c r="D2220" s="6">
        <v>-3.5189959710248673E-3</v>
      </c>
      <c r="E2220" s="7">
        <v>0.9913838080665317</v>
      </c>
    </row>
    <row r="2221" spans="1:5" x14ac:dyDescent="0.25">
      <c r="A2221" s="3" t="s">
        <v>6255</v>
      </c>
      <c r="B2221" s="5" t="s">
        <v>3808</v>
      </c>
      <c r="C2221" s="5" t="s">
        <v>278</v>
      </c>
      <c r="D2221" s="6">
        <v>-4.0200595688154222E-3</v>
      </c>
      <c r="E2221" s="7">
        <v>0.99041651432587852</v>
      </c>
    </row>
    <row r="2222" spans="1:5" x14ac:dyDescent="0.25">
      <c r="A2222" s="3" t="s">
        <v>6256</v>
      </c>
      <c r="B2222" s="5" t="s">
        <v>3808</v>
      </c>
      <c r="C2222" s="5" t="s">
        <v>1376</v>
      </c>
      <c r="D2222" s="6">
        <v>-4.1518625371699232E-3</v>
      </c>
      <c r="E2222" s="7">
        <v>0.99605288705700001</v>
      </c>
    </row>
    <row r="2223" spans="1:5" x14ac:dyDescent="0.25">
      <c r="A2223" s="3" t="s">
        <v>6257</v>
      </c>
      <c r="B2223" s="5" t="s">
        <v>3887</v>
      </c>
      <c r="C2223" s="5" t="s">
        <v>3349</v>
      </c>
      <c r="D2223" s="6">
        <v>-4.3030938742051102E-3</v>
      </c>
      <c r="E2223" s="7">
        <v>0.98905929615230181</v>
      </c>
    </row>
    <row r="2224" spans="1:5" x14ac:dyDescent="0.25">
      <c r="A2224" s="3" t="s">
        <v>6258</v>
      </c>
      <c r="B2224" s="5" t="s">
        <v>3866</v>
      </c>
      <c r="C2224" s="5" t="s">
        <v>2949</v>
      </c>
      <c r="D2224" s="6">
        <v>-4.5387604468340014E-3</v>
      </c>
      <c r="E2224" s="7">
        <v>0.99190284498326287</v>
      </c>
    </row>
    <row r="2225" spans="1:5" x14ac:dyDescent="0.25">
      <c r="A2225" s="3" t="s">
        <v>6259</v>
      </c>
      <c r="B2225" s="5" t="s">
        <v>3841</v>
      </c>
      <c r="C2225" s="5" t="s">
        <v>1539</v>
      </c>
      <c r="D2225" s="6">
        <v>-4.5933999616936767E-3</v>
      </c>
      <c r="E2225" s="7">
        <v>0.9913838080665317</v>
      </c>
    </row>
    <row r="2226" spans="1:5" x14ac:dyDescent="0.25">
      <c r="A2226" s="3" t="s">
        <v>1456</v>
      </c>
      <c r="B2226" s="5" t="s">
        <v>3841</v>
      </c>
      <c r="C2226" s="5" t="s">
        <v>1457</v>
      </c>
      <c r="D2226" s="6">
        <v>-4.8558275368607131E-3</v>
      </c>
      <c r="E2226" s="7">
        <v>0.99310640436550535</v>
      </c>
    </row>
    <row r="2227" spans="1:5" x14ac:dyDescent="0.25">
      <c r="A2227" s="3" t="s">
        <v>2022</v>
      </c>
      <c r="B2227" s="5" t="s">
        <v>3841</v>
      </c>
      <c r="C2227" s="5" t="s">
        <v>6260</v>
      </c>
      <c r="D2227" s="6">
        <v>-5.0478064422102642E-3</v>
      </c>
      <c r="E2227" s="7">
        <v>0.98764626018341894</v>
      </c>
    </row>
    <row r="2228" spans="1:5" x14ac:dyDescent="0.25">
      <c r="A2228" s="3" t="s">
        <v>6261</v>
      </c>
      <c r="B2228" s="5" t="s">
        <v>3894</v>
      </c>
      <c r="C2228" s="5" t="s">
        <v>6262</v>
      </c>
      <c r="D2228" s="6">
        <v>-5.1329367192404557E-3</v>
      </c>
      <c r="E2228" s="7">
        <v>0.98679282840284821</v>
      </c>
    </row>
    <row r="2229" spans="1:5" x14ac:dyDescent="0.25">
      <c r="A2229" s="3" t="s">
        <v>6263</v>
      </c>
      <c r="B2229" s="5" t="s">
        <v>3808</v>
      </c>
      <c r="C2229" s="5" t="s">
        <v>6264</v>
      </c>
      <c r="D2229" s="6">
        <v>-5.15952150619954E-3</v>
      </c>
      <c r="E2229" s="7">
        <v>0.98876936561416839</v>
      </c>
    </row>
    <row r="2230" spans="1:5" x14ac:dyDescent="0.25">
      <c r="A2230" s="3" t="s">
        <v>6265</v>
      </c>
      <c r="B2230" s="5" t="s">
        <v>3841</v>
      </c>
      <c r="C2230" s="5" t="s">
        <v>6266</v>
      </c>
      <c r="D2230" s="6">
        <v>-5.2324973638305924E-3</v>
      </c>
      <c r="E2230" s="7">
        <v>0.99451675337730461</v>
      </c>
    </row>
    <row r="2231" spans="1:5" x14ac:dyDescent="0.25">
      <c r="A2231" s="3" t="s">
        <v>6267</v>
      </c>
      <c r="B2231" s="5" t="s">
        <v>3841</v>
      </c>
      <c r="C2231" s="5" t="s">
        <v>1811</v>
      </c>
      <c r="D2231" s="6">
        <v>-5.3102563252226719E-3</v>
      </c>
      <c r="E2231" s="7">
        <v>0.99072943908101474</v>
      </c>
    </row>
    <row r="2232" spans="1:5" x14ac:dyDescent="0.25">
      <c r="A2232" s="3" t="s">
        <v>6268</v>
      </c>
      <c r="B2232" s="5" t="s">
        <v>3883</v>
      </c>
      <c r="C2232" s="5" t="s">
        <v>6269</v>
      </c>
      <c r="D2232" s="6">
        <v>-5.4095982416758294E-3</v>
      </c>
      <c r="E2232" s="7">
        <v>0.99451675337730461</v>
      </c>
    </row>
    <row r="2233" spans="1:5" x14ac:dyDescent="0.25">
      <c r="A2233" s="3" t="s">
        <v>2023</v>
      </c>
      <c r="B2233" s="5" t="s">
        <v>3841</v>
      </c>
      <c r="C2233" s="5" t="s">
        <v>6270</v>
      </c>
      <c r="D2233" s="6">
        <v>-6.1060674959935854E-3</v>
      </c>
      <c r="E2233" s="7">
        <v>0.98571428910053771</v>
      </c>
    </row>
    <row r="2234" spans="1:5" x14ac:dyDescent="0.25">
      <c r="A2234" s="3" t="s">
        <v>6271</v>
      </c>
      <c r="B2234" s="5" t="s">
        <v>3841</v>
      </c>
      <c r="C2234" s="5" t="s">
        <v>6272</v>
      </c>
      <c r="D2234" s="6">
        <v>-6.4630225034410958E-3</v>
      </c>
      <c r="E2234" s="7">
        <v>0.98876936561416839</v>
      </c>
    </row>
    <row r="2235" spans="1:5" x14ac:dyDescent="0.25">
      <c r="A2235" s="3" t="s">
        <v>6273</v>
      </c>
      <c r="B2235" s="5" t="s">
        <v>3887</v>
      </c>
      <c r="C2235" s="5" t="s">
        <v>6274</v>
      </c>
      <c r="D2235" s="6">
        <v>-6.8840681283319641E-3</v>
      </c>
      <c r="E2235" s="7">
        <v>0.98528660770324883</v>
      </c>
    </row>
    <row r="2236" spans="1:5" x14ac:dyDescent="0.25">
      <c r="A2236" s="3" t="s">
        <v>1448</v>
      </c>
      <c r="B2236" s="5" t="s">
        <v>3841</v>
      </c>
      <c r="C2236" s="5" t="s">
        <v>1449</v>
      </c>
      <c r="D2236" s="6">
        <v>-6.9009330146116987E-3</v>
      </c>
      <c r="E2236" s="7">
        <v>0.99514511798658167</v>
      </c>
    </row>
    <row r="2237" spans="1:5" x14ac:dyDescent="0.25">
      <c r="A2237" s="3" t="s">
        <v>6275</v>
      </c>
      <c r="B2237" s="5" t="s">
        <v>3841</v>
      </c>
      <c r="C2237" s="5" t="s">
        <v>1774</v>
      </c>
      <c r="D2237" s="6">
        <v>-7.162119613796228E-3</v>
      </c>
      <c r="E2237" s="7">
        <v>0.97738326908999873</v>
      </c>
    </row>
    <row r="2238" spans="1:5" x14ac:dyDescent="0.25">
      <c r="A2238" s="3" t="s">
        <v>6276</v>
      </c>
      <c r="B2238" s="5" t="s">
        <v>3866</v>
      </c>
      <c r="C2238" s="5" t="s">
        <v>6277</v>
      </c>
      <c r="D2238" s="6">
        <v>-7.5035236808846896E-3</v>
      </c>
      <c r="E2238" s="7">
        <v>0.98203097440035569</v>
      </c>
    </row>
    <row r="2239" spans="1:5" x14ac:dyDescent="0.25">
      <c r="A2239" s="3" t="s">
        <v>6278</v>
      </c>
      <c r="B2239" s="5" t="s">
        <v>3887</v>
      </c>
      <c r="C2239" s="5" t="s">
        <v>3523</v>
      </c>
      <c r="D2239" s="6">
        <v>-7.6936158165152833E-3</v>
      </c>
      <c r="E2239" s="7">
        <v>0.97876297821945801</v>
      </c>
    </row>
    <row r="2240" spans="1:5" x14ac:dyDescent="0.25">
      <c r="A2240" s="3" t="s">
        <v>6279</v>
      </c>
      <c r="B2240" s="5" t="s">
        <v>3808</v>
      </c>
      <c r="C2240" s="5" t="s">
        <v>6280</v>
      </c>
      <c r="D2240" s="6">
        <v>-8.0146866043920798E-3</v>
      </c>
      <c r="E2240" s="7">
        <v>0.9755848695290944</v>
      </c>
    </row>
    <row r="2241" spans="1:5" x14ac:dyDescent="0.25">
      <c r="A2241" s="3" t="s">
        <v>6281</v>
      </c>
      <c r="B2241" s="5" t="s">
        <v>3894</v>
      </c>
      <c r="C2241" s="5" t="s">
        <v>6282</v>
      </c>
      <c r="D2241" s="6">
        <v>-8.2175392980531978E-3</v>
      </c>
      <c r="E2241" s="7">
        <v>0.97738326908999873</v>
      </c>
    </row>
    <row r="2242" spans="1:5" x14ac:dyDescent="0.25">
      <c r="A2242" s="3" t="s">
        <v>6283</v>
      </c>
      <c r="B2242" s="5" t="s">
        <v>3841</v>
      </c>
      <c r="C2242" s="5" t="s">
        <v>6284</v>
      </c>
      <c r="D2242" s="6">
        <v>-8.384866820577111E-3</v>
      </c>
      <c r="E2242" s="7">
        <v>0.98486653905568278</v>
      </c>
    </row>
    <row r="2243" spans="1:5" x14ac:dyDescent="0.25">
      <c r="A2243" s="3" t="s">
        <v>6285</v>
      </c>
      <c r="B2243" s="5" t="s">
        <v>3883</v>
      </c>
      <c r="C2243" s="5" t="s">
        <v>3287</v>
      </c>
      <c r="D2243" s="6">
        <v>-8.9208560903538767E-3</v>
      </c>
      <c r="E2243" s="7">
        <v>0.97887006076824834</v>
      </c>
    </row>
    <row r="2244" spans="1:5" x14ac:dyDescent="0.25">
      <c r="A2244" s="3" t="s">
        <v>2684</v>
      </c>
      <c r="B2244" s="5" t="s">
        <v>3866</v>
      </c>
      <c r="C2244" s="5" t="s">
        <v>2685</v>
      </c>
      <c r="D2244" s="6">
        <v>-9.0158092839171932E-3</v>
      </c>
      <c r="E2244" s="7">
        <v>0.97417870780935012</v>
      </c>
    </row>
    <row r="2245" spans="1:5" x14ac:dyDescent="0.25">
      <c r="A2245" s="3" t="s">
        <v>6286</v>
      </c>
      <c r="B2245" s="5" t="s">
        <v>3894</v>
      </c>
      <c r="C2245" s="5" t="s">
        <v>3598</v>
      </c>
      <c r="D2245" s="6">
        <v>-9.2162490548129417E-3</v>
      </c>
      <c r="E2245" s="7">
        <v>0.97902385587206664</v>
      </c>
    </row>
    <row r="2246" spans="1:5" x14ac:dyDescent="0.25">
      <c r="A2246" s="3" t="s">
        <v>6287</v>
      </c>
      <c r="B2246" s="5" t="s">
        <v>3866</v>
      </c>
      <c r="C2246" s="5" t="s">
        <v>6288</v>
      </c>
      <c r="D2246" s="6">
        <v>-9.6788702819123693E-3</v>
      </c>
      <c r="E2246" s="7">
        <v>0.97447369509403903</v>
      </c>
    </row>
    <row r="2247" spans="1:5" x14ac:dyDescent="0.25">
      <c r="A2247" s="3" t="s">
        <v>6289</v>
      </c>
      <c r="B2247" s="5" t="s">
        <v>3808</v>
      </c>
      <c r="C2247" s="5" t="s">
        <v>158</v>
      </c>
      <c r="D2247" s="6">
        <v>-1.0186507160898587E-2</v>
      </c>
      <c r="E2247" s="7">
        <v>0.98571428910053771</v>
      </c>
    </row>
    <row r="2248" spans="1:5" x14ac:dyDescent="0.25">
      <c r="A2248" s="3" t="s">
        <v>6290</v>
      </c>
      <c r="B2248" s="5" t="s">
        <v>3883</v>
      </c>
      <c r="C2248" s="5" t="s">
        <v>6291</v>
      </c>
      <c r="D2248" s="6">
        <v>-1.0777792557391039E-2</v>
      </c>
      <c r="E2248" s="7">
        <v>0.97887006076824834</v>
      </c>
    </row>
    <row r="2249" spans="1:5" x14ac:dyDescent="0.25">
      <c r="A2249" s="3" t="s">
        <v>812</v>
      </c>
      <c r="B2249" s="5" t="s">
        <v>3808</v>
      </c>
      <c r="C2249" s="5" t="s">
        <v>6292</v>
      </c>
      <c r="D2249" s="6">
        <v>-1.0888960446105307E-2</v>
      </c>
      <c r="E2249" s="7">
        <v>0.98692872442912571</v>
      </c>
    </row>
    <row r="2250" spans="1:5" x14ac:dyDescent="0.25">
      <c r="A2250" s="3" t="s">
        <v>6293</v>
      </c>
      <c r="B2250" s="5" t="s">
        <v>3841</v>
      </c>
      <c r="C2250" s="5" t="s">
        <v>1976</v>
      </c>
      <c r="D2250" s="6">
        <v>-1.1033592985221779E-2</v>
      </c>
      <c r="E2250" s="7">
        <v>0.99190284498326287</v>
      </c>
    </row>
    <row r="2251" spans="1:5" x14ac:dyDescent="0.25">
      <c r="A2251" s="3" t="s">
        <v>307</v>
      </c>
      <c r="B2251" s="5" t="s">
        <v>3808</v>
      </c>
      <c r="C2251" s="5" t="s">
        <v>308</v>
      </c>
      <c r="D2251" s="6">
        <v>-1.1057692297281593E-2</v>
      </c>
      <c r="E2251" s="7">
        <v>0.96479460909340697</v>
      </c>
    </row>
    <row r="2252" spans="1:5" x14ac:dyDescent="0.25">
      <c r="A2252" s="3" t="s">
        <v>6294</v>
      </c>
      <c r="B2252" s="5" t="s">
        <v>3808</v>
      </c>
      <c r="C2252" s="5" t="s">
        <v>6295</v>
      </c>
      <c r="D2252" s="6">
        <v>-1.1164343479170421E-2</v>
      </c>
      <c r="E2252" s="7">
        <v>0.97339164850410775</v>
      </c>
    </row>
    <row r="2253" spans="1:5" x14ac:dyDescent="0.25">
      <c r="A2253" s="3" t="s">
        <v>6296</v>
      </c>
      <c r="B2253" s="5" t="s">
        <v>3866</v>
      </c>
      <c r="C2253" s="5" t="s">
        <v>2352</v>
      </c>
      <c r="D2253" s="6">
        <v>-1.1728899721952889E-2</v>
      </c>
      <c r="E2253" s="7" t="e">
        <f>NA()</f>
        <v>#N/A</v>
      </c>
    </row>
    <row r="2254" spans="1:5" x14ac:dyDescent="0.25">
      <c r="A2254" s="3" t="s">
        <v>6297</v>
      </c>
      <c r="B2254" s="5" t="s">
        <v>3841</v>
      </c>
      <c r="C2254" s="5" t="s">
        <v>6298</v>
      </c>
      <c r="D2254" s="6">
        <v>-1.1794139178527507E-2</v>
      </c>
      <c r="E2254" s="7">
        <v>0.96482130090996643</v>
      </c>
    </row>
    <row r="2255" spans="1:5" x14ac:dyDescent="0.25">
      <c r="A2255" s="3" t="s">
        <v>6299</v>
      </c>
      <c r="B2255" s="5" t="s">
        <v>3808</v>
      </c>
      <c r="C2255" s="5" t="s">
        <v>6300</v>
      </c>
      <c r="D2255" s="6">
        <v>-1.207953937391908E-2</v>
      </c>
      <c r="E2255" s="7">
        <v>0.97616906258765168</v>
      </c>
    </row>
    <row r="2256" spans="1:5" x14ac:dyDescent="0.25">
      <c r="A2256" s="3" t="s">
        <v>6301</v>
      </c>
      <c r="B2256" s="5" t="s">
        <v>3887</v>
      </c>
      <c r="C2256" s="5" t="s">
        <v>6302</v>
      </c>
      <c r="D2256" s="6">
        <v>-1.2172690573502593E-2</v>
      </c>
      <c r="E2256" s="7">
        <v>0.990014111281314</v>
      </c>
    </row>
    <row r="2257" spans="1:5" x14ac:dyDescent="0.25">
      <c r="A2257" s="3" t="s">
        <v>178</v>
      </c>
      <c r="B2257" s="5" t="s">
        <v>3808</v>
      </c>
      <c r="C2257" s="5" t="s">
        <v>6303</v>
      </c>
      <c r="D2257" s="6">
        <v>-1.221721412691916E-2</v>
      </c>
      <c r="E2257" s="7">
        <v>0.96091962065137182</v>
      </c>
    </row>
    <row r="2258" spans="1:5" x14ac:dyDescent="0.25">
      <c r="A2258" s="3" t="s">
        <v>586</v>
      </c>
      <c r="B2258" s="5" t="s">
        <v>3808</v>
      </c>
      <c r="C2258" s="5" t="s">
        <v>587</v>
      </c>
      <c r="D2258" s="6">
        <v>-1.244269587833419E-2</v>
      </c>
      <c r="E2258" s="7">
        <v>0.97421247914339149</v>
      </c>
    </row>
    <row r="2259" spans="1:5" x14ac:dyDescent="0.25">
      <c r="A2259" s="3" t="s">
        <v>3307</v>
      </c>
      <c r="B2259" s="5" t="s">
        <v>3887</v>
      </c>
      <c r="C2259" s="5" t="s">
        <v>3308</v>
      </c>
      <c r="D2259" s="6">
        <v>-1.2555400274744478E-2</v>
      </c>
      <c r="E2259" s="7">
        <v>0.98876936561416839</v>
      </c>
    </row>
    <row r="2260" spans="1:5" x14ac:dyDescent="0.25">
      <c r="A2260" s="3" t="s">
        <v>3676</v>
      </c>
      <c r="B2260" s="5" t="s">
        <v>3894</v>
      </c>
      <c r="C2260" s="5" t="s">
        <v>3677</v>
      </c>
      <c r="D2260" s="6">
        <v>-1.2688222897666695E-2</v>
      </c>
      <c r="E2260" s="7">
        <v>0.98876936561416839</v>
      </c>
    </row>
    <row r="2261" spans="1:5" x14ac:dyDescent="0.25">
      <c r="A2261" s="3" t="s">
        <v>632</v>
      </c>
      <c r="B2261" s="5" t="s">
        <v>3808</v>
      </c>
      <c r="C2261" s="5" t="s">
        <v>6304</v>
      </c>
      <c r="D2261" s="6">
        <v>-1.3563910605244518E-2</v>
      </c>
      <c r="E2261" s="7">
        <v>0.96093371242099124</v>
      </c>
    </row>
    <row r="2262" spans="1:5" x14ac:dyDescent="0.25">
      <c r="A2262" s="3" t="s">
        <v>6305</v>
      </c>
      <c r="B2262" s="5" t="s">
        <v>3841</v>
      </c>
      <c r="C2262" s="5" t="s">
        <v>1895</v>
      </c>
      <c r="D2262" s="6">
        <v>-1.3849908203968572E-2</v>
      </c>
      <c r="E2262" s="7">
        <v>0.96242906402584649</v>
      </c>
    </row>
    <row r="2263" spans="1:5" x14ac:dyDescent="0.25">
      <c r="A2263" s="3" t="s">
        <v>6306</v>
      </c>
      <c r="B2263" s="5" t="s">
        <v>3808</v>
      </c>
      <c r="C2263" s="5" t="s">
        <v>6307</v>
      </c>
      <c r="D2263" s="6">
        <v>-1.3912257889255856E-2</v>
      </c>
      <c r="E2263" s="7">
        <v>0.95897504946528378</v>
      </c>
    </row>
    <row r="2264" spans="1:5" x14ac:dyDescent="0.25">
      <c r="A2264" s="3" t="s">
        <v>409</v>
      </c>
      <c r="B2264" s="5" t="s">
        <v>3808</v>
      </c>
      <c r="C2264" s="5" t="s">
        <v>410</v>
      </c>
      <c r="D2264" s="6">
        <v>-1.4858073134188656E-2</v>
      </c>
      <c r="E2264" s="7">
        <v>0.97939471692669955</v>
      </c>
    </row>
    <row r="2265" spans="1:5" x14ac:dyDescent="0.25">
      <c r="A2265" s="3" t="s">
        <v>6308</v>
      </c>
      <c r="B2265" s="5" t="s">
        <v>3887</v>
      </c>
      <c r="C2265" s="5" t="s">
        <v>6309</v>
      </c>
      <c r="D2265" s="6">
        <v>-1.506683032272862E-2</v>
      </c>
      <c r="E2265" s="7">
        <v>0.9893091245022565</v>
      </c>
    </row>
    <row r="2266" spans="1:5" x14ac:dyDescent="0.25">
      <c r="A2266" s="3" t="s">
        <v>505</v>
      </c>
      <c r="B2266" s="5" t="s">
        <v>3808</v>
      </c>
      <c r="C2266" s="5" t="s">
        <v>506</v>
      </c>
      <c r="D2266" s="6">
        <v>-1.550541050490886E-2</v>
      </c>
      <c r="E2266" s="7">
        <v>0.97887006076824834</v>
      </c>
    </row>
    <row r="2267" spans="1:5" x14ac:dyDescent="0.25">
      <c r="A2267" s="3" t="s">
        <v>6310</v>
      </c>
      <c r="B2267" s="5" t="s">
        <v>3883</v>
      </c>
      <c r="C2267" s="5" t="s">
        <v>2990</v>
      </c>
      <c r="D2267" s="6">
        <v>-1.5556198270601307E-2</v>
      </c>
      <c r="E2267" s="7">
        <v>0.95665595564077544</v>
      </c>
    </row>
    <row r="2268" spans="1:5" x14ac:dyDescent="0.25">
      <c r="A2268" s="3" t="s">
        <v>672</v>
      </c>
      <c r="B2268" s="5" t="s">
        <v>3808</v>
      </c>
      <c r="C2268" s="5" t="s">
        <v>673</v>
      </c>
      <c r="D2268" s="6">
        <v>-1.5812317247825083E-2</v>
      </c>
      <c r="E2268" s="7">
        <v>0.94980768691735895</v>
      </c>
    </row>
    <row r="2269" spans="1:5" x14ac:dyDescent="0.25">
      <c r="A2269" s="3" t="s">
        <v>6311</v>
      </c>
      <c r="B2269" s="5" t="s">
        <v>3866</v>
      </c>
      <c r="C2269" s="5" t="s">
        <v>6312</v>
      </c>
      <c r="D2269" s="6">
        <v>-1.6015004860327687E-2</v>
      </c>
      <c r="E2269" s="7">
        <v>0.96033896229592774</v>
      </c>
    </row>
    <row r="2270" spans="1:5" x14ac:dyDescent="0.25">
      <c r="A2270" s="3" t="s">
        <v>6313</v>
      </c>
      <c r="B2270" s="5" t="s">
        <v>3808</v>
      </c>
      <c r="C2270" s="5" t="s">
        <v>1334</v>
      </c>
      <c r="D2270" s="6">
        <v>-1.6163923771229428E-2</v>
      </c>
      <c r="E2270" s="7">
        <v>0.990014111281314</v>
      </c>
    </row>
    <row r="2271" spans="1:5" x14ac:dyDescent="0.25">
      <c r="A2271" s="3" t="s">
        <v>6314</v>
      </c>
      <c r="B2271" s="5" t="s">
        <v>3808</v>
      </c>
      <c r="C2271" s="5" t="s">
        <v>1000</v>
      </c>
      <c r="D2271" s="6">
        <v>-1.621598948042632E-2</v>
      </c>
      <c r="E2271" s="7">
        <v>0.98571428910053771</v>
      </c>
    </row>
    <row r="2272" spans="1:5" x14ac:dyDescent="0.25">
      <c r="A2272" s="3" t="s">
        <v>6315</v>
      </c>
      <c r="B2272" s="5" t="s">
        <v>3866</v>
      </c>
      <c r="C2272" s="5" t="s">
        <v>6316</v>
      </c>
      <c r="D2272" s="6">
        <v>-1.6927268011134908E-2</v>
      </c>
      <c r="E2272" s="7">
        <v>0.98203097440035569</v>
      </c>
    </row>
    <row r="2273" spans="1:5" x14ac:dyDescent="0.25">
      <c r="A2273" s="3" t="s">
        <v>6317</v>
      </c>
      <c r="B2273" s="5" t="s">
        <v>3808</v>
      </c>
      <c r="C2273" s="5" t="s">
        <v>6318</v>
      </c>
      <c r="D2273" s="6">
        <v>-1.7047693229839553E-2</v>
      </c>
      <c r="E2273" s="7">
        <v>0.96479460909340697</v>
      </c>
    </row>
    <row r="2274" spans="1:5" x14ac:dyDescent="0.25">
      <c r="A2274" s="3" t="s">
        <v>3252</v>
      </c>
      <c r="B2274" s="5" t="s">
        <v>3883</v>
      </c>
      <c r="C2274" s="5" t="s">
        <v>6319</v>
      </c>
      <c r="D2274" s="6">
        <v>-1.7580887085339388E-2</v>
      </c>
      <c r="E2274" s="7">
        <v>0.95255931513636083</v>
      </c>
    </row>
    <row r="2275" spans="1:5" x14ac:dyDescent="0.25">
      <c r="A2275" s="3" t="s">
        <v>6320</v>
      </c>
      <c r="B2275" s="5" t="s">
        <v>3808</v>
      </c>
      <c r="C2275" s="5" t="s">
        <v>6321</v>
      </c>
      <c r="D2275" s="6">
        <v>-1.7734012984585986E-2</v>
      </c>
      <c r="E2275" s="7">
        <v>0.94896157202992648</v>
      </c>
    </row>
    <row r="2276" spans="1:5" x14ac:dyDescent="0.25">
      <c r="A2276" s="3" t="s">
        <v>6322</v>
      </c>
      <c r="B2276" s="5" t="s">
        <v>3808</v>
      </c>
      <c r="C2276" s="5" t="s">
        <v>6323</v>
      </c>
      <c r="D2276" s="6">
        <v>-1.8033421355756273E-2</v>
      </c>
      <c r="E2276" s="7">
        <v>0.96948771226368324</v>
      </c>
    </row>
    <row r="2277" spans="1:5" x14ac:dyDescent="0.25">
      <c r="A2277" s="3" t="s">
        <v>159</v>
      </c>
      <c r="B2277" s="5" t="s">
        <v>3808</v>
      </c>
      <c r="C2277" s="5" t="s">
        <v>160</v>
      </c>
      <c r="D2277" s="6">
        <v>-1.8181828366735417E-2</v>
      </c>
      <c r="E2277" s="7">
        <v>0.95928074395885665</v>
      </c>
    </row>
    <row r="2278" spans="1:5" x14ac:dyDescent="0.25">
      <c r="A2278" s="3" t="s">
        <v>721</v>
      </c>
      <c r="B2278" s="5" t="s">
        <v>3808</v>
      </c>
      <c r="C2278" s="5" t="s">
        <v>722</v>
      </c>
      <c r="D2278" s="6">
        <v>-1.8591179081841904E-2</v>
      </c>
      <c r="E2278" s="7">
        <v>0.94517180625221497</v>
      </c>
    </row>
    <row r="2279" spans="1:5" x14ac:dyDescent="0.25">
      <c r="A2279" s="3" t="s">
        <v>1625</v>
      </c>
      <c r="B2279" s="5" t="s">
        <v>3841</v>
      </c>
      <c r="C2279" s="5" t="s">
        <v>1626</v>
      </c>
      <c r="D2279" s="6">
        <v>-1.9001748519007041E-2</v>
      </c>
      <c r="E2279" s="7">
        <v>0.96164529739973481</v>
      </c>
    </row>
    <row r="2280" spans="1:5" x14ac:dyDescent="0.25">
      <c r="A2280" s="3" t="s">
        <v>2179</v>
      </c>
      <c r="B2280" s="5" t="s">
        <v>3841</v>
      </c>
      <c r="C2280" s="5" t="s">
        <v>2180</v>
      </c>
      <c r="D2280" s="6">
        <v>-1.9056772153164057E-2</v>
      </c>
      <c r="E2280" s="7">
        <v>0.94971812810671763</v>
      </c>
    </row>
    <row r="2281" spans="1:5" x14ac:dyDescent="0.25">
      <c r="A2281" s="3" t="s">
        <v>2870</v>
      </c>
      <c r="B2281" s="5" t="s">
        <v>3866</v>
      </c>
      <c r="C2281" s="5" t="s">
        <v>2871</v>
      </c>
      <c r="D2281" s="6">
        <v>-1.9116040027376498E-2</v>
      </c>
      <c r="E2281" s="7">
        <v>0.9534974644510491</v>
      </c>
    </row>
    <row r="2282" spans="1:5" x14ac:dyDescent="0.25">
      <c r="A2282" s="3" t="s">
        <v>6324</v>
      </c>
      <c r="B2282" s="5" t="s">
        <v>3841</v>
      </c>
      <c r="C2282" s="5" t="s">
        <v>6325</v>
      </c>
      <c r="D2282" s="6">
        <v>-1.9404822315948422E-2</v>
      </c>
      <c r="E2282" s="7">
        <v>0.96533833264325086</v>
      </c>
    </row>
    <row r="2283" spans="1:5" x14ac:dyDescent="0.25">
      <c r="A2283" s="3" t="s">
        <v>6326</v>
      </c>
      <c r="B2283" s="5" t="s">
        <v>3808</v>
      </c>
      <c r="C2283" s="5" t="s">
        <v>6327</v>
      </c>
      <c r="D2283" s="6">
        <v>-1.970369340787816E-2</v>
      </c>
      <c r="E2283" s="7">
        <v>0.95330753261567525</v>
      </c>
    </row>
    <row r="2284" spans="1:5" x14ac:dyDescent="0.25">
      <c r="A2284" s="3" t="s">
        <v>6328</v>
      </c>
      <c r="B2284" s="5" t="s">
        <v>3808</v>
      </c>
      <c r="C2284" s="5" t="s">
        <v>6329</v>
      </c>
      <c r="D2284" s="6">
        <v>-1.9709049087611185E-2</v>
      </c>
      <c r="E2284" s="7">
        <v>0.95671705199927481</v>
      </c>
    </row>
    <row r="2285" spans="1:5" x14ac:dyDescent="0.25">
      <c r="A2285" s="3" t="s">
        <v>6330</v>
      </c>
      <c r="B2285" s="5" t="s">
        <v>3887</v>
      </c>
      <c r="C2285" s="5" t="s">
        <v>6331</v>
      </c>
      <c r="D2285" s="6">
        <v>-1.992565195152075E-2</v>
      </c>
      <c r="E2285" s="7">
        <v>0.97447041935517875</v>
      </c>
    </row>
    <row r="2286" spans="1:5" x14ac:dyDescent="0.25">
      <c r="A2286" s="3" t="s">
        <v>6332</v>
      </c>
      <c r="B2286" s="5" t="s">
        <v>3883</v>
      </c>
      <c r="C2286" s="5" t="s">
        <v>3116</v>
      </c>
      <c r="D2286" s="6">
        <v>-2.0201662432402973E-2</v>
      </c>
      <c r="E2286" s="7">
        <v>0.97738326908999873</v>
      </c>
    </row>
    <row r="2287" spans="1:5" x14ac:dyDescent="0.25">
      <c r="A2287" s="3" t="s">
        <v>6333</v>
      </c>
      <c r="B2287" s="5" t="s">
        <v>3841</v>
      </c>
      <c r="C2287" s="5" t="s">
        <v>6334</v>
      </c>
      <c r="D2287" s="6">
        <v>-2.0440245464001767E-2</v>
      </c>
      <c r="E2287" s="7">
        <v>0.94503466183146256</v>
      </c>
    </row>
    <row r="2288" spans="1:5" x14ac:dyDescent="0.25">
      <c r="A2288" s="3" t="s">
        <v>6335</v>
      </c>
      <c r="B2288" s="5" t="s">
        <v>3841</v>
      </c>
      <c r="C2288" s="5" t="s">
        <v>6336</v>
      </c>
      <c r="D2288" s="6">
        <v>-2.0480996495750935E-2</v>
      </c>
      <c r="E2288" s="7">
        <v>0.94780557380091179</v>
      </c>
    </row>
    <row r="2289" spans="1:5" x14ac:dyDescent="0.25">
      <c r="A2289" s="3" t="s">
        <v>6337</v>
      </c>
      <c r="B2289" s="5" t="s">
        <v>3841</v>
      </c>
      <c r="C2289" s="5" t="s">
        <v>6338</v>
      </c>
      <c r="D2289" s="6">
        <v>-2.0575871326355067E-2</v>
      </c>
      <c r="E2289" s="7">
        <v>0.96702861969408416</v>
      </c>
    </row>
    <row r="2290" spans="1:5" x14ac:dyDescent="0.25">
      <c r="A2290" s="3" t="s">
        <v>6339</v>
      </c>
      <c r="B2290" s="5" t="s">
        <v>3841</v>
      </c>
      <c r="C2290" s="5" t="s">
        <v>1608</v>
      </c>
      <c r="D2290" s="6">
        <v>-2.0600770053583718E-2</v>
      </c>
      <c r="E2290" s="7">
        <v>0.97319778771778409</v>
      </c>
    </row>
    <row r="2291" spans="1:5" x14ac:dyDescent="0.25">
      <c r="A2291" s="3" t="s">
        <v>2630</v>
      </c>
      <c r="B2291" s="5" t="s">
        <v>3866</v>
      </c>
      <c r="C2291" s="5" t="s">
        <v>2631</v>
      </c>
      <c r="D2291" s="6">
        <v>-2.0643680075174899E-2</v>
      </c>
      <c r="E2291" s="7">
        <v>0.94503466183146256</v>
      </c>
    </row>
    <row r="2292" spans="1:5" x14ac:dyDescent="0.25">
      <c r="A2292" s="3" t="s">
        <v>6340</v>
      </c>
      <c r="B2292" s="5" t="s">
        <v>3841</v>
      </c>
      <c r="C2292" s="5" t="s">
        <v>6341</v>
      </c>
      <c r="D2292" s="6">
        <v>-2.072354153887512E-2</v>
      </c>
      <c r="E2292" s="7">
        <v>0.98203097440035569</v>
      </c>
    </row>
    <row r="2293" spans="1:5" x14ac:dyDescent="0.25">
      <c r="A2293" s="3" t="s">
        <v>6342</v>
      </c>
      <c r="B2293" s="5" t="s">
        <v>3887</v>
      </c>
      <c r="C2293" s="5" t="s">
        <v>3321</v>
      </c>
      <c r="D2293" s="6">
        <v>-2.1106070402740946E-2</v>
      </c>
      <c r="E2293" s="7">
        <v>0.96025205167734251</v>
      </c>
    </row>
    <row r="2294" spans="1:5" x14ac:dyDescent="0.25">
      <c r="A2294" s="3" t="s">
        <v>6343</v>
      </c>
      <c r="B2294" s="5" t="s">
        <v>3808</v>
      </c>
      <c r="C2294" s="5" t="s">
        <v>6344</v>
      </c>
      <c r="D2294" s="6">
        <v>-2.1629555395056163E-2</v>
      </c>
      <c r="E2294" s="7">
        <v>0.92971180486934935</v>
      </c>
    </row>
    <row r="2295" spans="1:5" x14ac:dyDescent="0.25">
      <c r="A2295" s="3" t="s">
        <v>218</v>
      </c>
      <c r="B2295" s="5" t="s">
        <v>3808</v>
      </c>
      <c r="C2295" s="5" t="s">
        <v>219</v>
      </c>
      <c r="D2295" s="6">
        <v>-2.1981799110292844E-2</v>
      </c>
      <c r="E2295" s="7">
        <v>0.95090180630682219</v>
      </c>
    </row>
    <row r="2296" spans="1:5" x14ac:dyDescent="0.25">
      <c r="A2296" s="3" t="s">
        <v>6345</v>
      </c>
      <c r="B2296" s="5" t="s">
        <v>3808</v>
      </c>
      <c r="C2296" s="5" t="s">
        <v>182</v>
      </c>
      <c r="D2296" s="6">
        <v>-2.2420921224990283E-2</v>
      </c>
      <c r="E2296" s="7">
        <v>0.94793790753830665</v>
      </c>
    </row>
    <row r="2297" spans="1:5" x14ac:dyDescent="0.25">
      <c r="A2297" s="3" t="s">
        <v>6346</v>
      </c>
      <c r="B2297" s="5" t="s">
        <v>3866</v>
      </c>
      <c r="C2297" s="5" t="s">
        <v>2837</v>
      </c>
      <c r="D2297" s="6">
        <v>-2.2524442280250467E-2</v>
      </c>
      <c r="E2297" s="7">
        <v>0.93146848354095757</v>
      </c>
    </row>
    <row r="2298" spans="1:5" x14ac:dyDescent="0.25">
      <c r="A2298" s="3" t="s">
        <v>6347</v>
      </c>
      <c r="B2298" s="5" t="s">
        <v>3808</v>
      </c>
      <c r="C2298" s="5" t="s">
        <v>6348</v>
      </c>
      <c r="D2298" s="6">
        <v>-2.2821917528472152E-2</v>
      </c>
      <c r="E2298" s="7">
        <v>0.94154389590832122</v>
      </c>
    </row>
    <row r="2299" spans="1:5" x14ac:dyDescent="0.25">
      <c r="A2299" s="3" t="s">
        <v>6349</v>
      </c>
      <c r="B2299" s="5" t="s">
        <v>3894</v>
      </c>
      <c r="C2299" s="5" t="s">
        <v>3717</v>
      </c>
      <c r="D2299" s="6">
        <v>-2.4485408478029207E-2</v>
      </c>
      <c r="E2299" s="7">
        <v>0.96091962065137182</v>
      </c>
    </row>
    <row r="2300" spans="1:5" x14ac:dyDescent="0.25">
      <c r="A2300" s="3" t="s">
        <v>2921</v>
      </c>
      <c r="B2300" s="5" t="s">
        <v>3866</v>
      </c>
      <c r="C2300" s="5" t="s">
        <v>6350</v>
      </c>
      <c r="D2300" s="6">
        <v>-2.4676152765258884E-2</v>
      </c>
      <c r="E2300" s="7">
        <v>0.91614292564149402</v>
      </c>
    </row>
    <row r="2301" spans="1:5" x14ac:dyDescent="0.25">
      <c r="A2301" s="3" t="s">
        <v>6351</v>
      </c>
      <c r="B2301" s="5" t="s">
        <v>3887</v>
      </c>
      <c r="C2301" s="5" t="s">
        <v>3333</v>
      </c>
      <c r="D2301" s="6">
        <v>-2.4725847383943539E-2</v>
      </c>
      <c r="E2301" s="7">
        <v>0.96518299831679788</v>
      </c>
    </row>
    <row r="2302" spans="1:5" x14ac:dyDescent="0.25">
      <c r="A2302" s="3" t="s">
        <v>6352</v>
      </c>
      <c r="B2302" s="5" t="s">
        <v>3808</v>
      </c>
      <c r="C2302" s="5" t="s">
        <v>62</v>
      </c>
      <c r="D2302" s="6">
        <v>-2.4796272280551306E-2</v>
      </c>
      <c r="E2302" s="7">
        <v>0.94264385842773846</v>
      </c>
    </row>
    <row r="2303" spans="1:5" x14ac:dyDescent="0.25">
      <c r="A2303" s="3" t="s">
        <v>6353</v>
      </c>
      <c r="B2303" s="5" t="s">
        <v>3866</v>
      </c>
      <c r="C2303" s="5" t="s">
        <v>6354</v>
      </c>
      <c r="D2303" s="6">
        <v>-2.5219389715710631E-2</v>
      </c>
      <c r="E2303" s="7">
        <v>0.97738326908999873</v>
      </c>
    </row>
    <row r="2304" spans="1:5" x14ac:dyDescent="0.25">
      <c r="A2304" s="3" t="s">
        <v>6355</v>
      </c>
      <c r="B2304" s="5" t="s">
        <v>3841</v>
      </c>
      <c r="C2304" s="5" t="s">
        <v>6356</v>
      </c>
      <c r="D2304" s="6">
        <v>-2.5729629717056775E-2</v>
      </c>
      <c r="E2304" s="7">
        <v>0.94896157202992648</v>
      </c>
    </row>
    <row r="2305" spans="1:5" x14ac:dyDescent="0.25">
      <c r="A2305" s="3" t="s">
        <v>2418</v>
      </c>
      <c r="B2305" s="5" t="s">
        <v>3866</v>
      </c>
      <c r="C2305" s="5" t="s">
        <v>6357</v>
      </c>
      <c r="D2305" s="6">
        <v>-2.5758595016720589E-2</v>
      </c>
      <c r="E2305" s="7">
        <v>0.95665595564077544</v>
      </c>
    </row>
    <row r="2306" spans="1:5" x14ac:dyDescent="0.25">
      <c r="A2306" s="3" t="s">
        <v>6358</v>
      </c>
      <c r="B2306" s="5" t="s">
        <v>3808</v>
      </c>
      <c r="C2306" s="5" t="s">
        <v>6359</v>
      </c>
      <c r="D2306" s="6">
        <v>-2.5786769360260201E-2</v>
      </c>
      <c r="E2306" s="7">
        <v>0.95090180630682219</v>
      </c>
    </row>
    <row r="2307" spans="1:5" x14ac:dyDescent="0.25">
      <c r="A2307" s="3" t="s">
        <v>6360</v>
      </c>
      <c r="B2307" s="5" t="s">
        <v>3841</v>
      </c>
      <c r="C2307" s="5" t="s">
        <v>6361</v>
      </c>
      <c r="D2307" s="6">
        <v>-2.583309078787346E-2</v>
      </c>
      <c r="E2307" s="7">
        <v>0.91288464808023528</v>
      </c>
    </row>
    <row r="2308" spans="1:5" x14ac:dyDescent="0.25">
      <c r="A2308" s="3" t="s">
        <v>2802</v>
      </c>
      <c r="B2308" s="5" t="s">
        <v>3866</v>
      </c>
      <c r="C2308" s="5" t="s">
        <v>2803</v>
      </c>
      <c r="D2308" s="6">
        <v>-2.5927547284920274E-2</v>
      </c>
      <c r="E2308" s="7">
        <v>0.92214052630266685</v>
      </c>
    </row>
    <row r="2309" spans="1:5" x14ac:dyDescent="0.25">
      <c r="A2309" s="3" t="s">
        <v>6362</v>
      </c>
      <c r="B2309" s="5" t="s">
        <v>3883</v>
      </c>
      <c r="C2309" s="5" t="s">
        <v>3005</v>
      </c>
      <c r="D2309" s="6">
        <v>-2.6077828196833193E-2</v>
      </c>
      <c r="E2309" s="7">
        <v>0.93171396463383782</v>
      </c>
    </row>
    <row r="2310" spans="1:5" x14ac:dyDescent="0.25">
      <c r="A2310" s="3" t="s">
        <v>6363</v>
      </c>
      <c r="B2310" s="5" t="s">
        <v>3808</v>
      </c>
      <c r="C2310" s="5" t="s">
        <v>293</v>
      </c>
      <c r="D2310" s="6">
        <v>-2.612505590517512E-2</v>
      </c>
      <c r="E2310" s="7">
        <v>0.94264385842773846</v>
      </c>
    </row>
    <row r="2311" spans="1:5" x14ac:dyDescent="0.25">
      <c r="A2311" s="3" t="s">
        <v>6364</v>
      </c>
      <c r="B2311" s="5" t="s">
        <v>3883</v>
      </c>
      <c r="C2311" s="5" t="s">
        <v>3017</v>
      </c>
      <c r="D2311" s="6">
        <v>-2.6338338921966301E-2</v>
      </c>
      <c r="E2311" s="7">
        <v>0.9534974644510491</v>
      </c>
    </row>
    <row r="2312" spans="1:5" x14ac:dyDescent="0.25">
      <c r="A2312" s="3" t="s">
        <v>6365</v>
      </c>
      <c r="B2312" s="5" t="s">
        <v>3866</v>
      </c>
      <c r="C2312" s="5" t="s">
        <v>6366</v>
      </c>
      <c r="D2312" s="6">
        <v>-2.6485694808987475E-2</v>
      </c>
      <c r="E2312" s="7">
        <v>0.94571895863654931</v>
      </c>
    </row>
    <row r="2313" spans="1:5" x14ac:dyDescent="0.25">
      <c r="A2313" s="3" t="s">
        <v>6367</v>
      </c>
      <c r="B2313" s="5" t="s">
        <v>3887</v>
      </c>
      <c r="C2313" s="5" t="s">
        <v>3431</v>
      </c>
      <c r="D2313" s="6">
        <v>-2.6559173830114885E-2</v>
      </c>
      <c r="E2313" s="7">
        <v>0.93209003458699613</v>
      </c>
    </row>
    <row r="2314" spans="1:5" x14ac:dyDescent="0.25">
      <c r="A2314" s="3" t="s">
        <v>6368</v>
      </c>
      <c r="B2314" s="5" t="s">
        <v>3866</v>
      </c>
      <c r="C2314" s="5" t="s">
        <v>6369</v>
      </c>
      <c r="D2314" s="6">
        <v>-2.6795253231105851E-2</v>
      </c>
      <c r="E2314" s="7">
        <v>0.94517180625221497</v>
      </c>
    </row>
    <row r="2315" spans="1:5" x14ac:dyDescent="0.25">
      <c r="A2315" s="3" t="s">
        <v>6370</v>
      </c>
      <c r="B2315" s="5" t="s">
        <v>3808</v>
      </c>
      <c r="C2315" s="5" t="s">
        <v>6371</v>
      </c>
      <c r="D2315" s="6">
        <v>-2.6848787461182536E-2</v>
      </c>
      <c r="E2315" s="7">
        <v>0.95897504946528378</v>
      </c>
    </row>
    <row r="2316" spans="1:5" x14ac:dyDescent="0.25">
      <c r="A2316" s="3" t="s">
        <v>6372</v>
      </c>
      <c r="B2316" s="5" t="s">
        <v>3841</v>
      </c>
      <c r="C2316" s="5" t="s">
        <v>6373</v>
      </c>
      <c r="D2316" s="6">
        <v>-2.7292246941308163E-2</v>
      </c>
      <c r="E2316" s="7">
        <v>0.93209003458699613</v>
      </c>
    </row>
    <row r="2317" spans="1:5" x14ac:dyDescent="0.25">
      <c r="A2317" s="3" t="s">
        <v>6374</v>
      </c>
      <c r="B2317" s="5" t="s">
        <v>3841</v>
      </c>
      <c r="C2317" s="5" t="s">
        <v>1564</v>
      </c>
      <c r="D2317" s="6">
        <v>-2.7413601329270759E-2</v>
      </c>
      <c r="E2317" s="7">
        <v>0.93020305938905268</v>
      </c>
    </row>
    <row r="2318" spans="1:5" x14ac:dyDescent="0.25">
      <c r="A2318" s="3" t="s">
        <v>2479</v>
      </c>
      <c r="B2318" s="5" t="s">
        <v>3866</v>
      </c>
      <c r="C2318" s="5" t="s">
        <v>2480</v>
      </c>
      <c r="D2318" s="6">
        <v>-2.7428746205024505E-2</v>
      </c>
      <c r="E2318" s="7">
        <v>0.92423569352932078</v>
      </c>
    </row>
    <row r="2319" spans="1:5" x14ac:dyDescent="0.25">
      <c r="A2319" s="3" t="s">
        <v>6375</v>
      </c>
      <c r="B2319" s="5" t="s">
        <v>3887</v>
      </c>
      <c r="C2319" s="5" t="s">
        <v>3322</v>
      </c>
      <c r="D2319" s="6">
        <v>-2.7549995712665875E-2</v>
      </c>
      <c r="E2319" s="7">
        <v>0.94859461054433258</v>
      </c>
    </row>
    <row r="2320" spans="1:5" x14ac:dyDescent="0.25">
      <c r="A2320" s="3" t="s">
        <v>6376</v>
      </c>
      <c r="B2320" s="5" t="s">
        <v>3894</v>
      </c>
      <c r="C2320" s="5" t="s">
        <v>3555</v>
      </c>
      <c r="D2320" s="6">
        <v>-2.7881743983080895E-2</v>
      </c>
      <c r="E2320" s="7">
        <v>0.95470389865710215</v>
      </c>
    </row>
    <row r="2321" spans="1:5" x14ac:dyDescent="0.25">
      <c r="A2321" s="3" t="s">
        <v>6377</v>
      </c>
      <c r="B2321" s="5" t="s">
        <v>3808</v>
      </c>
      <c r="C2321" s="5" t="s">
        <v>6378</v>
      </c>
      <c r="D2321" s="6">
        <v>-2.793774021880626E-2</v>
      </c>
      <c r="E2321" s="7">
        <v>0.92069453484640262</v>
      </c>
    </row>
    <row r="2322" spans="1:5" x14ac:dyDescent="0.25">
      <c r="A2322" s="3" t="s">
        <v>6379</v>
      </c>
      <c r="B2322" s="5" t="s">
        <v>3894</v>
      </c>
      <c r="C2322" s="5" t="s">
        <v>3573</v>
      </c>
      <c r="D2322" s="6">
        <v>-2.8228109019274528E-2</v>
      </c>
      <c r="E2322" s="7">
        <v>0.96533833264325086</v>
      </c>
    </row>
    <row r="2323" spans="1:5" x14ac:dyDescent="0.25">
      <c r="A2323" s="3" t="s">
        <v>6380</v>
      </c>
      <c r="B2323" s="5" t="s">
        <v>3841</v>
      </c>
      <c r="C2323" s="5" t="s">
        <v>1471</v>
      </c>
      <c r="D2323" s="6">
        <v>-2.8288040581980055E-2</v>
      </c>
      <c r="E2323" s="7">
        <v>0.9326368819354327</v>
      </c>
    </row>
    <row r="2324" spans="1:5" x14ac:dyDescent="0.25">
      <c r="A2324" s="3" t="s">
        <v>3755</v>
      </c>
      <c r="B2324" s="5" t="s">
        <v>3899</v>
      </c>
      <c r="C2324" s="5" t="s">
        <v>6381</v>
      </c>
      <c r="D2324" s="6">
        <v>-2.8403258574953846E-2</v>
      </c>
      <c r="E2324" s="7">
        <v>0.94518622455515822</v>
      </c>
    </row>
    <row r="2325" spans="1:5" x14ac:dyDescent="0.25">
      <c r="A2325" s="3" t="s">
        <v>6382</v>
      </c>
      <c r="B2325" s="5" t="s">
        <v>3899</v>
      </c>
      <c r="C2325" s="5" t="s">
        <v>6383</v>
      </c>
      <c r="D2325" s="6">
        <v>-2.8566183640417551E-2</v>
      </c>
      <c r="E2325" s="7">
        <v>0.93619502496052265</v>
      </c>
    </row>
    <row r="2326" spans="1:5" x14ac:dyDescent="0.25">
      <c r="A2326" s="3" t="s">
        <v>6384</v>
      </c>
      <c r="B2326" s="5" t="s">
        <v>3866</v>
      </c>
      <c r="C2326" s="5" t="s">
        <v>6385</v>
      </c>
      <c r="D2326" s="6">
        <v>-2.884578972901548E-2</v>
      </c>
      <c r="E2326" s="7">
        <v>0.90289568613166837</v>
      </c>
    </row>
    <row r="2327" spans="1:5" x14ac:dyDescent="0.25">
      <c r="A2327" s="3" t="s">
        <v>6386</v>
      </c>
      <c r="B2327" s="5" t="s">
        <v>3866</v>
      </c>
      <c r="C2327" s="5" t="s">
        <v>2560</v>
      </c>
      <c r="D2327" s="6">
        <v>-2.8862455090162515E-2</v>
      </c>
      <c r="E2327" s="7">
        <v>0.97870453751277353</v>
      </c>
    </row>
    <row r="2328" spans="1:5" x14ac:dyDescent="0.25">
      <c r="A2328" s="3" t="s">
        <v>1415</v>
      </c>
      <c r="B2328" s="5" t="s">
        <v>3841</v>
      </c>
      <c r="C2328" s="5" t="s">
        <v>6387</v>
      </c>
      <c r="D2328" s="6">
        <v>-2.9053324921787853E-2</v>
      </c>
      <c r="E2328" s="7">
        <v>0.92331021319172646</v>
      </c>
    </row>
    <row r="2329" spans="1:5" x14ac:dyDescent="0.25">
      <c r="A2329" s="3" t="s">
        <v>86</v>
      </c>
      <c r="B2329" s="5" t="s">
        <v>3808</v>
      </c>
      <c r="C2329" s="5" t="s">
        <v>6388</v>
      </c>
      <c r="D2329" s="6">
        <v>-2.9212343573361336E-2</v>
      </c>
      <c r="E2329" s="7">
        <v>0.96025205167734251</v>
      </c>
    </row>
    <row r="2330" spans="1:5" x14ac:dyDescent="0.25">
      <c r="A2330" s="3" t="s">
        <v>351</v>
      </c>
      <c r="B2330" s="5" t="s">
        <v>3808</v>
      </c>
      <c r="C2330" s="5" t="s">
        <v>352</v>
      </c>
      <c r="D2330" s="6">
        <v>-2.9234108944534709E-2</v>
      </c>
      <c r="E2330" s="7">
        <v>0.90405110100377395</v>
      </c>
    </row>
    <row r="2331" spans="1:5" x14ac:dyDescent="0.25">
      <c r="A2331" s="3" t="s">
        <v>6389</v>
      </c>
      <c r="B2331" s="5" t="s">
        <v>3866</v>
      </c>
      <c r="C2331" s="5" t="s">
        <v>2610</v>
      </c>
      <c r="D2331" s="6">
        <v>-2.9539994779891374E-2</v>
      </c>
      <c r="E2331" s="7">
        <v>0.90897742501294909</v>
      </c>
    </row>
    <row r="2332" spans="1:5" x14ac:dyDescent="0.25">
      <c r="A2332" s="3" t="s">
        <v>6390</v>
      </c>
      <c r="B2332" s="5" t="s">
        <v>3841</v>
      </c>
      <c r="C2332" s="5" t="s">
        <v>1434</v>
      </c>
      <c r="D2332" s="6">
        <v>-3.0588974217868204E-2</v>
      </c>
      <c r="E2332" s="7">
        <v>0.94880619715671144</v>
      </c>
    </row>
    <row r="2333" spans="1:5" x14ac:dyDescent="0.25">
      <c r="A2333" s="3" t="s">
        <v>297</v>
      </c>
      <c r="B2333" s="5" t="s">
        <v>3808</v>
      </c>
      <c r="C2333" s="5" t="s">
        <v>298</v>
      </c>
      <c r="D2333" s="6">
        <v>-3.07981735933648E-2</v>
      </c>
      <c r="E2333" s="7">
        <v>0.91220633601059731</v>
      </c>
    </row>
    <row r="2334" spans="1:5" x14ac:dyDescent="0.25">
      <c r="A2334" s="3" t="s">
        <v>6391</v>
      </c>
      <c r="B2334" s="5" t="s">
        <v>3841</v>
      </c>
      <c r="C2334" s="5" t="s">
        <v>2186</v>
      </c>
      <c r="D2334" s="6">
        <v>-3.0802311644009182E-2</v>
      </c>
      <c r="E2334" s="7">
        <v>0.95928074395885665</v>
      </c>
    </row>
    <row r="2335" spans="1:5" x14ac:dyDescent="0.25">
      <c r="A2335" s="3" t="s">
        <v>6392</v>
      </c>
      <c r="B2335" s="5" t="s">
        <v>3866</v>
      </c>
      <c r="C2335" s="5" t="s">
        <v>6393</v>
      </c>
      <c r="D2335" s="6">
        <v>-3.0827351795245785E-2</v>
      </c>
      <c r="E2335" s="7">
        <v>0.91288279446439136</v>
      </c>
    </row>
    <row r="2336" spans="1:5" x14ac:dyDescent="0.25">
      <c r="A2336" s="3" t="s">
        <v>6394</v>
      </c>
      <c r="B2336" s="5" t="s">
        <v>3866</v>
      </c>
      <c r="C2336" s="5" t="s">
        <v>2317</v>
      </c>
      <c r="D2336" s="6">
        <v>-3.1045324542386524E-2</v>
      </c>
      <c r="E2336" s="7">
        <v>0.96885581059210268</v>
      </c>
    </row>
    <row r="2337" spans="1:5" x14ac:dyDescent="0.25">
      <c r="A2337" s="3" t="s">
        <v>1871</v>
      </c>
      <c r="B2337" s="5" t="s">
        <v>3841</v>
      </c>
      <c r="C2337" s="5" t="s">
        <v>1872</v>
      </c>
      <c r="D2337" s="6">
        <v>-3.1365831996543816E-2</v>
      </c>
      <c r="E2337" s="7">
        <v>0.94861295712529181</v>
      </c>
    </row>
    <row r="2338" spans="1:5" x14ac:dyDescent="0.25">
      <c r="A2338" s="3" t="s">
        <v>6395</v>
      </c>
      <c r="B2338" s="5" t="s">
        <v>3808</v>
      </c>
      <c r="C2338" s="5" t="s">
        <v>6396</v>
      </c>
      <c r="D2338" s="6">
        <v>-3.1693188236185436E-2</v>
      </c>
      <c r="E2338" s="7">
        <v>0.89415441992094957</v>
      </c>
    </row>
    <row r="2339" spans="1:5" x14ac:dyDescent="0.25">
      <c r="A2339" s="3" t="s">
        <v>6397</v>
      </c>
      <c r="B2339" s="5" t="s">
        <v>3808</v>
      </c>
      <c r="C2339" s="5" t="s">
        <v>6398</v>
      </c>
      <c r="D2339" s="6">
        <v>-3.2035240565786313E-2</v>
      </c>
      <c r="E2339" s="7">
        <v>0.95038755415837495</v>
      </c>
    </row>
    <row r="2340" spans="1:5" x14ac:dyDescent="0.25">
      <c r="A2340" s="3" t="s">
        <v>6399</v>
      </c>
      <c r="B2340" s="5" t="s">
        <v>3841</v>
      </c>
      <c r="C2340" s="5" t="s">
        <v>6400</v>
      </c>
      <c r="D2340" s="6">
        <v>-3.3182670496376958E-2</v>
      </c>
      <c r="E2340" s="7">
        <v>0.90226994845112007</v>
      </c>
    </row>
    <row r="2341" spans="1:5" x14ac:dyDescent="0.25">
      <c r="A2341" s="3" t="s">
        <v>6401</v>
      </c>
      <c r="B2341" s="5" t="s">
        <v>3808</v>
      </c>
      <c r="C2341" s="5" t="s">
        <v>6402</v>
      </c>
      <c r="D2341" s="6">
        <v>-3.3990203278234772E-2</v>
      </c>
      <c r="E2341" s="7">
        <v>0.90773425458895074</v>
      </c>
    </row>
    <row r="2342" spans="1:5" x14ac:dyDescent="0.25">
      <c r="A2342" s="3" t="s">
        <v>6403</v>
      </c>
      <c r="B2342" s="5" t="s">
        <v>3841</v>
      </c>
      <c r="C2342" s="5" t="s">
        <v>2096</v>
      </c>
      <c r="D2342" s="6">
        <v>-3.4566518546316705E-2</v>
      </c>
      <c r="E2342" s="7">
        <v>0.94518622455515822</v>
      </c>
    </row>
    <row r="2343" spans="1:5" x14ac:dyDescent="0.25">
      <c r="A2343" s="3" t="s">
        <v>6404</v>
      </c>
      <c r="B2343" s="5" t="s">
        <v>3887</v>
      </c>
      <c r="C2343" s="5" t="s">
        <v>6405</v>
      </c>
      <c r="D2343" s="6">
        <v>-3.4609475728566957E-2</v>
      </c>
      <c r="E2343" s="7">
        <v>0.97738326908999873</v>
      </c>
    </row>
    <row r="2344" spans="1:5" x14ac:dyDescent="0.25">
      <c r="A2344" s="3" t="s">
        <v>2424</v>
      </c>
      <c r="B2344" s="5" t="s">
        <v>3866</v>
      </c>
      <c r="C2344" s="5" t="s">
        <v>2425</v>
      </c>
      <c r="D2344" s="6">
        <v>-3.4622335786069373E-2</v>
      </c>
      <c r="E2344" s="7">
        <v>0.90644747714478979</v>
      </c>
    </row>
    <row r="2345" spans="1:5" x14ac:dyDescent="0.25">
      <c r="A2345" s="3" t="s">
        <v>667</v>
      </c>
      <c r="B2345" s="5" t="s">
        <v>3808</v>
      </c>
      <c r="C2345" s="5" t="s">
        <v>668</v>
      </c>
      <c r="D2345" s="6">
        <v>-3.4645144912131484E-2</v>
      </c>
      <c r="E2345" s="7">
        <v>0.91288464808023528</v>
      </c>
    </row>
    <row r="2346" spans="1:5" x14ac:dyDescent="0.25">
      <c r="A2346" s="3" t="s">
        <v>6406</v>
      </c>
      <c r="B2346" s="5" t="s">
        <v>3894</v>
      </c>
      <c r="C2346" s="5" t="s">
        <v>6407</v>
      </c>
      <c r="D2346" s="6">
        <v>-3.5217388733176924E-2</v>
      </c>
      <c r="E2346" s="7">
        <v>0.96630176449171579</v>
      </c>
    </row>
    <row r="2347" spans="1:5" x14ac:dyDescent="0.25">
      <c r="A2347" s="3" t="s">
        <v>6408</v>
      </c>
      <c r="B2347" s="5" t="s">
        <v>3808</v>
      </c>
      <c r="C2347" s="5" t="s">
        <v>6409</v>
      </c>
      <c r="D2347" s="6">
        <v>-3.5607238831207998E-2</v>
      </c>
      <c r="E2347" s="7">
        <v>0.90073853628609613</v>
      </c>
    </row>
    <row r="2348" spans="1:5" x14ac:dyDescent="0.25">
      <c r="A2348" s="3" t="s">
        <v>6410</v>
      </c>
      <c r="B2348" s="5" t="s">
        <v>3866</v>
      </c>
      <c r="C2348" s="5" t="s">
        <v>6411</v>
      </c>
      <c r="D2348" s="6">
        <v>-3.5837032120210666E-2</v>
      </c>
      <c r="E2348" s="7">
        <v>0.93701695833619558</v>
      </c>
    </row>
    <row r="2349" spans="1:5" x14ac:dyDescent="0.25">
      <c r="A2349" s="3" t="s">
        <v>98</v>
      </c>
      <c r="B2349" s="5" t="s">
        <v>3808</v>
      </c>
      <c r="C2349" s="5" t="s">
        <v>99</v>
      </c>
      <c r="D2349" s="6">
        <v>-3.6515448349905263E-2</v>
      </c>
      <c r="E2349" s="7">
        <v>0.94154389590832122</v>
      </c>
    </row>
    <row r="2350" spans="1:5" x14ac:dyDescent="0.25">
      <c r="A2350" s="3" t="s">
        <v>2523</v>
      </c>
      <c r="B2350" s="5" t="s">
        <v>3866</v>
      </c>
      <c r="C2350" s="5" t="s">
        <v>6412</v>
      </c>
      <c r="D2350" s="6">
        <v>-3.670252599030286E-2</v>
      </c>
      <c r="E2350" s="7">
        <v>0.91818977230089271</v>
      </c>
    </row>
    <row r="2351" spans="1:5" x14ac:dyDescent="0.25">
      <c r="A2351" s="3" t="s">
        <v>6413</v>
      </c>
      <c r="B2351" s="5" t="s">
        <v>3866</v>
      </c>
      <c r="C2351" s="5" t="s">
        <v>2858</v>
      </c>
      <c r="D2351" s="6">
        <v>-3.6986840600697513E-2</v>
      </c>
      <c r="E2351" s="7">
        <v>0.92697586575698576</v>
      </c>
    </row>
    <row r="2352" spans="1:5" x14ac:dyDescent="0.25">
      <c r="A2352" s="3" t="s">
        <v>6414</v>
      </c>
      <c r="B2352" s="5" t="s">
        <v>3866</v>
      </c>
      <c r="C2352" s="5" t="s">
        <v>6415</v>
      </c>
      <c r="D2352" s="6">
        <v>-3.6991492692591228E-2</v>
      </c>
      <c r="E2352" s="7">
        <v>0.92697586575698576</v>
      </c>
    </row>
    <row r="2353" spans="1:5" x14ac:dyDescent="0.25">
      <c r="A2353" s="3" t="s">
        <v>6416</v>
      </c>
      <c r="B2353" s="5" t="s">
        <v>3808</v>
      </c>
      <c r="C2353" s="5" t="s">
        <v>6417</v>
      </c>
      <c r="D2353" s="6">
        <v>-3.7082242135870171E-2</v>
      </c>
      <c r="E2353" s="7">
        <v>0.91288279446439136</v>
      </c>
    </row>
    <row r="2354" spans="1:5" x14ac:dyDescent="0.25">
      <c r="A2354" s="3" t="s">
        <v>2966</v>
      </c>
      <c r="B2354" s="5" t="s">
        <v>3866</v>
      </c>
      <c r="C2354" s="5" t="s">
        <v>2967</v>
      </c>
      <c r="D2354" s="6">
        <v>-3.7347101878047177E-2</v>
      </c>
      <c r="E2354" s="7">
        <v>0.95897504946528378</v>
      </c>
    </row>
    <row r="2355" spans="1:5" x14ac:dyDescent="0.25">
      <c r="A2355" s="3" t="s">
        <v>3474</v>
      </c>
      <c r="B2355" s="5" t="s">
        <v>3887</v>
      </c>
      <c r="C2355" s="5" t="s">
        <v>6418</v>
      </c>
      <c r="D2355" s="6">
        <v>-3.7453398147833862E-2</v>
      </c>
      <c r="E2355" s="7">
        <v>0.95778620364009293</v>
      </c>
    </row>
    <row r="2356" spans="1:5" x14ac:dyDescent="0.25">
      <c r="A2356" s="3" t="s">
        <v>6419</v>
      </c>
      <c r="B2356" s="5" t="s">
        <v>3808</v>
      </c>
      <c r="C2356" s="5" t="s">
        <v>6420</v>
      </c>
      <c r="D2356" s="6">
        <v>-3.7530635083802846E-2</v>
      </c>
      <c r="E2356" s="7">
        <v>0.87834506227381581</v>
      </c>
    </row>
    <row r="2357" spans="1:5" x14ac:dyDescent="0.25">
      <c r="A2357" s="3" t="s">
        <v>6421</v>
      </c>
      <c r="B2357" s="5" t="s">
        <v>3808</v>
      </c>
      <c r="C2357" s="5" t="s">
        <v>6422</v>
      </c>
      <c r="D2357" s="6">
        <v>-3.7773609454813319E-2</v>
      </c>
      <c r="E2357" s="7">
        <v>0.90114040424292741</v>
      </c>
    </row>
    <row r="2358" spans="1:5" x14ac:dyDescent="0.25">
      <c r="A2358" s="3" t="s">
        <v>6423</v>
      </c>
      <c r="B2358" s="5" t="s">
        <v>3808</v>
      </c>
      <c r="C2358" s="5" t="s">
        <v>6424</v>
      </c>
      <c r="D2358" s="6">
        <v>-3.7945125222791712E-2</v>
      </c>
      <c r="E2358" s="7">
        <v>0.90047068310912481</v>
      </c>
    </row>
    <row r="2359" spans="1:5" x14ac:dyDescent="0.25">
      <c r="A2359" s="3" t="s">
        <v>3482</v>
      </c>
      <c r="B2359" s="5" t="s">
        <v>3887</v>
      </c>
      <c r="C2359" s="5" t="s">
        <v>3483</v>
      </c>
      <c r="D2359" s="6">
        <v>-3.8227199174735792E-2</v>
      </c>
      <c r="E2359" s="7">
        <v>0.94264385842773846</v>
      </c>
    </row>
    <row r="2360" spans="1:5" x14ac:dyDescent="0.25">
      <c r="A2360" s="3" t="s">
        <v>6425</v>
      </c>
      <c r="B2360" s="5" t="s">
        <v>3883</v>
      </c>
      <c r="C2360" s="5" t="s">
        <v>6426</v>
      </c>
      <c r="D2360" s="6">
        <v>-3.8227920062869007E-2</v>
      </c>
      <c r="E2360" s="7">
        <v>0.92139752339837411</v>
      </c>
    </row>
    <row r="2361" spans="1:5" x14ac:dyDescent="0.25">
      <c r="A2361" s="3" t="s">
        <v>1644</v>
      </c>
      <c r="B2361" s="5" t="s">
        <v>3841</v>
      </c>
      <c r="C2361" s="5" t="s">
        <v>1645</v>
      </c>
      <c r="D2361" s="6">
        <v>-3.8292164256482616E-2</v>
      </c>
      <c r="E2361" s="7">
        <v>0.88280226321471367</v>
      </c>
    </row>
    <row r="2362" spans="1:5" x14ac:dyDescent="0.25">
      <c r="A2362" s="3" t="s">
        <v>917</v>
      </c>
      <c r="B2362" s="5" t="s">
        <v>3808</v>
      </c>
      <c r="C2362" s="5" t="s">
        <v>918</v>
      </c>
      <c r="D2362" s="6">
        <v>-3.8685397006341361E-2</v>
      </c>
      <c r="E2362" s="7">
        <v>0.94517180625221497</v>
      </c>
    </row>
    <row r="2363" spans="1:5" x14ac:dyDescent="0.25">
      <c r="A2363" s="3" t="s">
        <v>2898</v>
      </c>
      <c r="B2363" s="5" t="s">
        <v>3866</v>
      </c>
      <c r="C2363" s="5" t="s">
        <v>2899</v>
      </c>
      <c r="D2363" s="6">
        <v>-3.9011278453826535E-2</v>
      </c>
      <c r="E2363" s="7">
        <v>0.92697586575698576</v>
      </c>
    </row>
    <row r="2364" spans="1:5" x14ac:dyDescent="0.25">
      <c r="A2364" s="3" t="s">
        <v>6427</v>
      </c>
      <c r="B2364" s="5" t="s">
        <v>3899</v>
      </c>
      <c r="C2364" s="5" t="s">
        <v>6428</v>
      </c>
      <c r="D2364" s="6">
        <v>-3.960118741502177E-2</v>
      </c>
      <c r="E2364" s="7">
        <v>0.91303454999376377</v>
      </c>
    </row>
    <row r="2365" spans="1:5" x14ac:dyDescent="0.25">
      <c r="A2365" s="3" t="s">
        <v>6429</v>
      </c>
      <c r="B2365" s="5" t="s">
        <v>3841</v>
      </c>
      <c r="C2365" s="5" t="s">
        <v>6430</v>
      </c>
      <c r="D2365" s="6">
        <v>-3.9738398546703115E-2</v>
      </c>
      <c r="E2365" s="7">
        <v>0.91120274766515374</v>
      </c>
    </row>
    <row r="2366" spans="1:5" x14ac:dyDescent="0.25">
      <c r="A2366" s="3" t="s">
        <v>1640</v>
      </c>
      <c r="B2366" s="5" t="s">
        <v>3841</v>
      </c>
      <c r="C2366" s="5" t="s">
        <v>1641</v>
      </c>
      <c r="D2366" s="6">
        <v>-3.9826750120971484E-2</v>
      </c>
      <c r="E2366" s="7">
        <v>0.95409034420502126</v>
      </c>
    </row>
    <row r="2367" spans="1:5" x14ac:dyDescent="0.25">
      <c r="A2367" s="3" t="s">
        <v>3300</v>
      </c>
      <c r="B2367" s="5" t="s">
        <v>3883</v>
      </c>
      <c r="C2367" s="5" t="s">
        <v>6431</v>
      </c>
      <c r="D2367" s="6">
        <v>-4.0618331992886114E-2</v>
      </c>
      <c r="E2367" s="7">
        <v>0.90226994845112007</v>
      </c>
    </row>
    <row r="2368" spans="1:5" x14ac:dyDescent="0.25">
      <c r="A2368" s="3" t="s">
        <v>6432</v>
      </c>
      <c r="B2368" s="5" t="s">
        <v>3808</v>
      </c>
      <c r="C2368" s="5" t="s">
        <v>6433</v>
      </c>
      <c r="D2368" s="6">
        <v>-4.0681949219360997E-2</v>
      </c>
      <c r="E2368" s="7">
        <v>0.89804617170663725</v>
      </c>
    </row>
    <row r="2369" spans="1:5" x14ac:dyDescent="0.25">
      <c r="A2369" s="3" t="s">
        <v>3309</v>
      </c>
      <c r="B2369" s="5" t="s">
        <v>3887</v>
      </c>
      <c r="C2369" s="5" t="s">
        <v>3310</v>
      </c>
      <c r="D2369" s="6">
        <v>-4.1097729253970212E-2</v>
      </c>
      <c r="E2369" s="7">
        <v>0.96091962065137182</v>
      </c>
    </row>
    <row r="2370" spans="1:5" x14ac:dyDescent="0.25">
      <c r="A2370" s="3" t="s">
        <v>2688</v>
      </c>
      <c r="B2370" s="5" t="s">
        <v>3866</v>
      </c>
      <c r="C2370" s="5" t="s">
        <v>2689</v>
      </c>
      <c r="D2370" s="6">
        <v>-4.129986654295352E-2</v>
      </c>
      <c r="E2370" s="7">
        <v>0.88242851600066974</v>
      </c>
    </row>
    <row r="2371" spans="1:5" x14ac:dyDescent="0.25">
      <c r="A2371" s="3" t="s">
        <v>6434</v>
      </c>
      <c r="B2371" s="5" t="s">
        <v>3866</v>
      </c>
      <c r="C2371" s="5" t="s">
        <v>6435</v>
      </c>
      <c r="D2371" s="6">
        <v>-4.1633816334657479E-2</v>
      </c>
      <c r="E2371" s="7">
        <v>0.88280226321471367</v>
      </c>
    </row>
    <row r="2372" spans="1:5" x14ac:dyDescent="0.25">
      <c r="A2372" s="3" t="s">
        <v>1775</v>
      </c>
      <c r="B2372" s="5" t="s">
        <v>3841</v>
      </c>
      <c r="C2372" s="5" t="s">
        <v>1776</v>
      </c>
      <c r="D2372" s="6">
        <v>-4.1845737638327961E-2</v>
      </c>
      <c r="E2372" s="7">
        <v>0.8834873198320452</v>
      </c>
    </row>
    <row r="2373" spans="1:5" x14ac:dyDescent="0.25">
      <c r="A2373" s="3" t="s">
        <v>6436</v>
      </c>
      <c r="B2373" s="5" t="s">
        <v>3841</v>
      </c>
      <c r="C2373" s="5" t="s">
        <v>1413</v>
      </c>
      <c r="D2373" s="6">
        <v>-4.1917807428588236E-2</v>
      </c>
      <c r="E2373" s="7">
        <v>0.90047068310912481</v>
      </c>
    </row>
    <row r="2374" spans="1:5" x14ac:dyDescent="0.25">
      <c r="A2374" s="3" t="s">
        <v>2719</v>
      </c>
      <c r="B2374" s="5" t="s">
        <v>3866</v>
      </c>
      <c r="C2374" s="5" t="s">
        <v>2720</v>
      </c>
      <c r="D2374" s="6">
        <v>-4.2009841287659395E-2</v>
      </c>
      <c r="E2374" s="7">
        <v>0.87834506227381581</v>
      </c>
    </row>
    <row r="2375" spans="1:5" x14ac:dyDescent="0.25">
      <c r="A2375" s="3" t="s">
        <v>6437</v>
      </c>
      <c r="B2375" s="5" t="s">
        <v>3887</v>
      </c>
      <c r="C2375" s="5" t="s">
        <v>6438</v>
      </c>
      <c r="D2375" s="6">
        <v>-4.2103266425427853E-2</v>
      </c>
      <c r="E2375" s="7">
        <v>0.95555346314830059</v>
      </c>
    </row>
    <row r="2376" spans="1:5" x14ac:dyDescent="0.25">
      <c r="A2376" s="3" t="s">
        <v>6439</v>
      </c>
      <c r="B2376" s="5" t="s">
        <v>3866</v>
      </c>
      <c r="C2376" s="5" t="s">
        <v>6440</v>
      </c>
      <c r="D2376" s="6">
        <v>-4.2104164298061061E-2</v>
      </c>
      <c r="E2376" s="7">
        <v>0.91022693523427123</v>
      </c>
    </row>
    <row r="2377" spans="1:5" x14ac:dyDescent="0.25">
      <c r="A2377" s="3" t="s">
        <v>6441</v>
      </c>
      <c r="B2377" s="5" t="s">
        <v>3808</v>
      </c>
      <c r="C2377" s="5" t="s">
        <v>537</v>
      </c>
      <c r="D2377" s="6">
        <v>-4.249362411317055E-2</v>
      </c>
      <c r="E2377" s="7">
        <v>0.89252560135646475</v>
      </c>
    </row>
    <row r="2378" spans="1:5" x14ac:dyDescent="0.25">
      <c r="A2378" s="3" t="s">
        <v>6442</v>
      </c>
      <c r="B2378" s="5" t="s">
        <v>3866</v>
      </c>
      <c r="C2378" s="5" t="s">
        <v>2537</v>
      </c>
      <c r="D2378" s="6">
        <v>-4.291947298403858E-2</v>
      </c>
      <c r="E2378" s="7">
        <v>0.92412005972740696</v>
      </c>
    </row>
    <row r="2379" spans="1:5" x14ac:dyDescent="0.25">
      <c r="A2379" s="3" t="s">
        <v>6443</v>
      </c>
      <c r="B2379" s="5" t="s">
        <v>3866</v>
      </c>
      <c r="C2379" s="5" t="s">
        <v>2951</v>
      </c>
      <c r="D2379" s="6">
        <v>-4.3107105907391204E-2</v>
      </c>
      <c r="E2379" s="7">
        <v>0.88956136365149252</v>
      </c>
    </row>
    <row r="2380" spans="1:5" x14ac:dyDescent="0.25">
      <c r="A2380" s="3" t="s">
        <v>6444</v>
      </c>
      <c r="B2380" s="5" t="s">
        <v>3808</v>
      </c>
      <c r="C2380" s="5" t="s">
        <v>6445</v>
      </c>
      <c r="D2380" s="6">
        <v>-4.3471579017432274E-2</v>
      </c>
      <c r="E2380" s="7">
        <v>0.88280226321471367</v>
      </c>
    </row>
    <row r="2381" spans="1:5" x14ac:dyDescent="0.25">
      <c r="A2381" s="3" t="s">
        <v>1109</v>
      </c>
      <c r="B2381" s="5" t="s">
        <v>3808</v>
      </c>
      <c r="C2381" s="5" t="s">
        <v>1110</v>
      </c>
      <c r="D2381" s="6">
        <v>-4.3752444751909626E-2</v>
      </c>
      <c r="E2381" s="7">
        <v>0.88395442143007463</v>
      </c>
    </row>
    <row r="2382" spans="1:5" x14ac:dyDescent="0.25">
      <c r="A2382" s="3" t="s">
        <v>6446</v>
      </c>
      <c r="B2382" s="5" t="s">
        <v>3841</v>
      </c>
      <c r="C2382" s="5" t="s">
        <v>6447</v>
      </c>
      <c r="D2382" s="6">
        <v>-4.3803108473010284E-2</v>
      </c>
      <c r="E2382" s="7">
        <v>0.88723849757526474</v>
      </c>
    </row>
    <row r="2383" spans="1:5" x14ac:dyDescent="0.25">
      <c r="A2383" s="3" t="s">
        <v>6448</v>
      </c>
      <c r="B2383" s="5" t="s">
        <v>3808</v>
      </c>
      <c r="C2383" s="5" t="s">
        <v>1193</v>
      </c>
      <c r="D2383" s="6">
        <v>-4.4159766228101582E-2</v>
      </c>
      <c r="E2383" s="7">
        <v>0.87528815622235567</v>
      </c>
    </row>
    <row r="2384" spans="1:5" x14ac:dyDescent="0.25">
      <c r="A2384" s="3" t="s">
        <v>2658</v>
      </c>
      <c r="B2384" s="5" t="s">
        <v>3866</v>
      </c>
      <c r="C2384" s="5" t="s">
        <v>2659</v>
      </c>
      <c r="D2384" s="6">
        <v>-4.4548153949103005E-2</v>
      </c>
      <c r="E2384" s="7">
        <v>0.92423569352932078</v>
      </c>
    </row>
    <row r="2385" spans="1:5" x14ac:dyDescent="0.25">
      <c r="A2385" s="3" t="s">
        <v>6449</v>
      </c>
      <c r="B2385" s="5" t="s">
        <v>3841</v>
      </c>
      <c r="C2385" s="5" t="s">
        <v>6450</v>
      </c>
      <c r="D2385" s="6">
        <v>-4.4718344968567469E-2</v>
      </c>
      <c r="E2385" s="7">
        <v>0.92214052630266685</v>
      </c>
    </row>
    <row r="2386" spans="1:5" x14ac:dyDescent="0.25">
      <c r="A2386" s="3" t="s">
        <v>6451</v>
      </c>
      <c r="B2386" s="5" t="s">
        <v>3887</v>
      </c>
      <c r="C2386" s="5" t="s">
        <v>3375</v>
      </c>
      <c r="D2386" s="6">
        <v>-4.4905740463943841E-2</v>
      </c>
      <c r="E2386" s="7">
        <v>0.88280226321471367</v>
      </c>
    </row>
    <row r="2387" spans="1:5" x14ac:dyDescent="0.25">
      <c r="A2387" s="3" t="s">
        <v>2756</v>
      </c>
      <c r="B2387" s="5" t="s">
        <v>3866</v>
      </c>
      <c r="C2387" s="5" t="s">
        <v>6452</v>
      </c>
      <c r="D2387" s="6">
        <v>-4.5539768397862022E-2</v>
      </c>
      <c r="E2387" s="7">
        <v>0.95330753261567525</v>
      </c>
    </row>
    <row r="2388" spans="1:5" x14ac:dyDescent="0.25">
      <c r="A2388" s="3" t="s">
        <v>6453</v>
      </c>
      <c r="B2388" s="5" t="s">
        <v>3841</v>
      </c>
      <c r="C2388" s="5" t="s">
        <v>6454</v>
      </c>
      <c r="D2388" s="6">
        <v>-4.5600760248063199E-2</v>
      </c>
      <c r="E2388" s="7">
        <v>0.91288464808023528</v>
      </c>
    </row>
    <row r="2389" spans="1:5" x14ac:dyDescent="0.25">
      <c r="A2389" s="3" t="s">
        <v>6455</v>
      </c>
      <c r="B2389" s="5" t="s">
        <v>3866</v>
      </c>
      <c r="C2389" s="5" t="s">
        <v>2665</v>
      </c>
      <c r="D2389" s="6">
        <v>-4.5611755099357811E-2</v>
      </c>
      <c r="E2389" s="7">
        <v>0.88280226321471367</v>
      </c>
    </row>
    <row r="2390" spans="1:5" x14ac:dyDescent="0.25">
      <c r="A2390" s="3" t="s">
        <v>2943</v>
      </c>
      <c r="B2390" s="5" t="s">
        <v>3866</v>
      </c>
      <c r="C2390" s="5" t="s">
        <v>2944</v>
      </c>
      <c r="D2390" s="6">
        <v>-4.5743422510408902E-2</v>
      </c>
      <c r="E2390" s="7">
        <v>0.913537405010446</v>
      </c>
    </row>
    <row r="2391" spans="1:5" x14ac:dyDescent="0.25">
      <c r="A2391" s="3" t="s">
        <v>2254</v>
      </c>
      <c r="B2391" s="5" t="s">
        <v>3866</v>
      </c>
      <c r="C2391" s="5" t="s">
        <v>2255</v>
      </c>
      <c r="D2391" s="6">
        <v>-4.6053020090147972E-2</v>
      </c>
      <c r="E2391" s="7">
        <v>0.91817254569291917</v>
      </c>
    </row>
    <row r="2392" spans="1:5" x14ac:dyDescent="0.25">
      <c r="A2392" s="3" t="s">
        <v>6456</v>
      </c>
      <c r="B2392" s="5" t="s">
        <v>3883</v>
      </c>
      <c r="C2392" s="5" t="s">
        <v>6457</v>
      </c>
      <c r="D2392" s="6">
        <v>-4.6277741852921224E-2</v>
      </c>
      <c r="E2392" s="7">
        <v>0.88088709380623487</v>
      </c>
    </row>
    <row r="2393" spans="1:5" x14ac:dyDescent="0.25">
      <c r="A2393" s="3" t="s">
        <v>6458</v>
      </c>
      <c r="B2393" s="5" t="s">
        <v>3866</v>
      </c>
      <c r="C2393" s="5" t="s">
        <v>2729</v>
      </c>
      <c r="D2393" s="6">
        <v>-4.6651717949707981E-2</v>
      </c>
      <c r="E2393" s="7">
        <v>0.88280226321471367</v>
      </c>
    </row>
    <row r="2394" spans="1:5" x14ac:dyDescent="0.25">
      <c r="A2394" s="3" t="s">
        <v>6459</v>
      </c>
      <c r="B2394" s="5" t="s">
        <v>3841</v>
      </c>
      <c r="C2394" s="5" t="s">
        <v>6460</v>
      </c>
      <c r="D2394" s="6">
        <v>-4.6869491343663798E-2</v>
      </c>
      <c r="E2394" s="7">
        <v>0.86553862807438753</v>
      </c>
    </row>
    <row r="2395" spans="1:5" x14ac:dyDescent="0.25">
      <c r="A2395" s="3" t="s">
        <v>6461</v>
      </c>
      <c r="B2395" s="5" t="s">
        <v>3808</v>
      </c>
      <c r="C2395" s="5" t="s">
        <v>6462</v>
      </c>
      <c r="D2395" s="6">
        <v>-4.7334167496280201E-2</v>
      </c>
      <c r="E2395" s="7">
        <v>0.83106923761635265</v>
      </c>
    </row>
    <row r="2396" spans="1:5" x14ac:dyDescent="0.25">
      <c r="A2396" s="3" t="s">
        <v>6463</v>
      </c>
      <c r="B2396" s="5" t="s">
        <v>3894</v>
      </c>
      <c r="C2396" s="5" t="s">
        <v>6464</v>
      </c>
      <c r="D2396" s="6">
        <v>-4.754757682570776E-2</v>
      </c>
      <c r="E2396" s="7">
        <v>0.95205108037927122</v>
      </c>
    </row>
    <row r="2397" spans="1:5" x14ac:dyDescent="0.25">
      <c r="A2397" s="3" t="s">
        <v>3386</v>
      </c>
      <c r="B2397" s="5" t="s">
        <v>3887</v>
      </c>
      <c r="C2397" s="5" t="s">
        <v>3387</v>
      </c>
      <c r="D2397" s="6">
        <v>-4.7568481707387283E-2</v>
      </c>
      <c r="E2397" s="7">
        <v>0.88020497203759529</v>
      </c>
    </row>
    <row r="2398" spans="1:5" x14ac:dyDescent="0.25">
      <c r="A2398" s="3" t="s">
        <v>6465</v>
      </c>
      <c r="B2398" s="5" t="s">
        <v>3808</v>
      </c>
      <c r="C2398" s="5" t="s">
        <v>1103</v>
      </c>
      <c r="D2398" s="6">
        <v>-4.7808744616318184E-2</v>
      </c>
      <c r="E2398" s="7">
        <v>0.93015576915529929</v>
      </c>
    </row>
    <row r="2399" spans="1:5" x14ac:dyDescent="0.25">
      <c r="A2399" s="3" t="s">
        <v>6466</v>
      </c>
      <c r="B2399" s="5" t="s">
        <v>3841</v>
      </c>
      <c r="C2399" s="5" t="s">
        <v>6467</v>
      </c>
      <c r="D2399" s="6">
        <v>-4.7946719358222402E-2</v>
      </c>
      <c r="E2399" s="7">
        <v>0.92214052630266685</v>
      </c>
    </row>
    <row r="2400" spans="1:5" x14ac:dyDescent="0.25">
      <c r="A2400" s="3" t="s">
        <v>6468</v>
      </c>
      <c r="B2400" s="5" t="s">
        <v>3866</v>
      </c>
      <c r="C2400" s="5" t="s">
        <v>6469</v>
      </c>
      <c r="D2400" s="6">
        <v>-4.812916516791562E-2</v>
      </c>
      <c r="E2400" s="7">
        <v>0.85883820174947156</v>
      </c>
    </row>
    <row r="2401" spans="1:5" x14ac:dyDescent="0.25">
      <c r="A2401" s="3" t="s">
        <v>6470</v>
      </c>
      <c r="B2401" s="5" t="s">
        <v>3808</v>
      </c>
      <c r="C2401" s="5" t="s">
        <v>6471</v>
      </c>
      <c r="D2401" s="6">
        <v>-4.815793608857101E-2</v>
      </c>
      <c r="E2401" s="7">
        <v>0.84149709132929096</v>
      </c>
    </row>
    <row r="2402" spans="1:5" x14ac:dyDescent="0.25">
      <c r="A2402" s="3" t="s">
        <v>6472</v>
      </c>
      <c r="B2402" s="5" t="s">
        <v>3841</v>
      </c>
      <c r="C2402" s="5" t="s">
        <v>6473</v>
      </c>
      <c r="D2402" s="6">
        <v>-4.8274780515253031E-2</v>
      </c>
      <c r="E2402" s="7">
        <v>0.87380563652925725</v>
      </c>
    </row>
    <row r="2403" spans="1:5" x14ac:dyDescent="0.25">
      <c r="A2403" s="3" t="s">
        <v>6474</v>
      </c>
      <c r="B2403" s="5" t="s">
        <v>3841</v>
      </c>
      <c r="C2403" s="5" t="s">
        <v>1616</v>
      </c>
      <c r="D2403" s="6">
        <v>-4.8470205105201593E-2</v>
      </c>
      <c r="E2403" s="7">
        <v>0.92423569352932078</v>
      </c>
    </row>
    <row r="2404" spans="1:5" x14ac:dyDescent="0.25">
      <c r="A2404" s="3" t="s">
        <v>2835</v>
      </c>
      <c r="B2404" s="5" t="s">
        <v>3866</v>
      </c>
      <c r="C2404" s="5" t="s">
        <v>6475</v>
      </c>
      <c r="D2404" s="6">
        <v>-4.8587321348763146E-2</v>
      </c>
      <c r="E2404" s="7">
        <v>0.89200803859489164</v>
      </c>
    </row>
    <row r="2405" spans="1:5" x14ac:dyDescent="0.25">
      <c r="A2405" s="3" t="s">
        <v>6476</v>
      </c>
      <c r="B2405" s="5" t="s">
        <v>3841</v>
      </c>
      <c r="C2405" s="5" t="s">
        <v>6477</v>
      </c>
      <c r="D2405" s="6">
        <v>-4.8769367722173121E-2</v>
      </c>
      <c r="E2405" s="7">
        <v>0.95022842391872231</v>
      </c>
    </row>
    <row r="2406" spans="1:5" x14ac:dyDescent="0.25">
      <c r="A2406" s="3" t="s">
        <v>1621</v>
      </c>
      <c r="B2406" s="5" t="s">
        <v>3841</v>
      </c>
      <c r="C2406" s="5" t="s">
        <v>1622</v>
      </c>
      <c r="D2406" s="6">
        <v>-4.9041011261924866E-2</v>
      </c>
      <c r="E2406" s="7">
        <v>0.85606890779898881</v>
      </c>
    </row>
    <row r="2407" spans="1:5" x14ac:dyDescent="0.25">
      <c r="A2407" s="3" t="s">
        <v>1892</v>
      </c>
      <c r="B2407" s="5" t="s">
        <v>3841</v>
      </c>
      <c r="C2407" s="5" t="s">
        <v>6478</v>
      </c>
      <c r="D2407" s="6">
        <v>-4.9057399791858698E-2</v>
      </c>
      <c r="E2407" s="7">
        <v>0.82964392201018133</v>
      </c>
    </row>
    <row r="2408" spans="1:5" x14ac:dyDescent="0.25">
      <c r="A2408" s="3" t="s">
        <v>6479</v>
      </c>
      <c r="B2408" s="5" t="s">
        <v>3808</v>
      </c>
      <c r="C2408" s="5" t="s">
        <v>592</v>
      </c>
      <c r="D2408" s="6">
        <v>-4.9089725182390798E-2</v>
      </c>
      <c r="E2408" s="7">
        <v>0.86580472169007339</v>
      </c>
    </row>
    <row r="2409" spans="1:5" x14ac:dyDescent="0.25">
      <c r="A2409" s="3" t="s">
        <v>6480</v>
      </c>
      <c r="B2409" s="5" t="s">
        <v>3808</v>
      </c>
      <c r="C2409" s="5" t="s">
        <v>6481</v>
      </c>
      <c r="D2409" s="6">
        <v>-4.9136289765834749E-2</v>
      </c>
      <c r="E2409" s="7">
        <v>0.87528815622235567</v>
      </c>
    </row>
    <row r="2410" spans="1:5" x14ac:dyDescent="0.25">
      <c r="A2410" s="3" t="s">
        <v>6482</v>
      </c>
      <c r="B2410" s="5" t="s">
        <v>3841</v>
      </c>
      <c r="C2410" s="5" t="s">
        <v>1812</v>
      </c>
      <c r="D2410" s="6">
        <v>-4.916711078866276E-2</v>
      </c>
      <c r="E2410" s="7">
        <v>0.87528815622235567</v>
      </c>
    </row>
    <row r="2411" spans="1:5" x14ac:dyDescent="0.25">
      <c r="A2411" s="3" t="s">
        <v>6483</v>
      </c>
      <c r="B2411" s="5" t="s">
        <v>3808</v>
      </c>
      <c r="C2411" s="5" t="s">
        <v>6484</v>
      </c>
      <c r="D2411" s="6">
        <v>-4.9444237603931358E-2</v>
      </c>
      <c r="E2411" s="7">
        <v>0.83297977999785022</v>
      </c>
    </row>
    <row r="2412" spans="1:5" x14ac:dyDescent="0.25">
      <c r="A2412" s="3" t="s">
        <v>1253</v>
      </c>
      <c r="B2412" s="5" t="s">
        <v>3808</v>
      </c>
      <c r="C2412" s="5" t="s">
        <v>6485</v>
      </c>
      <c r="D2412" s="6">
        <v>-4.9611046030612331E-2</v>
      </c>
      <c r="E2412" s="7">
        <v>0.85385236129219466</v>
      </c>
    </row>
    <row r="2413" spans="1:5" x14ac:dyDescent="0.25">
      <c r="A2413" s="3" t="s">
        <v>6486</v>
      </c>
      <c r="B2413" s="5" t="s">
        <v>3808</v>
      </c>
      <c r="C2413" s="5" t="s">
        <v>520</v>
      </c>
      <c r="D2413" s="6">
        <v>-4.9903244436073503E-2</v>
      </c>
      <c r="E2413" s="7">
        <v>0.84297665743454619</v>
      </c>
    </row>
    <row r="2414" spans="1:5" x14ac:dyDescent="0.25">
      <c r="A2414" s="3" t="s">
        <v>6487</v>
      </c>
      <c r="B2414" s="5" t="s">
        <v>3808</v>
      </c>
      <c r="C2414" s="5" t="s">
        <v>6488</v>
      </c>
      <c r="D2414" s="6">
        <v>-4.9931677865149841E-2</v>
      </c>
      <c r="E2414" s="7">
        <v>0.90811146078025529</v>
      </c>
    </row>
    <row r="2415" spans="1:5" x14ac:dyDescent="0.25">
      <c r="A2415" s="3" t="s">
        <v>6489</v>
      </c>
      <c r="B2415" s="5" t="s">
        <v>3866</v>
      </c>
      <c r="C2415" s="5" t="s">
        <v>6490</v>
      </c>
      <c r="D2415" s="6">
        <v>-4.9963807719365164E-2</v>
      </c>
      <c r="E2415" s="7">
        <v>0.86825708901011645</v>
      </c>
    </row>
    <row r="2416" spans="1:5" x14ac:dyDescent="0.25">
      <c r="A2416" s="3" t="s">
        <v>6491</v>
      </c>
      <c r="B2416" s="5" t="s">
        <v>3808</v>
      </c>
      <c r="C2416" s="5" t="s">
        <v>6492</v>
      </c>
      <c r="D2416" s="6">
        <v>-4.996425952922965E-2</v>
      </c>
      <c r="E2416" s="7">
        <v>0.82801514528962727</v>
      </c>
    </row>
    <row r="2417" spans="1:5" x14ac:dyDescent="0.25">
      <c r="A2417" s="3" t="s">
        <v>6493</v>
      </c>
      <c r="B2417" s="5" t="s">
        <v>3808</v>
      </c>
      <c r="C2417" s="5" t="s">
        <v>535</v>
      </c>
      <c r="D2417" s="6">
        <v>-5.0108102602791221E-2</v>
      </c>
      <c r="E2417" s="7">
        <v>0.85568747123232503</v>
      </c>
    </row>
    <row r="2418" spans="1:5" x14ac:dyDescent="0.25">
      <c r="A2418" s="3" t="s">
        <v>940</v>
      </c>
      <c r="B2418" s="5" t="s">
        <v>3808</v>
      </c>
      <c r="C2418" s="5" t="s">
        <v>941</v>
      </c>
      <c r="D2418" s="6">
        <v>-5.0569688641365192E-2</v>
      </c>
      <c r="E2418" s="7">
        <v>0.8716884470893016</v>
      </c>
    </row>
    <row r="2419" spans="1:5" x14ac:dyDescent="0.25">
      <c r="A2419" s="3" t="s">
        <v>3012</v>
      </c>
      <c r="B2419" s="5" t="s">
        <v>3883</v>
      </c>
      <c r="C2419" s="5" t="s">
        <v>3013</v>
      </c>
      <c r="D2419" s="6">
        <v>-5.0781854077362916E-2</v>
      </c>
      <c r="E2419" s="7">
        <v>0.8919705595788685</v>
      </c>
    </row>
    <row r="2420" spans="1:5" x14ac:dyDescent="0.25">
      <c r="A2420" s="3" t="s">
        <v>3725</v>
      </c>
      <c r="B2420" s="5" t="s">
        <v>3894</v>
      </c>
      <c r="C2420" s="5" t="s">
        <v>3726</v>
      </c>
      <c r="D2420" s="6">
        <v>-5.0848493116849768E-2</v>
      </c>
      <c r="E2420" s="7">
        <v>0.91120274766515374</v>
      </c>
    </row>
    <row r="2421" spans="1:5" x14ac:dyDescent="0.25">
      <c r="A2421" s="3" t="s">
        <v>6494</v>
      </c>
      <c r="B2421" s="5" t="s">
        <v>3808</v>
      </c>
      <c r="C2421" s="5" t="s">
        <v>488</v>
      </c>
      <c r="D2421" s="6">
        <v>-5.1094404256602839E-2</v>
      </c>
      <c r="E2421" s="7">
        <v>0.8834873198320452</v>
      </c>
    </row>
    <row r="2422" spans="1:5" x14ac:dyDescent="0.25">
      <c r="A2422" s="3" t="s">
        <v>6495</v>
      </c>
      <c r="B2422" s="5" t="s">
        <v>3808</v>
      </c>
      <c r="C2422" s="5" t="s">
        <v>6496</v>
      </c>
      <c r="D2422" s="6">
        <v>-5.1130521374503107E-2</v>
      </c>
      <c r="E2422" s="7">
        <v>0.83393365197816927</v>
      </c>
    </row>
    <row r="2423" spans="1:5" x14ac:dyDescent="0.25">
      <c r="A2423" s="3" t="s">
        <v>739</v>
      </c>
      <c r="B2423" s="5" t="s">
        <v>3808</v>
      </c>
      <c r="C2423" s="5" t="s">
        <v>740</v>
      </c>
      <c r="D2423" s="6">
        <v>-5.1236402554317897E-2</v>
      </c>
      <c r="E2423" s="7">
        <v>0.85606890779898881</v>
      </c>
    </row>
    <row r="2424" spans="1:5" x14ac:dyDescent="0.25">
      <c r="A2424" s="3" t="s">
        <v>3680</v>
      </c>
      <c r="B2424" s="5" t="s">
        <v>3894</v>
      </c>
      <c r="C2424" s="5" t="s">
        <v>3681</v>
      </c>
      <c r="D2424" s="6">
        <v>-5.1571196054022481E-2</v>
      </c>
      <c r="E2424" s="7">
        <v>0.86825708901011645</v>
      </c>
    </row>
    <row r="2425" spans="1:5" x14ac:dyDescent="0.25">
      <c r="A2425" s="3" t="s">
        <v>6497</v>
      </c>
      <c r="B2425" s="5" t="s">
        <v>3894</v>
      </c>
      <c r="C2425" s="5" t="s">
        <v>3580</v>
      </c>
      <c r="D2425" s="6">
        <v>-5.1788389627989533E-2</v>
      </c>
      <c r="E2425" s="7">
        <v>0.8935089699432156</v>
      </c>
    </row>
    <row r="2426" spans="1:5" x14ac:dyDescent="0.25">
      <c r="A2426" s="3" t="s">
        <v>6498</v>
      </c>
      <c r="B2426" s="5" t="s">
        <v>3808</v>
      </c>
      <c r="C2426" s="5" t="s">
        <v>1302</v>
      </c>
      <c r="D2426" s="6">
        <v>-5.1820041031261484E-2</v>
      </c>
      <c r="E2426" s="7">
        <v>0.90047068310912481</v>
      </c>
    </row>
    <row r="2427" spans="1:5" x14ac:dyDescent="0.25">
      <c r="A2427" s="3" t="s">
        <v>6499</v>
      </c>
      <c r="B2427" s="5" t="s">
        <v>3808</v>
      </c>
      <c r="C2427" s="5" t="s">
        <v>305</v>
      </c>
      <c r="D2427" s="6">
        <v>-5.2295296084369412E-2</v>
      </c>
      <c r="E2427" s="7">
        <v>0.85477466173729311</v>
      </c>
    </row>
    <row r="2428" spans="1:5" x14ac:dyDescent="0.25">
      <c r="A2428" s="3" t="s">
        <v>6500</v>
      </c>
      <c r="B2428" s="5" t="s">
        <v>3866</v>
      </c>
      <c r="C2428" s="5" t="s">
        <v>2377</v>
      </c>
      <c r="D2428" s="6">
        <v>-5.2781760150425974E-2</v>
      </c>
      <c r="E2428" s="7">
        <v>0.95516893800804548</v>
      </c>
    </row>
    <row r="2429" spans="1:5" x14ac:dyDescent="0.25">
      <c r="A2429" s="3" t="s">
        <v>6501</v>
      </c>
      <c r="B2429" s="5" t="s">
        <v>3866</v>
      </c>
      <c r="C2429" s="5" t="s">
        <v>6502</v>
      </c>
      <c r="D2429" s="6">
        <v>-5.2805154131368312E-2</v>
      </c>
      <c r="E2429" s="7">
        <v>0.85606890779898881</v>
      </c>
    </row>
    <row r="2430" spans="1:5" x14ac:dyDescent="0.25">
      <c r="A2430" s="3" t="s">
        <v>6503</v>
      </c>
      <c r="B2430" s="5" t="s">
        <v>3808</v>
      </c>
      <c r="C2430" s="5" t="s">
        <v>231</v>
      </c>
      <c r="D2430" s="6">
        <v>-5.2817760977677618E-2</v>
      </c>
      <c r="E2430" s="7">
        <v>0.92204341839982951</v>
      </c>
    </row>
    <row r="2431" spans="1:5" x14ac:dyDescent="0.25">
      <c r="A2431" s="3" t="s">
        <v>6504</v>
      </c>
      <c r="B2431" s="5" t="s">
        <v>3808</v>
      </c>
      <c r="C2431" s="5" t="s">
        <v>192</v>
      </c>
      <c r="D2431" s="6">
        <v>-5.2971836003954165E-2</v>
      </c>
      <c r="E2431" s="7">
        <v>0.86644511732465046</v>
      </c>
    </row>
    <row r="2432" spans="1:5" x14ac:dyDescent="0.25">
      <c r="A2432" s="3" t="s">
        <v>6505</v>
      </c>
      <c r="B2432" s="5" t="s">
        <v>3866</v>
      </c>
      <c r="C2432" s="5" t="s">
        <v>6506</v>
      </c>
      <c r="D2432" s="6">
        <v>-5.3245041925406432E-2</v>
      </c>
      <c r="E2432" s="7">
        <v>0.85641738231154052</v>
      </c>
    </row>
    <row r="2433" spans="1:5" x14ac:dyDescent="0.25">
      <c r="A2433" s="3" t="s">
        <v>3213</v>
      </c>
      <c r="B2433" s="5" t="s">
        <v>3883</v>
      </c>
      <c r="C2433" s="5" t="s">
        <v>3214</v>
      </c>
      <c r="D2433" s="6">
        <v>-5.3475535743930172E-2</v>
      </c>
      <c r="E2433" s="7">
        <v>0.83081626194958214</v>
      </c>
    </row>
    <row r="2434" spans="1:5" x14ac:dyDescent="0.25">
      <c r="A2434" s="3" t="s">
        <v>2097</v>
      </c>
      <c r="B2434" s="5" t="s">
        <v>3841</v>
      </c>
      <c r="C2434" s="5" t="s">
        <v>6507</v>
      </c>
      <c r="D2434" s="6">
        <v>-5.3641863695090441E-2</v>
      </c>
      <c r="E2434" s="7">
        <v>0.87528815622235567</v>
      </c>
    </row>
    <row r="2435" spans="1:5" x14ac:dyDescent="0.25">
      <c r="A2435" s="3" t="s">
        <v>6508</v>
      </c>
      <c r="B2435" s="5" t="s">
        <v>3841</v>
      </c>
      <c r="C2435" s="5" t="s">
        <v>6509</v>
      </c>
      <c r="D2435" s="6">
        <v>-5.3773425049969188E-2</v>
      </c>
      <c r="E2435" s="7">
        <v>0.82964392201018133</v>
      </c>
    </row>
    <row r="2436" spans="1:5" x14ac:dyDescent="0.25">
      <c r="A2436" s="3" t="s">
        <v>6510</v>
      </c>
      <c r="B2436" s="5" t="s">
        <v>3808</v>
      </c>
      <c r="C2436" s="5" t="s">
        <v>570</v>
      </c>
      <c r="D2436" s="6">
        <v>-5.3812305309208879E-2</v>
      </c>
      <c r="E2436" s="7" t="e">
        <f>NA()</f>
        <v>#N/A</v>
      </c>
    </row>
    <row r="2437" spans="1:5" x14ac:dyDescent="0.25">
      <c r="A2437" s="3" t="s">
        <v>3164</v>
      </c>
      <c r="B2437" s="5" t="s">
        <v>3883</v>
      </c>
      <c r="C2437" s="5" t="s">
        <v>3165</v>
      </c>
      <c r="D2437" s="6">
        <v>-5.4245884385351523E-2</v>
      </c>
      <c r="E2437" s="7">
        <v>0.88280226321471367</v>
      </c>
    </row>
    <row r="2438" spans="1:5" x14ac:dyDescent="0.25">
      <c r="A2438" s="3" t="s">
        <v>6511</v>
      </c>
      <c r="B2438" s="5" t="s">
        <v>3866</v>
      </c>
      <c r="C2438" s="5" t="s">
        <v>2481</v>
      </c>
      <c r="D2438" s="6">
        <v>-5.4290687692211133E-2</v>
      </c>
      <c r="E2438" s="7">
        <v>0.83595846633428583</v>
      </c>
    </row>
    <row r="2439" spans="1:5" x14ac:dyDescent="0.25">
      <c r="A2439" s="3" t="s">
        <v>6512</v>
      </c>
      <c r="B2439" s="5" t="s">
        <v>3866</v>
      </c>
      <c r="C2439" s="5" t="s">
        <v>6513</v>
      </c>
      <c r="D2439" s="6">
        <v>-5.435168836461602E-2</v>
      </c>
      <c r="E2439" s="7">
        <v>0.85568747123232503</v>
      </c>
    </row>
    <row r="2440" spans="1:5" x14ac:dyDescent="0.25">
      <c r="A2440" s="3" t="s">
        <v>6514</v>
      </c>
      <c r="B2440" s="5" t="s">
        <v>3883</v>
      </c>
      <c r="C2440" s="5" t="s">
        <v>3137</v>
      </c>
      <c r="D2440" s="6">
        <v>-5.4981071262511207E-2</v>
      </c>
      <c r="E2440" s="7">
        <v>0.9438366980865579</v>
      </c>
    </row>
    <row r="2441" spans="1:5" x14ac:dyDescent="0.25">
      <c r="A2441" s="3" t="s">
        <v>6515</v>
      </c>
      <c r="B2441" s="5" t="s">
        <v>3866</v>
      </c>
      <c r="C2441" s="5" t="s">
        <v>6516</v>
      </c>
      <c r="D2441" s="6">
        <v>-5.4990087248838602E-2</v>
      </c>
      <c r="E2441" s="7">
        <v>0.85931109590889654</v>
      </c>
    </row>
    <row r="2442" spans="1:5" x14ac:dyDescent="0.25">
      <c r="A2442" s="3" t="s">
        <v>6517</v>
      </c>
      <c r="B2442" s="5" t="s">
        <v>3808</v>
      </c>
      <c r="C2442" s="5" t="s">
        <v>21</v>
      </c>
      <c r="D2442" s="6">
        <v>-5.5086676753437973E-2</v>
      </c>
      <c r="E2442" s="7">
        <v>0.89539482793128145</v>
      </c>
    </row>
    <row r="2443" spans="1:5" x14ac:dyDescent="0.25">
      <c r="A2443" s="3" t="s">
        <v>2213</v>
      </c>
      <c r="B2443" s="5" t="s">
        <v>3841</v>
      </c>
      <c r="C2443" s="5" t="s">
        <v>6518</v>
      </c>
      <c r="D2443" s="6">
        <v>-5.5249526578891206E-2</v>
      </c>
      <c r="E2443" s="7">
        <v>0.88400878826153051</v>
      </c>
    </row>
    <row r="2444" spans="1:5" x14ac:dyDescent="0.25">
      <c r="A2444" s="3" t="s">
        <v>6519</v>
      </c>
      <c r="B2444" s="5" t="s">
        <v>3808</v>
      </c>
      <c r="C2444" s="5" t="s">
        <v>1317</v>
      </c>
      <c r="D2444" s="6">
        <v>-5.5312162149033506E-2</v>
      </c>
      <c r="E2444" s="7">
        <v>0.95022842391872231</v>
      </c>
    </row>
    <row r="2445" spans="1:5" x14ac:dyDescent="0.25">
      <c r="A2445" s="3" t="s">
        <v>850</v>
      </c>
      <c r="B2445" s="5" t="s">
        <v>3808</v>
      </c>
      <c r="C2445" s="5" t="s">
        <v>6520</v>
      </c>
      <c r="D2445" s="6">
        <v>-5.5433050373128338E-2</v>
      </c>
      <c r="E2445" s="7">
        <v>0.82543037571685696</v>
      </c>
    </row>
    <row r="2446" spans="1:5" x14ac:dyDescent="0.25">
      <c r="A2446" s="3" t="s">
        <v>1662</v>
      </c>
      <c r="B2446" s="5" t="s">
        <v>3841</v>
      </c>
      <c r="C2446" s="5" t="s">
        <v>6521</v>
      </c>
      <c r="D2446" s="6">
        <v>-5.5931006442580013E-2</v>
      </c>
      <c r="E2446" s="7">
        <v>0.87717125359449899</v>
      </c>
    </row>
    <row r="2447" spans="1:5" x14ac:dyDescent="0.25">
      <c r="A2447" s="3" t="s">
        <v>642</v>
      </c>
      <c r="B2447" s="5" t="s">
        <v>3808</v>
      </c>
      <c r="C2447" s="5" t="s">
        <v>6522</v>
      </c>
      <c r="D2447" s="6">
        <v>-5.6014682045962702E-2</v>
      </c>
      <c r="E2447" s="7">
        <v>0.84446030208534584</v>
      </c>
    </row>
    <row r="2448" spans="1:5" x14ac:dyDescent="0.25">
      <c r="A2448" s="3" t="s">
        <v>6523</v>
      </c>
      <c r="B2448" s="5" t="s">
        <v>3808</v>
      </c>
      <c r="C2448" s="5" t="s">
        <v>1258</v>
      </c>
      <c r="D2448" s="6">
        <v>-5.615992655832347E-2</v>
      </c>
      <c r="E2448" s="7">
        <v>0.85120423276967394</v>
      </c>
    </row>
    <row r="2449" spans="1:5" x14ac:dyDescent="0.25">
      <c r="A2449" s="3" t="s">
        <v>6524</v>
      </c>
      <c r="B2449" s="5" t="s">
        <v>3841</v>
      </c>
      <c r="C2449" s="5" t="s">
        <v>6525</v>
      </c>
      <c r="D2449" s="6">
        <v>-5.6960772696783603E-2</v>
      </c>
      <c r="E2449" s="7">
        <v>0.90751079802468038</v>
      </c>
    </row>
    <row r="2450" spans="1:5" x14ac:dyDescent="0.25">
      <c r="A2450" s="3" t="s">
        <v>2287</v>
      </c>
      <c r="B2450" s="5" t="s">
        <v>3866</v>
      </c>
      <c r="C2450" s="5" t="s">
        <v>2288</v>
      </c>
      <c r="D2450" s="6">
        <v>-5.7028847460984806E-2</v>
      </c>
      <c r="E2450" s="7">
        <v>0.87380563652925725</v>
      </c>
    </row>
    <row r="2451" spans="1:5" x14ac:dyDescent="0.25">
      <c r="A2451" s="3" t="s">
        <v>6526</v>
      </c>
      <c r="B2451" s="5" t="s">
        <v>3841</v>
      </c>
      <c r="C2451" s="5" t="s">
        <v>1899</v>
      </c>
      <c r="D2451" s="6">
        <v>-5.712188453776916E-2</v>
      </c>
      <c r="E2451" s="7">
        <v>0.89549042073368723</v>
      </c>
    </row>
    <row r="2452" spans="1:5" x14ac:dyDescent="0.25">
      <c r="A2452" s="3" t="s">
        <v>645</v>
      </c>
      <c r="B2452" s="5" t="s">
        <v>3808</v>
      </c>
      <c r="C2452" s="5" t="s">
        <v>6527</v>
      </c>
      <c r="D2452" s="6">
        <v>-5.7157991645025857E-2</v>
      </c>
      <c r="E2452" s="7">
        <v>0.84669872713742178</v>
      </c>
    </row>
    <row r="2453" spans="1:5" x14ac:dyDescent="0.25">
      <c r="A2453" s="3" t="s">
        <v>858</v>
      </c>
      <c r="B2453" s="5" t="s">
        <v>3808</v>
      </c>
      <c r="C2453" s="5" t="s">
        <v>859</v>
      </c>
      <c r="D2453" s="6">
        <v>-5.7406473336848292E-2</v>
      </c>
      <c r="E2453" s="7">
        <v>0.90644747714478979</v>
      </c>
    </row>
    <row r="2454" spans="1:5" x14ac:dyDescent="0.25">
      <c r="A2454" s="3" t="s">
        <v>6528</v>
      </c>
      <c r="B2454" s="5" t="s">
        <v>3808</v>
      </c>
      <c r="C2454" s="5" t="s">
        <v>507</v>
      </c>
      <c r="D2454" s="6">
        <v>-5.7413477724095996E-2</v>
      </c>
      <c r="E2454" s="7">
        <v>0.90811146078025529</v>
      </c>
    </row>
    <row r="2455" spans="1:5" x14ac:dyDescent="0.25">
      <c r="A2455" s="3" t="s">
        <v>6529</v>
      </c>
      <c r="B2455" s="5" t="s">
        <v>3866</v>
      </c>
      <c r="C2455" s="5" t="s">
        <v>2483</v>
      </c>
      <c r="D2455" s="6">
        <v>-5.7522564784755412E-2</v>
      </c>
      <c r="E2455" s="7">
        <v>0.90963403518741204</v>
      </c>
    </row>
    <row r="2456" spans="1:5" x14ac:dyDescent="0.25">
      <c r="A2456" s="3" t="s">
        <v>6530</v>
      </c>
      <c r="B2456" s="5" t="s">
        <v>3894</v>
      </c>
      <c r="C2456" s="5" t="s">
        <v>6531</v>
      </c>
      <c r="D2456" s="6">
        <v>-5.7540719967039869E-2</v>
      </c>
      <c r="E2456" s="7">
        <v>0.84042545699181892</v>
      </c>
    </row>
    <row r="2457" spans="1:5" x14ac:dyDescent="0.25">
      <c r="A2457" s="3" t="s">
        <v>6532</v>
      </c>
      <c r="B2457" s="5" t="s">
        <v>3841</v>
      </c>
      <c r="C2457" s="5" t="s">
        <v>2105</v>
      </c>
      <c r="D2457" s="6">
        <v>-5.7543994416322734E-2</v>
      </c>
      <c r="E2457" s="7">
        <v>0.83106923761635265</v>
      </c>
    </row>
    <row r="2458" spans="1:5" x14ac:dyDescent="0.25">
      <c r="A2458" s="3" t="s">
        <v>6533</v>
      </c>
      <c r="B2458" s="5" t="s">
        <v>3841</v>
      </c>
      <c r="C2458" s="5" t="s">
        <v>6534</v>
      </c>
      <c r="D2458" s="6">
        <v>-5.7794169276344017E-2</v>
      </c>
      <c r="E2458" s="7">
        <v>0.9226714031164297</v>
      </c>
    </row>
    <row r="2459" spans="1:5" x14ac:dyDescent="0.25">
      <c r="A2459" s="3" t="s">
        <v>6535</v>
      </c>
      <c r="B2459" s="5" t="s">
        <v>3866</v>
      </c>
      <c r="C2459" s="5" t="s">
        <v>6536</v>
      </c>
      <c r="D2459" s="6">
        <v>-5.7821787808306269E-2</v>
      </c>
      <c r="E2459" s="7">
        <v>0.8498273006676742</v>
      </c>
    </row>
    <row r="2460" spans="1:5" x14ac:dyDescent="0.25">
      <c r="A2460" s="3" t="s">
        <v>6537</v>
      </c>
      <c r="B2460" s="5" t="s">
        <v>3808</v>
      </c>
      <c r="C2460" s="5" t="s">
        <v>1075</v>
      </c>
      <c r="D2460" s="6">
        <v>-5.7871005486130764E-2</v>
      </c>
      <c r="E2460" s="7">
        <v>0.81557634720625893</v>
      </c>
    </row>
    <row r="2461" spans="1:5" x14ac:dyDescent="0.25">
      <c r="A2461" s="3" t="s">
        <v>6538</v>
      </c>
      <c r="B2461" s="5" t="s">
        <v>3841</v>
      </c>
      <c r="C2461" s="5" t="s">
        <v>1663</v>
      </c>
      <c r="D2461" s="6">
        <v>-5.8081333931442991E-2</v>
      </c>
      <c r="E2461" s="7">
        <v>0.82959023226412887</v>
      </c>
    </row>
    <row r="2462" spans="1:5" x14ac:dyDescent="0.25">
      <c r="A2462" s="3" t="s">
        <v>6539</v>
      </c>
      <c r="B2462" s="5" t="s">
        <v>3866</v>
      </c>
      <c r="C2462" s="5" t="s">
        <v>6540</v>
      </c>
      <c r="D2462" s="6">
        <v>-5.815282294559028E-2</v>
      </c>
      <c r="E2462" s="7">
        <v>0.84453986332278463</v>
      </c>
    </row>
    <row r="2463" spans="1:5" x14ac:dyDescent="0.25">
      <c r="A2463" s="3" t="s">
        <v>3268</v>
      </c>
      <c r="B2463" s="5" t="s">
        <v>3883</v>
      </c>
      <c r="C2463" s="5" t="s">
        <v>3269</v>
      </c>
      <c r="D2463" s="6">
        <v>-5.8265890794916543E-2</v>
      </c>
      <c r="E2463" s="7">
        <v>0.85268345187876438</v>
      </c>
    </row>
    <row r="2464" spans="1:5" x14ac:dyDescent="0.25">
      <c r="A2464" s="3" t="s">
        <v>6541</v>
      </c>
      <c r="B2464" s="5" t="s">
        <v>3808</v>
      </c>
      <c r="C2464" s="5" t="s">
        <v>6542</v>
      </c>
      <c r="D2464" s="6">
        <v>-5.882446958731441E-2</v>
      </c>
      <c r="E2464" s="7">
        <v>0.8028429338556784</v>
      </c>
    </row>
    <row r="2465" spans="1:5" x14ac:dyDescent="0.25">
      <c r="A2465" s="3" t="s">
        <v>6543</v>
      </c>
      <c r="B2465" s="5" t="s">
        <v>3808</v>
      </c>
      <c r="C2465" s="5" t="s">
        <v>292</v>
      </c>
      <c r="D2465" s="6">
        <v>-5.8954692268455157E-2</v>
      </c>
      <c r="E2465" s="7">
        <v>0.8158802801009688</v>
      </c>
    </row>
    <row r="2466" spans="1:5" x14ac:dyDescent="0.25">
      <c r="A2466" s="3" t="s">
        <v>887</v>
      </c>
      <c r="B2466" s="5" t="s">
        <v>3808</v>
      </c>
      <c r="C2466" s="5" t="s">
        <v>6544</v>
      </c>
      <c r="D2466" s="6">
        <v>-5.9230119144908319E-2</v>
      </c>
      <c r="E2466" s="7">
        <v>0.86733855896949608</v>
      </c>
    </row>
    <row r="2467" spans="1:5" x14ac:dyDescent="0.25">
      <c r="A2467" s="3" t="s">
        <v>6545</v>
      </c>
      <c r="B2467" s="5" t="s">
        <v>3883</v>
      </c>
      <c r="C2467" s="5" t="s">
        <v>6546</v>
      </c>
      <c r="D2467" s="6">
        <v>-5.9406406655507504E-2</v>
      </c>
      <c r="E2467" s="7">
        <v>0.88242851600066974</v>
      </c>
    </row>
    <row r="2468" spans="1:5" x14ac:dyDescent="0.25">
      <c r="A2468" s="3" t="s">
        <v>6547</v>
      </c>
      <c r="B2468" s="5" t="s">
        <v>3841</v>
      </c>
      <c r="C2468" s="5" t="s">
        <v>1444</v>
      </c>
      <c r="D2468" s="6">
        <v>-6.0308715593468551E-2</v>
      </c>
      <c r="E2468" s="7">
        <v>0.89200803859489164</v>
      </c>
    </row>
    <row r="2469" spans="1:5" x14ac:dyDescent="0.25">
      <c r="A2469" s="3" t="s">
        <v>6548</v>
      </c>
      <c r="B2469" s="5" t="s">
        <v>3808</v>
      </c>
      <c r="C2469" s="5" t="s">
        <v>6549</v>
      </c>
      <c r="D2469" s="6">
        <v>-6.0340385550425917E-2</v>
      </c>
      <c r="E2469" s="7">
        <v>0.79732571292834642</v>
      </c>
    </row>
    <row r="2470" spans="1:5" x14ac:dyDescent="0.25">
      <c r="A2470" s="3" t="s">
        <v>6550</v>
      </c>
      <c r="B2470" s="5" t="s">
        <v>3887</v>
      </c>
      <c r="C2470" s="5" t="s">
        <v>3458</v>
      </c>
      <c r="D2470" s="6">
        <v>-6.1127093665249051E-2</v>
      </c>
      <c r="E2470" s="7">
        <v>0.85610075016472742</v>
      </c>
    </row>
    <row r="2471" spans="1:5" x14ac:dyDescent="0.25">
      <c r="A2471" s="3" t="s">
        <v>6551</v>
      </c>
      <c r="B2471" s="5" t="s">
        <v>3808</v>
      </c>
      <c r="C2471" s="5" t="s">
        <v>6552</v>
      </c>
      <c r="D2471" s="6">
        <v>-6.1183937126700637E-2</v>
      </c>
      <c r="E2471" s="7">
        <v>0.89740265938038943</v>
      </c>
    </row>
    <row r="2472" spans="1:5" x14ac:dyDescent="0.25">
      <c r="A2472" s="3" t="s">
        <v>2228</v>
      </c>
      <c r="B2472" s="5" t="s">
        <v>3866</v>
      </c>
      <c r="C2472" s="5" t="s">
        <v>2229</v>
      </c>
      <c r="D2472" s="6">
        <v>-6.1406523586753879E-2</v>
      </c>
      <c r="E2472" s="7">
        <v>0.83081626194958214</v>
      </c>
    </row>
    <row r="2473" spans="1:5" x14ac:dyDescent="0.25">
      <c r="A2473" s="3" t="s">
        <v>6553</v>
      </c>
      <c r="B2473" s="5" t="s">
        <v>3841</v>
      </c>
      <c r="C2473" s="5" t="s">
        <v>6554</v>
      </c>
      <c r="D2473" s="6">
        <v>-6.1731299651024335E-2</v>
      </c>
      <c r="E2473" s="7">
        <v>0.86052116275962065</v>
      </c>
    </row>
    <row r="2474" spans="1:5" x14ac:dyDescent="0.25">
      <c r="A2474" s="3" t="s">
        <v>3025</v>
      </c>
      <c r="B2474" s="5" t="s">
        <v>3883</v>
      </c>
      <c r="C2474" s="5" t="s">
        <v>6555</v>
      </c>
      <c r="D2474" s="6">
        <v>-6.174008300237608E-2</v>
      </c>
      <c r="E2474" s="7">
        <v>0.81660261418757352</v>
      </c>
    </row>
    <row r="2475" spans="1:5" x14ac:dyDescent="0.25">
      <c r="A2475" s="3" t="s">
        <v>2516</v>
      </c>
      <c r="B2475" s="5" t="s">
        <v>3866</v>
      </c>
      <c r="C2475" s="5" t="s">
        <v>2517</v>
      </c>
      <c r="D2475" s="6">
        <v>-6.1776115501790387E-2</v>
      </c>
      <c r="E2475" s="7">
        <v>0.89200803859489164</v>
      </c>
    </row>
    <row r="2476" spans="1:5" x14ac:dyDescent="0.25">
      <c r="A2476" s="3" t="s">
        <v>644</v>
      </c>
      <c r="B2476" s="5" t="s">
        <v>3808</v>
      </c>
      <c r="C2476" s="5" t="s">
        <v>6556</v>
      </c>
      <c r="D2476" s="6">
        <v>-6.2277043788993909E-2</v>
      </c>
      <c r="E2476" s="7">
        <v>0.79212890406381031</v>
      </c>
    </row>
    <row r="2477" spans="1:5" x14ac:dyDescent="0.25">
      <c r="A2477" s="3" t="s">
        <v>3644</v>
      </c>
      <c r="B2477" s="5" t="s">
        <v>3894</v>
      </c>
      <c r="C2477" s="5" t="s">
        <v>6557</v>
      </c>
      <c r="D2477" s="6">
        <v>-6.2348533791259202E-2</v>
      </c>
      <c r="E2477" s="7">
        <v>0.82332964312171009</v>
      </c>
    </row>
    <row r="2478" spans="1:5" x14ac:dyDescent="0.25">
      <c r="A2478" s="3" t="s">
        <v>6558</v>
      </c>
      <c r="B2478" s="5" t="s">
        <v>3883</v>
      </c>
      <c r="C2478" s="5" t="s">
        <v>3122</v>
      </c>
      <c r="D2478" s="6">
        <v>-6.2961100497980968E-2</v>
      </c>
      <c r="E2478" s="7">
        <v>0.93906816231380752</v>
      </c>
    </row>
    <row r="2479" spans="1:5" x14ac:dyDescent="0.25">
      <c r="A2479" s="3" t="s">
        <v>3635</v>
      </c>
      <c r="B2479" s="5" t="s">
        <v>3894</v>
      </c>
      <c r="C2479" s="5" t="s">
        <v>6559</v>
      </c>
      <c r="D2479" s="6">
        <v>-6.3486208329869342E-2</v>
      </c>
      <c r="E2479" s="7">
        <v>0.84097917067817274</v>
      </c>
    </row>
    <row r="2480" spans="1:5" x14ac:dyDescent="0.25">
      <c r="A2480" s="3" t="s">
        <v>2267</v>
      </c>
      <c r="B2480" s="5" t="s">
        <v>3866</v>
      </c>
      <c r="C2480" s="5" t="s">
        <v>2268</v>
      </c>
      <c r="D2480" s="6">
        <v>-6.3546689555150027E-2</v>
      </c>
      <c r="E2480" s="7">
        <v>0.76404014989405988</v>
      </c>
    </row>
    <row r="2481" spans="1:5" x14ac:dyDescent="0.25">
      <c r="A2481" s="3" t="s">
        <v>1972</v>
      </c>
      <c r="B2481" s="5" t="s">
        <v>3841</v>
      </c>
      <c r="C2481" s="5" t="s">
        <v>6560</v>
      </c>
      <c r="D2481" s="6">
        <v>-6.3833362162406593E-2</v>
      </c>
      <c r="E2481" s="7">
        <v>0.82912473702250677</v>
      </c>
    </row>
    <row r="2482" spans="1:5" x14ac:dyDescent="0.25">
      <c r="A2482" s="3" t="s">
        <v>6561</v>
      </c>
      <c r="B2482" s="5" t="s">
        <v>3841</v>
      </c>
      <c r="C2482" s="5" t="s">
        <v>1658</v>
      </c>
      <c r="D2482" s="6">
        <v>-6.3981151496935104E-2</v>
      </c>
      <c r="E2482" s="7">
        <v>0.88280226321471367</v>
      </c>
    </row>
    <row r="2483" spans="1:5" x14ac:dyDescent="0.25">
      <c r="A2483" s="3" t="s">
        <v>6562</v>
      </c>
      <c r="B2483" s="5" t="s">
        <v>3808</v>
      </c>
      <c r="C2483" s="5" t="s">
        <v>6563</v>
      </c>
      <c r="D2483" s="6">
        <v>-6.4053666771188997E-2</v>
      </c>
      <c r="E2483" s="7">
        <v>0.87475122118940085</v>
      </c>
    </row>
    <row r="2484" spans="1:5" x14ac:dyDescent="0.25">
      <c r="A2484" s="3" t="s">
        <v>6564</v>
      </c>
      <c r="B2484" s="5" t="s">
        <v>3808</v>
      </c>
      <c r="C2484" s="5" t="s">
        <v>6565</v>
      </c>
      <c r="D2484" s="6">
        <v>-6.4340283541894958E-2</v>
      </c>
      <c r="E2484" s="7">
        <v>0.86557564755968541</v>
      </c>
    </row>
    <row r="2485" spans="1:5" x14ac:dyDescent="0.25">
      <c r="A2485" s="3" t="s">
        <v>88</v>
      </c>
      <c r="B2485" s="5" t="s">
        <v>3808</v>
      </c>
      <c r="C2485" s="5" t="s">
        <v>89</v>
      </c>
      <c r="D2485" s="6">
        <v>-6.4667406408898523E-2</v>
      </c>
      <c r="E2485" s="7">
        <v>0.82332964312171009</v>
      </c>
    </row>
    <row r="2486" spans="1:5" x14ac:dyDescent="0.25">
      <c r="A2486" s="3" t="s">
        <v>2256</v>
      </c>
      <c r="B2486" s="5" t="s">
        <v>3866</v>
      </c>
      <c r="C2486" s="5" t="s">
        <v>2257</v>
      </c>
      <c r="D2486" s="6">
        <v>-6.4674700043526212E-2</v>
      </c>
      <c r="E2486" s="7">
        <v>0.86859024996085665</v>
      </c>
    </row>
    <row r="2487" spans="1:5" x14ac:dyDescent="0.25">
      <c r="A2487" s="3" t="s">
        <v>97</v>
      </c>
      <c r="B2487" s="5" t="s">
        <v>3808</v>
      </c>
      <c r="C2487" s="5" t="s">
        <v>6566</v>
      </c>
      <c r="D2487" s="6">
        <v>-6.484647665407936E-2</v>
      </c>
      <c r="E2487" s="7">
        <v>0.79059478119158799</v>
      </c>
    </row>
    <row r="2488" spans="1:5" x14ac:dyDescent="0.25">
      <c r="A2488" s="3" t="s">
        <v>6567</v>
      </c>
      <c r="B2488" s="5" t="s">
        <v>3894</v>
      </c>
      <c r="C2488" s="5" t="s">
        <v>6568</v>
      </c>
      <c r="D2488" s="6">
        <v>-6.4852824217092778E-2</v>
      </c>
      <c r="E2488" s="7">
        <v>0.86097277466278466</v>
      </c>
    </row>
    <row r="2489" spans="1:5" x14ac:dyDescent="0.25">
      <c r="A2489" s="3" t="s">
        <v>6569</v>
      </c>
      <c r="B2489" s="5" t="s">
        <v>3808</v>
      </c>
      <c r="C2489" s="5" t="s">
        <v>6570</v>
      </c>
      <c r="D2489" s="6">
        <v>-6.4894345336659151E-2</v>
      </c>
      <c r="E2489" s="7">
        <v>0.77578600819344301</v>
      </c>
    </row>
    <row r="2490" spans="1:5" x14ac:dyDescent="0.25">
      <c r="A2490" s="3" t="s">
        <v>1609</v>
      </c>
      <c r="B2490" s="5" t="s">
        <v>3841</v>
      </c>
      <c r="C2490" s="5" t="s">
        <v>6571</v>
      </c>
      <c r="D2490" s="6">
        <v>-6.4942141777633383E-2</v>
      </c>
      <c r="E2490" s="7">
        <v>0.82801514528962727</v>
      </c>
    </row>
    <row r="2491" spans="1:5" x14ac:dyDescent="0.25">
      <c r="A2491" s="3" t="s">
        <v>2775</v>
      </c>
      <c r="B2491" s="5" t="s">
        <v>3866</v>
      </c>
      <c r="C2491" s="5" t="s">
        <v>6572</v>
      </c>
      <c r="D2491" s="6">
        <v>-6.4942500646368792E-2</v>
      </c>
      <c r="E2491" s="7">
        <v>0.87380563652925725</v>
      </c>
    </row>
    <row r="2492" spans="1:5" x14ac:dyDescent="0.25">
      <c r="A2492" s="3" t="s">
        <v>3225</v>
      </c>
      <c r="B2492" s="5" t="s">
        <v>3883</v>
      </c>
      <c r="C2492" s="5" t="s">
        <v>6573</v>
      </c>
      <c r="D2492" s="6">
        <v>-6.5032747826564305E-2</v>
      </c>
      <c r="E2492" s="7">
        <v>0.89391199776011887</v>
      </c>
    </row>
    <row r="2493" spans="1:5" x14ac:dyDescent="0.25">
      <c r="A2493" s="3" t="s">
        <v>6574</v>
      </c>
      <c r="B2493" s="5" t="s">
        <v>3866</v>
      </c>
      <c r="C2493" s="5" t="s">
        <v>2455</v>
      </c>
      <c r="D2493" s="6">
        <v>-6.5151420230192186E-2</v>
      </c>
      <c r="E2493" s="7">
        <v>0.81557634720625893</v>
      </c>
    </row>
    <row r="2494" spans="1:5" x14ac:dyDescent="0.25">
      <c r="A2494" s="3" t="s">
        <v>6575</v>
      </c>
      <c r="B2494" s="5" t="s">
        <v>3887</v>
      </c>
      <c r="C2494" s="5" t="s">
        <v>6576</v>
      </c>
      <c r="D2494" s="6">
        <v>-6.521730256484945E-2</v>
      </c>
      <c r="E2494" s="7">
        <v>0.9318357037025593</v>
      </c>
    </row>
    <row r="2495" spans="1:5" x14ac:dyDescent="0.25">
      <c r="A2495" s="3" t="s">
        <v>1391</v>
      </c>
      <c r="B2495" s="5" t="s">
        <v>3808</v>
      </c>
      <c r="C2495" s="5" t="s">
        <v>1392</v>
      </c>
      <c r="D2495" s="6">
        <v>-6.5668256130386099E-2</v>
      </c>
      <c r="E2495" s="7">
        <v>0.79732571292834642</v>
      </c>
    </row>
    <row r="2496" spans="1:5" x14ac:dyDescent="0.25">
      <c r="A2496" s="3" t="s">
        <v>640</v>
      </c>
      <c r="B2496" s="5" t="s">
        <v>3808</v>
      </c>
      <c r="C2496" s="5" t="s">
        <v>641</v>
      </c>
      <c r="D2496" s="6">
        <v>-6.6253051893308296E-2</v>
      </c>
      <c r="E2496" s="7">
        <v>0.83523070099448704</v>
      </c>
    </row>
    <row r="2497" spans="1:5" x14ac:dyDescent="0.25">
      <c r="A2497" s="3" t="s">
        <v>874</v>
      </c>
      <c r="B2497" s="5" t="s">
        <v>3808</v>
      </c>
      <c r="C2497" s="5" t="s">
        <v>875</v>
      </c>
      <c r="D2497" s="6">
        <v>-6.6455933213042162E-2</v>
      </c>
      <c r="E2497" s="7">
        <v>0.7706543309534194</v>
      </c>
    </row>
    <row r="2498" spans="1:5" x14ac:dyDescent="0.25">
      <c r="A2498" s="3" t="s">
        <v>6577</v>
      </c>
      <c r="B2498" s="5" t="s">
        <v>3808</v>
      </c>
      <c r="C2498" s="5" t="s">
        <v>6578</v>
      </c>
      <c r="D2498" s="6">
        <v>-6.6546426153109878E-2</v>
      </c>
      <c r="E2498" s="7">
        <v>0.86627033631760175</v>
      </c>
    </row>
    <row r="2499" spans="1:5" x14ac:dyDescent="0.25">
      <c r="A2499" s="3" t="s">
        <v>6579</v>
      </c>
      <c r="B2499" s="5" t="s">
        <v>3808</v>
      </c>
      <c r="C2499" s="5" t="s">
        <v>6580</v>
      </c>
      <c r="D2499" s="6">
        <v>-6.6646668981166793E-2</v>
      </c>
      <c r="E2499" s="7">
        <v>0.88280226321471367</v>
      </c>
    </row>
    <row r="2500" spans="1:5" x14ac:dyDescent="0.25">
      <c r="A2500" s="3" t="s">
        <v>2621</v>
      </c>
      <c r="B2500" s="5" t="s">
        <v>3866</v>
      </c>
      <c r="C2500" s="5" t="s">
        <v>2622</v>
      </c>
      <c r="D2500" s="6">
        <v>-6.668588903066508E-2</v>
      </c>
      <c r="E2500" s="7">
        <v>0.9534974644510491</v>
      </c>
    </row>
    <row r="2501" spans="1:5" x14ac:dyDescent="0.25">
      <c r="A2501" s="3" t="s">
        <v>361</v>
      </c>
      <c r="B2501" s="5" t="s">
        <v>3808</v>
      </c>
      <c r="C2501" s="5" t="s">
        <v>362</v>
      </c>
      <c r="D2501" s="6">
        <v>-6.6791664766747277E-2</v>
      </c>
      <c r="E2501" s="7">
        <v>0.91690581774100965</v>
      </c>
    </row>
    <row r="2502" spans="1:5" x14ac:dyDescent="0.25">
      <c r="A2502" s="3" t="s">
        <v>3456</v>
      </c>
      <c r="B2502" s="5" t="s">
        <v>3887</v>
      </c>
      <c r="C2502" s="5" t="s">
        <v>3457</v>
      </c>
      <c r="D2502" s="6">
        <v>-6.6798739181554212E-2</v>
      </c>
      <c r="E2502" s="7" t="e">
        <f>NA()</f>
        <v>#N/A</v>
      </c>
    </row>
    <row r="2503" spans="1:5" x14ac:dyDescent="0.25">
      <c r="A2503" s="3" t="s">
        <v>2360</v>
      </c>
      <c r="B2503" s="5" t="s">
        <v>3866</v>
      </c>
      <c r="C2503" s="5" t="s">
        <v>6581</v>
      </c>
      <c r="D2503" s="6">
        <v>-6.7004371720867859E-2</v>
      </c>
      <c r="E2503" s="7">
        <v>0.82959023226412887</v>
      </c>
    </row>
    <row r="2504" spans="1:5" x14ac:dyDescent="0.25">
      <c r="A2504" s="3" t="s">
        <v>6582</v>
      </c>
      <c r="B2504" s="5" t="s">
        <v>3808</v>
      </c>
      <c r="C2504" s="5" t="s">
        <v>6583</v>
      </c>
      <c r="D2504" s="6">
        <v>-6.7286695486224388E-2</v>
      </c>
      <c r="E2504" s="7">
        <v>0.81849229964965664</v>
      </c>
    </row>
    <row r="2505" spans="1:5" x14ac:dyDescent="0.25">
      <c r="A2505" s="3" t="s">
        <v>601</v>
      </c>
      <c r="B2505" s="5" t="s">
        <v>3808</v>
      </c>
      <c r="C2505" s="5" t="s">
        <v>602</v>
      </c>
      <c r="D2505" s="6">
        <v>-6.7316564967757939E-2</v>
      </c>
      <c r="E2505" s="7">
        <v>0.80550329453517688</v>
      </c>
    </row>
    <row r="2506" spans="1:5" x14ac:dyDescent="0.25">
      <c r="A2506" s="3" t="s">
        <v>6584</v>
      </c>
      <c r="B2506" s="5" t="s">
        <v>3883</v>
      </c>
      <c r="C2506" s="5" t="s">
        <v>3200</v>
      </c>
      <c r="D2506" s="6">
        <v>-6.7655124868166328E-2</v>
      </c>
      <c r="E2506" s="7">
        <v>0.91329310072191672</v>
      </c>
    </row>
    <row r="2507" spans="1:5" x14ac:dyDescent="0.25">
      <c r="A2507" s="3" t="s">
        <v>6585</v>
      </c>
      <c r="B2507" s="5" t="s">
        <v>3808</v>
      </c>
      <c r="C2507" s="5" t="s">
        <v>6586</v>
      </c>
      <c r="D2507" s="6">
        <v>-6.766437564770976E-2</v>
      </c>
      <c r="E2507" s="7">
        <v>0.79732571292834642</v>
      </c>
    </row>
    <row r="2508" spans="1:5" x14ac:dyDescent="0.25">
      <c r="A2508" s="3" t="s">
        <v>2514</v>
      </c>
      <c r="B2508" s="5" t="s">
        <v>3866</v>
      </c>
      <c r="C2508" s="5" t="s">
        <v>2515</v>
      </c>
      <c r="D2508" s="6">
        <v>-6.776039460174281E-2</v>
      </c>
      <c r="E2508" s="7">
        <v>0.85283531852206285</v>
      </c>
    </row>
    <row r="2509" spans="1:5" x14ac:dyDescent="0.25">
      <c r="A2509" s="3" t="s">
        <v>3199</v>
      </c>
      <c r="B2509" s="5" t="s">
        <v>3883</v>
      </c>
      <c r="C2509" s="5" t="s">
        <v>6587</v>
      </c>
      <c r="D2509" s="6">
        <v>-6.7948759476474094E-2</v>
      </c>
      <c r="E2509" s="7">
        <v>0.8845522818058511</v>
      </c>
    </row>
    <row r="2510" spans="1:5" x14ac:dyDescent="0.25">
      <c r="A2510" s="3" t="s">
        <v>328</v>
      </c>
      <c r="B2510" s="5" t="s">
        <v>3808</v>
      </c>
      <c r="C2510" s="5" t="s">
        <v>329</v>
      </c>
      <c r="D2510" s="6">
        <v>-6.8058517697097518E-2</v>
      </c>
      <c r="E2510" s="7">
        <v>0.80600338982017738</v>
      </c>
    </row>
    <row r="2511" spans="1:5" x14ac:dyDescent="0.25">
      <c r="A2511" s="3" t="s">
        <v>754</v>
      </c>
      <c r="B2511" s="5" t="s">
        <v>3808</v>
      </c>
      <c r="C2511" s="5" t="s">
        <v>755</v>
      </c>
      <c r="D2511" s="6">
        <v>-6.8164228423098272E-2</v>
      </c>
      <c r="E2511" s="7">
        <v>0.76051987137915789</v>
      </c>
    </row>
    <row r="2512" spans="1:5" x14ac:dyDescent="0.25">
      <c r="A2512" s="3" t="s">
        <v>6588</v>
      </c>
      <c r="B2512" s="5" t="s">
        <v>3808</v>
      </c>
      <c r="C2512" s="5" t="s">
        <v>6589</v>
      </c>
      <c r="D2512" s="6">
        <v>-6.857763659986213E-2</v>
      </c>
      <c r="E2512" s="7">
        <v>0.82478282279400972</v>
      </c>
    </row>
    <row r="2513" spans="1:5" x14ac:dyDescent="0.25">
      <c r="A2513" s="3" t="s">
        <v>6590</v>
      </c>
      <c r="B2513" s="5" t="s">
        <v>3808</v>
      </c>
      <c r="C2513" s="5" t="s">
        <v>6591</v>
      </c>
      <c r="D2513" s="6">
        <v>-6.8767187312608544E-2</v>
      </c>
      <c r="E2513" s="7">
        <v>0.85508427151441513</v>
      </c>
    </row>
    <row r="2514" spans="1:5" x14ac:dyDescent="0.25">
      <c r="A2514" s="3" t="s">
        <v>6592</v>
      </c>
      <c r="B2514" s="5" t="s">
        <v>3887</v>
      </c>
      <c r="C2514" s="5" t="s">
        <v>3379</v>
      </c>
      <c r="D2514" s="6">
        <v>-6.8956038104159456E-2</v>
      </c>
      <c r="E2514" s="7">
        <v>0.82332964312171009</v>
      </c>
    </row>
    <row r="2515" spans="1:5" x14ac:dyDescent="0.25">
      <c r="A2515" s="3" t="s">
        <v>527</v>
      </c>
      <c r="B2515" s="5" t="s">
        <v>3808</v>
      </c>
      <c r="C2515" s="5" t="s">
        <v>6593</v>
      </c>
      <c r="D2515" s="6">
        <v>-6.9179570273637511E-2</v>
      </c>
      <c r="E2515" s="7">
        <v>0.8559390559129717</v>
      </c>
    </row>
    <row r="2516" spans="1:5" x14ac:dyDescent="0.25">
      <c r="A2516" s="3" t="s">
        <v>6594</v>
      </c>
      <c r="B2516" s="5" t="s">
        <v>3808</v>
      </c>
      <c r="C2516" s="5" t="s">
        <v>6595</v>
      </c>
      <c r="D2516" s="6">
        <v>-6.9346062199057423E-2</v>
      </c>
      <c r="E2516" s="7">
        <v>0.86343742885262076</v>
      </c>
    </row>
    <row r="2517" spans="1:5" x14ac:dyDescent="0.25">
      <c r="A2517" s="3" t="s">
        <v>6596</v>
      </c>
      <c r="B2517" s="5" t="s">
        <v>3866</v>
      </c>
      <c r="C2517" s="5" t="s">
        <v>2295</v>
      </c>
      <c r="D2517" s="6">
        <v>-6.9485238317074621E-2</v>
      </c>
      <c r="E2517" s="7">
        <v>0.93940158325386458</v>
      </c>
    </row>
    <row r="2518" spans="1:5" x14ac:dyDescent="0.25">
      <c r="A2518" s="3" t="s">
        <v>198</v>
      </c>
      <c r="B2518" s="5" t="s">
        <v>3808</v>
      </c>
      <c r="C2518" s="5" t="s">
        <v>199</v>
      </c>
      <c r="D2518" s="6">
        <v>-6.9599148695761268E-2</v>
      </c>
      <c r="E2518" s="7">
        <v>0.89260351035425478</v>
      </c>
    </row>
    <row r="2519" spans="1:5" x14ac:dyDescent="0.25">
      <c r="A2519" s="3" t="s">
        <v>6597</v>
      </c>
      <c r="B2519" s="5" t="s">
        <v>3866</v>
      </c>
      <c r="C2519" s="5" t="s">
        <v>6598</v>
      </c>
      <c r="D2519" s="6">
        <v>-6.9674304884537727E-2</v>
      </c>
      <c r="E2519" s="7">
        <v>0.8302815189292182</v>
      </c>
    </row>
    <row r="2520" spans="1:5" x14ac:dyDescent="0.25">
      <c r="A2520" s="3" t="s">
        <v>6599</v>
      </c>
      <c r="B2520" s="5" t="s">
        <v>3841</v>
      </c>
      <c r="C2520" s="5" t="s">
        <v>6600</v>
      </c>
      <c r="D2520" s="6">
        <v>-6.9922962534336552E-2</v>
      </c>
      <c r="E2520" s="7">
        <v>0.92627320858609341</v>
      </c>
    </row>
    <row r="2521" spans="1:5" x14ac:dyDescent="0.25">
      <c r="A2521" s="3" t="s">
        <v>145</v>
      </c>
      <c r="B2521" s="5" t="s">
        <v>3808</v>
      </c>
      <c r="C2521" s="5" t="s">
        <v>6601</v>
      </c>
      <c r="D2521" s="6">
        <v>-7.0148317146229738E-2</v>
      </c>
      <c r="E2521" s="7">
        <v>0.79212890406381031</v>
      </c>
    </row>
    <row r="2522" spans="1:5" x14ac:dyDescent="0.25">
      <c r="A2522" s="3" t="s">
        <v>1821</v>
      </c>
      <c r="B2522" s="5" t="s">
        <v>3841</v>
      </c>
      <c r="C2522" s="5" t="s">
        <v>1822</v>
      </c>
      <c r="D2522" s="6">
        <v>-7.0235633976808959E-2</v>
      </c>
      <c r="E2522" s="7">
        <v>0.93513928309135885</v>
      </c>
    </row>
    <row r="2523" spans="1:5" x14ac:dyDescent="0.25">
      <c r="A2523" s="3" t="s">
        <v>2184</v>
      </c>
      <c r="B2523" s="5" t="s">
        <v>3841</v>
      </c>
      <c r="C2523" s="5" t="s">
        <v>6602</v>
      </c>
      <c r="D2523" s="6">
        <v>-7.0361920007377579E-2</v>
      </c>
      <c r="E2523" s="7">
        <v>0.83120472772305043</v>
      </c>
    </row>
    <row r="2524" spans="1:5" x14ac:dyDescent="0.25">
      <c r="A2524" s="3" t="s">
        <v>6603</v>
      </c>
      <c r="B2524" s="5" t="s">
        <v>3808</v>
      </c>
      <c r="C2524" s="5" t="s">
        <v>1011</v>
      </c>
      <c r="D2524" s="6">
        <v>-7.0510318662780597E-2</v>
      </c>
      <c r="E2524" s="7">
        <v>0.79170574522636517</v>
      </c>
    </row>
    <row r="2525" spans="1:5" x14ac:dyDescent="0.25">
      <c r="A2525" s="3" t="s">
        <v>6604</v>
      </c>
      <c r="B2525" s="5" t="s">
        <v>3841</v>
      </c>
      <c r="C2525" s="5" t="s">
        <v>6605</v>
      </c>
      <c r="D2525" s="6">
        <v>-7.0522555550615512E-2</v>
      </c>
      <c r="E2525" s="7">
        <v>0.80491433480400942</v>
      </c>
    </row>
    <row r="2526" spans="1:5" x14ac:dyDescent="0.25">
      <c r="A2526" s="3" t="s">
        <v>6606</v>
      </c>
      <c r="B2526" s="5" t="s">
        <v>3866</v>
      </c>
      <c r="C2526" s="5" t="s">
        <v>6607</v>
      </c>
      <c r="D2526" s="6">
        <v>-7.07960945292338E-2</v>
      </c>
      <c r="E2526" s="7">
        <v>0.79212890406381031</v>
      </c>
    </row>
    <row r="2527" spans="1:5" x14ac:dyDescent="0.25">
      <c r="A2527" s="3" t="s">
        <v>6608</v>
      </c>
      <c r="B2527" s="5" t="s">
        <v>3866</v>
      </c>
      <c r="C2527" s="5" t="s">
        <v>6609</v>
      </c>
      <c r="D2527" s="6">
        <v>-7.1339279054490501E-2</v>
      </c>
      <c r="E2527" s="7">
        <v>0.82553178272404726</v>
      </c>
    </row>
    <row r="2528" spans="1:5" x14ac:dyDescent="0.25">
      <c r="A2528" s="3" t="s">
        <v>6610</v>
      </c>
      <c r="B2528" s="5" t="s">
        <v>3808</v>
      </c>
      <c r="C2528" s="5" t="s">
        <v>6611</v>
      </c>
      <c r="D2528" s="6">
        <v>-7.1803468661106248E-2</v>
      </c>
      <c r="E2528" s="7">
        <v>0.86910466353557247</v>
      </c>
    </row>
    <row r="2529" spans="1:5" x14ac:dyDescent="0.25">
      <c r="A2529" s="3" t="s">
        <v>6612</v>
      </c>
      <c r="B2529" s="5" t="s">
        <v>3808</v>
      </c>
      <c r="C2529" s="5" t="s">
        <v>583</v>
      </c>
      <c r="D2529" s="6">
        <v>-7.1824876237191637E-2</v>
      </c>
      <c r="E2529" s="7">
        <v>0.86136625313736792</v>
      </c>
    </row>
    <row r="2530" spans="1:5" x14ac:dyDescent="0.25">
      <c r="A2530" s="3" t="s">
        <v>369</v>
      </c>
      <c r="B2530" s="5" t="s">
        <v>3808</v>
      </c>
      <c r="C2530" s="5" t="s">
        <v>6613</v>
      </c>
      <c r="D2530" s="6">
        <v>-7.211650321929064E-2</v>
      </c>
      <c r="E2530" s="7">
        <v>0.80182382545721564</v>
      </c>
    </row>
    <row r="2531" spans="1:5" x14ac:dyDescent="0.25">
      <c r="A2531" s="3" t="s">
        <v>1111</v>
      </c>
      <c r="B2531" s="5" t="s">
        <v>3808</v>
      </c>
      <c r="C2531" s="5" t="s">
        <v>6614</v>
      </c>
      <c r="D2531" s="6">
        <v>-7.2490294995596449E-2</v>
      </c>
      <c r="E2531" s="7">
        <v>0.83349127542394097</v>
      </c>
    </row>
    <row r="2532" spans="1:5" x14ac:dyDescent="0.25">
      <c r="A2532" s="3" t="s">
        <v>1366</v>
      </c>
      <c r="B2532" s="5" t="s">
        <v>3808</v>
      </c>
      <c r="C2532" s="5" t="s">
        <v>6615</v>
      </c>
      <c r="D2532" s="6">
        <v>-7.2560300440482381E-2</v>
      </c>
      <c r="E2532" s="7">
        <v>0.79212890406381031</v>
      </c>
    </row>
    <row r="2533" spans="1:5" x14ac:dyDescent="0.25">
      <c r="A2533" s="3" t="s">
        <v>6616</v>
      </c>
      <c r="B2533" s="5" t="s">
        <v>3808</v>
      </c>
      <c r="C2533" s="5" t="s">
        <v>230</v>
      </c>
      <c r="D2533" s="6">
        <v>-7.2562319919156557E-2</v>
      </c>
      <c r="E2533" s="7">
        <v>0.91288464808023528</v>
      </c>
    </row>
    <row r="2534" spans="1:5" x14ac:dyDescent="0.25">
      <c r="A2534" s="3" t="s">
        <v>2302</v>
      </c>
      <c r="B2534" s="5" t="s">
        <v>3866</v>
      </c>
      <c r="C2534" s="5" t="s">
        <v>6617</v>
      </c>
      <c r="D2534" s="6">
        <v>-7.3021852138324503E-2</v>
      </c>
      <c r="E2534" s="7">
        <v>0.85094118101242844</v>
      </c>
    </row>
    <row r="2535" spans="1:5" x14ac:dyDescent="0.25">
      <c r="A2535" s="3" t="s">
        <v>1875</v>
      </c>
      <c r="B2535" s="5" t="s">
        <v>3841</v>
      </c>
      <c r="C2535" s="5" t="s">
        <v>1876</v>
      </c>
      <c r="D2535" s="6">
        <v>-7.327652368109619E-2</v>
      </c>
      <c r="E2535" s="7">
        <v>0.82332964312171009</v>
      </c>
    </row>
    <row r="2536" spans="1:5" x14ac:dyDescent="0.25">
      <c r="A2536" s="3" t="s">
        <v>6618</v>
      </c>
      <c r="B2536" s="5" t="s">
        <v>3866</v>
      </c>
      <c r="C2536" s="5" t="s">
        <v>2731</v>
      </c>
      <c r="D2536" s="6">
        <v>-7.3277069944817558E-2</v>
      </c>
      <c r="E2536" s="7">
        <v>0.76648113503963611</v>
      </c>
    </row>
    <row r="2537" spans="1:5" x14ac:dyDescent="0.25">
      <c r="A2537" s="3" t="s">
        <v>6619</v>
      </c>
      <c r="B2537" s="5" t="s">
        <v>3841</v>
      </c>
      <c r="C2537" s="5" t="s">
        <v>6620</v>
      </c>
      <c r="D2537" s="6">
        <v>-7.3373988364118417E-2</v>
      </c>
      <c r="E2537" s="7">
        <v>0.8081264701303158</v>
      </c>
    </row>
    <row r="2538" spans="1:5" x14ac:dyDescent="0.25">
      <c r="A2538" s="3" t="s">
        <v>686</v>
      </c>
      <c r="B2538" s="5" t="s">
        <v>3808</v>
      </c>
      <c r="C2538" s="5" t="s">
        <v>687</v>
      </c>
      <c r="D2538" s="6">
        <v>-7.3469488810656763E-2</v>
      </c>
      <c r="E2538" s="7">
        <v>0.79212890406381031</v>
      </c>
    </row>
    <row r="2539" spans="1:5" x14ac:dyDescent="0.25">
      <c r="A2539" s="3" t="s">
        <v>6621</v>
      </c>
      <c r="B2539" s="5" t="s">
        <v>3887</v>
      </c>
      <c r="C2539" s="5" t="s">
        <v>3359</v>
      </c>
      <c r="D2539" s="6">
        <v>-7.3507434554546655E-2</v>
      </c>
      <c r="E2539" s="7">
        <v>0.84475168129376255</v>
      </c>
    </row>
    <row r="2540" spans="1:5" x14ac:dyDescent="0.25">
      <c r="A2540" s="3" t="s">
        <v>6622</v>
      </c>
      <c r="B2540" s="5" t="s">
        <v>3887</v>
      </c>
      <c r="C2540" s="5" t="s">
        <v>6623</v>
      </c>
      <c r="D2540" s="6">
        <v>-7.3554515805393808E-2</v>
      </c>
      <c r="E2540" s="7">
        <v>0.89682621584273081</v>
      </c>
    </row>
    <row r="2541" spans="1:5" x14ac:dyDescent="0.25">
      <c r="A2541" s="3" t="s">
        <v>6624</v>
      </c>
      <c r="B2541" s="5" t="s">
        <v>3808</v>
      </c>
      <c r="C2541" s="5" t="s">
        <v>1043</v>
      </c>
      <c r="D2541" s="6">
        <v>-7.3750927183082918E-2</v>
      </c>
      <c r="E2541" s="7">
        <v>0.93759926163701468</v>
      </c>
    </row>
    <row r="2542" spans="1:5" x14ac:dyDescent="0.25">
      <c r="A2542" s="3" t="s">
        <v>6625</v>
      </c>
      <c r="B2542" s="5" t="s">
        <v>3808</v>
      </c>
      <c r="C2542" s="5" t="s">
        <v>6626</v>
      </c>
      <c r="D2542" s="6">
        <v>-7.3798921383061031E-2</v>
      </c>
      <c r="E2542" s="7" t="e">
        <f>NA()</f>
        <v>#N/A</v>
      </c>
    </row>
    <row r="2543" spans="1:5" x14ac:dyDescent="0.25">
      <c r="A2543" s="3" t="s">
        <v>6627</v>
      </c>
      <c r="B2543" s="5" t="s">
        <v>3894</v>
      </c>
      <c r="C2543" s="5" t="s">
        <v>3597</v>
      </c>
      <c r="D2543" s="6">
        <v>-7.4409945069622369E-2</v>
      </c>
      <c r="E2543" s="7">
        <v>0.88280226321471367</v>
      </c>
    </row>
    <row r="2544" spans="1:5" x14ac:dyDescent="0.25">
      <c r="A2544" s="3" t="s">
        <v>1469</v>
      </c>
      <c r="B2544" s="5" t="s">
        <v>3841</v>
      </c>
      <c r="C2544" s="5" t="s">
        <v>1470</v>
      </c>
      <c r="D2544" s="6">
        <v>-7.4442692159544452E-2</v>
      </c>
      <c r="E2544" s="7">
        <v>0.88280226321471367</v>
      </c>
    </row>
    <row r="2545" spans="1:5" x14ac:dyDescent="0.25">
      <c r="A2545" s="3" t="s">
        <v>6628</v>
      </c>
      <c r="B2545" s="5" t="s">
        <v>3808</v>
      </c>
      <c r="C2545" s="5" t="s">
        <v>6629</v>
      </c>
      <c r="D2545" s="6">
        <v>-7.4573084283600155E-2</v>
      </c>
      <c r="E2545" s="7">
        <v>0.85508427151441513</v>
      </c>
    </row>
    <row r="2546" spans="1:5" x14ac:dyDescent="0.25">
      <c r="A2546" s="3" t="s">
        <v>405</v>
      </c>
      <c r="B2546" s="5" t="s">
        <v>3808</v>
      </c>
      <c r="C2546" s="5" t="s">
        <v>6630</v>
      </c>
      <c r="D2546" s="6">
        <v>-7.4759436822579572E-2</v>
      </c>
      <c r="E2546" s="7">
        <v>0.80609832630998812</v>
      </c>
    </row>
    <row r="2547" spans="1:5" x14ac:dyDescent="0.25">
      <c r="A2547" s="3" t="s">
        <v>3556</v>
      </c>
      <c r="B2547" s="5" t="s">
        <v>3894</v>
      </c>
      <c r="C2547" s="5" t="s">
        <v>3557</v>
      </c>
      <c r="D2547" s="6">
        <v>-7.4877109747330417E-2</v>
      </c>
      <c r="E2547" s="7">
        <v>0.90963403518741204</v>
      </c>
    </row>
    <row r="2548" spans="1:5" x14ac:dyDescent="0.25">
      <c r="A2548" s="3" t="s">
        <v>36</v>
      </c>
      <c r="B2548" s="5" t="s">
        <v>3808</v>
      </c>
      <c r="C2548" s="5" t="s">
        <v>6631</v>
      </c>
      <c r="D2548" s="6">
        <v>-7.5125627397667427E-2</v>
      </c>
      <c r="E2548" s="7">
        <v>0.82027525029846382</v>
      </c>
    </row>
    <row r="2549" spans="1:5" x14ac:dyDescent="0.25">
      <c r="A2549" s="3" t="s">
        <v>6632</v>
      </c>
      <c r="B2549" s="5" t="s">
        <v>3894</v>
      </c>
      <c r="C2549" s="5" t="s">
        <v>6633</v>
      </c>
      <c r="D2549" s="6">
        <v>-7.5925281165120831E-2</v>
      </c>
      <c r="E2549" s="7">
        <v>0.94349203530944048</v>
      </c>
    </row>
    <row r="2550" spans="1:5" x14ac:dyDescent="0.25">
      <c r="A2550" s="3" t="s">
        <v>908</v>
      </c>
      <c r="B2550" s="5" t="s">
        <v>3808</v>
      </c>
      <c r="C2550" s="5" t="s">
        <v>909</v>
      </c>
      <c r="D2550" s="6">
        <v>-7.6419329674982286E-2</v>
      </c>
      <c r="E2550" s="7">
        <v>0.88462633608149321</v>
      </c>
    </row>
    <row r="2551" spans="1:5" x14ac:dyDescent="0.25">
      <c r="A2551" s="3" t="s">
        <v>6634</v>
      </c>
      <c r="B2551" s="5" t="s">
        <v>3841</v>
      </c>
      <c r="C2551" s="5" t="s">
        <v>6635</v>
      </c>
      <c r="D2551" s="6">
        <v>-7.6540731400050077E-2</v>
      </c>
      <c r="E2551" s="7">
        <v>0.79215597325899201</v>
      </c>
    </row>
    <row r="2552" spans="1:5" x14ac:dyDescent="0.25">
      <c r="A2552" s="3" t="s">
        <v>6636</v>
      </c>
      <c r="B2552" s="5" t="s">
        <v>3841</v>
      </c>
      <c r="C2552" s="5" t="s">
        <v>6637</v>
      </c>
      <c r="D2552" s="6">
        <v>-7.6563547580207003E-2</v>
      </c>
      <c r="E2552" s="7">
        <v>0.83534299093031639</v>
      </c>
    </row>
    <row r="2553" spans="1:5" x14ac:dyDescent="0.25">
      <c r="A2553" s="3" t="s">
        <v>6638</v>
      </c>
      <c r="B2553" s="5" t="s">
        <v>3841</v>
      </c>
      <c r="C2553" s="5" t="s">
        <v>6639</v>
      </c>
      <c r="D2553" s="6">
        <v>-7.6581303746916102E-2</v>
      </c>
      <c r="E2553" s="7">
        <v>0.82458064522589369</v>
      </c>
    </row>
    <row r="2554" spans="1:5" x14ac:dyDescent="0.25">
      <c r="A2554" s="3" t="s">
        <v>6640</v>
      </c>
      <c r="B2554" s="5" t="s">
        <v>3866</v>
      </c>
      <c r="C2554" s="5" t="s">
        <v>6641</v>
      </c>
      <c r="D2554" s="6">
        <v>-7.7018747411323682E-2</v>
      </c>
      <c r="E2554" s="7">
        <v>0.76529888410022895</v>
      </c>
    </row>
    <row r="2555" spans="1:5" x14ac:dyDescent="0.25">
      <c r="A2555" s="3" t="s">
        <v>6642</v>
      </c>
      <c r="B2555" s="5" t="s">
        <v>3808</v>
      </c>
      <c r="C2555" s="5" t="s">
        <v>6643</v>
      </c>
      <c r="D2555" s="6">
        <v>-7.7285511423712122E-2</v>
      </c>
      <c r="E2555" s="7">
        <v>0.92423569352932078</v>
      </c>
    </row>
    <row r="2556" spans="1:5" x14ac:dyDescent="0.25">
      <c r="A2556" s="3" t="s">
        <v>3335</v>
      </c>
      <c r="B2556" s="5" t="s">
        <v>3887</v>
      </c>
      <c r="C2556" s="5" t="s">
        <v>3336</v>
      </c>
      <c r="D2556" s="6">
        <v>-7.733917973020818E-2</v>
      </c>
      <c r="E2556" s="7">
        <v>0.84042545699181892</v>
      </c>
    </row>
    <row r="2557" spans="1:5" x14ac:dyDescent="0.25">
      <c r="A2557" s="3" t="s">
        <v>2353</v>
      </c>
      <c r="B2557" s="5" t="s">
        <v>3866</v>
      </c>
      <c r="C2557" s="5" t="s">
        <v>6644</v>
      </c>
      <c r="D2557" s="6">
        <v>-7.7425757166614262E-2</v>
      </c>
      <c r="E2557" s="7">
        <v>0.79732571292834642</v>
      </c>
    </row>
    <row r="2558" spans="1:5" x14ac:dyDescent="0.25">
      <c r="A2558" s="3" t="s">
        <v>1158</v>
      </c>
      <c r="B2558" s="5" t="s">
        <v>3808</v>
      </c>
      <c r="C2558" s="5" t="s">
        <v>1159</v>
      </c>
      <c r="D2558" s="6">
        <v>-7.7441646425854188E-2</v>
      </c>
      <c r="E2558" s="7">
        <v>0.79359073840032879</v>
      </c>
    </row>
    <row r="2559" spans="1:5" x14ac:dyDescent="0.25">
      <c r="A2559" s="3" t="s">
        <v>6645</v>
      </c>
      <c r="B2559" s="5" t="s">
        <v>3808</v>
      </c>
      <c r="C2559" s="5" t="s">
        <v>861</v>
      </c>
      <c r="D2559" s="6">
        <v>-7.7475555107397384E-2</v>
      </c>
      <c r="E2559" s="7">
        <v>0.85886831292789612</v>
      </c>
    </row>
    <row r="2560" spans="1:5" x14ac:dyDescent="0.25">
      <c r="A2560" s="3" t="s">
        <v>6646</v>
      </c>
      <c r="B2560" s="5" t="s">
        <v>3866</v>
      </c>
      <c r="C2560" s="5" t="s">
        <v>6647</v>
      </c>
      <c r="D2560" s="6">
        <v>-7.7574818643786778E-2</v>
      </c>
      <c r="E2560" s="7">
        <v>0.87461090105347949</v>
      </c>
    </row>
    <row r="2561" spans="1:5" x14ac:dyDescent="0.25">
      <c r="A2561" s="3" t="s">
        <v>526</v>
      </c>
      <c r="B2561" s="5" t="s">
        <v>3808</v>
      </c>
      <c r="C2561" s="5" t="s">
        <v>6648</v>
      </c>
      <c r="D2561" s="6">
        <v>-7.7645525458994627E-2</v>
      </c>
      <c r="E2561" s="7">
        <v>0.76432063057866129</v>
      </c>
    </row>
    <row r="2562" spans="1:5" x14ac:dyDescent="0.25">
      <c r="A2562" s="3" t="s">
        <v>6649</v>
      </c>
      <c r="B2562" s="5" t="s">
        <v>3883</v>
      </c>
      <c r="C2562" s="5" t="s">
        <v>6650</v>
      </c>
      <c r="D2562" s="6">
        <v>-7.7670451833539517E-2</v>
      </c>
      <c r="E2562" s="7">
        <v>0.80631149722775541</v>
      </c>
    </row>
    <row r="2563" spans="1:5" x14ac:dyDescent="0.25">
      <c r="A2563" s="3" t="s">
        <v>6651</v>
      </c>
      <c r="B2563" s="5" t="s">
        <v>3808</v>
      </c>
      <c r="C2563" s="5" t="s">
        <v>669</v>
      </c>
      <c r="D2563" s="6">
        <v>-7.8409742391157805E-2</v>
      </c>
      <c r="E2563" s="7">
        <v>0.79211538930292935</v>
      </c>
    </row>
    <row r="2564" spans="1:5" x14ac:dyDescent="0.25">
      <c r="A2564" s="3" t="s">
        <v>2038</v>
      </c>
      <c r="B2564" s="5" t="s">
        <v>3841</v>
      </c>
      <c r="C2564" s="5" t="s">
        <v>6652</v>
      </c>
      <c r="D2564" s="6">
        <v>-7.8515260818299126E-2</v>
      </c>
      <c r="E2564" s="7">
        <v>0.73638218720136706</v>
      </c>
    </row>
    <row r="2565" spans="1:5" x14ac:dyDescent="0.25">
      <c r="A2565" s="3" t="s">
        <v>2463</v>
      </c>
      <c r="B2565" s="5" t="s">
        <v>3866</v>
      </c>
      <c r="C2565" s="5" t="s">
        <v>2464</v>
      </c>
      <c r="D2565" s="6">
        <v>-7.9116090004925699E-2</v>
      </c>
      <c r="E2565" s="7">
        <v>0.74140730453882064</v>
      </c>
    </row>
    <row r="2566" spans="1:5" x14ac:dyDescent="0.25">
      <c r="A2566" s="3" t="s">
        <v>6653</v>
      </c>
      <c r="B2566" s="5" t="s">
        <v>3808</v>
      </c>
      <c r="C2566" s="5" t="s">
        <v>1233</v>
      </c>
      <c r="D2566" s="6">
        <v>-7.9173778788482363E-2</v>
      </c>
      <c r="E2566" s="7">
        <v>0.82964392201018133</v>
      </c>
    </row>
    <row r="2567" spans="1:5" x14ac:dyDescent="0.25">
      <c r="A2567" s="3" t="s">
        <v>3037</v>
      </c>
      <c r="B2567" s="5" t="s">
        <v>3883</v>
      </c>
      <c r="C2567" s="5" t="s">
        <v>6654</v>
      </c>
      <c r="D2567" s="6">
        <v>-7.9185002121095222E-2</v>
      </c>
      <c r="E2567" s="7">
        <v>0.87717125359449899</v>
      </c>
    </row>
    <row r="2568" spans="1:5" x14ac:dyDescent="0.25">
      <c r="A2568" s="3" t="s">
        <v>6655</v>
      </c>
      <c r="B2568" s="5" t="s">
        <v>3887</v>
      </c>
      <c r="C2568" s="5" t="s">
        <v>6656</v>
      </c>
      <c r="D2568" s="6">
        <v>-7.9332977810990107E-2</v>
      </c>
      <c r="E2568" s="7">
        <v>0.93619502496052265</v>
      </c>
    </row>
    <row r="2569" spans="1:5" x14ac:dyDescent="0.25">
      <c r="A2569" s="3" t="s">
        <v>175</v>
      </c>
      <c r="B2569" s="5" t="s">
        <v>3808</v>
      </c>
      <c r="C2569" s="5" t="s">
        <v>6657</v>
      </c>
      <c r="D2569" s="6">
        <v>-7.9408318485799767E-2</v>
      </c>
      <c r="E2569" s="7">
        <v>0.79732571292834642</v>
      </c>
    </row>
    <row r="2570" spans="1:5" x14ac:dyDescent="0.25">
      <c r="A2570" s="3" t="s">
        <v>6658</v>
      </c>
      <c r="B2570" s="5" t="s">
        <v>3887</v>
      </c>
      <c r="C2570" s="5" t="s">
        <v>3533</v>
      </c>
      <c r="D2570" s="6">
        <v>-7.9713275004495293E-2</v>
      </c>
      <c r="E2570" s="7">
        <v>0.86733855896949608</v>
      </c>
    </row>
    <row r="2571" spans="1:5" x14ac:dyDescent="0.25">
      <c r="A2571" s="3" t="s">
        <v>6659</v>
      </c>
      <c r="B2571" s="5" t="s">
        <v>3899</v>
      </c>
      <c r="C2571" s="5" t="s">
        <v>6660</v>
      </c>
      <c r="D2571" s="6">
        <v>-7.9943737834396067E-2</v>
      </c>
      <c r="E2571" s="7">
        <v>0.82479746657865605</v>
      </c>
    </row>
    <row r="2572" spans="1:5" x14ac:dyDescent="0.25">
      <c r="A2572" s="3" t="s">
        <v>3006</v>
      </c>
      <c r="B2572" s="5" t="s">
        <v>3883</v>
      </c>
      <c r="C2572" s="5" t="s">
        <v>6661</v>
      </c>
      <c r="D2572" s="6">
        <v>-8.0203032253709755E-2</v>
      </c>
      <c r="E2572" s="7">
        <v>0.85606890779898881</v>
      </c>
    </row>
    <row r="2573" spans="1:5" x14ac:dyDescent="0.25">
      <c r="A2573" s="3" t="s">
        <v>6662</v>
      </c>
      <c r="B2573" s="5" t="s">
        <v>3841</v>
      </c>
      <c r="C2573" s="5" t="s">
        <v>2084</v>
      </c>
      <c r="D2573" s="6">
        <v>-8.0392164667600838E-2</v>
      </c>
      <c r="E2573" s="7">
        <v>0.76305691524241603</v>
      </c>
    </row>
    <row r="2574" spans="1:5" x14ac:dyDescent="0.25">
      <c r="A2574" s="3" t="s">
        <v>6663</v>
      </c>
      <c r="B2574" s="5" t="s">
        <v>3866</v>
      </c>
      <c r="C2574" s="5" t="s">
        <v>2679</v>
      </c>
      <c r="D2574" s="6">
        <v>-8.0525503758607953E-2</v>
      </c>
      <c r="E2574" s="7">
        <v>0.87834506227381581</v>
      </c>
    </row>
    <row r="2575" spans="1:5" x14ac:dyDescent="0.25">
      <c r="A2575" s="3" t="s">
        <v>6664</v>
      </c>
      <c r="B2575" s="5" t="s">
        <v>3866</v>
      </c>
      <c r="C2575" s="5" t="s">
        <v>6665</v>
      </c>
      <c r="D2575" s="6">
        <v>-8.0823025815385058E-2</v>
      </c>
      <c r="E2575" s="7">
        <v>0.88734608071427001</v>
      </c>
    </row>
    <row r="2576" spans="1:5" x14ac:dyDescent="0.25">
      <c r="A2576" s="3" t="s">
        <v>6666</v>
      </c>
      <c r="B2576" s="5" t="s">
        <v>3808</v>
      </c>
      <c r="C2576" s="5" t="s">
        <v>6667</v>
      </c>
      <c r="D2576" s="6">
        <v>-8.0913684575723274E-2</v>
      </c>
      <c r="E2576" s="7">
        <v>0.82599569130059358</v>
      </c>
    </row>
    <row r="2577" spans="1:5" x14ac:dyDescent="0.25">
      <c r="A2577" s="3" t="s">
        <v>3365</v>
      </c>
      <c r="B2577" s="5" t="s">
        <v>3887</v>
      </c>
      <c r="C2577" s="5" t="s">
        <v>3366</v>
      </c>
      <c r="D2577" s="6">
        <v>-8.092494229077575E-2</v>
      </c>
      <c r="E2577" s="7">
        <v>0.72147439253701251</v>
      </c>
    </row>
    <row r="2578" spans="1:5" x14ac:dyDescent="0.25">
      <c r="A2578" s="3" t="s">
        <v>6668</v>
      </c>
      <c r="B2578" s="5" t="s">
        <v>3866</v>
      </c>
      <c r="C2578" s="5" t="s">
        <v>6669</v>
      </c>
      <c r="D2578" s="6">
        <v>-8.1132672962658289E-2</v>
      </c>
      <c r="E2578" s="7">
        <v>0.7569715808619687</v>
      </c>
    </row>
    <row r="2579" spans="1:5" x14ac:dyDescent="0.25">
      <c r="A2579" s="3" t="s">
        <v>990</v>
      </c>
      <c r="B2579" s="5" t="s">
        <v>3808</v>
      </c>
      <c r="C2579" s="5" t="s">
        <v>991</v>
      </c>
      <c r="D2579" s="6">
        <v>-8.1385953566649946E-2</v>
      </c>
      <c r="E2579" s="7">
        <v>0.84453986332278463</v>
      </c>
    </row>
    <row r="2580" spans="1:5" x14ac:dyDescent="0.25">
      <c r="A2580" s="3" t="s">
        <v>6670</v>
      </c>
      <c r="B2580" s="5" t="s">
        <v>3866</v>
      </c>
      <c r="C2580" s="5" t="s">
        <v>6671</v>
      </c>
      <c r="D2580" s="6">
        <v>-8.1411539528488272E-2</v>
      </c>
      <c r="E2580" s="7">
        <v>0.83566116147084868</v>
      </c>
    </row>
    <row r="2581" spans="1:5" x14ac:dyDescent="0.25">
      <c r="A2581" s="3" t="s">
        <v>6672</v>
      </c>
      <c r="B2581" s="5" t="s">
        <v>3808</v>
      </c>
      <c r="C2581" s="5" t="s">
        <v>6673</v>
      </c>
      <c r="D2581" s="6">
        <v>-8.1585138786584785E-2</v>
      </c>
      <c r="E2581" s="7" t="e">
        <f>NA()</f>
        <v>#N/A</v>
      </c>
    </row>
    <row r="2582" spans="1:5" x14ac:dyDescent="0.25">
      <c r="A2582" s="3" t="s">
        <v>6674</v>
      </c>
      <c r="B2582" s="5" t="s">
        <v>3841</v>
      </c>
      <c r="C2582" s="5" t="s">
        <v>6675</v>
      </c>
      <c r="D2582" s="6">
        <v>-8.1627405711173925E-2</v>
      </c>
      <c r="E2582" s="7">
        <v>0.77139814586618671</v>
      </c>
    </row>
    <row r="2583" spans="1:5" x14ac:dyDescent="0.25">
      <c r="A2583" s="3" t="s">
        <v>6676</v>
      </c>
      <c r="B2583" s="5" t="s">
        <v>3883</v>
      </c>
      <c r="C2583" s="5" t="s">
        <v>3243</v>
      </c>
      <c r="D2583" s="6">
        <v>-8.1772039976690122E-2</v>
      </c>
      <c r="E2583" s="7">
        <v>0.85932826721683264</v>
      </c>
    </row>
    <row r="2584" spans="1:5" x14ac:dyDescent="0.25">
      <c r="A2584" s="3" t="s">
        <v>815</v>
      </c>
      <c r="B2584" s="5" t="s">
        <v>3808</v>
      </c>
      <c r="C2584" s="5" t="s">
        <v>816</v>
      </c>
      <c r="D2584" s="6">
        <v>-8.2281619870467809E-2</v>
      </c>
      <c r="E2584" s="7">
        <v>0.71350328849667888</v>
      </c>
    </row>
    <row r="2585" spans="1:5" x14ac:dyDescent="0.25">
      <c r="A2585" s="3" t="s">
        <v>6677</v>
      </c>
      <c r="B2585" s="5" t="s">
        <v>3808</v>
      </c>
      <c r="C2585" s="5" t="s">
        <v>27</v>
      </c>
      <c r="D2585" s="6">
        <v>-8.2377254083996418E-2</v>
      </c>
      <c r="E2585" s="7">
        <v>0.84033662376369678</v>
      </c>
    </row>
    <row r="2586" spans="1:5" x14ac:dyDescent="0.25">
      <c r="A2586" s="3" t="s">
        <v>6678</v>
      </c>
      <c r="B2586" s="5" t="s">
        <v>3866</v>
      </c>
      <c r="C2586" s="5" t="s">
        <v>2747</v>
      </c>
      <c r="D2586" s="6">
        <v>-8.238633185636518E-2</v>
      </c>
      <c r="E2586" s="7">
        <v>0.72444453204668779</v>
      </c>
    </row>
    <row r="2587" spans="1:5" x14ac:dyDescent="0.25">
      <c r="A2587" s="3" t="s">
        <v>2442</v>
      </c>
      <c r="B2587" s="5" t="s">
        <v>3866</v>
      </c>
      <c r="C2587" s="5" t="s">
        <v>6679</v>
      </c>
      <c r="D2587" s="6">
        <v>-8.2875111703433701E-2</v>
      </c>
      <c r="E2587" s="7">
        <v>0.7587279317245611</v>
      </c>
    </row>
    <row r="2588" spans="1:5" x14ac:dyDescent="0.25">
      <c r="A2588" s="3" t="s">
        <v>3778</v>
      </c>
      <c r="B2588" s="5" t="s">
        <v>3899</v>
      </c>
      <c r="C2588" s="5" t="s">
        <v>6680</v>
      </c>
      <c r="D2588" s="6">
        <v>-8.2992655377124247E-2</v>
      </c>
      <c r="E2588" s="7">
        <v>0.8169429137990899</v>
      </c>
    </row>
    <row r="2589" spans="1:5" x14ac:dyDescent="0.25">
      <c r="A2589" s="3" t="s">
        <v>6681</v>
      </c>
      <c r="B2589" s="5" t="s">
        <v>3808</v>
      </c>
      <c r="C2589" s="5" t="s">
        <v>6682</v>
      </c>
      <c r="D2589" s="6">
        <v>-8.3051687649734279E-2</v>
      </c>
      <c r="E2589" s="7">
        <v>0.73157813745923883</v>
      </c>
    </row>
    <row r="2590" spans="1:5" x14ac:dyDescent="0.25">
      <c r="A2590" s="3" t="s">
        <v>6683</v>
      </c>
      <c r="B2590" s="5" t="s">
        <v>3808</v>
      </c>
      <c r="C2590" s="5" t="s">
        <v>4</v>
      </c>
      <c r="D2590" s="6">
        <v>-8.341039175957167E-2</v>
      </c>
      <c r="E2590" s="7">
        <v>0.7017701741168475</v>
      </c>
    </row>
    <row r="2591" spans="1:5" x14ac:dyDescent="0.25">
      <c r="A2591" s="3" t="s">
        <v>6684</v>
      </c>
      <c r="B2591" s="5" t="s">
        <v>3808</v>
      </c>
      <c r="C2591" s="5" t="s">
        <v>223</v>
      </c>
      <c r="D2591" s="6">
        <v>-8.3440755108698611E-2</v>
      </c>
      <c r="E2591" s="7">
        <v>0.75118433027167375</v>
      </c>
    </row>
    <row r="2592" spans="1:5" x14ac:dyDescent="0.25">
      <c r="A2592" s="3" t="s">
        <v>6685</v>
      </c>
      <c r="B2592" s="5" t="s">
        <v>3841</v>
      </c>
      <c r="C2592" s="5" t="s">
        <v>6686</v>
      </c>
      <c r="D2592" s="6">
        <v>-8.363986474293314E-2</v>
      </c>
      <c r="E2592" s="7">
        <v>0.73669446702733576</v>
      </c>
    </row>
    <row r="2593" spans="1:5" x14ac:dyDescent="0.25">
      <c r="A2593" s="3" t="s">
        <v>6687</v>
      </c>
      <c r="B2593" s="5" t="s">
        <v>3841</v>
      </c>
      <c r="C2593" s="5" t="s">
        <v>6688</v>
      </c>
      <c r="D2593" s="6">
        <v>-8.3802545857619787E-2</v>
      </c>
      <c r="E2593" s="7">
        <v>0.82021395193039437</v>
      </c>
    </row>
    <row r="2594" spans="1:5" x14ac:dyDescent="0.25">
      <c r="A2594" s="3" t="s">
        <v>6689</v>
      </c>
      <c r="B2594" s="5" t="s">
        <v>3866</v>
      </c>
      <c r="C2594" s="5" t="s">
        <v>6690</v>
      </c>
      <c r="D2594" s="6">
        <v>-8.3923395744747942E-2</v>
      </c>
      <c r="E2594" s="7">
        <v>0.71689122685803019</v>
      </c>
    </row>
    <row r="2595" spans="1:5" x14ac:dyDescent="0.25">
      <c r="A2595" s="3" t="s">
        <v>6691</v>
      </c>
      <c r="B2595" s="5" t="s">
        <v>3808</v>
      </c>
      <c r="C2595" s="5" t="s">
        <v>6692</v>
      </c>
      <c r="D2595" s="6">
        <v>-8.4385800663814334E-2</v>
      </c>
      <c r="E2595" s="7">
        <v>0.83534299093031639</v>
      </c>
    </row>
    <row r="2596" spans="1:5" x14ac:dyDescent="0.25">
      <c r="A2596" s="3" t="s">
        <v>1507</v>
      </c>
      <c r="B2596" s="5" t="s">
        <v>3841</v>
      </c>
      <c r="C2596" s="5" t="s">
        <v>6693</v>
      </c>
      <c r="D2596" s="6">
        <v>-8.4570481050392637E-2</v>
      </c>
      <c r="E2596" s="7">
        <v>0.75986121895508074</v>
      </c>
    </row>
    <row r="2597" spans="1:5" x14ac:dyDescent="0.25">
      <c r="A2597" s="3" t="s">
        <v>6694</v>
      </c>
      <c r="B2597" s="5" t="s">
        <v>3866</v>
      </c>
      <c r="C2597" s="5" t="s">
        <v>6695</v>
      </c>
      <c r="D2597" s="6">
        <v>-8.4917041059428808E-2</v>
      </c>
      <c r="E2597" s="7">
        <v>0.85931109590889654</v>
      </c>
    </row>
    <row r="2598" spans="1:5" x14ac:dyDescent="0.25">
      <c r="A2598" s="3" t="s">
        <v>6696</v>
      </c>
      <c r="B2598" s="5" t="s">
        <v>3866</v>
      </c>
      <c r="C2598" s="5" t="s">
        <v>2539</v>
      </c>
      <c r="D2598" s="6">
        <v>-8.4964055474038708E-2</v>
      </c>
      <c r="E2598" s="7">
        <v>0.88280226321471367</v>
      </c>
    </row>
    <row r="2599" spans="1:5" x14ac:dyDescent="0.25">
      <c r="A2599" s="3" t="s">
        <v>1489</v>
      </c>
      <c r="B2599" s="5" t="s">
        <v>3841</v>
      </c>
      <c r="C2599" s="5" t="s">
        <v>1490</v>
      </c>
      <c r="D2599" s="6">
        <v>-8.4998362351093815E-2</v>
      </c>
      <c r="E2599" s="7">
        <v>0.71022566115376018</v>
      </c>
    </row>
    <row r="2600" spans="1:5" x14ac:dyDescent="0.25">
      <c r="A2600" s="3" t="s">
        <v>6697</v>
      </c>
      <c r="B2600" s="5" t="s">
        <v>3866</v>
      </c>
      <c r="C2600" s="5" t="s">
        <v>6698</v>
      </c>
      <c r="D2600" s="6">
        <v>-8.5157773741129539E-2</v>
      </c>
      <c r="E2600" s="7">
        <v>0.85610075016472742</v>
      </c>
    </row>
    <row r="2601" spans="1:5" x14ac:dyDescent="0.25">
      <c r="A2601" s="3" t="s">
        <v>6699</v>
      </c>
      <c r="B2601" s="5" t="s">
        <v>3866</v>
      </c>
      <c r="C2601" s="5" t="s">
        <v>6700</v>
      </c>
      <c r="D2601" s="6">
        <v>-8.5366587626888979E-2</v>
      </c>
      <c r="E2601" s="7">
        <v>0.84297665743454619</v>
      </c>
    </row>
    <row r="2602" spans="1:5" x14ac:dyDescent="0.25">
      <c r="A2602" s="3" t="s">
        <v>3495</v>
      </c>
      <c r="B2602" s="5" t="s">
        <v>3887</v>
      </c>
      <c r="C2602" s="5" t="s">
        <v>3496</v>
      </c>
      <c r="D2602" s="6">
        <v>-8.5430706772300205E-2</v>
      </c>
      <c r="E2602" s="7">
        <v>0.93513928309135885</v>
      </c>
    </row>
    <row r="2603" spans="1:5" x14ac:dyDescent="0.25">
      <c r="A2603" s="3" t="s">
        <v>3744</v>
      </c>
      <c r="B2603" s="5" t="s">
        <v>3899</v>
      </c>
      <c r="C2603" s="5" t="s">
        <v>6701</v>
      </c>
      <c r="D2603" s="6">
        <v>-8.5435645253189904E-2</v>
      </c>
      <c r="E2603" s="7">
        <v>0.93870553248696986</v>
      </c>
    </row>
    <row r="2604" spans="1:5" x14ac:dyDescent="0.25">
      <c r="A2604" s="3" t="s">
        <v>2549</v>
      </c>
      <c r="B2604" s="5" t="s">
        <v>3866</v>
      </c>
      <c r="C2604" s="5" t="s">
        <v>2550</v>
      </c>
      <c r="D2604" s="6">
        <v>-8.5619047019464101E-2</v>
      </c>
      <c r="E2604" s="7">
        <v>0.8716884470893016</v>
      </c>
    </row>
    <row r="2605" spans="1:5" x14ac:dyDescent="0.25">
      <c r="A2605" s="3" t="s">
        <v>6702</v>
      </c>
      <c r="B2605" s="5" t="s">
        <v>3841</v>
      </c>
      <c r="C2605" s="5" t="s">
        <v>1667</v>
      </c>
      <c r="D2605" s="6">
        <v>-8.5660958861329448E-2</v>
      </c>
      <c r="E2605" s="7">
        <v>0.73157813745923883</v>
      </c>
    </row>
    <row r="2606" spans="1:5" x14ac:dyDescent="0.25">
      <c r="A2606" s="3" t="s">
        <v>6703</v>
      </c>
      <c r="B2606" s="5" t="s">
        <v>3887</v>
      </c>
      <c r="C2606" s="5" t="s">
        <v>3369</v>
      </c>
      <c r="D2606" s="6">
        <v>-8.5662406922121154E-2</v>
      </c>
      <c r="E2606" s="7">
        <v>0.83106923761635265</v>
      </c>
    </row>
    <row r="2607" spans="1:5" x14ac:dyDescent="0.25">
      <c r="A2607" s="3" t="s">
        <v>6704</v>
      </c>
      <c r="B2607" s="5" t="s">
        <v>3808</v>
      </c>
      <c r="C2607" s="5" t="s">
        <v>497</v>
      </c>
      <c r="D2607" s="6">
        <v>-8.57252241430915E-2</v>
      </c>
      <c r="E2607" s="7">
        <v>0.71781976039261675</v>
      </c>
    </row>
    <row r="2608" spans="1:5" x14ac:dyDescent="0.25">
      <c r="A2608" s="3" t="s">
        <v>6705</v>
      </c>
      <c r="B2608" s="5" t="s">
        <v>3841</v>
      </c>
      <c r="C2608" s="5" t="s">
        <v>6706</v>
      </c>
      <c r="D2608" s="6">
        <v>-8.5939051159140412E-2</v>
      </c>
      <c r="E2608" s="7">
        <v>0.77316195360035989</v>
      </c>
    </row>
    <row r="2609" spans="1:5" x14ac:dyDescent="0.25">
      <c r="A2609" s="3" t="s">
        <v>512</v>
      </c>
      <c r="B2609" s="5" t="s">
        <v>3808</v>
      </c>
      <c r="C2609" s="5" t="s">
        <v>6707</v>
      </c>
      <c r="D2609" s="6">
        <v>-8.6282575369289669E-2</v>
      </c>
      <c r="E2609" s="7">
        <v>0.78731119127970595</v>
      </c>
    </row>
    <row r="2610" spans="1:5" x14ac:dyDescent="0.25">
      <c r="A2610" s="3" t="s">
        <v>6708</v>
      </c>
      <c r="B2610" s="5" t="s">
        <v>3866</v>
      </c>
      <c r="C2610" s="5" t="s">
        <v>6709</v>
      </c>
      <c r="D2610" s="6">
        <v>-8.6787542342819199E-2</v>
      </c>
      <c r="E2610" s="7">
        <v>0.70949871951531041</v>
      </c>
    </row>
    <row r="2611" spans="1:5" x14ac:dyDescent="0.25">
      <c r="A2611" s="3" t="s">
        <v>6710</v>
      </c>
      <c r="B2611" s="5" t="s">
        <v>3899</v>
      </c>
      <c r="C2611" s="5" t="s">
        <v>6711</v>
      </c>
      <c r="D2611" s="6">
        <v>-8.6899106353426681E-2</v>
      </c>
      <c r="E2611" s="7">
        <v>0.88280226321471367</v>
      </c>
    </row>
    <row r="2612" spans="1:5" x14ac:dyDescent="0.25">
      <c r="A2612" s="3" t="s">
        <v>6712</v>
      </c>
      <c r="B2612" s="5" t="s">
        <v>3841</v>
      </c>
      <c r="C2612" s="5" t="s">
        <v>1689</v>
      </c>
      <c r="D2612" s="6">
        <v>-8.6985250305561312E-2</v>
      </c>
      <c r="E2612" s="7">
        <v>0.75914450192767069</v>
      </c>
    </row>
    <row r="2613" spans="1:5" x14ac:dyDescent="0.25">
      <c r="A2613" s="3" t="s">
        <v>6713</v>
      </c>
      <c r="B2613" s="5" t="s">
        <v>3808</v>
      </c>
      <c r="C2613" s="5" t="s">
        <v>6714</v>
      </c>
      <c r="D2613" s="6">
        <v>-8.701167414547703E-2</v>
      </c>
      <c r="E2613" s="7">
        <v>0.84437159122961036</v>
      </c>
    </row>
    <row r="2614" spans="1:5" x14ac:dyDescent="0.25">
      <c r="A2614" s="3" t="s">
        <v>926</v>
      </c>
      <c r="B2614" s="5" t="s">
        <v>3808</v>
      </c>
      <c r="C2614" s="5" t="s">
        <v>6715</v>
      </c>
      <c r="D2614" s="6">
        <v>-8.7311962267998644E-2</v>
      </c>
      <c r="E2614" s="7">
        <v>0.82479746657865605</v>
      </c>
    </row>
    <row r="2615" spans="1:5" x14ac:dyDescent="0.25">
      <c r="A2615" s="3" t="s">
        <v>6716</v>
      </c>
      <c r="B2615" s="5" t="s">
        <v>3808</v>
      </c>
      <c r="C2615" s="5" t="s">
        <v>1367</v>
      </c>
      <c r="D2615" s="6">
        <v>-8.7318346813619066E-2</v>
      </c>
      <c r="E2615" s="7">
        <v>0.88280226321471367</v>
      </c>
    </row>
    <row r="2616" spans="1:5" x14ac:dyDescent="0.25">
      <c r="A2616" s="3" t="s">
        <v>1604</v>
      </c>
      <c r="B2616" s="5" t="s">
        <v>3841</v>
      </c>
      <c r="C2616" s="5" t="s">
        <v>1605</v>
      </c>
      <c r="D2616" s="6">
        <v>-8.744965852025488E-2</v>
      </c>
      <c r="E2616" s="7">
        <v>0.84042545699181892</v>
      </c>
    </row>
    <row r="2617" spans="1:5" x14ac:dyDescent="0.25">
      <c r="A2617" s="3" t="s">
        <v>6717</v>
      </c>
      <c r="B2617" s="5" t="s">
        <v>3866</v>
      </c>
      <c r="C2617" s="5" t="s">
        <v>6718</v>
      </c>
      <c r="D2617" s="6">
        <v>-8.7589991906820971E-2</v>
      </c>
      <c r="E2617" s="7">
        <v>0.7587279317245611</v>
      </c>
    </row>
    <row r="2618" spans="1:5" x14ac:dyDescent="0.25">
      <c r="A2618" s="3" t="s">
        <v>100</v>
      </c>
      <c r="B2618" s="5" t="s">
        <v>3808</v>
      </c>
      <c r="C2618" s="5" t="s">
        <v>6719</v>
      </c>
      <c r="D2618" s="6">
        <v>-8.7745655361159872E-2</v>
      </c>
      <c r="E2618" s="7">
        <v>0.68673779995574569</v>
      </c>
    </row>
    <row r="2619" spans="1:5" x14ac:dyDescent="0.25">
      <c r="A2619" s="3" t="s">
        <v>6720</v>
      </c>
      <c r="B2619" s="5" t="s">
        <v>3841</v>
      </c>
      <c r="C2619" s="5" t="s">
        <v>1873</v>
      </c>
      <c r="D2619" s="6">
        <v>-8.7944136689460148E-2</v>
      </c>
      <c r="E2619" s="7">
        <v>0.74414263680497705</v>
      </c>
    </row>
    <row r="2620" spans="1:5" x14ac:dyDescent="0.25">
      <c r="A2620" s="3" t="s">
        <v>1770</v>
      </c>
      <c r="B2620" s="5" t="s">
        <v>3841</v>
      </c>
      <c r="C2620" s="5" t="s">
        <v>1771</v>
      </c>
      <c r="D2620" s="6">
        <v>-8.7988993219204226E-2</v>
      </c>
      <c r="E2620" s="7">
        <v>0.66581831381536671</v>
      </c>
    </row>
    <row r="2621" spans="1:5" x14ac:dyDescent="0.25">
      <c r="A2621" s="3" t="s">
        <v>6721</v>
      </c>
      <c r="B2621" s="5" t="s">
        <v>3808</v>
      </c>
      <c r="C2621" s="5" t="s">
        <v>6722</v>
      </c>
      <c r="D2621" s="6">
        <v>-8.8357730728027634E-2</v>
      </c>
      <c r="E2621" s="7">
        <v>0.8474539764507637</v>
      </c>
    </row>
    <row r="2622" spans="1:5" x14ac:dyDescent="0.25">
      <c r="A2622" s="3" t="s">
        <v>6723</v>
      </c>
      <c r="B2622" s="5" t="s">
        <v>3894</v>
      </c>
      <c r="C2622" s="5" t="s">
        <v>6724</v>
      </c>
      <c r="D2622" s="6">
        <v>-8.8993386660482454E-2</v>
      </c>
      <c r="E2622" s="7">
        <v>0.80182382545721564</v>
      </c>
    </row>
    <row r="2623" spans="1:5" x14ac:dyDescent="0.25">
      <c r="A2623" s="3" t="s">
        <v>688</v>
      </c>
      <c r="B2623" s="5" t="s">
        <v>3808</v>
      </c>
      <c r="C2623" s="5" t="s">
        <v>689</v>
      </c>
      <c r="D2623" s="6">
        <v>-8.9112105427717442E-2</v>
      </c>
      <c r="E2623" s="7">
        <v>0.72178268903097331</v>
      </c>
    </row>
    <row r="2624" spans="1:5" x14ac:dyDescent="0.25">
      <c r="A2624" s="3" t="s">
        <v>6725</v>
      </c>
      <c r="B2624" s="5" t="s">
        <v>3808</v>
      </c>
      <c r="C2624" s="5" t="s">
        <v>6726</v>
      </c>
      <c r="D2624" s="6">
        <v>-8.9388336091058396E-2</v>
      </c>
      <c r="E2624" s="7">
        <v>0.77386374790948553</v>
      </c>
    </row>
    <row r="2625" spans="1:5" x14ac:dyDescent="0.25">
      <c r="A2625" s="3" t="s">
        <v>6727</v>
      </c>
      <c r="B2625" s="5" t="s">
        <v>3841</v>
      </c>
      <c r="C2625" s="5" t="s">
        <v>1585</v>
      </c>
      <c r="D2625" s="6">
        <v>-8.9459030486642943E-2</v>
      </c>
      <c r="E2625" s="7" t="e">
        <f>NA()</f>
        <v>#N/A</v>
      </c>
    </row>
    <row r="2626" spans="1:5" x14ac:dyDescent="0.25">
      <c r="A2626" s="3" t="s">
        <v>2829</v>
      </c>
      <c r="B2626" s="5" t="s">
        <v>3866</v>
      </c>
      <c r="C2626" s="5" t="s">
        <v>6728</v>
      </c>
      <c r="D2626" s="6">
        <v>-8.9497971381127583E-2</v>
      </c>
      <c r="E2626" s="7">
        <v>0.78945639477845786</v>
      </c>
    </row>
    <row r="2627" spans="1:5" x14ac:dyDescent="0.25">
      <c r="A2627" s="3" t="s">
        <v>6729</v>
      </c>
      <c r="B2627" s="5" t="s">
        <v>3841</v>
      </c>
      <c r="C2627" s="5" t="s">
        <v>1715</v>
      </c>
      <c r="D2627" s="6">
        <v>-8.9722275545752808E-2</v>
      </c>
      <c r="E2627" s="7">
        <v>0.83534299093031639</v>
      </c>
    </row>
    <row r="2628" spans="1:5" x14ac:dyDescent="0.25">
      <c r="A2628" s="3" t="s">
        <v>284</v>
      </c>
      <c r="B2628" s="5" t="s">
        <v>3808</v>
      </c>
      <c r="C2628" s="5" t="s">
        <v>285</v>
      </c>
      <c r="D2628" s="6">
        <v>-8.9894567328592814E-2</v>
      </c>
      <c r="E2628" s="7">
        <v>0.78137486638353293</v>
      </c>
    </row>
    <row r="2629" spans="1:5" x14ac:dyDescent="0.25">
      <c r="A2629" s="3" t="s">
        <v>6730</v>
      </c>
      <c r="B2629" s="5" t="s">
        <v>3883</v>
      </c>
      <c r="C2629" s="5" t="s">
        <v>3281</v>
      </c>
      <c r="D2629" s="6">
        <v>-9.0626517091704731E-2</v>
      </c>
      <c r="E2629" s="7">
        <v>0.80910496960145617</v>
      </c>
    </row>
    <row r="2630" spans="1:5" x14ac:dyDescent="0.25">
      <c r="A2630" s="3" t="s">
        <v>6731</v>
      </c>
      <c r="B2630" s="5" t="s">
        <v>3866</v>
      </c>
      <c r="C2630" s="5" t="s">
        <v>6732</v>
      </c>
      <c r="D2630" s="6">
        <v>-9.0917886809355405E-2</v>
      </c>
      <c r="E2630" s="7">
        <v>0.87156044090989682</v>
      </c>
    </row>
    <row r="2631" spans="1:5" x14ac:dyDescent="0.25">
      <c r="A2631" s="3" t="s">
        <v>6733</v>
      </c>
      <c r="B2631" s="5" t="s">
        <v>3808</v>
      </c>
      <c r="C2631" s="5" t="s">
        <v>6734</v>
      </c>
      <c r="D2631" s="6">
        <v>-9.197002670050354E-2</v>
      </c>
      <c r="E2631" s="7">
        <v>0.80596852870216806</v>
      </c>
    </row>
    <row r="2632" spans="1:5" x14ac:dyDescent="0.25">
      <c r="A2632" s="3" t="s">
        <v>6735</v>
      </c>
      <c r="B2632" s="5" t="s">
        <v>3894</v>
      </c>
      <c r="C2632" s="5" t="s">
        <v>6736</v>
      </c>
      <c r="D2632" s="6">
        <v>-9.1971586231704136E-2</v>
      </c>
      <c r="E2632" s="7">
        <v>0.81557634720625893</v>
      </c>
    </row>
    <row r="2633" spans="1:5" x14ac:dyDescent="0.25">
      <c r="A2633" s="3" t="s">
        <v>6737</v>
      </c>
      <c r="B2633" s="5" t="s">
        <v>3841</v>
      </c>
      <c r="C2633" s="5" t="s">
        <v>1438</v>
      </c>
      <c r="D2633" s="6">
        <v>-9.2068555200944618E-2</v>
      </c>
      <c r="E2633" s="7">
        <v>0.89034340670728596</v>
      </c>
    </row>
    <row r="2634" spans="1:5" x14ac:dyDescent="0.25">
      <c r="A2634" s="3" t="s">
        <v>475</v>
      </c>
      <c r="B2634" s="5" t="s">
        <v>3808</v>
      </c>
      <c r="C2634" s="5" t="s">
        <v>476</v>
      </c>
      <c r="D2634" s="6">
        <v>-9.2546876708127349E-2</v>
      </c>
      <c r="E2634" s="7">
        <v>0.78149191943001084</v>
      </c>
    </row>
    <row r="2635" spans="1:5" x14ac:dyDescent="0.25">
      <c r="A2635" s="3" t="s">
        <v>6738</v>
      </c>
      <c r="B2635" s="5" t="s">
        <v>3887</v>
      </c>
      <c r="C2635" s="5" t="s">
        <v>3351</v>
      </c>
      <c r="D2635" s="6">
        <v>-9.2939669434796243E-2</v>
      </c>
      <c r="E2635" s="7">
        <v>0.65729711382447176</v>
      </c>
    </row>
    <row r="2636" spans="1:5" x14ac:dyDescent="0.25">
      <c r="A2636" s="3" t="s">
        <v>6739</v>
      </c>
      <c r="B2636" s="5" t="s">
        <v>3808</v>
      </c>
      <c r="C2636" s="5" t="s">
        <v>6740</v>
      </c>
      <c r="D2636" s="6">
        <v>-9.3372649179865361E-2</v>
      </c>
      <c r="E2636" s="7">
        <v>0.71689122685803019</v>
      </c>
    </row>
    <row r="2637" spans="1:5" x14ac:dyDescent="0.25">
      <c r="A2637" s="3" t="s">
        <v>6741</v>
      </c>
      <c r="B2637" s="5" t="s">
        <v>3866</v>
      </c>
      <c r="C2637" s="5" t="s">
        <v>6742</v>
      </c>
      <c r="D2637" s="6">
        <v>-9.3579162925209847E-2</v>
      </c>
      <c r="E2637" s="7">
        <v>0.73733020561597573</v>
      </c>
    </row>
    <row r="2638" spans="1:5" x14ac:dyDescent="0.25">
      <c r="A2638" s="3" t="s">
        <v>6743</v>
      </c>
      <c r="B2638" s="5" t="s">
        <v>3866</v>
      </c>
      <c r="C2638" s="5" t="s">
        <v>6744</v>
      </c>
      <c r="D2638" s="6">
        <v>-9.3804484645772096E-2</v>
      </c>
      <c r="E2638" s="7">
        <v>0.89216891853836178</v>
      </c>
    </row>
    <row r="2639" spans="1:5" x14ac:dyDescent="0.25">
      <c r="A2639" s="3" t="s">
        <v>6745</v>
      </c>
      <c r="B2639" s="5" t="s">
        <v>3866</v>
      </c>
      <c r="C2639" s="5" t="s">
        <v>2507</v>
      </c>
      <c r="D2639" s="6">
        <v>-9.3811776334945432E-2</v>
      </c>
      <c r="E2639" s="7">
        <v>0.85120423276967394</v>
      </c>
    </row>
    <row r="2640" spans="1:5" x14ac:dyDescent="0.25">
      <c r="A2640" s="3" t="s">
        <v>6746</v>
      </c>
      <c r="B2640" s="5" t="s">
        <v>3808</v>
      </c>
      <c r="C2640" s="5" t="s">
        <v>833</v>
      </c>
      <c r="D2640" s="6">
        <v>-9.4092499926453341E-2</v>
      </c>
      <c r="E2640" s="7">
        <v>0.80491433480400942</v>
      </c>
    </row>
    <row r="2641" spans="1:5" x14ac:dyDescent="0.25">
      <c r="A2641" s="3" t="s">
        <v>6747</v>
      </c>
      <c r="B2641" s="5" t="s">
        <v>3808</v>
      </c>
      <c r="C2641" s="5" t="s">
        <v>6748</v>
      </c>
      <c r="D2641" s="6">
        <v>-9.4140944508506894E-2</v>
      </c>
      <c r="E2641" s="7">
        <v>0.82601935107146673</v>
      </c>
    </row>
    <row r="2642" spans="1:5" x14ac:dyDescent="0.25">
      <c r="A2642" s="3" t="s">
        <v>6749</v>
      </c>
      <c r="B2642" s="5" t="s">
        <v>3866</v>
      </c>
      <c r="C2642" s="5" t="s">
        <v>2568</v>
      </c>
      <c r="D2642" s="6">
        <v>-9.4200491863205532E-2</v>
      </c>
      <c r="E2642" s="7">
        <v>0.82801514528962727</v>
      </c>
    </row>
    <row r="2643" spans="1:5" x14ac:dyDescent="0.25">
      <c r="A2643" s="3" t="s">
        <v>1161</v>
      </c>
      <c r="B2643" s="5" t="s">
        <v>3808</v>
      </c>
      <c r="C2643" s="5" t="s">
        <v>1162</v>
      </c>
      <c r="D2643" s="6">
        <v>-9.4217937618835526E-2</v>
      </c>
      <c r="E2643" s="7">
        <v>0.8302815189292182</v>
      </c>
    </row>
    <row r="2644" spans="1:5" x14ac:dyDescent="0.25">
      <c r="A2644" s="3" t="s">
        <v>1229</v>
      </c>
      <c r="B2644" s="5" t="s">
        <v>3808</v>
      </c>
      <c r="C2644" s="5" t="s">
        <v>1230</v>
      </c>
      <c r="D2644" s="6">
        <v>-9.4239227674054932E-2</v>
      </c>
      <c r="E2644" s="7">
        <v>0.73201595721578427</v>
      </c>
    </row>
    <row r="2645" spans="1:5" x14ac:dyDescent="0.25">
      <c r="A2645" s="3" t="s">
        <v>6750</v>
      </c>
      <c r="B2645" s="5" t="s">
        <v>3841</v>
      </c>
      <c r="C2645" s="5" t="s">
        <v>6751</v>
      </c>
      <c r="D2645" s="6">
        <v>-9.4601323990946715E-2</v>
      </c>
      <c r="E2645" s="7">
        <v>0.74589841165571169</v>
      </c>
    </row>
    <row r="2646" spans="1:5" x14ac:dyDescent="0.25">
      <c r="A2646" s="3" t="s">
        <v>837</v>
      </c>
      <c r="B2646" s="5" t="s">
        <v>3808</v>
      </c>
      <c r="C2646" s="5" t="s">
        <v>838</v>
      </c>
      <c r="D2646" s="6">
        <v>-9.4737237949896316E-2</v>
      </c>
      <c r="E2646" s="7">
        <v>0.80903199331411735</v>
      </c>
    </row>
    <row r="2647" spans="1:5" x14ac:dyDescent="0.25">
      <c r="A2647" s="3" t="s">
        <v>1143</v>
      </c>
      <c r="B2647" s="5" t="s">
        <v>3808</v>
      </c>
      <c r="C2647" s="5" t="s">
        <v>6752</v>
      </c>
      <c r="D2647" s="6">
        <v>-9.5161101701937395E-2</v>
      </c>
      <c r="E2647" s="7">
        <v>0.68116769904378338</v>
      </c>
    </row>
    <row r="2648" spans="1:5" x14ac:dyDescent="0.25">
      <c r="A2648" s="3" t="s">
        <v>647</v>
      </c>
      <c r="B2648" s="5" t="s">
        <v>3808</v>
      </c>
      <c r="C2648" s="5" t="s">
        <v>6753</v>
      </c>
      <c r="D2648" s="6">
        <v>-9.5927139677616541E-2</v>
      </c>
      <c r="E2648" s="7">
        <v>0.75914450192767069</v>
      </c>
    </row>
    <row r="2649" spans="1:5" x14ac:dyDescent="0.25">
      <c r="A2649" s="3" t="s">
        <v>6754</v>
      </c>
      <c r="B2649" s="5" t="s">
        <v>3841</v>
      </c>
      <c r="C2649" s="5" t="s">
        <v>6755</v>
      </c>
      <c r="D2649" s="6">
        <v>-9.5953191701019083E-2</v>
      </c>
      <c r="E2649" s="7">
        <v>0.78137486638353293</v>
      </c>
    </row>
    <row r="2650" spans="1:5" x14ac:dyDescent="0.25">
      <c r="A2650" s="3" t="s">
        <v>6756</v>
      </c>
      <c r="B2650" s="5" t="s">
        <v>3866</v>
      </c>
      <c r="C2650" s="5" t="s">
        <v>6757</v>
      </c>
      <c r="D2650" s="6">
        <v>-9.6572097911172008E-2</v>
      </c>
      <c r="E2650" s="7">
        <v>0.85486838252218367</v>
      </c>
    </row>
    <row r="2651" spans="1:5" x14ac:dyDescent="0.25">
      <c r="A2651" s="3" t="s">
        <v>3546</v>
      </c>
      <c r="B2651" s="5" t="s">
        <v>3894</v>
      </c>
      <c r="C2651" s="5" t="s">
        <v>3547</v>
      </c>
      <c r="D2651" s="6">
        <v>-9.6763778788563112E-2</v>
      </c>
      <c r="E2651" s="7">
        <v>0.78005418792685044</v>
      </c>
    </row>
    <row r="2652" spans="1:5" x14ac:dyDescent="0.25">
      <c r="A2652" s="3" t="s">
        <v>3584</v>
      </c>
      <c r="B2652" s="5" t="s">
        <v>3894</v>
      </c>
      <c r="C2652" s="5" t="s">
        <v>3585</v>
      </c>
      <c r="D2652" s="6">
        <v>-9.6992398315972478E-2</v>
      </c>
      <c r="E2652" s="7">
        <v>0.73411746156703195</v>
      </c>
    </row>
    <row r="2653" spans="1:5" x14ac:dyDescent="0.25">
      <c r="A2653" s="3" t="s">
        <v>893</v>
      </c>
      <c r="B2653" s="5" t="s">
        <v>3808</v>
      </c>
      <c r="C2653" s="5" t="s">
        <v>894</v>
      </c>
      <c r="D2653" s="6">
        <v>-9.7003903824985943E-2</v>
      </c>
      <c r="E2653" s="7">
        <v>0.77898445188375187</v>
      </c>
    </row>
    <row r="2654" spans="1:5" x14ac:dyDescent="0.25">
      <c r="A2654" s="3" t="s">
        <v>6758</v>
      </c>
      <c r="B2654" s="5" t="s">
        <v>3887</v>
      </c>
      <c r="C2654" s="5" t="s">
        <v>3465</v>
      </c>
      <c r="D2654" s="6">
        <v>-9.7209853228605661E-2</v>
      </c>
      <c r="E2654" s="7" t="e">
        <f>NA()</f>
        <v>#N/A</v>
      </c>
    </row>
    <row r="2655" spans="1:5" x14ac:dyDescent="0.25">
      <c r="A2655" s="3" t="s">
        <v>6759</v>
      </c>
      <c r="B2655" s="5" t="s">
        <v>3808</v>
      </c>
      <c r="C2655" s="5" t="s">
        <v>589</v>
      </c>
      <c r="D2655" s="6">
        <v>-9.7650190110802074E-2</v>
      </c>
      <c r="E2655" s="7">
        <v>0.86136625313736792</v>
      </c>
    </row>
    <row r="2656" spans="1:5" x14ac:dyDescent="0.25">
      <c r="A2656" s="3" t="s">
        <v>6760</v>
      </c>
      <c r="B2656" s="5" t="s">
        <v>3808</v>
      </c>
      <c r="C2656" s="5" t="s">
        <v>6761</v>
      </c>
      <c r="D2656" s="6">
        <v>-9.8269747653392497E-2</v>
      </c>
      <c r="E2656" s="7">
        <v>0.82801514528962727</v>
      </c>
    </row>
    <row r="2657" spans="1:5" x14ac:dyDescent="0.25">
      <c r="A2657" s="3" t="s">
        <v>6762</v>
      </c>
      <c r="B2657" s="5" t="s">
        <v>3887</v>
      </c>
      <c r="C2657" s="5" t="s">
        <v>3436</v>
      </c>
      <c r="D2657" s="6">
        <v>-9.8439982591864081E-2</v>
      </c>
      <c r="E2657" s="7">
        <v>0.7995540675917141</v>
      </c>
    </row>
    <row r="2658" spans="1:5" x14ac:dyDescent="0.25">
      <c r="A2658" s="3" t="s">
        <v>6763</v>
      </c>
      <c r="B2658" s="5" t="s">
        <v>3808</v>
      </c>
      <c r="C2658" s="5" t="s">
        <v>6764</v>
      </c>
      <c r="D2658" s="6">
        <v>-9.8637702614442185E-2</v>
      </c>
      <c r="E2658" s="7">
        <v>0.77282282593087137</v>
      </c>
    </row>
    <row r="2659" spans="1:5" x14ac:dyDescent="0.25">
      <c r="A2659" s="3" t="s">
        <v>6765</v>
      </c>
      <c r="B2659" s="5" t="s">
        <v>3887</v>
      </c>
      <c r="C2659" s="5" t="s">
        <v>3334</v>
      </c>
      <c r="D2659" s="6">
        <v>-9.8645136842942918E-2</v>
      </c>
      <c r="E2659" s="7">
        <v>0.91777679284895197</v>
      </c>
    </row>
    <row r="2660" spans="1:5" x14ac:dyDescent="0.25">
      <c r="A2660" s="3" t="s">
        <v>596</v>
      </c>
      <c r="B2660" s="5" t="s">
        <v>3808</v>
      </c>
      <c r="C2660" s="5" t="s">
        <v>597</v>
      </c>
      <c r="D2660" s="6">
        <v>-9.8841322697445277E-2</v>
      </c>
      <c r="E2660" s="7">
        <v>0.85071999825602029</v>
      </c>
    </row>
    <row r="2661" spans="1:5" x14ac:dyDescent="0.25">
      <c r="A2661" s="3" t="s">
        <v>3591</v>
      </c>
      <c r="B2661" s="5" t="s">
        <v>3894</v>
      </c>
      <c r="C2661" s="5" t="s">
        <v>6766</v>
      </c>
      <c r="D2661" s="6">
        <v>-9.8850294434778427E-2</v>
      </c>
      <c r="E2661" s="7">
        <v>0.90996504972757952</v>
      </c>
    </row>
    <row r="2662" spans="1:5" x14ac:dyDescent="0.25">
      <c r="A2662" s="3" t="s">
        <v>6767</v>
      </c>
      <c r="B2662" s="5" t="s">
        <v>3894</v>
      </c>
      <c r="C2662" s="5" t="s">
        <v>3652</v>
      </c>
      <c r="D2662" s="6">
        <v>-9.885895498977279E-2</v>
      </c>
      <c r="E2662" s="7">
        <v>0.84033662376369678</v>
      </c>
    </row>
    <row r="2663" spans="1:5" x14ac:dyDescent="0.25">
      <c r="A2663" s="3" t="s">
        <v>6768</v>
      </c>
      <c r="B2663" s="5" t="s">
        <v>3808</v>
      </c>
      <c r="C2663" s="5" t="s">
        <v>6769</v>
      </c>
      <c r="D2663" s="6">
        <v>-9.8983266828401681E-2</v>
      </c>
      <c r="E2663" s="7">
        <v>0.73733020561597573</v>
      </c>
    </row>
    <row r="2664" spans="1:5" x14ac:dyDescent="0.25">
      <c r="A2664" s="3" t="s">
        <v>6770</v>
      </c>
      <c r="B2664" s="5" t="s">
        <v>3808</v>
      </c>
      <c r="C2664" s="5" t="s">
        <v>6771</v>
      </c>
      <c r="D2664" s="6">
        <v>-9.9095866419956657E-2</v>
      </c>
      <c r="E2664" s="7">
        <v>0.68673779995574569</v>
      </c>
    </row>
    <row r="2665" spans="1:5" x14ac:dyDescent="0.25">
      <c r="A2665" s="3" t="s">
        <v>6772</v>
      </c>
      <c r="B2665" s="5" t="s">
        <v>3841</v>
      </c>
      <c r="C2665" s="5" t="s">
        <v>1763</v>
      </c>
      <c r="D2665" s="6">
        <v>-9.9454299103542851E-2</v>
      </c>
      <c r="E2665" s="7">
        <v>0.8302815189292182</v>
      </c>
    </row>
    <row r="2666" spans="1:5" x14ac:dyDescent="0.25">
      <c r="A2666" s="3" t="s">
        <v>1173</v>
      </c>
      <c r="B2666" s="5" t="s">
        <v>3808</v>
      </c>
      <c r="C2666" s="5" t="s">
        <v>6773</v>
      </c>
      <c r="D2666" s="6">
        <v>-9.9485379705195526E-2</v>
      </c>
      <c r="E2666" s="7">
        <v>0.85568747123232503</v>
      </c>
    </row>
    <row r="2667" spans="1:5" x14ac:dyDescent="0.25">
      <c r="A2667" s="3" t="s">
        <v>3180</v>
      </c>
      <c r="B2667" s="5" t="s">
        <v>3883</v>
      </c>
      <c r="C2667" s="5" t="s">
        <v>3181</v>
      </c>
      <c r="D2667" s="6">
        <v>-9.9562320860647174E-2</v>
      </c>
      <c r="E2667" s="7">
        <v>0.79630904598338781</v>
      </c>
    </row>
    <row r="2668" spans="1:5" x14ac:dyDescent="0.25">
      <c r="A2668" s="3" t="s">
        <v>3693</v>
      </c>
      <c r="B2668" s="5" t="s">
        <v>3894</v>
      </c>
      <c r="C2668" s="5" t="s">
        <v>6774</v>
      </c>
      <c r="D2668" s="6">
        <v>-9.9599702113989275E-2</v>
      </c>
      <c r="E2668" s="7">
        <v>0.90047068310912481</v>
      </c>
    </row>
    <row r="2669" spans="1:5" x14ac:dyDescent="0.25">
      <c r="A2669" s="3" t="s">
        <v>6775</v>
      </c>
      <c r="B2669" s="5" t="s">
        <v>3866</v>
      </c>
      <c r="C2669" s="5" t="s">
        <v>6776</v>
      </c>
      <c r="D2669" s="6">
        <v>-0.10019856886165694</v>
      </c>
      <c r="E2669" s="7">
        <v>0.82543037571685696</v>
      </c>
    </row>
    <row r="2670" spans="1:5" x14ac:dyDescent="0.25">
      <c r="A2670" s="3" t="s">
        <v>6777</v>
      </c>
      <c r="B2670" s="5" t="s">
        <v>3808</v>
      </c>
      <c r="C2670" s="5" t="s">
        <v>6778</v>
      </c>
      <c r="D2670" s="6">
        <v>-0.10028332063860033</v>
      </c>
      <c r="E2670" s="7">
        <v>0.65768232573544017</v>
      </c>
    </row>
    <row r="2671" spans="1:5" x14ac:dyDescent="0.25">
      <c r="A2671" s="3" t="s">
        <v>2450</v>
      </c>
      <c r="B2671" s="5" t="s">
        <v>3866</v>
      </c>
      <c r="C2671" s="5" t="s">
        <v>6779</v>
      </c>
      <c r="D2671" s="6">
        <v>-0.10059055609967503</v>
      </c>
      <c r="E2671" s="7">
        <v>0.7587279317245611</v>
      </c>
    </row>
    <row r="2672" spans="1:5" x14ac:dyDescent="0.25">
      <c r="A2672" s="3" t="s">
        <v>6780</v>
      </c>
      <c r="B2672" s="5" t="s">
        <v>3894</v>
      </c>
      <c r="C2672" s="5" t="s">
        <v>3650</v>
      </c>
      <c r="D2672" s="6">
        <v>-0.10080113313010583</v>
      </c>
      <c r="E2672" s="7" t="e">
        <f>NA()</f>
        <v>#N/A</v>
      </c>
    </row>
    <row r="2673" spans="1:5" x14ac:dyDescent="0.25">
      <c r="A2673" s="3" t="s">
        <v>6781</v>
      </c>
      <c r="B2673" s="5" t="s">
        <v>3808</v>
      </c>
      <c r="C2673" s="5" t="s">
        <v>6782</v>
      </c>
      <c r="D2673" s="6">
        <v>-0.10083173111145835</v>
      </c>
      <c r="E2673" s="7" t="e">
        <f>NA()</f>
        <v>#N/A</v>
      </c>
    </row>
    <row r="2674" spans="1:5" x14ac:dyDescent="0.25">
      <c r="A2674" s="3" t="s">
        <v>6783</v>
      </c>
      <c r="B2674" s="5" t="s">
        <v>3808</v>
      </c>
      <c r="C2674" s="5" t="s">
        <v>6784</v>
      </c>
      <c r="D2674" s="6">
        <v>-0.10088615117885473</v>
      </c>
      <c r="E2674" s="7">
        <v>0.71649888248026139</v>
      </c>
    </row>
    <row r="2675" spans="1:5" x14ac:dyDescent="0.25">
      <c r="A2675" s="3" t="s">
        <v>2954</v>
      </c>
      <c r="B2675" s="5" t="s">
        <v>3866</v>
      </c>
      <c r="C2675" s="5" t="s">
        <v>6785</v>
      </c>
      <c r="D2675" s="6">
        <v>-0.1009503254177917</v>
      </c>
      <c r="E2675" s="7">
        <v>0.71689122685803019</v>
      </c>
    </row>
    <row r="2676" spans="1:5" x14ac:dyDescent="0.25">
      <c r="A2676" s="3" t="s">
        <v>6786</v>
      </c>
      <c r="B2676" s="5" t="s">
        <v>3808</v>
      </c>
      <c r="C2676" s="5" t="s">
        <v>6787</v>
      </c>
      <c r="D2676" s="6">
        <v>-0.10115438269729755</v>
      </c>
      <c r="E2676" s="7">
        <v>0.72748797929701026</v>
      </c>
    </row>
    <row r="2677" spans="1:5" x14ac:dyDescent="0.25">
      <c r="A2677" s="3" t="s">
        <v>6788</v>
      </c>
      <c r="B2677" s="5" t="s">
        <v>3866</v>
      </c>
      <c r="C2677" s="5" t="s">
        <v>2451</v>
      </c>
      <c r="D2677" s="6">
        <v>-0.10142256957466675</v>
      </c>
      <c r="E2677" s="7">
        <v>0.83016687352613616</v>
      </c>
    </row>
    <row r="2678" spans="1:5" x14ac:dyDescent="0.25">
      <c r="A2678" s="3" t="s">
        <v>6789</v>
      </c>
      <c r="B2678" s="5" t="s">
        <v>3808</v>
      </c>
      <c r="C2678" s="5" t="s">
        <v>6790</v>
      </c>
      <c r="D2678" s="6">
        <v>-0.1014589989292678</v>
      </c>
      <c r="E2678" s="7">
        <v>0.68915630094895841</v>
      </c>
    </row>
    <row r="2679" spans="1:5" x14ac:dyDescent="0.25">
      <c r="A2679" s="3" t="s">
        <v>6791</v>
      </c>
      <c r="B2679" s="5" t="s">
        <v>3808</v>
      </c>
      <c r="C2679" s="5" t="s">
        <v>6792</v>
      </c>
      <c r="D2679" s="6">
        <v>-0.10151382854829231</v>
      </c>
      <c r="E2679" s="7">
        <v>0.78167268015613112</v>
      </c>
    </row>
    <row r="2680" spans="1:5" x14ac:dyDescent="0.25">
      <c r="A2680" s="3" t="s">
        <v>810</v>
      </c>
      <c r="B2680" s="5" t="s">
        <v>3808</v>
      </c>
      <c r="C2680" s="5" t="s">
        <v>811</v>
      </c>
      <c r="D2680" s="6">
        <v>-0.10152061572553914</v>
      </c>
      <c r="E2680" s="7">
        <v>0.68980534327223764</v>
      </c>
    </row>
    <row r="2681" spans="1:5" x14ac:dyDescent="0.25">
      <c r="A2681" s="3" t="s">
        <v>6793</v>
      </c>
      <c r="B2681" s="5" t="s">
        <v>3866</v>
      </c>
      <c r="C2681" s="5" t="s">
        <v>6794</v>
      </c>
      <c r="D2681" s="6">
        <v>-0.10165227205412528</v>
      </c>
      <c r="E2681" s="7">
        <v>0.74124580288282049</v>
      </c>
    </row>
    <row r="2682" spans="1:5" x14ac:dyDescent="0.25">
      <c r="A2682" s="3" t="s">
        <v>6795</v>
      </c>
      <c r="B2682" s="5" t="s">
        <v>3841</v>
      </c>
      <c r="C2682" s="5" t="s">
        <v>2122</v>
      </c>
      <c r="D2682" s="6">
        <v>-0.10179154372776771</v>
      </c>
      <c r="E2682" s="7">
        <v>0.73669446702733576</v>
      </c>
    </row>
    <row r="2683" spans="1:5" x14ac:dyDescent="0.25">
      <c r="A2683" s="3" t="s">
        <v>6796</v>
      </c>
      <c r="B2683" s="5" t="s">
        <v>3866</v>
      </c>
      <c r="C2683" s="5" t="s">
        <v>6797</v>
      </c>
      <c r="D2683" s="6">
        <v>-0.10183353656230483</v>
      </c>
      <c r="E2683" s="7">
        <v>0.77536235201893677</v>
      </c>
    </row>
    <row r="2684" spans="1:5" x14ac:dyDescent="0.25">
      <c r="A2684" s="3" t="s">
        <v>6798</v>
      </c>
      <c r="B2684" s="5" t="s">
        <v>3808</v>
      </c>
      <c r="C2684" s="5" t="s">
        <v>1023</v>
      </c>
      <c r="D2684" s="6">
        <v>-0.10188996666619139</v>
      </c>
      <c r="E2684" s="7">
        <v>0.6464617677432638</v>
      </c>
    </row>
    <row r="2685" spans="1:5" x14ac:dyDescent="0.25">
      <c r="A2685" s="3" t="s">
        <v>6799</v>
      </c>
      <c r="B2685" s="5" t="s">
        <v>3866</v>
      </c>
      <c r="C2685" s="5" t="s">
        <v>2246</v>
      </c>
      <c r="D2685" s="6">
        <v>-0.10191830811618498</v>
      </c>
      <c r="E2685" s="7">
        <v>0.87528815622235567</v>
      </c>
    </row>
    <row r="2686" spans="1:5" x14ac:dyDescent="0.25">
      <c r="A2686" s="3" t="s">
        <v>1648</v>
      </c>
      <c r="B2686" s="5" t="s">
        <v>3841</v>
      </c>
      <c r="C2686" s="5" t="s">
        <v>6800</v>
      </c>
      <c r="D2686" s="6">
        <v>-0.10192314781448213</v>
      </c>
      <c r="E2686" s="7">
        <v>0.82332964312171009</v>
      </c>
    </row>
    <row r="2687" spans="1:5" x14ac:dyDescent="0.25">
      <c r="A2687" s="3" t="s">
        <v>2952</v>
      </c>
      <c r="B2687" s="5" t="s">
        <v>3866</v>
      </c>
      <c r="C2687" s="5" t="s">
        <v>2953</v>
      </c>
      <c r="D2687" s="6">
        <v>-0.10202513861461129</v>
      </c>
      <c r="E2687" s="7">
        <v>0.75914450192767069</v>
      </c>
    </row>
    <row r="2688" spans="1:5" x14ac:dyDescent="0.25">
      <c r="A2688" s="3" t="s">
        <v>2468</v>
      </c>
      <c r="B2688" s="5" t="s">
        <v>3866</v>
      </c>
      <c r="C2688" s="5" t="s">
        <v>2469</v>
      </c>
      <c r="D2688" s="6">
        <v>-0.10239544252284076</v>
      </c>
      <c r="E2688" s="7">
        <v>0.74034787976195759</v>
      </c>
    </row>
    <row r="2689" spans="1:5" x14ac:dyDescent="0.25">
      <c r="A2689" s="3" t="s">
        <v>6801</v>
      </c>
      <c r="B2689" s="5" t="s">
        <v>3808</v>
      </c>
      <c r="C2689" s="5" t="s">
        <v>6802</v>
      </c>
      <c r="D2689" s="6">
        <v>-0.10246977410385663</v>
      </c>
      <c r="E2689" s="7">
        <v>0.73733020561597573</v>
      </c>
    </row>
    <row r="2690" spans="1:5" x14ac:dyDescent="0.25">
      <c r="A2690" s="3" t="s">
        <v>6803</v>
      </c>
      <c r="B2690" s="5" t="s">
        <v>3808</v>
      </c>
      <c r="C2690" s="5" t="s">
        <v>6804</v>
      </c>
      <c r="D2690" s="6">
        <v>-0.10256975223552543</v>
      </c>
      <c r="E2690" s="7">
        <v>0.79446793556831008</v>
      </c>
    </row>
    <row r="2691" spans="1:5" x14ac:dyDescent="0.25">
      <c r="A2691" s="3" t="s">
        <v>1119</v>
      </c>
      <c r="B2691" s="5" t="s">
        <v>3808</v>
      </c>
      <c r="C2691" s="5" t="s">
        <v>1120</v>
      </c>
      <c r="D2691" s="6">
        <v>-0.10270845990354746</v>
      </c>
      <c r="E2691" s="7">
        <v>0.77034979558348204</v>
      </c>
    </row>
    <row r="2692" spans="1:5" x14ac:dyDescent="0.25">
      <c r="A2692" s="3" t="s">
        <v>6805</v>
      </c>
      <c r="B2692" s="5" t="s">
        <v>3841</v>
      </c>
      <c r="C2692" s="5" t="s">
        <v>6806</v>
      </c>
      <c r="D2692" s="6">
        <v>-0.10318656236276746</v>
      </c>
      <c r="E2692" s="7">
        <v>0.64982172658123372</v>
      </c>
    </row>
    <row r="2693" spans="1:5" x14ac:dyDescent="0.25">
      <c r="A2693" s="3" t="s">
        <v>2341</v>
      </c>
      <c r="B2693" s="5" t="s">
        <v>3866</v>
      </c>
      <c r="C2693" s="5" t="s">
        <v>2342</v>
      </c>
      <c r="D2693" s="6">
        <v>-0.10320445235213405</v>
      </c>
      <c r="E2693" s="7">
        <v>0.60973444297795365</v>
      </c>
    </row>
    <row r="2694" spans="1:5" x14ac:dyDescent="0.25">
      <c r="A2694" s="3" t="s">
        <v>3619</v>
      </c>
      <c r="B2694" s="5" t="s">
        <v>3894</v>
      </c>
      <c r="C2694" s="5" t="s">
        <v>3620</v>
      </c>
      <c r="D2694" s="6">
        <v>-0.10323025351130806</v>
      </c>
      <c r="E2694" s="7">
        <v>0.82553178272404726</v>
      </c>
    </row>
    <row r="2695" spans="1:5" x14ac:dyDescent="0.25">
      <c r="A2695" s="3" t="s">
        <v>6807</v>
      </c>
      <c r="B2695" s="5" t="s">
        <v>3808</v>
      </c>
      <c r="C2695" s="5" t="s">
        <v>6808</v>
      </c>
      <c r="D2695" s="6">
        <v>-0.10338279561141722</v>
      </c>
      <c r="E2695" s="7">
        <v>0.6461839131736522</v>
      </c>
    </row>
    <row r="2696" spans="1:5" x14ac:dyDescent="0.25">
      <c r="A2696" s="3" t="s">
        <v>6809</v>
      </c>
      <c r="B2696" s="5" t="s">
        <v>3841</v>
      </c>
      <c r="C2696" s="5" t="s">
        <v>6810</v>
      </c>
      <c r="D2696" s="6">
        <v>-0.10350922194243709</v>
      </c>
      <c r="E2696" s="7">
        <v>0.70741774032444238</v>
      </c>
    </row>
    <row r="2697" spans="1:5" x14ac:dyDescent="0.25">
      <c r="A2697" s="3" t="s">
        <v>6811</v>
      </c>
      <c r="B2697" s="5" t="s">
        <v>3883</v>
      </c>
      <c r="C2697" s="5" t="s">
        <v>3190</v>
      </c>
      <c r="D2697" s="6">
        <v>-0.1035592150937993</v>
      </c>
      <c r="E2697" s="7">
        <v>0.63999552620845934</v>
      </c>
    </row>
    <row r="2698" spans="1:5" x14ac:dyDescent="0.25">
      <c r="A2698" s="3" t="s">
        <v>876</v>
      </c>
      <c r="B2698" s="5" t="s">
        <v>3808</v>
      </c>
      <c r="C2698" s="5" t="s">
        <v>877</v>
      </c>
      <c r="D2698" s="6">
        <v>-0.103774794605993</v>
      </c>
      <c r="E2698" s="7">
        <v>0.65901457968505039</v>
      </c>
    </row>
    <row r="2699" spans="1:5" x14ac:dyDescent="0.25">
      <c r="A2699" s="3" t="s">
        <v>6812</v>
      </c>
      <c r="B2699" s="5" t="s">
        <v>3866</v>
      </c>
      <c r="C2699" s="5" t="s">
        <v>2454</v>
      </c>
      <c r="D2699" s="6">
        <v>-0.10447685790173485</v>
      </c>
      <c r="E2699" s="7">
        <v>0.88242851600066974</v>
      </c>
    </row>
    <row r="2700" spans="1:5" x14ac:dyDescent="0.25">
      <c r="A2700" s="3" t="s">
        <v>6813</v>
      </c>
      <c r="B2700" s="5" t="s">
        <v>3866</v>
      </c>
      <c r="C2700" s="5" t="s">
        <v>6814</v>
      </c>
      <c r="D2700" s="6">
        <v>-0.10511713508012556</v>
      </c>
      <c r="E2700" s="7">
        <v>0.61827745606210005</v>
      </c>
    </row>
    <row r="2701" spans="1:5" x14ac:dyDescent="0.25">
      <c r="A2701" s="3" t="s">
        <v>490</v>
      </c>
      <c r="B2701" s="5" t="s">
        <v>3808</v>
      </c>
      <c r="C2701" s="5" t="s">
        <v>6815</v>
      </c>
      <c r="D2701" s="6">
        <v>-0.10526176582886149</v>
      </c>
      <c r="E2701" s="7">
        <v>0.63617359468628065</v>
      </c>
    </row>
    <row r="2702" spans="1:5" x14ac:dyDescent="0.25">
      <c r="A2702" s="3" t="s">
        <v>3100</v>
      </c>
      <c r="B2702" s="5" t="s">
        <v>3883</v>
      </c>
      <c r="C2702" s="5" t="s">
        <v>6816</v>
      </c>
      <c r="D2702" s="6">
        <v>-0.10530192381172378</v>
      </c>
      <c r="E2702" s="7">
        <v>0.75579628881816396</v>
      </c>
    </row>
    <row r="2703" spans="1:5" x14ac:dyDescent="0.25">
      <c r="A2703" s="3" t="s">
        <v>1370</v>
      </c>
      <c r="B2703" s="5" t="s">
        <v>3808</v>
      </c>
      <c r="C2703" s="5" t="s">
        <v>1371</v>
      </c>
      <c r="D2703" s="6">
        <v>-0.10541492747493761</v>
      </c>
      <c r="E2703" s="7">
        <v>0.80550329453517688</v>
      </c>
    </row>
    <row r="2704" spans="1:5" x14ac:dyDescent="0.25">
      <c r="A2704" s="3" t="s">
        <v>898</v>
      </c>
      <c r="B2704" s="5" t="s">
        <v>3808</v>
      </c>
      <c r="C2704" s="5" t="s">
        <v>899</v>
      </c>
      <c r="D2704" s="6">
        <v>-0.10576923175466399</v>
      </c>
      <c r="E2704" s="7">
        <v>0.74137339111484934</v>
      </c>
    </row>
    <row r="2705" spans="1:5" x14ac:dyDescent="0.25">
      <c r="A2705" s="3" t="s">
        <v>6817</v>
      </c>
      <c r="B2705" s="5" t="s">
        <v>3866</v>
      </c>
      <c r="C2705" s="5" t="s">
        <v>6818</v>
      </c>
      <c r="D2705" s="6">
        <v>-0.10612958042659429</v>
      </c>
      <c r="E2705" s="7">
        <v>0.84655998161884416</v>
      </c>
    </row>
    <row r="2706" spans="1:5" x14ac:dyDescent="0.25">
      <c r="A2706" s="3" t="s">
        <v>6819</v>
      </c>
      <c r="B2706" s="5" t="s">
        <v>3808</v>
      </c>
      <c r="C2706" s="5" t="s">
        <v>6820</v>
      </c>
      <c r="D2706" s="6">
        <v>-0.10621139375672826</v>
      </c>
      <c r="E2706" s="7">
        <v>0.90684692343389661</v>
      </c>
    </row>
    <row r="2707" spans="1:5" x14ac:dyDescent="0.25">
      <c r="A2707" s="3" t="s">
        <v>6821</v>
      </c>
      <c r="B2707" s="5" t="s">
        <v>3808</v>
      </c>
      <c r="C2707" s="5" t="s">
        <v>6822</v>
      </c>
      <c r="D2707" s="6">
        <v>-0.10628140904821304</v>
      </c>
      <c r="E2707" s="7">
        <v>0.6963838702375712</v>
      </c>
    </row>
    <row r="2708" spans="1:5" x14ac:dyDescent="0.25">
      <c r="A2708" s="3" t="s">
        <v>3488</v>
      </c>
      <c r="B2708" s="5" t="s">
        <v>3887</v>
      </c>
      <c r="C2708" s="5" t="s">
        <v>6823</v>
      </c>
      <c r="D2708" s="6">
        <v>-0.10636756228946058</v>
      </c>
      <c r="E2708" s="7">
        <v>0.87399060297172426</v>
      </c>
    </row>
    <row r="2709" spans="1:5" x14ac:dyDescent="0.25">
      <c r="A2709" s="3" t="s">
        <v>1819</v>
      </c>
      <c r="B2709" s="5" t="s">
        <v>3841</v>
      </c>
      <c r="C2709" s="5" t="s">
        <v>6824</v>
      </c>
      <c r="D2709" s="6">
        <v>-0.10669701307629167</v>
      </c>
      <c r="E2709" s="7">
        <v>0.74208764461355325</v>
      </c>
    </row>
    <row r="2710" spans="1:5" x14ac:dyDescent="0.25">
      <c r="A2710" s="3" t="s">
        <v>6825</v>
      </c>
      <c r="B2710" s="5" t="s">
        <v>3808</v>
      </c>
      <c r="C2710" s="5" t="s">
        <v>6826</v>
      </c>
      <c r="D2710" s="6">
        <v>-0.10676733147218614</v>
      </c>
      <c r="E2710" s="7">
        <v>0.63304087388451236</v>
      </c>
    </row>
    <row r="2711" spans="1:5" x14ac:dyDescent="0.25">
      <c r="A2711" s="3" t="s">
        <v>6827</v>
      </c>
      <c r="B2711" s="5" t="s">
        <v>3887</v>
      </c>
      <c r="C2711" s="5" t="s">
        <v>3382</v>
      </c>
      <c r="D2711" s="6">
        <v>-0.10694216436793694</v>
      </c>
      <c r="E2711" s="7">
        <v>0.68673779995574569</v>
      </c>
    </row>
    <row r="2712" spans="1:5" x14ac:dyDescent="0.25">
      <c r="A2712" s="3" t="s">
        <v>6828</v>
      </c>
      <c r="B2712" s="5" t="s">
        <v>3808</v>
      </c>
      <c r="C2712" s="5" t="s">
        <v>1079</v>
      </c>
      <c r="D2712" s="6">
        <v>-0.10697998730001962</v>
      </c>
      <c r="E2712" s="7">
        <v>0.60683352581662797</v>
      </c>
    </row>
    <row r="2713" spans="1:5" x14ac:dyDescent="0.25">
      <c r="A2713" s="3" t="s">
        <v>6829</v>
      </c>
      <c r="B2713" s="5" t="s">
        <v>3841</v>
      </c>
      <c r="C2713" s="5" t="s">
        <v>6830</v>
      </c>
      <c r="D2713" s="6">
        <v>-0.10742675480186561</v>
      </c>
      <c r="E2713" s="7">
        <v>0.79865863062453935</v>
      </c>
    </row>
    <row r="2714" spans="1:5" x14ac:dyDescent="0.25">
      <c r="A2714" s="3" t="s">
        <v>6831</v>
      </c>
      <c r="B2714" s="5" t="s">
        <v>3808</v>
      </c>
      <c r="C2714" s="5" t="s">
        <v>6832</v>
      </c>
      <c r="D2714" s="6">
        <v>-0.10778400157629794</v>
      </c>
      <c r="E2714" s="7">
        <v>0.83534299093031639</v>
      </c>
    </row>
    <row r="2715" spans="1:5" x14ac:dyDescent="0.25">
      <c r="A2715" s="3" t="s">
        <v>3383</v>
      </c>
      <c r="B2715" s="5" t="s">
        <v>3887</v>
      </c>
      <c r="C2715" s="5" t="s">
        <v>6833</v>
      </c>
      <c r="D2715" s="6">
        <v>-0.1078052883142335</v>
      </c>
      <c r="E2715" s="7">
        <v>0.78777162501032372</v>
      </c>
    </row>
    <row r="2716" spans="1:5" x14ac:dyDescent="0.25">
      <c r="A2716" s="3" t="s">
        <v>6834</v>
      </c>
      <c r="B2716" s="5" t="s">
        <v>3808</v>
      </c>
      <c r="C2716" s="5" t="s">
        <v>6835</v>
      </c>
      <c r="D2716" s="6">
        <v>-0.1083280051506664</v>
      </c>
      <c r="E2716" s="7">
        <v>0.66915670758304424</v>
      </c>
    </row>
    <row r="2717" spans="1:5" x14ac:dyDescent="0.25">
      <c r="A2717" s="3" t="s">
        <v>6836</v>
      </c>
      <c r="B2717" s="5" t="s">
        <v>3866</v>
      </c>
      <c r="C2717" s="5" t="s">
        <v>6837</v>
      </c>
      <c r="D2717" s="6">
        <v>-0.10858430446792243</v>
      </c>
      <c r="E2717" s="7">
        <v>0.65766933818722306</v>
      </c>
    </row>
    <row r="2718" spans="1:5" x14ac:dyDescent="0.25">
      <c r="A2718" s="3" t="s">
        <v>6838</v>
      </c>
      <c r="B2718" s="5" t="s">
        <v>3841</v>
      </c>
      <c r="C2718" s="5" t="s">
        <v>6839</v>
      </c>
      <c r="D2718" s="6">
        <v>-0.10878218346557587</v>
      </c>
      <c r="E2718" s="7">
        <v>0.63691870141220952</v>
      </c>
    </row>
    <row r="2719" spans="1:5" x14ac:dyDescent="0.25">
      <c r="A2719" s="3" t="s">
        <v>6840</v>
      </c>
      <c r="B2719" s="5" t="s">
        <v>3866</v>
      </c>
      <c r="C2719" s="5" t="s">
        <v>6841</v>
      </c>
      <c r="D2719" s="6">
        <v>-0.10893753883179956</v>
      </c>
      <c r="E2719" s="7">
        <v>0.7650061966549293</v>
      </c>
    </row>
    <row r="2720" spans="1:5" x14ac:dyDescent="0.25">
      <c r="A2720" s="3" t="s">
        <v>730</v>
      </c>
      <c r="B2720" s="5" t="s">
        <v>3808</v>
      </c>
      <c r="C2720" s="5" t="s">
        <v>6842</v>
      </c>
      <c r="D2720" s="6">
        <v>-0.10906197388607555</v>
      </c>
      <c r="E2720" s="7">
        <v>0.80755657069167475</v>
      </c>
    </row>
    <row r="2721" spans="1:5" x14ac:dyDescent="0.25">
      <c r="A2721" s="3" t="s">
        <v>6843</v>
      </c>
      <c r="B2721" s="5" t="s">
        <v>3841</v>
      </c>
      <c r="C2721" s="5" t="s">
        <v>6844</v>
      </c>
      <c r="D2721" s="6">
        <v>-0.10936810470288914</v>
      </c>
      <c r="E2721" s="7">
        <v>0.78167268015613112</v>
      </c>
    </row>
    <row r="2722" spans="1:5" x14ac:dyDescent="0.25">
      <c r="A2722" s="3" t="s">
        <v>2489</v>
      </c>
      <c r="B2722" s="5" t="s">
        <v>3866</v>
      </c>
      <c r="C2722" s="5" t="s">
        <v>6845</v>
      </c>
      <c r="D2722" s="6">
        <v>-0.10942010585305297</v>
      </c>
      <c r="E2722" s="7">
        <v>0.75288287955788136</v>
      </c>
    </row>
    <row r="2723" spans="1:5" x14ac:dyDescent="0.25">
      <c r="A2723" s="3" t="s">
        <v>6846</v>
      </c>
      <c r="B2723" s="5" t="s">
        <v>3808</v>
      </c>
      <c r="C2723" s="5" t="s">
        <v>6847</v>
      </c>
      <c r="D2723" s="6">
        <v>-0.10958369236044301</v>
      </c>
      <c r="E2723" s="7">
        <v>0.72522249844924436</v>
      </c>
    </row>
    <row r="2724" spans="1:5" x14ac:dyDescent="0.25">
      <c r="A2724" s="3" t="s">
        <v>6848</v>
      </c>
      <c r="B2724" s="5" t="s">
        <v>3841</v>
      </c>
      <c r="C2724" s="5" t="s">
        <v>1752</v>
      </c>
      <c r="D2724" s="6">
        <v>-0.10964586678619236</v>
      </c>
      <c r="E2724" s="7">
        <v>0.64843817153180483</v>
      </c>
    </row>
    <row r="2725" spans="1:5" x14ac:dyDescent="0.25">
      <c r="A2725" s="3" t="s">
        <v>6849</v>
      </c>
      <c r="B2725" s="5" t="s">
        <v>3883</v>
      </c>
      <c r="C2725" s="5" t="s">
        <v>3124</v>
      </c>
      <c r="D2725" s="6">
        <v>-0.10976327081745066</v>
      </c>
      <c r="E2725" s="7">
        <v>0.80035084464017692</v>
      </c>
    </row>
    <row r="2726" spans="1:5" x14ac:dyDescent="0.25">
      <c r="A2726" s="3" t="s">
        <v>6850</v>
      </c>
      <c r="B2726" s="5" t="s">
        <v>3866</v>
      </c>
      <c r="C2726" s="5" t="s">
        <v>6851</v>
      </c>
      <c r="D2726" s="6">
        <v>-0.10991197658147137</v>
      </c>
      <c r="E2726" s="7">
        <v>0.73344372343125441</v>
      </c>
    </row>
    <row r="2727" spans="1:5" x14ac:dyDescent="0.25">
      <c r="A2727" s="3" t="s">
        <v>6852</v>
      </c>
      <c r="B2727" s="5" t="s">
        <v>3808</v>
      </c>
      <c r="C2727" s="5" t="s">
        <v>6853</v>
      </c>
      <c r="D2727" s="6">
        <v>-0.11028807418165233</v>
      </c>
      <c r="E2727" s="7">
        <v>0.63057429545982135</v>
      </c>
    </row>
    <row r="2728" spans="1:5" x14ac:dyDescent="0.25">
      <c r="A2728" s="3" t="s">
        <v>707</v>
      </c>
      <c r="B2728" s="5" t="s">
        <v>3808</v>
      </c>
      <c r="C2728" s="5" t="s">
        <v>6854</v>
      </c>
      <c r="D2728" s="6">
        <v>-0.1103325901900299</v>
      </c>
      <c r="E2728" s="7">
        <v>0.69430805328775991</v>
      </c>
    </row>
    <row r="2729" spans="1:5" x14ac:dyDescent="0.25">
      <c r="A2729" s="3" t="s">
        <v>1798</v>
      </c>
      <c r="B2729" s="5" t="s">
        <v>3841</v>
      </c>
      <c r="C2729" s="5" t="s">
        <v>6855</v>
      </c>
      <c r="D2729" s="6">
        <v>-0.11092626861096198</v>
      </c>
      <c r="E2729" s="7">
        <v>0.74137339111484934</v>
      </c>
    </row>
    <row r="2730" spans="1:5" x14ac:dyDescent="0.25">
      <c r="A2730" s="3" t="s">
        <v>6856</v>
      </c>
      <c r="B2730" s="5" t="s">
        <v>3808</v>
      </c>
      <c r="C2730" s="5" t="s">
        <v>6857</v>
      </c>
      <c r="D2730" s="6">
        <v>-0.11094720284248358</v>
      </c>
      <c r="E2730" s="7">
        <v>0.57232968208809032</v>
      </c>
    </row>
    <row r="2731" spans="1:5" x14ac:dyDescent="0.25">
      <c r="A2731" s="3" t="s">
        <v>6858</v>
      </c>
      <c r="B2731" s="5" t="s">
        <v>3841</v>
      </c>
      <c r="C2731" s="5" t="s">
        <v>6859</v>
      </c>
      <c r="D2731" s="6">
        <v>-0.11097891412509855</v>
      </c>
      <c r="E2731" s="7">
        <v>0.77723004509305882</v>
      </c>
    </row>
    <row r="2732" spans="1:5" x14ac:dyDescent="0.25">
      <c r="A2732" s="3" t="s">
        <v>6860</v>
      </c>
      <c r="B2732" s="5" t="s">
        <v>3894</v>
      </c>
      <c r="C2732" s="5" t="s">
        <v>3731</v>
      </c>
      <c r="D2732" s="6">
        <v>-0.1110398245178708</v>
      </c>
      <c r="E2732" s="7">
        <v>0.64906643961714827</v>
      </c>
    </row>
    <row r="2733" spans="1:5" x14ac:dyDescent="0.25">
      <c r="A2733" s="3" t="s">
        <v>1300</v>
      </c>
      <c r="B2733" s="5" t="s">
        <v>3808</v>
      </c>
      <c r="C2733" s="5" t="s">
        <v>1301</v>
      </c>
      <c r="D2733" s="6">
        <v>-0.11119468376477362</v>
      </c>
      <c r="E2733" s="7">
        <v>0.74582282314209469</v>
      </c>
    </row>
    <row r="2734" spans="1:5" x14ac:dyDescent="0.25">
      <c r="A2734" s="3" t="s">
        <v>6861</v>
      </c>
      <c r="B2734" s="5" t="s">
        <v>3808</v>
      </c>
      <c r="C2734" s="5" t="s">
        <v>6862</v>
      </c>
      <c r="D2734" s="6">
        <v>-0.11162776851964318</v>
      </c>
      <c r="E2734" s="7" t="e">
        <f>NA()</f>
        <v>#N/A</v>
      </c>
    </row>
    <row r="2735" spans="1:5" x14ac:dyDescent="0.25">
      <c r="A2735" s="3" t="s">
        <v>6863</v>
      </c>
      <c r="B2735" s="5" t="s">
        <v>3841</v>
      </c>
      <c r="C2735" s="5" t="s">
        <v>6864</v>
      </c>
      <c r="D2735" s="6">
        <v>-0.11173866657605021</v>
      </c>
      <c r="E2735" s="7">
        <v>0.76891245267012509</v>
      </c>
    </row>
    <row r="2736" spans="1:5" x14ac:dyDescent="0.25">
      <c r="A2736" s="3" t="s">
        <v>6865</v>
      </c>
      <c r="B2736" s="5" t="s">
        <v>3808</v>
      </c>
      <c r="C2736" s="5" t="s">
        <v>115</v>
      </c>
      <c r="D2736" s="6">
        <v>-0.11251579058404715</v>
      </c>
      <c r="E2736" s="7">
        <v>0.79134456076193638</v>
      </c>
    </row>
    <row r="2737" spans="1:5" x14ac:dyDescent="0.25">
      <c r="A2737" s="3" t="s">
        <v>6866</v>
      </c>
      <c r="B2737" s="5" t="s">
        <v>3808</v>
      </c>
      <c r="C2737" s="5" t="s">
        <v>153</v>
      </c>
      <c r="D2737" s="6">
        <v>-0.11255721229247596</v>
      </c>
      <c r="E2737" s="7">
        <v>0.71781976039261675</v>
      </c>
    </row>
    <row r="2738" spans="1:5" x14ac:dyDescent="0.25">
      <c r="A2738" s="3" t="s">
        <v>6867</v>
      </c>
      <c r="B2738" s="5" t="s">
        <v>3866</v>
      </c>
      <c r="C2738" s="5" t="s">
        <v>2675</v>
      </c>
      <c r="D2738" s="6">
        <v>-0.11261187924461612</v>
      </c>
      <c r="E2738" s="7">
        <v>0.70413478582526268</v>
      </c>
    </row>
    <row r="2739" spans="1:5" x14ac:dyDescent="0.25">
      <c r="A2739" s="3" t="s">
        <v>6868</v>
      </c>
      <c r="B2739" s="5" t="s">
        <v>3866</v>
      </c>
      <c r="C2739" s="5" t="s">
        <v>2797</v>
      </c>
      <c r="D2739" s="6">
        <v>-0.11280350842990872</v>
      </c>
      <c r="E2739" s="7">
        <v>0.84448123920264861</v>
      </c>
    </row>
    <row r="2740" spans="1:5" x14ac:dyDescent="0.25">
      <c r="A2740" s="3" t="s">
        <v>6869</v>
      </c>
      <c r="B2740" s="5" t="s">
        <v>3808</v>
      </c>
      <c r="C2740" s="5" t="s">
        <v>6870</v>
      </c>
      <c r="D2740" s="6">
        <v>-0.11280949049438002</v>
      </c>
      <c r="E2740" s="7">
        <v>0.72503052112576305</v>
      </c>
    </row>
    <row r="2741" spans="1:5" x14ac:dyDescent="0.25">
      <c r="A2741" s="3" t="s">
        <v>208</v>
      </c>
      <c r="B2741" s="5" t="s">
        <v>3808</v>
      </c>
      <c r="C2741" s="5" t="s">
        <v>209</v>
      </c>
      <c r="D2741" s="6">
        <v>-0.11291625047635331</v>
      </c>
      <c r="E2741" s="7">
        <v>0.64951844463192399</v>
      </c>
    </row>
    <row r="2742" spans="1:5" x14ac:dyDescent="0.25">
      <c r="A2742" s="3" t="s">
        <v>1936</v>
      </c>
      <c r="B2742" s="5" t="s">
        <v>3841</v>
      </c>
      <c r="C2742" s="5" t="s">
        <v>1937</v>
      </c>
      <c r="D2742" s="6">
        <v>-0.11311008540746174</v>
      </c>
      <c r="E2742" s="7">
        <v>0.65659060560433791</v>
      </c>
    </row>
    <row r="2743" spans="1:5" x14ac:dyDescent="0.25">
      <c r="A2743" s="3" t="s">
        <v>6871</v>
      </c>
      <c r="B2743" s="5" t="s">
        <v>3841</v>
      </c>
      <c r="C2743" s="5" t="s">
        <v>6872</v>
      </c>
      <c r="D2743" s="6">
        <v>-0.11317092528969561</v>
      </c>
      <c r="E2743" s="7">
        <v>0.84017063287140226</v>
      </c>
    </row>
    <row r="2744" spans="1:5" x14ac:dyDescent="0.25">
      <c r="A2744" s="3" t="s">
        <v>6873</v>
      </c>
      <c r="B2744" s="5" t="s">
        <v>3808</v>
      </c>
      <c r="C2744" s="5" t="s">
        <v>6874</v>
      </c>
      <c r="D2744" s="6">
        <v>-0.1135460027135857</v>
      </c>
      <c r="E2744" s="7">
        <v>0.62812599125534552</v>
      </c>
    </row>
    <row r="2745" spans="1:5" x14ac:dyDescent="0.25">
      <c r="A2745" s="3" t="s">
        <v>6875</v>
      </c>
      <c r="B2745" s="5" t="s">
        <v>3866</v>
      </c>
      <c r="C2745" s="5" t="s">
        <v>6876</v>
      </c>
      <c r="D2745" s="6">
        <v>-0.11371356551261955</v>
      </c>
      <c r="E2745" s="7">
        <v>0.68946508784282801</v>
      </c>
    </row>
    <row r="2746" spans="1:5" x14ac:dyDescent="0.25">
      <c r="A2746" s="3" t="s">
        <v>1915</v>
      </c>
      <c r="B2746" s="5" t="s">
        <v>3841</v>
      </c>
      <c r="C2746" s="5" t="s">
        <v>1916</v>
      </c>
      <c r="D2746" s="6">
        <v>-0.1140464457297638</v>
      </c>
      <c r="E2746" s="7">
        <v>0.62132071240070474</v>
      </c>
    </row>
    <row r="2747" spans="1:5" x14ac:dyDescent="0.25">
      <c r="A2747" s="3" t="s">
        <v>1590</v>
      </c>
      <c r="B2747" s="5" t="s">
        <v>3841</v>
      </c>
      <c r="C2747" s="5" t="s">
        <v>1591</v>
      </c>
      <c r="D2747" s="6">
        <v>-0.11412150661599417</v>
      </c>
      <c r="E2747" s="7">
        <v>0.68975730503990396</v>
      </c>
    </row>
    <row r="2748" spans="1:5" x14ac:dyDescent="0.25">
      <c r="A2748" s="3" t="s">
        <v>1180</v>
      </c>
      <c r="B2748" s="5" t="s">
        <v>3808</v>
      </c>
      <c r="C2748" s="5" t="s">
        <v>1181</v>
      </c>
      <c r="D2748" s="6">
        <v>-0.11434931594597099</v>
      </c>
      <c r="E2748" s="7">
        <v>0.61454781810932713</v>
      </c>
    </row>
    <row r="2749" spans="1:5" x14ac:dyDescent="0.25">
      <c r="A2749" s="3" t="s">
        <v>6877</v>
      </c>
      <c r="B2749" s="5" t="s">
        <v>3883</v>
      </c>
      <c r="C2749" s="5" t="s">
        <v>6878</v>
      </c>
      <c r="D2749" s="6">
        <v>-0.11443768538392049</v>
      </c>
      <c r="E2749" s="7">
        <v>0.7413111276499661</v>
      </c>
    </row>
    <row r="2750" spans="1:5" x14ac:dyDescent="0.25">
      <c r="A2750" s="3" t="s">
        <v>6879</v>
      </c>
      <c r="B2750" s="5" t="s">
        <v>3883</v>
      </c>
      <c r="C2750" s="5" t="s">
        <v>6880</v>
      </c>
      <c r="D2750" s="6">
        <v>-0.11456142097234352</v>
      </c>
      <c r="E2750" s="7">
        <v>0.66997615316871872</v>
      </c>
    </row>
    <row r="2751" spans="1:5" x14ac:dyDescent="0.25">
      <c r="A2751" s="3" t="s">
        <v>3766</v>
      </c>
      <c r="B2751" s="5" t="s">
        <v>3899</v>
      </c>
      <c r="C2751" s="5" t="s">
        <v>3767</v>
      </c>
      <c r="D2751" s="6">
        <v>-0.11466037870701208</v>
      </c>
      <c r="E2751" s="7">
        <v>0.75864432387656133</v>
      </c>
    </row>
    <row r="2752" spans="1:5" x14ac:dyDescent="0.25">
      <c r="A2752" s="3" t="s">
        <v>2214</v>
      </c>
      <c r="B2752" s="5" t="s">
        <v>3841</v>
      </c>
      <c r="C2752" s="5" t="s">
        <v>2215</v>
      </c>
      <c r="D2752" s="6">
        <v>-0.11481408114121366</v>
      </c>
      <c r="E2752" s="7">
        <v>0.88280226321471367</v>
      </c>
    </row>
    <row r="2753" spans="1:5" x14ac:dyDescent="0.25">
      <c r="A2753" s="3" t="s">
        <v>6881</v>
      </c>
      <c r="B2753" s="5" t="s">
        <v>3841</v>
      </c>
      <c r="C2753" s="5" t="s">
        <v>2158</v>
      </c>
      <c r="D2753" s="6">
        <v>-0.11490246464264854</v>
      </c>
      <c r="E2753" s="7">
        <v>0.76624892954961976</v>
      </c>
    </row>
    <row r="2754" spans="1:5" x14ac:dyDescent="0.25">
      <c r="A2754" s="3" t="s">
        <v>1108</v>
      </c>
      <c r="B2754" s="5" t="s">
        <v>3808</v>
      </c>
      <c r="C2754" s="5" t="s">
        <v>6882</v>
      </c>
      <c r="D2754" s="6">
        <v>-0.11516698134019518</v>
      </c>
      <c r="E2754" s="7">
        <v>0.66238503760491085</v>
      </c>
    </row>
    <row r="2755" spans="1:5" x14ac:dyDescent="0.25">
      <c r="A2755" s="3" t="s">
        <v>6883</v>
      </c>
      <c r="B2755" s="5" t="s">
        <v>3808</v>
      </c>
      <c r="C2755" s="5" t="s">
        <v>273</v>
      </c>
      <c r="D2755" s="6">
        <v>-0.1154448136313968</v>
      </c>
      <c r="E2755" s="7">
        <v>0.66850670465809181</v>
      </c>
    </row>
    <row r="2756" spans="1:5" x14ac:dyDescent="0.25">
      <c r="A2756" s="3" t="s">
        <v>6884</v>
      </c>
      <c r="B2756" s="5" t="s">
        <v>3866</v>
      </c>
      <c r="C2756" s="5" t="s">
        <v>6885</v>
      </c>
      <c r="D2756" s="6">
        <v>-0.11574159869212854</v>
      </c>
      <c r="E2756" s="7">
        <v>0.8459999844947288</v>
      </c>
    </row>
    <row r="2757" spans="1:5" x14ac:dyDescent="0.25">
      <c r="A2757" s="3" t="s">
        <v>6886</v>
      </c>
      <c r="B2757" s="5" t="s">
        <v>3808</v>
      </c>
      <c r="C2757" s="5" t="s">
        <v>6887</v>
      </c>
      <c r="D2757" s="6">
        <v>-0.11588914899078284</v>
      </c>
      <c r="E2757" s="7">
        <v>0.74458115631766186</v>
      </c>
    </row>
    <row r="2758" spans="1:5" x14ac:dyDescent="0.25">
      <c r="A2758" s="3" t="s">
        <v>6888</v>
      </c>
      <c r="B2758" s="5" t="s">
        <v>3894</v>
      </c>
      <c r="C2758" s="5" t="s">
        <v>6889</v>
      </c>
      <c r="D2758" s="6">
        <v>-0.1159088279156361</v>
      </c>
      <c r="E2758" s="7">
        <v>0.83703281255683537</v>
      </c>
    </row>
    <row r="2759" spans="1:5" x14ac:dyDescent="0.25">
      <c r="A2759" s="3" t="s">
        <v>6890</v>
      </c>
      <c r="B2759" s="5" t="s">
        <v>3866</v>
      </c>
      <c r="C2759" s="5" t="s">
        <v>2818</v>
      </c>
      <c r="D2759" s="6">
        <v>-0.1160057633318145</v>
      </c>
      <c r="E2759" s="7">
        <v>0.78530467512641022</v>
      </c>
    </row>
    <row r="2760" spans="1:5" x14ac:dyDescent="0.25">
      <c r="A2760" s="3" t="s">
        <v>1012</v>
      </c>
      <c r="B2760" s="5" t="s">
        <v>3808</v>
      </c>
      <c r="C2760" s="5" t="s">
        <v>6891</v>
      </c>
      <c r="D2760" s="6">
        <v>-0.11639191385836971</v>
      </c>
      <c r="E2760" s="7">
        <v>0.68940268833312734</v>
      </c>
    </row>
    <row r="2761" spans="1:5" x14ac:dyDescent="0.25">
      <c r="A2761" s="3" t="s">
        <v>2392</v>
      </c>
      <c r="B2761" s="5" t="s">
        <v>3866</v>
      </c>
      <c r="C2761" s="5" t="s">
        <v>6892</v>
      </c>
      <c r="D2761" s="6">
        <v>-0.11646107664065929</v>
      </c>
      <c r="E2761" s="7">
        <v>0.78530467512641022</v>
      </c>
    </row>
    <row r="2762" spans="1:5" x14ac:dyDescent="0.25">
      <c r="A2762" s="3" t="s">
        <v>6893</v>
      </c>
      <c r="B2762" s="5" t="s">
        <v>3883</v>
      </c>
      <c r="C2762" s="5" t="s">
        <v>3194</v>
      </c>
      <c r="D2762" s="6">
        <v>-0.11691604081444537</v>
      </c>
      <c r="E2762" s="7">
        <v>0.8716884470893016</v>
      </c>
    </row>
    <row r="2763" spans="1:5" x14ac:dyDescent="0.25">
      <c r="A2763" s="3" t="s">
        <v>6894</v>
      </c>
      <c r="B2763" s="5" t="s">
        <v>3808</v>
      </c>
      <c r="C2763" s="5" t="s">
        <v>603</v>
      </c>
      <c r="D2763" s="6">
        <v>-0.11703073683190983</v>
      </c>
      <c r="E2763" s="7">
        <v>0.80491433480400942</v>
      </c>
    </row>
    <row r="2764" spans="1:5" x14ac:dyDescent="0.25">
      <c r="A2764" s="3" t="s">
        <v>126</v>
      </c>
      <c r="B2764" s="5" t="s">
        <v>3808</v>
      </c>
      <c r="C2764" s="5" t="s">
        <v>127</v>
      </c>
      <c r="D2764" s="6">
        <v>-0.11731908485916499</v>
      </c>
      <c r="E2764" s="7">
        <v>0.79212890406381031</v>
      </c>
    </row>
    <row r="2765" spans="1:5" x14ac:dyDescent="0.25">
      <c r="A2765" s="3" t="s">
        <v>6895</v>
      </c>
      <c r="B2765" s="5" t="s">
        <v>3808</v>
      </c>
      <c r="C2765" s="5" t="s">
        <v>146</v>
      </c>
      <c r="D2765" s="6">
        <v>-0.11751480578053521</v>
      </c>
      <c r="E2765" s="7">
        <v>0.69973181901006676</v>
      </c>
    </row>
    <row r="2766" spans="1:5" x14ac:dyDescent="0.25">
      <c r="A2766" s="3" t="s">
        <v>1991</v>
      </c>
      <c r="B2766" s="5" t="s">
        <v>3841</v>
      </c>
      <c r="C2766" s="5" t="s">
        <v>1992</v>
      </c>
      <c r="D2766" s="6">
        <v>-0.11783623638723906</v>
      </c>
      <c r="E2766" s="7">
        <v>0.62129826284716139</v>
      </c>
    </row>
    <row r="2767" spans="1:5" x14ac:dyDescent="0.25">
      <c r="A2767" s="3" t="s">
        <v>6896</v>
      </c>
      <c r="B2767" s="5" t="s">
        <v>3808</v>
      </c>
      <c r="C2767" s="5" t="s">
        <v>610</v>
      </c>
      <c r="D2767" s="6">
        <v>-0.11789367209035086</v>
      </c>
      <c r="E2767" s="7">
        <v>0.67643032065181552</v>
      </c>
    </row>
    <row r="2768" spans="1:5" x14ac:dyDescent="0.25">
      <c r="A2768" s="3" t="s">
        <v>6897</v>
      </c>
      <c r="B2768" s="5" t="s">
        <v>3808</v>
      </c>
      <c r="C2768" s="5" t="s">
        <v>107</v>
      </c>
      <c r="D2768" s="6">
        <v>-0.11797103803867985</v>
      </c>
      <c r="E2768" s="7">
        <v>0.58133224092801605</v>
      </c>
    </row>
    <row r="2769" spans="1:5" x14ac:dyDescent="0.25">
      <c r="A2769" s="3" t="s">
        <v>3241</v>
      </c>
      <c r="B2769" s="5" t="s">
        <v>3883</v>
      </c>
      <c r="C2769" s="5" t="s">
        <v>3242</v>
      </c>
      <c r="D2769" s="6">
        <v>-0.11801740460442743</v>
      </c>
      <c r="E2769" s="7">
        <v>0.81140071373408318</v>
      </c>
    </row>
    <row r="2770" spans="1:5" x14ac:dyDescent="0.25">
      <c r="A2770" s="3" t="s">
        <v>6898</v>
      </c>
      <c r="B2770" s="5" t="s">
        <v>3808</v>
      </c>
      <c r="C2770" s="5" t="s">
        <v>6899</v>
      </c>
      <c r="D2770" s="6">
        <v>-0.11805605685410957</v>
      </c>
      <c r="E2770" s="7">
        <v>0.76404014989405988</v>
      </c>
    </row>
    <row r="2771" spans="1:5" x14ac:dyDescent="0.25">
      <c r="A2771" s="3" t="s">
        <v>1559</v>
      </c>
      <c r="B2771" s="5" t="s">
        <v>3841</v>
      </c>
      <c r="C2771" s="5" t="s">
        <v>6900</v>
      </c>
      <c r="D2771" s="6">
        <v>-0.11827566563883958</v>
      </c>
      <c r="E2771" s="7">
        <v>0.64755406349567857</v>
      </c>
    </row>
    <row r="2772" spans="1:5" x14ac:dyDescent="0.25">
      <c r="A2772" s="3" t="s">
        <v>6901</v>
      </c>
      <c r="B2772" s="5" t="s">
        <v>3866</v>
      </c>
      <c r="C2772" s="5" t="s">
        <v>2417</v>
      </c>
      <c r="D2772" s="6">
        <v>-0.1183547502180166</v>
      </c>
      <c r="E2772" s="7">
        <v>0.64630771721951641</v>
      </c>
    </row>
    <row r="2773" spans="1:5" x14ac:dyDescent="0.25">
      <c r="A2773" s="3" t="s">
        <v>6902</v>
      </c>
      <c r="B2773" s="5" t="s">
        <v>3866</v>
      </c>
      <c r="C2773" s="5" t="s">
        <v>6903</v>
      </c>
      <c r="D2773" s="6">
        <v>-0.11872950586112406</v>
      </c>
      <c r="E2773" s="7">
        <v>0.76229670545070616</v>
      </c>
    </row>
    <row r="2774" spans="1:5" x14ac:dyDescent="0.25">
      <c r="A2774" s="3" t="s">
        <v>795</v>
      </c>
      <c r="B2774" s="5" t="s">
        <v>3808</v>
      </c>
      <c r="C2774" s="5" t="s">
        <v>6904</v>
      </c>
      <c r="D2774" s="6">
        <v>-0.11919441871020894</v>
      </c>
      <c r="E2774" s="7">
        <v>0.5530585924631739</v>
      </c>
    </row>
    <row r="2775" spans="1:5" x14ac:dyDescent="0.25">
      <c r="A2775" s="3" t="s">
        <v>646</v>
      </c>
      <c r="B2775" s="5" t="s">
        <v>3808</v>
      </c>
      <c r="C2775" s="5" t="s">
        <v>6905</v>
      </c>
      <c r="D2775" s="6">
        <v>-0.11950420200481796</v>
      </c>
      <c r="E2775" s="7">
        <v>0.59597093746533825</v>
      </c>
    </row>
    <row r="2776" spans="1:5" x14ac:dyDescent="0.25">
      <c r="A2776" s="3" t="s">
        <v>398</v>
      </c>
      <c r="B2776" s="5" t="s">
        <v>3808</v>
      </c>
      <c r="C2776" s="5" t="s">
        <v>399</v>
      </c>
      <c r="D2776" s="6">
        <v>-0.11973547237490592</v>
      </c>
      <c r="E2776" s="7">
        <v>0.54968786997871466</v>
      </c>
    </row>
    <row r="2777" spans="1:5" x14ac:dyDescent="0.25">
      <c r="A2777" s="3" t="s">
        <v>6906</v>
      </c>
      <c r="B2777" s="5" t="s">
        <v>3883</v>
      </c>
      <c r="C2777" s="5" t="s">
        <v>6907</v>
      </c>
      <c r="D2777" s="6">
        <v>-0.11984284280905591</v>
      </c>
      <c r="E2777" s="7">
        <v>0.80450365352831033</v>
      </c>
    </row>
    <row r="2778" spans="1:5" x14ac:dyDescent="0.25">
      <c r="A2778" s="3" t="s">
        <v>6908</v>
      </c>
      <c r="B2778" s="5" t="s">
        <v>3866</v>
      </c>
      <c r="C2778" s="5" t="s">
        <v>6909</v>
      </c>
      <c r="D2778" s="6">
        <v>-0.12030910264966319</v>
      </c>
      <c r="E2778" s="7">
        <v>0.66964877475744977</v>
      </c>
    </row>
    <row r="2779" spans="1:5" x14ac:dyDescent="0.25">
      <c r="A2779" s="3" t="s">
        <v>6910</v>
      </c>
      <c r="B2779" s="5" t="s">
        <v>3808</v>
      </c>
      <c r="C2779" s="5" t="s">
        <v>6911</v>
      </c>
      <c r="D2779" s="6">
        <v>-0.12031495642759421</v>
      </c>
      <c r="E2779" s="7">
        <v>0.60973444297795365</v>
      </c>
    </row>
    <row r="2780" spans="1:5" x14ac:dyDescent="0.25">
      <c r="A2780" s="3" t="s">
        <v>2919</v>
      </c>
      <c r="B2780" s="5" t="s">
        <v>3866</v>
      </c>
      <c r="C2780" s="5" t="s">
        <v>2920</v>
      </c>
      <c r="D2780" s="6">
        <v>-0.12042333050385494</v>
      </c>
      <c r="E2780" s="7">
        <v>0.74347725209500881</v>
      </c>
    </row>
    <row r="2781" spans="1:5" x14ac:dyDescent="0.25">
      <c r="A2781" s="3" t="s">
        <v>1414</v>
      </c>
      <c r="B2781" s="5" t="s">
        <v>3841</v>
      </c>
      <c r="C2781" s="5" t="s">
        <v>6912</v>
      </c>
      <c r="D2781" s="6">
        <v>-0.12055588400562489</v>
      </c>
      <c r="E2781" s="7">
        <v>0.70144996593518927</v>
      </c>
    </row>
    <row r="2782" spans="1:5" x14ac:dyDescent="0.25">
      <c r="A2782" s="3" t="s">
        <v>624</v>
      </c>
      <c r="B2782" s="5" t="s">
        <v>3808</v>
      </c>
      <c r="C2782" s="5" t="s">
        <v>625</v>
      </c>
      <c r="D2782" s="6">
        <v>-0.12144811811400612</v>
      </c>
      <c r="E2782" s="7">
        <v>0.63057429545982135</v>
      </c>
    </row>
    <row r="2783" spans="1:5" x14ac:dyDescent="0.25">
      <c r="A2783" s="3" t="s">
        <v>6913</v>
      </c>
      <c r="B2783" s="5" t="s">
        <v>3841</v>
      </c>
      <c r="C2783" s="5" t="s">
        <v>1580</v>
      </c>
      <c r="D2783" s="6">
        <v>-0.12155593952590248</v>
      </c>
      <c r="E2783" s="7">
        <v>0.68988230032000974</v>
      </c>
    </row>
    <row r="2784" spans="1:5" x14ac:dyDescent="0.25">
      <c r="A2784" s="3" t="s">
        <v>6914</v>
      </c>
      <c r="B2784" s="5" t="s">
        <v>3866</v>
      </c>
      <c r="C2784" s="5" t="s">
        <v>6915</v>
      </c>
      <c r="D2784" s="6">
        <v>-0.12174763753162578</v>
      </c>
      <c r="E2784" s="7">
        <v>0.88001988496008476</v>
      </c>
    </row>
    <row r="2785" spans="1:5" x14ac:dyDescent="0.25">
      <c r="A2785" s="3" t="s">
        <v>1606</v>
      </c>
      <c r="B2785" s="5" t="s">
        <v>3841</v>
      </c>
      <c r="C2785" s="5" t="s">
        <v>6916</v>
      </c>
      <c r="D2785" s="6">
        <v>-0.12201247710288834</v>
      </c>
      <c r="E2785" s="7">
        <v>0.62812599125534552</v>
      </c>
    </row>
    <row r="2786" spans="1:5" x14ac:dyDescent="0.25">
      <c r="A2786" s="3" t="s">
        <v>6917</v>
      </c>
      <c r="B2786" s="5" t="s">
        <v>3883</v>
      </c>
      <c r="C2786" s="5" t="s">
        <v>3056</v>
      </c>
      <c r="D2786" s="6">
        <v>-0.1220688996677632</v>
      </c>
      <c r="E2786" s="7">
        <v>0.68946508784282801</v>
      </c>
    </row>
    <row r="2787" spans="1:5" x14ac:dyDescent="0.25">
      <c r="A2787" s="3" t="s">
        <v>1260</v>
      </c>
      <c r="B2787" s="5" t="s">
        <v>3808</v>
      </c>
      <c r="C2787" s="5" t="s">
        <v>1261</v>
      </c>
      <c r="D2787" s="6">
        <v>-0.12215348005947627</v>
      </c>
      <c r="E2787" s="7">
        <v>0.66822471166019393</v>
      </c>
    </row>
    <row r="2788" spans="1:5" x14ac:dyDescent="0.25">
      <c r="A2788" s="3" t="s">
        <v>412</v>
      </c>
      <c r="B2788" s="5" t="s">
        <v>3808</v>
      </c>
      <c r="C2788" s="5" t="s">
        <v>413</v>
      </c>
      <c r="D2788" s="6">
        <v>-0.12229252600411716</v>
      </c>
      <c r="E2788" s="7">
        <v>0.60683352581662797</v>
      </c>
    </row>
    <row r="2789" spans="1:5" x14ac:dyDescent="0.25">
      <c r="A2789" s="3" t="s">
        <v>6918</v>
      </c>
      <c r="B2789" s="5" t="s">
        <v>3808</v>
      </c>
      <c r="C2789" s="5" t="s">
        <v>6919</v>
      </c>
      <c r="D2789" s="6">
        <v>-0.1223385587733679</v>
      </c>
      <c r="E2789" s="7">
        <v>0.55780971097798715</v>
      </c>
    </row>
    <row r="2790" spans="1:5" x14ac:dyDescent="0.25">
      <c r="A2790" s="3" t="s">
        <v>6920</v>
      </c>
      <c r="B2790" s="5" t="s">
        <v>3808</v>
      </c>
      <c r="C2790" s="5" t="s">
        <v>6921</v>
      </c>
      <c r="D2790" s="6">
        <v>-0.12241631179290394</v>
      </c>
      <c r="E2790" s="7">
        <v>0.77080169605833926</v>
      </c>
    </row>
    <row r="2791" spans="1:5" x14ac:dyDescent="0.25">
      <c r="A2791" s="3" t="s">
        <v>6922</v>
      </c>
      <c r="B2791" s="5" t="s">
        <v>3841</v>
      </c>
      <c r="C2791" s="5" t="s">
        <v>6923</v>
      </c>
      <c r="D2791" s="6">
        <v>-0.12250414525313873</v>
      </c>
      <c r="E2791" s="7">
        <v>0.79212890406381031</v>
      </c>
    </row>
    <row r="2792" spans="1:5" x14ac:dyDescent="0.25">
      <c r="A2792" s="3" t="s">
        <v>6924</v>
      </c>
      <c r="B2792" s="5" t="s">
        <v>3866</v>
      </c>
      <c r="C2792" s="5" t="s">
        <v>2415</v>
      </c>
      <c r="D2792" s="6">
        <v>-0.12286029683245528</v>
      </c>
      <c r="E2792" s="7">
        <v>0.70173345465953074</v>
      </c>
    </row>
    <row r="2793" spans="1:5" x14ac:dyDescent="0.25">
      <c r="A2793" s="3" t="s">
        <v>6925</v>
      </c>
      <c r="B2793" s="5" t="s">
        <v>3866</v>
      </c>
      <c r="C2793" s="5" t="s">
        <v>6926</v>
      </c>
      <c r="D2793" s="6">
        <v>-0.12307059970013551</v>
      </c>
      <c r="E2793" s="7">
        <v>0.71900730105766253</v>
      </c>
    </row>
    <row r="2794" spans="1:5" x14ac:dyDescent="0.25">
      <c r="A2794" s="3" t="s">
        <v>1968</v>
      </c>
      <c r="B2794" s="5" t="s">
        <v>3841</v>
      </c>
      <c r="C2794" s="5" t="s">
        <v>1969</v>
      </c>
      <c r="D2794" s="6">
        <v>-0.12395568368480221</v>
      </c>
      <c r="E2794" s="7">
        <v>0.51618032695004268</v>
      </c>
    </row>
    <row r="2795" spans="1:5" x14ac:dyDescent="0.25">
      <c r="A2795" s="3" t="s">
        <v>6927</v>
      </c>
      <c r="B2795" s="5" t="s">
        <v>3808</v>
      </c>
      <c r="C2795" s="5" t="s">
        <v>631</v>
      </c>
      <c r="D2795" s="6">
        <v>-0.12410815591702318</v>
      </c>
      <c r="E2795" s="7">
        <v>0.56625393870647101</v>
      </c>
    </row>
    <row r="2796" spans="1:5" x14ac:dyDescent="0.25">
      <c r="A2796" s="3" t="s">
        <v>109</v>
      </c>
      <c r="B2796" s="5" t="s">
        <v>3808</v>
      </c>
      <c r="C2796" s="5" t="s">
        <v>110</v>
      </c>
      <c r="D2796" s="6">
        <v>-0.1247909431595161</v>
      </c>
      <c r="E2796" s="7">
        <v>0.57467016609119703</v>
      </c>
    </row>
    <row r="2797" spans="1:5" x14ac:dyDescent="0.25">
      <c r="A2797" s="3" t="s">
        <v>6928</v>
      </c>
      <c r="B2797" s="5" t="s">
        <v>3841</v>
      </c>
      <c r="C2797" s="5" t="s">
        <v>6929</v>
      </c>
      <c r="D2797" s="6">
        <v>-0.12492418175550803</v>
      </c>
      <c r="E2797" s="7">
        <v>0.69530535077382338</v>
      </c>
    </row>
    <row r="2798" spans="1:5" x14ac:dyDescent="0.25">
      <c r="A2798" s="3" t="s">
        <v>6930</v>
      </c>
      <c r="B2798" s="5" t="s">
        <v>3808</v>
      </c>
      <c r="C2798" s="5" t="s">
        <v>1264</v>
      </c>
      <c r="D2798" s="6">
        <v>-0.12494001159613605</v>
      </c>
      <c r="E2798" s="7">
        <v>0.80035084464017692</v>
      </c>
    </row>
    <row r="2799" spans="1:5" x14ac:dyDescent="0.25">
      <c r="A2799" s="3" t="s">
        <v>835</v>
      </c>
      <c r="B2799" s="5" t="s">
        <v>3808</v>
      </c>
      <c r="C2799" s="5" t="s">
        <v>836</v>
      </c>
      <c r="D2799" s="6">
        <v>-0.12510177946830309</v>
      </c>
      <c r="E2799" s="7">
        <v>0.72178268903097331</v>
      </c>
    </row>
    <row r="2800" spans="1:5" x14ac:dyDescent="0.25">
      <c r="A2800" s="3" t="s">
        <v>1527</v>
      </c>
      <c r="B2800" s="5" t="s">
        <v>3841</v>
      </c>
      <c r="C2800" s="5" t="s">
        <v>1528</v>
      </c>
      <c r="D2800" s="6">
        <v>-0.12558522294660387</v>
      </c>
      <c r="E2800" s="7">
        <v>0.5614557044034475</v>
      </c>
    </row>
    <row r="2801" spans="1:5" x14ac:dyDescent="0.25">
      <c r="A2801" s="3" t="s">
        <v>2712</v>
      </c>
      <c r="B2801" s="5" t="s">
        <v>3866</v>
      </c>
      <c r="C2801" s="5" t="s">
        <v>6931</v>
      </c>
      <c r="D2801" s="6">
        <v>-0.1258147735749974</v>
      </c>
      <c r="E2801" s="7">
        <v>0.63057429545982135</v>
      </c>
    </row>
    <row r="2802" spans="1:5" x14ac:dyDescent="0.25">
      <c r="A2802" s="3" t="s">
        <v>6932</v>
      </c>
      <c r="B2802" s="5" t="s">
        <v>3899</v>
      </c>
      <c r="C2802" s="5" t="s">
        <v>3752</v>
      </c>
      <c r="D2802" s="6">
        <v>-0.1258685122175949</v>
      </c>
      <c r="E2802" s="7">
        <v>0.73471678812018348</v>
      </c>
    </row>
    <row r="2803" spans="1:5" x14ac:dyDescent="0.25">
      <c r="A2803" s="3" t="s">
        <v>950</v>
      </c>
      <c r="B2803" s="5" t="s">
        <v>3808</v>
      </c>
      <c r="C2803" s="5" t="s">
        <v>951</v>
      </c>
      <c r="D2803" s="6">
        <v>-0.12595236221818273</v>
      </c>
      <c r="E2803" s="7">
        <v>0.66238503760491085</v>
      </c>
    </row>
    <row r="2804" spans="1:5" x14ac:dyDescent="0.25">
      <c r="A2804" s="3" t="s">
        <v>664</v>
      </c>
      <c r="B2804" s="5" t="s">
        <v>3808</v>
      </c>
      <c r="C2804" s="5" t="s">
        <v>665</v>
      </c>
      <c r="D2804" s="6">
        <v>-0.12597235505664231</v>
      </c>
      <c r="E2804" s="7">
        <v>0.58011493154606975</v>
      </c>
    </row>
    <row r="2805" spans="1:5" x14ac:dyDescent="0.25">
      <c r="A2805" s="3" t="s">
        <v>6933</v>
      </c>
      <c r="B2805" s="5" t="s">
        <v>3808</v>
      </c>
      <c r="C2805" s="5" t="s">
        <v>1107</v>
      </c>
      <c r="D2805" s="6">
        <v>-0.1260498999291316</v>
      </c>
      <c r="E2805" s="7">
        <v>0.55555203644459172</v>
      </c>
    </row>
    <row r="2806" spans="1:5" x14ac:dyDescent="0.25">
      <c r="A2806" s="3" t="s">
        <v>446</v>
      </c>
      <c r="B2806" s="5" t="s">
        <v>3808</v>
      </c>
      <c r="C2806" s="5" t="s">
        <v>447</v>
      </c>
      <c r="D2806" s="6">
        <v>-0.12657929026028464</v>
      </c>
      <c r="E2806" s="7">
        <v>0.78261456370051097</v>
      </c>
    </row>
    <row r="2807" spans="1:5" x14ac:dyDescent="0.25">
      <c r="A2807" s="3" t="s">
        <v>6934</v>
      </c>
      <c r="B2807" s="5" t="s">
        <v>3808</v>
      </c>
      <c r="C2807" s="5" t="s">
        <v>6935</v>
      </c>
      <c r="D2807" s="6">
        <v>-0.12688614314201452</v>
      </c>
      <c r="E2807" s="7">
        <v>0.52413754793868528</v>
      </c>
    </row>
    <row r="2808" spans="1:5" x14ac:dyDescent="0.25">
      <c r="A2808" s="3" t="s">
        <v>6936</v>
      </c>
      <c r="B2808" s="5" t="s">
        <v>3808</v>
      </c>
      <c r="C2808" s="5" t="s">
        <v>6937</v>
      </c>
      <c r="D2808" s="6">
        <v>-0.12703403934050642</v>
      </c>
      <c r="E2808" s="7">
        <v>0.63691870141220952</v>
      </c>
    </row>
    <row r="2809" spans="1:5" x14ac:dyDescent="0.25">
      <c r="A2809" s="3" t="s">
        <v>3132</v>
      </c>
      <c r="B2809" s="5" t="s">
        <v>3883</v>
      </c>
      <c r="C2809" s="5" t="s">
        <v>3133</v>
      </c>
      <c r="D2809" s="6">
        <v>-0.12719969263929912</v>
      </c>
      <c r="E2809" s="7">
        <v>0.55522194992702711</v>
      </c>
    </row>
    <row r="2810" spans="1:5" x14ac:dyDescent="0.25">
      <c r="A2810" s="3" t="s">
        <v>6938</v>
      </c>
      <c r="B2810" s="5" t="s">
        <v>3808</v>
      </c>
      <c r="C2810" s="5" t="s">
        <v>868</v>
      </c>
      <c r="D2810" s="6">
        <v>-0.12736134531646598</v>
      </c>
      <c r="E2810" s="7">
        <v>0.75914450192767069</v>
      </c>
    </row>
    <row r="2811" spans="1:5" x14ac:dyDescent="0.25">
      <c r="A2811" s="3" t="s">
        <v>6939</v>
      </c>
      <c r="B2811" s="5" t="s">
        <v>3808</v>
      </c>
      <c r="C2811" s="5" t="s">
        <v>6940</v>
      </c>
      <c r="D2811" s="6">
        <v>-0.12747293745273136</v>
      </c>
      <c r="E2811" s="7">
        <v>0.73152789272832619</v>
      </c>
    </row>
    <row r="2812" spans="1:5" x14ac:dyDescent="0.25">
      <c r="A2812" s="3" t="s">
        <v>32</v>
      </c>
      <c r="B2812" s="5" t="s">
        <v>3808</v>
      </c>
      <c r="C2812" s="5" t="s">
        <v>33</v>
      </c>
      <c r="D2812" s="6">
        <v>-0.12768062385704401</v>
      </c>
      <c r="E2812" s="7">
        <v>0.60763566883887776</v>
      </c>
    </row>
    <row r="2813" spans="1:5" x14ac:dyDescent="0.25">
      <c r="A2813" s="3" t="s">
        <v>6941</v>
      </c>
      <c r="B2813" s="5" t="s">
        <v>3866</v>
      </c>
      <c r="C2813" s="5" t="s">
        <v>2345</v>
      </c>
      <c r="D2813" s="6">
        <v>-0.12776382602032302</v>
      </c>
      <c r="E2813" s="7">
        <v>0.66503671358279948</v>
      </c>
    </row>
    <row r="2814" spans="1:5" x14ac:dyDescent="0.25">
      <c r="A2814" s="3" t="s">
        <v>6942</v>
      </c>
      <c r="B2814" s="5" t="s">
        <v>3808</v>
      </c>
      <c r="C2814" s="5" t="s">
        <v>934</v>
      </c>
      <c r="D2814" s="6">
        <v>-0.12816105341798489</v>
      </c>
      <c r="E2814" s="7">
        <v>0.70906029162829487</v>
      </c>
    </row>
    <row r="2815" spans="1:5" x14ac:dyDescent="0.25">
      <c r="A2815" s="3" t="s">
        <v>6943</v>
      </c>
      <c r="B2815" s="5" t="s">
        <v>3808</v>
      </c>
      <c r="C2815" s="5" t="s">
        <v>1236</v>
      </c>
      <c r="D2815" s="6">
        <v>-0.12818411911508051</v>
      </c>
      <c r="E2815" s="7">
        <v>0.83297977999785022</v>
      </c>
    </row>
    <row r="2816" spans="1:5" x14ac:dyDescent="0.25">
      <c r="A2816" s="3" t="s">
        <v>6944</v>
      </c>
      <c r="B2816" s="5" t="s">
        <v>3808</v>
      </c>
      <c r="C2816" s="5" t="s">
        <v>6945</v>
      </c>
      <c r="D2816" s="6">
        <v>-0.12818695763935306</v>
      </c>
      <c r="E2816" s="7">
        <v>0.55656492300665905</v>
      </c>
    </row>
    <row r="2817" spans="1:5" x14ac:dyDescent="0.25">
      <c r="A2817" s="3" t="s">
        <v>6946</v>
      </c>
      <c r="B2817" s="5" t="s">
        <v>3899</v>
      </c>
      <c r="C2817" s="5" t="s">
        <v>6947</v>
      </c>
      <c r="D2817" s="6">
        <v>-0.12839962625770684</v>
      </c>
      <c r="E2817" s="7">
        <v>0.59484451059040322</v>
      </c>
    </row>
    <row r="2818" spans="1:5" x14ac:dyDescent="0.25">
      <c r="A2818" s="3" t="s">
        <v>6948</v>
      </c>
      <c r="B2818" s="5" t="s">
        <v>3808</v>
      </c>
      <c r="C2818" s="5" t="s">
        <v>1189</v>
      </c>
      <c r="D2818" s="6">
        <v>-0.1284770550759545</v>
      </c>
      <c r="E2818" s="7">
        <v>0.60906622764697838</v>
      </c>
    </row>
    <row r="2819" spans="1:5" x14ac:dyDescent="0.25">
      <c r="A2819" s="3" t="s">
        <v>6949</v>
      </c>
      <c r="B2819" s="5" t="s">
        <v>3887</v>
      </c>
      <c r="C2819" s="5" t="s">
        <v>6950</v>
      </c>
      <c r="D2819" s="6">
        <v>-0.12855747831341077</v>
      </c>
      <c r="E2819" s="7">
        <v>0.74414263680497705</v>
      </c>
    </row>
    <row r="2820" spans="1:5" x14ac:dyDescent="0.25">
      <c r="A2820" s="3" t="s">
        <v>6951</v>
      </c>
      <c r="B2820" s="5" t="s">
        <v>3808</v>
      </c>
      <c r="C2820" s="5" t="s">
        <v>6952</v>
      </c>
      <c r="D2820" s="6">
        <v>-0.1285610578973484</v>
      </c>
      <c r="E2820" s="7">
        <v>0.76305691524241603</v>
      </c>
    </row>
    <row r="2821" spans="1:5" x14ac:dyDescent="0.25">
      <c r="A2821" s="3" t="s">
        <v>957</v>
      </c>
      <c r="B2821" s="5" t="s">
        <v>3808</v>
      </c>
      <c r="C2821" s="5" t="s">
        <v>958</v>
      </c>
      <c r="D2821" s="6">
        <v>-0.12882278658359442</v>
      </c>
      <c r="E2821" s="7">
        <v>0.83693932506988467</v>
      </c>
    </row>
    <row r="2822" spans="1:5" x14ac:dyDescent="0.25">
      <c r="A2822" s="3" t="s">
        <v>6953</v>
      </c>
      <c r="B2822" s="5" t="s">
        <v>3808</v>
      </c>
      <c r="C2822" s="5" t="s">
        <v>1045</v>
      </c>
      <c r="D2822" s="6">
        <v>-0.1288994711238643</v>
      </c>
      <c r="E2822" s="7">
        <v>0.88280226321471367</v>
      </c>
    </row>
    <row r="2823" spans="1:5" x14ac:dyDescent="0.25">
      <c r="A2823" s="3" t="s">
        <v>6954</v>
      </c>
      <c r="B2823" s="5" t="s">
        <v>3841</v>
      </c>
      <c r="C2823" s="5" t="s">
        <v>6955</v>
      </c>
      <c r="D2823" s="6">
        <v>-0.12928108923740544</v>
      </c>
      <c r="E2823" s="7">
        <v>0.85217827004860247</v>
      </c>
    </row>
    <row r="2824" spans="1:5" x14ac:dyDescent="0.25">
      <c r="A2824" s="3" t="s">
        <v>2657</v>
      </c>
      <c r="B2824" s="5" t="s">
        <v>3866</v>
      </c>
      <c r="C2824" s="5" t="s">
        <v>6956</v>
      </c>
      <c r="D2824" s="6">
        <v>-0.129576764520273</v>
      </c>
      <c r="E2824" s="7">
        <v>0.80915187081879258</v>
      </c>
    </row>
    <row r="2825" spans="1:5" x14ac:dyDescent="0.25">
      <c r="A2825" s="3" t="s">
        <v>3001</v>
      </c>
      <c r="B2825" s="5" t="s">
        <v>3883</v>
      </c>
      <c r="C2825" s="5" t="s">
        <v>3002</v>
      </c>
      <c r="D2825" s="6">
        <v>-0.12974166796912298</v>
      </c>
      <c r="E2825" s="7">
        <v>0.64226335476325525</v>
      </c>
    </row>
    <row r="2826" spans="1:5" x14ac:dyDescent="0.25">
      <c r="A2826" s="3" t="s">
        <v>170</v>
      </c>
      <c r="B2826" s="5" t="s">
        <v>3808</v>
      </c>
      <c r="C2826" s="5" t="s">
        <v>6957</v>
      </c>
      <c r="D2826" s="6">
        <v>-0.12990711529404797</v>
      </c>
      <c r="E2826" s="7">
        <v>0.61679706618803731</v>
      </c>
    </row>
    <row r="2827" spans="1:5" x14ac:dyDescent="0.25">
      <c r="A2827" s="3" t="s">
        <v>3160</v>
      </c>
      <c r="B2827" s="5" t="s">
        <v>3883</v>
      </c>
      <c r="C2827" s="5" t="s">
        <v>3161</v>
      </c>
      <c r="D2827" s="6">
        <v>-0.12991776274374953</v>
      </c>
      <c r="E2827" s="7">
        <v>0.63023355724135566</v>
      </c>
    </row>
    <row r="2828" spans="1:5" x14ac:dyDescent="0.25">
      <c r="A2828" s="3" t="s">
        <v>1918</v>
      </c>
      <c r="B2828" s="5" t="s">
        <v>3841</v>
      </c>
      <c r="C2828" s="5" t="s">
        <v>6958</v>
      </c>
      <c r="D2828" s="6">
        <v>-0.13009208655788065</v>
      </c>
      <c r="E2828" s="7">
        <v>0.66581831381536671</v>
      </c>
    </row>
    <row r="2829" spans="1:5" x14ac:dyDescent="0.25">
      <c r="A2829" s="3" t="s">
        <v>2682</v>
      </c>
      <c r="B2829" s="5" t="s">
        <v>3866</v>
      </c>
      <c r="C2829" s="5" t="s">
        <v>2683</v>
      </c>
      <c r="D2829" s="6">
        <v>-0.13029687122050532</v>
      </c>
      <c r="E2829" s="7">
        <v>0.66345138453423758</v>
      </c>
    </row>
    <row r="2830" spans="1:5" x14ac:dyDescent="0.25">
      <c r="A2830" s="3" t="s">
        <v>502</v>
      </c>
      <c r="B2830" s="5" t="s">
        <v>3808</v>
      </c>
      <c r="C2830" s="5" t="s">
        <v>503</v>
      </c>
      <c r="D2830" s="6">
        <v>-0.13041412398519733</v>
      </c>
      <c r="E2830" s="7">
        <v>0.52985754873690571</v>
      </c>
    </row>
    <row r="2831" spans="1:5" x14ac:dyDescent="0.25">
      <c r="A2831" s="3" t="s">
        <v>2114</v>
      </c>
      <c r="B2831" s="5" t="s">
        <v>3841</v>
      </c>
      <c r="C2831" s="5" t="s">
        <v>6959</v>
      </c>
      <c r="D2831" s="6">
        <v>-0.13058667890263545</v>
      </c>
      <c r="E2831" s="7">
        <v>0.71900730105766253</v>
      </c>
    </row>
    <row r="2832" spans="1:5" x14ac:dyDescent="0.25">
      <c r="A2832" s="3" t="s">
        <v>6960</v>
      </c>
      <c r="B2832" s="5" t="s">
        <v>3866</v>
      </c>
      <c r="C2832" s="5" t="s">
        <v>2374</v>
      </c>
      <c r="D2832" s="6">
        <v>-0.13066023583604952</v>
      </c>
      <c r="E2832" s="7">
        <v>0.71227902801519294</v>
      </c>
    </row>
    <row r="2833" spans="1:5" x14ac:dyDescent="0.25">
      <c r="A2833" s="3" t="s">
        <v>855</v>
      </c>
      <c r="B2833" s="5" t="s">
        <v>3808</v>
      </c>
      <c r="C2833" s="5" t="s">
        <v>856</v>
      </c>
      <c r="D2833" s="6">
        <v>-0.13074693605761756</v>
      </c>
      <c r="E2833" s="7">
        <v>0.54128949887134648</v>
      </c>
    </row>
    <row r="2834" spans="1:5" x14ac:dyDescent="0.25">
      <c r="A2834" s="3" t="s">
        <v>2634</v>
      </c>
      <c r="B2834" s="5" t="s">
        <v>3866</v>
      </c>
      <c r="C2834" s="5" t="s">
        <v>6961</v>
      </c>
      <c r="D2834" s="6">
        <v>-0.13079360764083287</v>
      </c>
      <c r="E2834" s="7">
        <v>0.78149191943001084</v>
      </c>
    </row>
    <row r="2835" spans="1:5" x14ac:dyDescent="0.25">
      <c r="A2835" s="3" t="s">
        <v>3284</v>
      </c>
      <c r="B2835" s="5" t="s">
        <v>3883</v>
      </c>
      <c r="C2835" s="5" t="s">
        <v>3285</v>
      </c>
      <c r="D2835" s="6">
        <v>-0.13083607167037933</v>
      </c>
      <c r="E2835" s="7">
        <v>0.62663454646657923</v>
      </c>
    </row>
    <row r="2836" spans="1:5" x14ac:dyDescent="0.25">
      <c r="A2836" s="3" t="s">
        <v>6962</v>
      </c>
      <c r="B2836" s="5" t="s">
        <v>3808</v>
      </c>
      <c r="C2836" s="5" t="s">
        <v>6963</v>
      </c>
      <c r="D2836" s="6">
        <v>-0.13113762389986292</v>
      </c>
      <c r="E2836" s="7">
        <v>0.52173828992818849</v>
      </c>
    </row>
    <row r="2837" spans="1:5" x14ac:dyDescent="0.25">
      <c r="A2837" s="3" t="s">
        <v>495</v>
      </c>
      <c r="B2837" s="5" t="s">
        <v>3808</v>
      </c>
      <c r="C2837" s="5" t="s">
        <v>6964</v>
      </c>
      <c r="D2837" s="6">
        <v>-0.13136234274712311</v>
      </c>
      <c r="E2837" s="7">
        <v>0.56343466250689256</v>
      </c>
    </row>
    <row r="2838" spans="1:5" x14ac:dyDescent="0.25">
      <c r="A2838" s="3" t="s">
        <v>6965</v>
      </c>
      <c r="B2838" s="5" t="s">
        <v>3841</v>
      </c>
      <c r="C2838" s="5" t="s">
        <v>6966</v>
      </c>
      <c r="D2838" s="6">
        <v>-0.13147517098301506</v>
      </c>
      <c r="E2838" s="7">
        <v>0.83393365197816927</v>
      </c>
    </row>
    <row r="2839" spans="1:5" x14ac:dyDescent="0.25">
      <c r="A2839" s="3" t="s">
        <v>6967</v>
      </c>
      <c r="B2839" s="5" t="s">
        <v>3808</v>
      </c>
      <c r="C2839" s="5" t="s">
        <v>1341</v>
      </c>
      <c r="D2839" s="6">
        <v>-0.13170989233911876</v>
      </c>
      <c r="E2839" s="7">
        <v>0.72227418873968829</v>
      </c>
    </row>
    <row r="2840" spans="1:5" x14ac:dyDescent="0.25">
      <c r="A2840" s="3" t="s">
        <v>6968</v>
      </c>
      <c r="B2840" s="5" t="s">
        <v>3866</v>
      </c>
      <c r="C2840" s="5" t="s">
        <v>2705</v>
      </c>
      <c r="D2840" s="6">
        <v>-0.13194786286611365</v>
      </c>
      <c r="E2840" s="7">
        <v>0.61339069708198524</v>
      </c>
    </row>
    <row r="2841" spans="1:5" x14ac:dyDescent="0.25">
      <c r="A2841" s="3" t="s">
        <v>343</v>
      </c>
      <c r="B2841" s="5" t="s">
        <v>3808</v>
      </c>
      <c r="C2841" s="5" t="s">
        <v>6969</v>
      </c>
      <c r="D2841" s="6">
        <v>-0.13222783639938121</v>
      </c>
      <c r="E2841" s="7">
        <v>0.73547068145515559</v>
      </c>
    </row>
    <row r="2842" spans="1:5" x14ac:dyDescent="0.25">
      <c r="A2842" s="3" t="s">
        <v>6970</v>
      </c>
      <c r="B2842" s="5" t="s">
        <v>3841</v>
      </c>
      <c r="C2842" s="5" t="s">
        <v>6971</v>
      </c>
      <c r="D2842" s="6">
        <v>-0.13245127240694571</v>
      </c>
      <c r="E2842" s="7">
        <v>0.66238503760491085</v>
      </c>
    </row>
    <row r="2843" spans="1:5" x14ac:dyDescent="0.25">
      <c r="A2843" s="3" t="s">
        <v>6972</v>
      </c>
      <c r="B2843" s="5" t="s">
        <v>3883</v>
      </c>
      <c r="C2843" s="5" t="s">
        <v>3292</v>
      </c>
      <c r="D2843" s="6">
        <v>-0.13300659096089584</v>
      </c>
      <c r="E2843" s="7">
        <v>0.78167268015613112</v>
      </c>
    </row>
    <row r="2844" spans="1:5" x14ac:dyDescent="0.25">
      <c r="A2844" s="3" t="s">
        <v>6973</v>
      </c>
      <c r="B2844" s="5" t="s">
        <v>3841</v>
      </c>
      <c r="C2844" s="5" t="s">
        <v>6974</v>
      </c>
      <c r="D2844" s="6">
        <v>-0.13325046257335985</v>
      </c>
      <c r="E2844" s="7">
        <v>0.74589841165571169</v>
      </c>
    </row>
    <row r="2845" spans="1:5" x14ac:dyDescent="0.25">
      <c r="A2845" s="3" t="s">
        <v>6975</v>
      </c>
      <c r="B2845" s="5" t="s">
        <v>3808</v>
      </c>
      <c r="C2845" s="5" t="s">
        <v>6976</v>
      </c>
      <c r="D2845" s="6">
        <v>-0.13364015261284537</v>
      </c>
      <c r="E2845" s="7">
        <v>0.54178066707092798</v>
      </c>
    </row>
    <row r="2846" spans="1:5" x14ac:dyDescent="0.25">
      <c r="A2846" s="3" t="s">
        <v>6977</v>
      </c>
      <c r="B2846" s="5" t="s">
        <v>3841</v>
      </c>
      <c r="C2846" s="5" t="s">
        <v>1708</v>
      </c>
      <c r="D2846" s="6">
        <v>-0.13366844213031248</v>
      </c>
      <c r="E2846" s="7">
        <v>0.65174049815279844</v>
      </c>
    </row>
    <row r="2847" spans="1:5" x14ac:dyDescent="0.25">
      <c r="A2847" s="3" t="s">
        <v>261</v>
      </c>
      <c r="B2847" s="5" t="s">
        <v>3808</v>
      </c>
      <c r="C2847" s="5" t="s">
        <v>262</v>
      </c>
      <c r="D2847" s="6">
        <v>-0.13384715547470241</v>
      </c>
      <c r="E2847" s="7">
        <v>0.67722305655133019</v>
      </c>
    </row>
    <row r="2848" spans="1:5" x14ac:dyDescent="0.25">
      <c r="A2848" s="3" t="s">
        <v>6978</v>
      </c>
      <c r="B2848" s="5" t="s">
        <v>3866</v>
      </c>
      <c r="C2848" s="5" t="s">
        <v>6979</v>
      </c>
      <c r="D2848" s="6">
        <v>-0.13428234590395902</v>
      </c>
      <c r="E2848" s="7">
        <v>0.73733020561597573</v>
      </c>
    </row>
    <row r="2849" spans="1:5" x14ac:dyDescent="0.25">
      <c r="A2849" s="3" t="s">
        <v>6980</v>
      </c>
      <c r="B2849" s="5" t="s">
        <v>3808</v>
      </c>
      <c r="C2849" s="5" t="s">
        <v>6981</v>
      </c>
      <c r="D2849" s="6">
        <v>-0.13463605372345713</v>
      </c>
      <c r="E2849" s="7">
        <v>0.68975730503990396</v>
      </c>
    </row>
    <row r="2850" spans="1:5" x14ac:dyDescent="0.25">
      <c r="A2850" s="3" t="s">
        <v>6982</v>
      </c>
      <c r="B2850" s="5" t="s">
        <v>3883</v>
      </c>
      <c r="C2850" s="5" t="s">
        <v>6983</v>
      </c>
      <c r="D2850" s="6">
        <v>-0.13466835350507034</v>
      </c>
      <c r="E2850" s="7">
        <v>0.88834794753783508</v>
      </c>
    </row>
    <row r="2851" spans="1:5" x14ac:dyDescent="0.25">
      <c r="A2851" s="3" t="s">
        <v>6984</v>
      </c>
      <c r="B2851" s="5" t="s">
        <v>3841</v>
      </c>
      <c r="C2851" s="5" t="s">
        <v>6985</v>
      </c>
      <c r="D2851" s="6">
        <v>-0.13501206238901955</v>
      </c>
      <c r="E2851" s="7">
        <v>0.68166157750304057</v>
      </c>
    </row>
    <row r="2852" spans="1:5" x14ac:dyDescent="0.25">
      <c r="A2852" s="3" t="s">
        <v>6986</v>
      </c>
      <c r="B2852" s="5" t="s">
        <v>3866</v>
      </c>
      <c r="C2852" s="5" t="s">
        <v>6987</v>
      </c>
      <c r="D2852" s="6">
        <v>-0.13507709435861315</v>
      </c>
      <c r="E2852" s="7">
        <v>0.75731961280792814</v>
      </c>
    </row>
    <row r="2853" spans="1:5" x14ac:dyDescent="0.25">
      <c r="A2853" s="3" t="s">
        <v>1453</v>
      </c>
      <c r="B2853" s="5" t="s">
        <v>3841</v>
      </c>
      <c r="C2853" s="5" t="s">
        <v>1454</v>
      </c>
      <c r="D2853" s="6">
        <v>-0.1351056754780898</v>
      </c>
      <c r="E2853" s="7">
        <v>0.82332964312171009</v>
      </c>
    </row>
    <row r="2854" spans="1:5" x14ac:dyDescent="0.25">
      <c r="A2854" s="3" t="s">
        <v>996</v>
      </c>
      <c r="B2854" s="5" t="s">
        <v>3808</v>
      </c>
      <c r="C2854" s="5" t="s">
        <v>997</v>
      </c>
      <c r="D2854" s="6">
        <v>-0.1354038685491846</v>
      </c>
      <c r="E2854" s="7">
        <v>0.76305691524241603</v>
      </c>
    </row>
    <row r="2855" spans="1:5" x14ac:dyDescent="0.25">
      <c r="A2855" s="3" t="s">
        <v>6988</v>
      </c>
      <c r="B2855" s="5" t="s">
        <v>3808</v>
      </c>
      <c r="C2855" s="5" t="s">
        <v>6989</v>
      </c>
      <c r="D2855" s="6">
        <v>-0.1355566966189837</v>
      </c>
      <c r="E2855" s="7">
        <v>0.78167268015613112</v>
      </c>
    </row>
    <row r="2856" spans="1:5" x14ac:dyDescent="0.25">
      <c r="A2856" s="3" t="s">
        <v>1953</v>
      </c>
      <c r="B2856" s="5" t="s">
        <v>3841</v>
      </c>
      <c r="C2856" s="5" t="s">
        <v>1954</v>
      </c>
      <c r="D2856" s="6">
        <v>-0.13564269454892616</v>
      </c>
      <c r="E2856" s="7">
        <v>0.50278971580723175</v>
      </c>
    </row>
    <row r="2857" spans="1:5" x14ac:dyDescent="0.25">
      <c r="A2857" s="3" t="s">
        <v>6990</v>
      </c>
      <c r="B2857" s="5" t="s">
        <v>3808</v>
      </c>
      <c r="C2857" s="5" t="s">
        <v>6991</v>
      </c>
      <c r="D2857" s="6">
        <v>-0.13567048234720541</v>
      </c>
      <c r="E2857" s="7">
        <v>0.64120412448398367</v>
      </c>
    </row>
    <row r="2858" spans="1:5" x14ac:dyDescent="0.25">
      <c r="A2858" s="3" t="s">
        <v>761</v>
      </c>
      <c r="B2858" s="5" t="s">
        <v>3808</v>
      </c>
      <c r="C2858" s="5" t="s">
        <v>6992</v>
      </c>
      <c r="D2858" s="6">
        <v>-0.13606676569071741</v>
      </c>
      <c r="E2858" s="7">
        <v>0.66338898120852652</v>
      </c>
    </row>
    <row r="2859" spans="1:5" x14ac:dyDescent="0.25">
      <c r="A2859" s="3" t="s">
        <v>6993</v>
      </c>
      <c r="B2859" s="5" t="s">
        <v>3808</v>
      </c>
      <c r="C2859" s="5" t="s">
        <v>6994</v>
      </c>
      <c r="D2859" s="6">
        <v>-0.13645682036282708</v>
      </c>
      <c r="E2859" s="7">
        <v>0.51222150123127785</v>
      </c>
    </row>
    <row r="2860" spans="1:5" x14ac:dyDescent="0.25">
      <c r="A2860" s="3" t="s">
        <v>6995</v>
      </c>
      <c r="B2860" s="5" t="s">
        <v>3887</v>
      </c>
      <c r="C2860" s="5" t="s">
        <v>3437</v>
      </c>
      <c r="D2860" s="6">
        <v>-0.13649282327839149</v>
      </c>
      <c r="E2860" s="7">
        <v>0.69787964374035205</v>
      </c>
    </row>
    <row r="2861" spans="1:5" x14ac:dyDescent="0.25">
      <c r="A2861" s="3" t="s">
        <v>6996</v>
      </c>
      <c r="B2861" s="5" t="s">
        <v>3841</v>
      </c>
      <c r="C2861" s="5" t="s">
        <v>1832</v>
      </c>
      <c r="D2861" s="6">
        <v>-0.13651009680561621</v>
      </c>
      <c r="E2861" s="7">
        <v>0.63842866854508384</v>
      </c>
    </row>
    <row r="2862" spans="1:5" x14ac:dyDescent="0.25">
      <c r="A2862" s="3" t="s">
        <v>6997</v>
      </c>
      <c r="B2862" s="5" t="s">
        <v>3894</v>
      </c>
      <c r="C2862" s="5" t="s">
        <v>3543</v>
      </c>
      <c r="D2862" s="6">
        <v>-0.13662866906215426</v>
      </c>
      <c r="E2862" s="7">
        <v>0.53613476921406777</v>
      </c>
    </row>
    <row r="2863" spans="1:5" x14ac:dyDescent="0.25">
      <c r="A2863" s="3" t="s">
        <v>1566</v>
      </c>
      <c r="B2863" s="5" t="s">
        <v>3841</v>
      </c>
      <c r="C2863" s="5" t="s">
        <v>6998</v>
      </c>
      <c r="D2863" s="6">
        <v>-0.13669748350099664</v>
      </c>
      <c r="E2863" s="7">
        <v>0.54861285794228731</v>
      </c>
    </row>
    <row r="2864" spans="1:5" x14ac:dyDescent="0.25">
      <c r="A2864" s="3" t="s">
        <v>2310</v>
      </c>
      <c r="B2864" s="5" t="s">
        <v>3866</v>
      </c>
      <c r="C2864" s="5" t="s">
        <v>6999</v>
      </c>
      <c r="D2864" s="6">
        <v>-0.13681333872331441</v>
      </c>
      <c r="E2864" s="7">
        <v>0.64522883598785785</v>
      </c>
    </row>
    <row r="2865" spans="1:5" x14ac:dyDescent="0.25">
      <c r="A2865" s="3" t="s">
        <v>7000</v>
      </c>
      <c r="B2865" s="5" t="s">
        <v>3887</v>
      </c>
      <c r="C2865" s="5" t="s">
        <v>7001</v>
      </c>
      <c r="D2865" s="6">
        <v>-0.13694210969224829</v>
      </c>
      <c r="E2865" s="7">
        <v>0.56589788041892519</v>
      </c>
    </row>
    <row r="2866" spans="1:5" x14ac:dyDescent="0.25">
      <c r="A2866" s="3" t="s">
        <v>7002</v>
      </c>
      <c r="B2866" s="5" t="s">
        <v>3808</v>
      </c>
      <c r="C2866" s="5" t="s">
        <v>7003</v>
      </c>
      <c r="D2866" s="6">
        <v>-0.13705234622566678</v>
      </c>
      <c r="E2866" s="7">
        <v>0.71378413199509716</v>
      </c>
    </row>
    <row r="2867" spans="1:5" x14ac:dyDescent="0.25">
      <c r="A2867" s="3" t="s">
        <v>286</v>
      </c>
      <c r="B2867" s="5" t="s">
        <v>3808</v>
      </c>
      <c r="C2867" s="5" t="s">
        <v>287</v>
      </c>
      <c r="D2867" s="6">
        <v>-0.13705620345351655</v>
      </c>
      <c r="E2867" s="7">
        <v>0.66581831381536671</v>
      </c>
    </row>
    <row r="2868" spans="1:5" x14ac:dyDescent="0.25">
      <c r="A2868" s="3" t="s">
        <v>7004</v>
      </c>
      <c r="B2868" s="5" t="s">
        <v>3866</v>
      </c>
      <c r="C2868" s="5" t="s">
        <v>2867</v>
      </c>
      <c r="D2868" s="6">
        <v>-0.13763666634146576</v>
      </c>
      <c r="E2868" s="7">
        <v>0.58011493154606975</v>
      </c>
    </row>
    <row r="2869" spans="1:5" x14ac:dyDescent="0.25">
      <c r="A2869" s="3" t="s">
        <v>7005</v>
      </c>
      <c r="B2869" s="5" t="s">
        <v>3841</v>
      </c>
      <c r="C2869" s="5" t="s">
        <v>7006</v>
      </c>
      <c r="D2869" s="6">
        <v>-0.13798783564269571</v>
      </c>
      <c r="E2869" s="7">
        <v>0.75317394961774498</v>
      </c>
    </row>
    <row r="2870" spans="1:5" x14ac:dyDescent="0.25">
      <c r="A2870" s="3" t="s">
        <v>7007</v>
      </c>
      <c r="B2870" s="5" t="s">
        <v>3808</v>
      </c>
      <c r="C2870" s="5" t="s">
        <v>1021</v>
      </c>
      <c r="D2870" s="6">
        <v>-0.13833934313102861</v>
      </c>
      <c r="E2870" s="7">
        <v>0.50787035733628538</v>
      </c>
    </row>
    <row r="2871" spans="1:5" x14ac:dyDescent="0.25">
      <c r="A2871" s="3" t="s">
        <v>7008</v>
      </c>
      <c r="B2871" s="5" t="s">
        <v>3808</v>
      </c>
      <c r="C2871" s="5" t="s">
        <v>834</v>
      </c>
      <c r="D2871" s="6">
        <v>-0.13890193240428184</v>
      </c>
      <c r="E2871" s="7">
        <v>0.82332964312171009</v>
      </c>
    </row>
    <row r="2872" spans="1:5" x14ac:dyDescent="0.25">
      <c r="A2872" s="3" t="s">
        <v>7009</v>
      </c>
      <c r="B2872" s="5" t="s">
        <v>3866</v>
      </c>
      <c r="C2872" s="5" t="s">
        <v>7010</v>
      </c>
      <c r="D2872" s="6">
        <v>-0.13898029928869404</v>
      </c>
      <c r="E2872" s="7">
        <v>0.58831895252700084</v>
      </c>
    </row>
    <row r="2873" spans="1:5" x14ac:dyDescent="0.25">
      <c r="A2873" s="3" t="s">
        <v>7011</v>
      </c>
      <c r="B2873" s="5" t="s">
        <v>3808</v>
      </c>
      <c r="C2873" s="5" t="s">
        <v>798</v>
      </c>
      <c r="D2873" s="6">
        <v>-0.1391178153019543</v>
      </c>
      <c r="E2873" s="7">
        <v>0.53289025549199986</v>
      </c>
    </row>
    <row r="2874" spans="1:5" x14ac:dyDescent="0.25">
      <c r="A2874" s="3" t="s">
        <v>7012</v>
      </c>
      <c r="B2874" s="5" t="s">
        <v>3866</v>
      </c>
      <c r="C2874" s="5" t="s">
        <v>7013</v>
      </c>
      <c r="D2874" s="6">
        <v>-0.13937481421314624</v>
      </c>
      <c r="E2874" s="7">
        <v>0.81083654650627945</v>
      </c>
    </row>
    <row r="2875" spans="1:5" x14ac:dyDescent="0.25">
      <c r="A2875" s="3" t="s">
        <v>7014</v>
      </c>
      <c r="B2875" s="5" t="s">
        <v>3841</v>
      </c>
      <c r="C2875" s="5" t="s">
        <v>7015</v>
      </c>
      <c r="D2875" s="6">
        <v>-0.13938683171336574</v>
      </c>
      <c r="E2875" s="7">
        <v>0.55844789111324822</v>
      </c>
    </row>
    <row r="2876" spans="1:5" x14ac:dyDescent="0.25">
      <c r="A2876" s="3" t="s">
        <v>7016</v>
      </c>
      <c r="B2876" s="5" t="s">
        <v>3866</v>
      </c>
      <c r="C2876" s="5" t="s">
        <v>7017</v>
      </c>
      <c r="D2876" s="6">
        <v>-0.13972113108563838</v>
      </c>
      <c r="E2876" s="7">
        <v>0.80898912523802358</v>
      </c>
    </row>
    <row r="2877" spans="1:5" x14ac:dyDescent="0.25">
      <c r="A2877" s="3" t="s">
        <v>63</v>
      </c>
      <c r="B2877" s="5" t="s">
        <v>3808</v>
      </c>
      <c r="C2877" s="5" t="s">
        <v>64</v>
      </c>
      <c r="D2877" s="6">
        <v>-0.13995871529081236</v>
      </c>
      <c r="E2877" s="7">
        <v>0.50549459575852373</v>
      </c>
    </row>
    <row r="2878" spans="1:5" x14ac:dyDescent="0.25">
      <c r="A2878" s="3" t="s">
        <v>3407</v>
      </c>
      <c r="B2878" s="5" t="s">
        <v>3887</v>
      </c>
      <c r="C2878" s="5" t="s">
        <v>3408</v>
      </c>
      <c r="D2878" s="6">
        <v>-0.14037607354588727</v>
      </c>
      <c r="E2878" s="7">
        <v>0.62064169480878917</v>
      </c>
    </row>
    <row r="2879" spans="1:5" x14ac:dyDescent="0.25">
      <c r="A2879" s="3" t="s">
        <v>419</v>
      </c>
      <c r="B2879" s="5" t="s">
        <v>3808</v>
      </c>
      <c r="C2879" s="5" t="s">
        <v>420</v>
      </c>
      <c r="D2879" s="6">
        <v>-0.14042745033621243</v>
      </c>
      <c r="E2879" s="7">
        <v>0.51022785202843191</v>
      </c>
    </row>
    <row r="2880" spans="1:5" x14ac:dyDescent="0.25">
      <c r="A2880" s="3" t="s">
        <v>7018</v>
      </c>
      <c r="B2880" s="5" t="s">
        <v>3808</v>
      </c>
      <c r="C2880" s="5" t="s">
        <v>136</v>
      </c>
      <c r="D2880" s="6">
        <v>-0.14050817922262682</v>
      </c>
      <c r="E2880" s="7">
        <v>0.58831895252700084</v>
      </c>
    </row>
    <row r="2881" spans="1:5" x14ac:dyDescent="0.25">
      <c r="A2881" s="3" t="s">
        <v>3263</v>
      </c>
      <c r="B2881" s="5" t="s">
        <v>3883</v>
      </c>
      <c r="C2881" s="5" t="s">
        <v>7019</v>
      </c>
      <c r="D2881" s="6">
        <v>-0.14060679183915401</v>
      </c>
      <c r="E2881" s="7">
        <v>0.74347725209500881</v>
      </c>
    </row>
    <row r="2882" spans="1:5" x14ac:dyDescent="0.25">
      <c r="A2882" s="3" t="s">
        <v>7020</v>
      </c>
      <c r="B2882" s="5" t="s">
        <v>3841</v>
      </c>
      <c r="C2882" s="5" t="s">
        <v>7021</v>
      </c>
      <c r="D2882" s="6">
        <v>-0.14137659066608532</v>
      </c>
      <c r="E2882" s="7">
        <v>0.68946508784282801</v>
      </c>
    </row>
    <row r="2883" spans="1:5" x14ac:dyDescent="0.25">
      <c r="A2883" s="3" t="s">
        <v>7022</v>
      </c>
      <c r="B2883" s="5" t="s">
        <v>3866</v>
      </c>
      <c r="C2883" s="5" t="s">
        <v>7023</v>
      </c>
      <c r="D2883" s="6">
        <v>-0.14150157111625489</v>
      </c>
      <c r="E2883" s="7">
        <v>0.75118433027167375</v>
      </c>
    </row>
    <row r="2884" spans="1:5" x14ac:dyDescent="0.25">
      <c r="A2884" s="3" t="s">
        <v>1231</v>
      </c>
      <c r="B2884" s="5" t="s">
        <v>3808</v>
      </c>
      <c r="C2884" s="5" t="s">
        <v>7024</v>
      </c>
      <c r="D2884" s="6">
        <v>-0.141567049504225</v>
      </c>
      <c r="E2884" s="7">
        <v>0.51052972539547592</v>
      </c>
    </row>
    <row r="2885" spans="1:5" x14ac:dyDescent="0.25">
      <c r="A2885" s="3" t="s">
        <v>7025</v>
      </c>
      <c r="B2885" s="5" t="s">
        <v>3808</v>
      </c>
      <c r="C2885" s="5" t="s">
        <v>825</v>
      </c>
      <c r="D2885" s="6">
        <v>-0.14172418148627144</v>
      </c>
      <c r="E2885" s="7">
        <v>0.68946508784282801</v>
      </c>
    </row>
    <row r="2886" spans="1:5" x14ac:dyDescent="0.25">
      <c r="A2886" s="3" t="s">
        <v>704</v>
      </c>
      <c r="B2886" s="5" t="s">
        <v>3808</v>
      </c>
      <c r="C2886" s="5" t="s">
        <v>7026</v>
      </c>
      <c r="D2886" s="6">
        <v>-0.14188164758152402</v>
      </c>
      <c r="E2886" s="7">
        <v>0.61436956598919945</v>
      </c>
    </row>
    <row r="2887" spans="1:5" x14ac:dyDescent="0.25">
      <c r="A2887" s="3" t="s">
        <v>7027</v>
      </c>
      <c r="B2887" s="5" t="s">
        <v>3808</v>
      </c>
      <c r="C2887" s="5" t="s">
        <v>7028</v>
      </c>
      <c r="D2887" s="6">
        <v>-0.14195148988550427</v>
      </c>
      <c r="E2887" s="7">
        <v>0.71900730105766253</v>
      </c>
    </row>
    <row r="2888" spans="1:5" x14ac:dyDescent="0.25">
      <c r="A2888" s="3" t="s">
        <v>7029</v>
      </c>
      <c r="B2888" s="5" t="s">
        <v>3808</v>
      </c>
      <c r="C2888" s="5" t="s">
        <v>29</v>
      </c>
      <c r="D2888" s="6">
        <v>-0.14199312563422931</v>
      </c>
      <c r="E2888" s="7">
        <v>0.48461166792383498</v>
      </c>
    </row>
    <row r="2889" spans="1:5" x14ac:dyDescent="0.25">
      <c r="A2889" s="3" t="s">
        <v>818</v>
      </c>
      <c r="B2889" s="5" t="s">
        <v>3808</v>
      </c>
      <c r="C2889" s="5" t="s">
        <v>819</v>
      </c>
      <c r="D2889" s="6">
        <v>-0.14250176400182135</v>
      </c>
      <c r="E2889" s="7">
        <v>0.53081661772590794</v>
      </c>
    </row>
    <row r="2890" spans="1:5" x14ac:dyDescent="0.25">
      <c r="A2890" s="3" t="s">
        <v>7030</v>
      </c>
      <c r="B2890" s="5" t="s">
        <v>3808</v>
      </c>
      <c r="C2890" s="5" t="s">
        <v>1383</v>
      </c>
      <c r="D2890" s="6">
        <v>-0.142660564036621</v>
      </c>
      <c r="E2890" s="7">
        <v>0.87528815622235567</v>
      </c>
    </row>
    <row r="2891" spans="1:5" x14ac:dyDescent="0.25">
      <c r="A2891" s="3" t="s">
        <v>7031</v>
      </c>
      <c r="B2891" s="5" t="s">
        <v>3808</v>
      </c>
      <c r="C2891" s="5" t="s">
        <v>986</v>
      </c>
      <c r="D2891" s="6">
        <v>-0.14280010446219146</v>
      </c>
      <c r="E2891" s="7">
        <v>0.54673559918262049</v>
      </c>
    </row>
    <row r="2892" spans="1:5" x14ac:dyDescent="0.25">
      <c r="A2892" s="3" t="s">
        <v>7032</v>
      </c>
      <c r="B2892" s="5" t="s">
        <v>3841</v>
      </c>
      <c r="C2892" s="5" t="s">
        <v>1851</v>
      </c>
      <c r="D2892" s="6">
        <v>-0.1428153615358326</v>
      </c>
      <c r="E2892" s="7">
        <v>0.55358356430134015</v>
      </c>
    </row>
    <row r="2893" spans="1:5" x14ac:dyDescent="0.25">
      <c r="A2893" s="3" t="s">
        <v>1607</v>
      </c>
      <c r="B2893" s="5" t="s">
        <v>3841</v>
      </c>
      <c r="C2893" s="5" t="s">
        <v>7033</v>
      </c>
      <c r="D2893" s="6">
        <v>-0.14308313533869077</v>
      </c>
      <c r="E2893" s="7">
        <v>0.72227418873968829</v>
      </c>
    </row>
    <row r="2894" spans="1:5" x14ac:dyDescent="0.25">
      <c r="A2894" s="3" t="s">
        <v>7034</v>
      </c>
      <c r="B2894" s="5" t="s">
        <v>3841</v>
      </c>
      <c r="C2894" s="5" t="s">
        <v>2081</v>
      </c>
      <c r="D2894" s="6">
        <v>-0.14312173354111138</v>
      </c>
      <c r="E2894" s="7">
        <v>0.70992484231365127</v>
      </c>
    </row>
    <row r="2895" spans="1:5" x14ac:dyDescent="0.25">
      <c r="A2895" s="3" t="s">
        <v>7035</v>
      </c>
      <c r="B2895" s="5" t="s">
        <v>3841</v>
      </c>
      <c r="C2895" s="5" t="s">
        <v>7036</v>
      </c>
      <c r="D2895" s="6">
        <v>-0.14332726323105366</v>
      </c>
      <c r="E2895" s="7">
        <v>0.46141195284215158</v>
      </c>
    </row>
    <row r="2896" spans="1:5" x14ac:dyDescent="0.25">
      <c r="A2896" s="3" t="s">
        <v>7037</v>
      </c>
      <c r="B2896" s="5" t="s">
        <v>3808</v>
      </c>
      <c r="C2896" s="5" t="s">
        <v>1182</v>
      </c>
      <c r="D2896" s="6">
        <v>-0.14346237739328407</v>
      </c>
      <c r="E2896" s="7">
        <v>0.56343466250689256</v>
      </c>
    </row>
    <row r="2897" spans="1:5" x14ac:dyDescent="0.25">
      <c r="A2897" s="3" t="s">
        <v>7038</v>
      </c>
      <c r="B2897" s="5" t="s">
        <v>3808</v>
      </c>
      <c r="C2897" s="5" t="s">
        <v>7039</v>
      </c>
      <c r="D2897" s="6">
        <v>-0.14427183926717049</v>
      </c>
      <c r="E2897" s="7">
        <v>0.66915670758304424</v>
      </c>
    </row>
    <row r="2898" spans="1:5" x14ac:dyDescent="0.25">
      <c r="A2898" s="3" t="s">
        <v>7040</v>
      </c>
      <c r="B2898" s="5" t="s">
        <v>3883</v>
      </c>
      <c r="C2898" s="5" t="s">
        <v>3183</v>
      </c>
      <c r="D2898" s="6">
        <v>-0.14471066568571295</v>
      </c>
      <c r="E2898" s="7">
        <v>0.85125158712340765</v>
      </c>
    </row>
    <row r="2899" spans="1:5" x14ac:dyDescent="0.25">
      <c r="A2899" s="3" t="s">
        <v>7041</v>
      </c>
      <c r="B2899" s="5" t="s">
        <v>3887</v>
      </c>
      <c r="C2899" s="5" t="s">
        <v>7042</v>
      </c>
      <c r="D2899" s="6">
        <v>-0.14479602341376374</v>
      </c>
      <c r="E2899" s="7">
        <v>0.81849229964965664</v>
      </c>
    </row>
    <row r="2900" spans="1:5" x14ac:dyDescent="0.25">
      <c r="A2900" s="3" t="s">
        <v>2930</v>
      </c>
      <c r="B2900" s="5" t="s">
        <v>3866</v>
      </c>
      <c r="C2900" s="5" t="s">
        <v>2931</v>
      </c>
      <c r="D2900" s="6">
        <v>-0.14501420639373511</v>
      </c>
      <c r="E2900" s="7">
        <v>0.59959985699950258</v>
      </c>
    </row>
    <row r="2901" spans="1:5" x14ac:dyDescent="0.25">
      <c r="A2901" s="3" t="s">
        <v>2029</v>
      </c>
      <c r="B2901" s="5" t="s">
        <v>3841</v>
      </c>
      <c r="C2901" s="5" t="s">
        <v>7043</v>
      </c>
      <c r="D2901" s="6">
        <v>-0.14540666640926653</v>
      </c>
      <c r="E2901" s="7">
        <v>0.57626830538686469</v>
      </c>
    </row>
    <row r="2902" spans="1:5" x14ac:dyDescent="0.25">
      <c r="A2902" s="3" t="s">
        <v>7044</v>
      </c>
      <c r="B2902" s="5" t="s">
        <v>3808</v>
      </c>
      <c r="C2902" s="5" t="s">
        <v>7045</v>
      </c>
      <c r="D2902" s="6">
        <v>-0.14541757296164987</v>
      </c>
      <c r="E2902" s="7">
        <v>0.53808048520018548</v>
      </c>
    </row>
    <row r="2903" spans="1:5" x14ac:dyDescent="0.25">
      <c r="A2903" s="3" t="s">
        <v>7046</v>
      </c>
      <c r="B2903" s="5" t="s">
        <v>3841</v>
      </c>
      <c r="C2903" s="5" t="s">
        <v>7047</v>
      </c>
      <c r="D2903" s="6">
        <v>-0.14546863053854475</v>
      </c>
      <c r="E2903" s="7">
        <v>0.69923105106885752</v>
      </c>
    </row>
    <row r="2904" spans="1:5" x14ac:dyDescent="0.25">
      <c r="A2904" s="3" t="s">
        <v>7048</v>
      </c>
      <c r="B2904" s="5" t="s">
        <v>3841</v>
      </c>
      <c r="C2904" s="5" t="s">
        <v>7049</v>
      </c>
      <c r="D2904" s="6">
        <v>-0.14587808279896733</v>
      </c>
      <c r="E2904" s="7">
        <v>0.77058095655750314</v>
      </c>
    </row>
    <row r="2905" spans="1:5" x14ac:dyDescent="0.25">
      <c r="A2905" s="3" t="s">
        <v>7050</v>
      </c>
      <c r="B2905" s="5" t="s">
        <v>3841</v>
      </c>
      <c r="C2905" s="5" t="s">
        <v>7051</v>
      </c>
      <c r="D2905" s="6">
        <v>-0.14596966676638448</v>
      </c>
      <c r="E2905" s="7">
        <v>0.7959144974085065</v>
      </c>
    </row>
    <row r="2906" spans="1:5" x14ac:dyDescent="0.25">
      <c r="A2906" s="3" t="s">
        <v>1862</v>
      </c>
      <c r="B2906" s="5" t="s">
        <v>3841</v>
      </c>
      <c r="C2906" s="5" t="s">
        <v>7052</v>
      </c>
      <c r="D2906" s="6">
        <v>-0.14612036024326613</v>
      </c>
      <c r="E2906" s="7">
        <v>0.56343466250689256</v>
      </c>
    </row>
    <row r="2907" spans="1:5" x14ac:dyDescent="0.25">
      <c r="A2907" s="3" t="s">
        <v>7053</v>
      </c>
      <c r="B2907" s="5" t="s">
        <v>3887</v>
      </c>
      <c r="C2907" s="5" t="s">
        <v>3435</v>
      </c>
      <c r="D2907" s="6">
        <v>-0.14616868644823691</v>
      </c>
      <c r="E2907" s="7">
        <v>0.56026613113200352</v>
      </c>
    </row>
    <row r="2908" spans="1:5" x14ac:dyDescent="0.25">
      <c r="A2908" s="3" t="s">
        <v>7054</v>
      </c>
      <c r="B2908" s="5" t="s">
        <v>3841</v>
      </c>
      <c r="C2908" s="5" t="s">
        <v>2163</v>
      </c>
      <c r="D2908" s="6">
        <v>-0.14624941607824835</v>
      </c>
      <c r="E2908" s="7">
        <v>0.66714057768735135</v>
      </c>
    </row>
    <row r="2909" spans="1:5" x14ac:dyDescent="0.25">
      <c r="A2909" s="3" t="s">
        <v>1276</v>
      </c>
      <c r="B2909" s="5" t="s">
        <v>3808</v>
      </c>
      <c r="C2909" s="5" t="s">
        <v>1277</v>
      </c>
      <c r="D2909" s="6">
        <v>-0.14644909572546763</v>
      </c>
      <c r="E2909" s="7">
        <v>0.66243162772050712</v>
      </c>
    </row>
    <row r="2910" spans="1:5" x14ac:dyDescent="0.25">
      <c r="A2910" s="3" t="s">
        <v>2718</v>
      </c>
      <c r="B2910" s="5" t="s">
        <v>3866</v>
      </c>
      <c r="C2910" s="5" t="s">
        <v>7055</v>
      </c>
      <c r="D2910" s="6">
        <v>-0.14662985175069615</v>
      </c>
      <c r="E2910" s="7">
        <v>0.46364269957891258</v>
      </c>
    </row>
    <row r="2911" spans="1:5" x14ac:dyDescent="0.25">
      <c r="A2911" s="3" t="s">
        <v>3233</v>
      </c>
      <c r="B2911" s="5" t="s">
        <v>3883</v>
      </c>
      <c r="C2911" s="5" t="s">
        <v>3234</v>
      </c>
      <c r="D2911" s="6">
        <v>-0.14681136391002336</v>
      </c>
      <c r="E2911" s="7">
        <v>0.66344704251358844</v>
      </c>
    </row>
    <row r="2912" spans="1:5" x14ac:dyDescent="0.25">
      <c r="A2912" s="3" t="s">
        <v>2617</v>
      </c>
      <c r="B2912" s="5" t="s">
        <v>3866</v>
      </c>
      <c r="C2912" s="5" t="s">
        <v>2618</v>
      </c>
      <c r="D2912" s="6">
        <v>-0.14704084094785352</v>
      </c>
      <c r="E2912" s="7">
        <v>0.53606157837665247</v>
      </c>
    </row>
    <row r="2913" spans="1:5" x14ac:dyDescent="0.25">
      <c r="A2913" s="3" t="s">
        <v>7056</v>
      </c>
      <c r="B2913" s="5" t="s">
        <v>3841</v>
      </c>
      <c r="C2913" s="5" t="s">
        <v>7057</v>
      </c>
      <c r="D2913" s="6">
        <v>-0.14718360990856461</v>
      </c>
      <c r="E2913" s="7">
        <v>0.5912254801588066</v>
      </c>
    </row>
    <row r="2914" spans="1:5" x14ac:dyDescent="0.25">
      <c r="A2914" s="3" t="s">
        <v>7058</v>
      </c>
      <c r="B2914" s="5" t="s">
        <v>3841</v>
      </c>
      <c r="C2914" s="5" t="s">
        <v>7059</v>
      </c>
      <c r="D2914" s="6">
        <v>-0.14725997945703823</v>
      </c>
      <c r="E2914" s="7">
        <v>0.50264766211542999</v>
      </c>
    </row>
    <row r="2915" spans="1:5" x14ac:dyDescent="0.25">
      <c r="A2915" s="3" t="s">
        <v>1151</v>
      </c>
      <c r="B2915" s="5" t="s">
        <v>3808</v>
      </c>
      <c r="C2915" s="5" t="s">
        <v>1152</v>
      </c>
      <c r="D2915" s="6">
        <v>-0.14744046241371431</v>
      </c>
      <c r="E2915" s="7">
        <v>0.60765680134216304</v>
      </c>
    </row>
    <row r="2916" spans="1:5" x14ac:dyDescent="0.25">
      <c r="A2916" s="3" t="s">
        <v>7060</v>
      </c>
      <c r="B2916" s="5" t="s">
        <v>3866</v>
      </c>
      <c r="C2916" s="5" t="s">
        <v>7061</v>
      </c>
      <c r="D2916" s="6">
        <v>-0.14766919903052894</v>
      </c>
      <c r="E2916" s="7">
        <v>0.48262673544476686</v>
      </c>
    </row>
    <row r="2917" spans="1:5" x14ac:dyDescent="0.25">
      <c r="A2917" s="3" t="s">
        <v>7062</v>
      </c>
      <c r="B2917" s="5" t="s">
        <v>3866</v>
      </c>
      <c r="C2917" s="5" t="s">
        <v>2562</v>
      </c>
      <c r="D2917" s="6">
        <v>-0.1478797947442346</v>
      </c>
      <c r="E2917" s="7">
        <v>0.50264766211542999</v>
      </c>
    </row>
    <row r="2918" spans="1:5" x14ac:dyDescent="0.25">
      <c r="A2918" s="3" t="s">
        <v>7063</v>
      </c>
      <c r="B2918" s="5" t="s">
        <v>3841</v>
      </c>
      <c r="C2918" s="5" t="s">
        <v>1601</v>
      </c>
      <c r="D2918" s="6">
        <v>-0.14802540343597662</v>
      </c>
      <c r="E2918" s="7">
        <v>0.61365788431362278</v>
      </c>
    </row>
    <row r="2919" spans="1:5" x14ac:dyDescent="0.25">
      <c r="A2919" s="3" t="s">
        <v>2359</v>
      </c>
      <c r="B2919" s="5" t="s">
        <v>3866</v>
      </c>
      <c r="C2919" s="5" t="s">
        <v>7064</v>
      </c>
      <c r="D2919" s="6">
        <v>-0.14822592025418785</v>
      </c>
      <c r="E2919" s="7">
        <v>0.45430702107577703</v>
      </c>
    </row>
    <row r="2920" spans="1:5" x14ac:dyDescent="0.25">
      <c r="A2920" s="3" t="s">
        <v>7065</v>
      </c>
      <c r="B2920" s="5" t="s">
        <v>3866</v>
      </c>
      <c r="C2920" s="5" t="s">
        <v>7066</v>
      </c>
      <c r="D2920" s="6">
        <v>-0.14840509740974009</v>
      </c>
      <c r="E2920" s="7">
        <v>0.60629681248617528</v>
      </c>
    </row>
    <row r="2921" spans="1:5" x14ac:dyDescent="0.25">
      <c r="A2921" s="3" t="s">
        <v>7067</v>
      </c>
      <c r="B2921" s="5" t="s">
        <v>3808</v>
      </c>
      <c r="C2921" s="5" t="s">
        <v>884</v>
      </c>
      <c r="D2921" s="6">
        <v>-0.14842383782126004</v>
      </c>
      <c r="E2921" s="7">
        <v>0.55396764046886104</v>
      </c>
    </row>
    <row r="2922" spans="1:5" x14ac:dyDescent="0.25">
      <c r="A2922" s="3" t="s">
        <v>7068</v>
      </c>
      <c r="B2922" s="5" t="s">
        <v>3808</v>
      </c>
      <c r="C2922" s="5" t="s">
        <v>7069</v>
      </c>
      <c r="D2922" s="6">
        <v>-0.14843104037911722</v>
      </c>
      <c r="E2922" s="7">
        <v>0.72788904089480755</v>
      </c>
    </row>
    <row r="2923" spans="1:5" x14ac:dyDescent="0.25">
      <c r="A2923" s="3" t="s">
        <v>7070</v>
      </c>
      <c r="B2923" s="5" t="s">
        <v>3841</v>
      </c>
      <c r="C2923" s="5" t="s">
        <v>7071</v>
      </c>
      <c r="D2923" s="6">
        <v>-0.14885968721605838</v>
      </c>
      <c r="E2923" s="7">
        <v>0.59377678970034398</v>
      </c>
    </row>
    <row r="2924" spans="1:5" x14ac:dyDescent="0.25">
      <c r="A2924" s="3" t="s">
        <v>7072</v>
      </c>
      <c r="B2924" s="5" t="s">
        <v>3808</v>
      </c>
      <c r="C2924" s="5" t="s">
        <v>7073</v>
      </c>
      <c r="D2924" s="6">
        <v>-0.14892603518164332</v>
      </c>
      <c r="E2924" s="7">
        <v>0.48847635989055022</v>
      </c>
    </row>
    <row r="2925" spans="1:5" x14ac:dyDescent="0.25">
      <c r="A2925" s="3" t="s">
        <v>3126</v>
      </c>
      <c r="B2925" s="5" t="s">
        <v>3883</v>
      </c>
      <c r="C2925" s="5" t="s">
        <v>3127</v>
      </c>
      <c r="D2925" s="6">
        <v>-0.14896064599659933</v>
      </c>
      <c r="E2925" s="7">
        <v>0.89211383655295606</v>
      </c>
    </row>
    <row r="2926" spans="1:5" x14ac:dyDescent="0.25">
      <c r="A2926" s="3" t="s">
        <v>7074</v>
      </c>
      <c r="B2926" s="5" t="s">
        <v>3866</v>
      </c>
      <c r="C2926" s="5" t="s">
        <v>2849</v>
      </c>
      <c r="D2926" s="6">
        <v>-0.14961644898236931</v>
      </c>
      <c r="E2926" s="7">
        <v>0.79499301967627389</v>
      </c>
    </row>
    <row r="2927" spans="1:5" x14ac:dyDescent="0.25">
      <c r="A2927" s="3" t="s">
        <v>7075</v>
      </c>
      <c r="B2927" s="5" t="s">
        <v>3887</v>
      </c>
      <c r="C2927" s="5" t="s">
        <v>7076</v>
      </c>
      <c r="D2927" s="6">
        <v>-0.14974822928765025</v>
      </c>
      <c r="E2927" s="7">
        <v>0.79529364119232082</v>
      </c>
    </row>
    <row r="2928" spans="1:5" x14ac:dyDescent="0.25">
      <c r="A2928" s="3" t="s">
        <v>796</v>
      </c>
      <c r="B2928" s="5" t="s">
        <v>3808</v>
      </c>
      <c r="C2928" s="5" t="s">
        <v>797</v>
      </c>
      <c r="D2928" s="6">
        <v>-0.14979141077560754</v>
      </c>
      <c r="E2928" s="7">
        <v>0.53648756331038261</v>
      </c>
    </row>
    <row r="2929" spans="1:5" x14ac:dyDescent="0.25">
      <c r="A2929" s="3" t="s">
        <v>7077</v>
      </c>
      <c r="B2929" s="5" t="s">
        <v>3866</v>
      </c>
      <c r="C2929" s="5" t="s">
        <v>7078</v>
      </c>
      <c r="D2929" s="6">
        <v>-0.15011184549536016</v>
      </c>
      <c r="E2929" s="7">
        <v>0.47207564963360715</v>
      </c>
    </row>
    <row r="2930" spans="1:5" x14ac:dyDescent="0.25">
      <c r="A2930" s="3" t="s">
        <v>7079</v>
      </c>
      <c r="B2930" s="5" t="s">
        <v>3866</v>
      </c>
      <c r="C2930" s="5" t="s">
        <v>7080</v>
      </c>
      <c r="D2930" s="6">
        <v>-0.15027484874898028</v>
      </c>
      <c r="E2930" s="7">
        <v>0.86515851235671881</v>
      </c>
    </row>
    <row r="2931" spans="1:5" x14ac:dyDescent="0.25">
      <c r="A2931" s="3" t="s">
        <v>7081</v>
      </c>
      <c r="B2931" s="5" t="s">
        <v>3808</v>
      </c>
      <c r="C2931" s="5" t="s">
        <v>7082</v>
      </c>
      <c r="D2931" s="6">
        <v>-0.1506890140112335</v>
      </c>
      <c r="E2931" s="7">
        <v>0.66415052073980008</v>
      </c>
    </row>
    <row r="2932" spans="1:5" x14ac:dyDescent="0.25">
      <c r="A2932" s="3" t="s">
        <v>7083</v>
      </c>
      <c r="B2932" s="5" t="s">
        <v>3841</v>
      </c>
      <c r="C2932" s="5" t="s">
        <v>7084</v>
      </c>
      <c r="D2932" s="6">
        <v>-0.15130038035234519</v>
      </c>
      <c r="E2932" s="7">
        <v>0.80282268350991426</v>
      </c>
    </row>
    <row r="2933" spans="1:5" x14ac:dyDescent="0.25">
      <c r="A2933" s="3" t="s">
        <v>524</v>
      </c>
      <c r="B2933" s="5" t="s">
        <v>3808</v>
      </c>
      <c r="C2933" s="5" t="s">
        <v>525</v>
      </c>
      <c r="D2933" s="6">
        <v>-0.15177593040247367</v>
      </c>
      <c r="E2933" s="7">
        <v>0.4095976291018481</v>
      </c>
    </row>
    <row r="2934" spans="1:5" x14ac:dyDescent="0.25">
      <c r="A2934" s="3" t="s">
        <v>7085</v>
      </c>
      <c r="B2934" s="5" t="s">
        <v>3841</v>
      </c>
      <c r="C2934" s="5" t="s">
        <v>7086</v>
      </c>
      <c r="D2934" s="6">
        <v>-0.15181461684704531</v>
      </c>
      <c r="E2934" s="7">
        <v>0.55522194992702711</v>
      </c>
    </row>
    <row r="2935" spans="1:5" x14ac:dyDescent="0.25">
      <c r="A2935" s="3" t="s">
        <v>7087</v>
      </c>
      <c r="B2935" s="5" t="s">
        <v>3866</v>
      </c>
      <c r="C2935" s="5" t="s">
        <v>2404</v>
      </c>
      <c r="D2935" s="6">
        <v>-0.15189332267210423</v>
      </c>
      <c r="E2935" s="7">
        <v>0.55656492300665905</v>
      </c>
    </row>
    <row r="2936" spans="1:5" x14ac:dyDescent="0.25">
      <c r="A2936" s="3" t="s">
        <v>7088</v>
      </c>
      <c r="B2936" s="5" t="s">
        <v>3841</v>
      </c>
      <c r="C2936" s="5" t="s">
        <v>2069</v>
      </c>
      <c r="D2936" s="6">
        <v>-0.15197782687990646</v>
      </c>
      <c r="E2936" s="7">
        <v>0.72147439253701251</v>
      </c>
    </row>
    <row r="2937" spans="1:5" x14ac:dyDescent="0.25">
      <c r="A2937" s="3" t="s">
        <v>7089</v>
      </c>
      <c r="B2937" s="5" t="s">
        <v>3894</v>
      </c>
      <c r="C2937" s="5" t="s">
        <v>7090</v>
      </c>
      <c r="D2937" s="6">
        <v>-0.15224527823492409</v>
      </c>
      <c r="E2937" s="7">
        <v>0.61305551886989318</v>
      </c>
    </row>
    <row r="2938" spans="1:5" x14ac:dyDescent="0.25">
      <c r="A2938" s="3" t="s">
        <v>2958</v>
      </c>
      <c r="B2938" s="5" t="s">
        <v>3866</v>
      </c>
      <c r="C2938" s="5" t="s">
        <v>7091</v>
      </c>
      <c r="D2938" s="6">
        <v>-0.15250569360046892</v>
      </c>
      <c r="E2938" s="7">
        <v>0.56680974160938458</v>
      </c>
    </row>
    <row r="2939" spans="1:5" x14ac:dyDescent="0.25">
      <c r="A2939" s="3" t="s">
        <v>7092</v>
      </c>
      <c r="B2939" s="5" t="s">
        <v>3866</v>
      </c>
      <c r="C2939" s="5" t="s">
        <v>7093</v>
      </c>
      <c r="D2939" s="6">
        <v>-0.15312982173747997</v>
      </c>
      <c r="E2939" s="7">
        <v>0.53901148838267765</v>
      </c>
    </row>
    <row r="2940" spans="1:5" x14ac:dyDescent="0.25">
      <c r="A2940" s="3" t="s">
        <v>7094</v>
      </c>
      <c r="B2940" s="5" t="s">
        <v>3808</v>
      </c>
      <c r="C2940" s="5" t="s">
        <v>7095</v>
      </c>
      <c r="D2940" s="6">
        <v>-0.15370687648889636</v>
      </c>
      <c r="E2940" s="7">
        <v>0.66581831381536671</v>
      </c>
    </row>
    <row r="2941" spans="1:5" x14ac:dyDescent="0.25">
      <c r="A2941" s="3" t="s">
        <v>7096</v>
      </c>
      <c r="B2941" s="5" t="s">
        <v>3883</v>
      </c>
      <c r="C2941" s="5" t="s">
        <v>3288</v>
      </c>
      <c r="D2941" s="6">
        <v>-0.15380633850309014</v>
      </c>
      <c r="E2941" s="7">
        <v>0.85568747123232503</v>
      </c>
    </row>
    <row r="2942" spans="1:5" x14ac:dyDescent="0.25">
      <c r="A2942" s="3" t="s">
        <v>7097</v>
      </c>
      <c r="B2942" s="5" t="s">
        <v>3808</v>
      </c>
      <c r="C2942" s="5" t="s">
        <v>7098</v>
      </c>
      <c r="D2942" s="6">
        <v>-0.15386618604565755</v>
      </c>
      <c r="E2942" s="7">
        <v>0.54861285794228731</v>
      </c>
    </row>
    <row r="2943" spans="1:5" x14ac:dyDescent="0.25">
      <c r="A2943" s="3" t="s">
        <v>7099</v>
      </c>
      <c r="B2943" s="5" t="s">
        <v>3841</v>
      </c>
      <c r="C2943" s="5" t="s">
        <v>7100</v>
      </c>
      <c r="D2943" s="6">
        <v>-0.15421809859313401</v>
      </c>
      <c r="E2943" s="7">
        <v>0.5518894088009334</v>
      </c>
    </row>
    <row r="2944" spans="1:5" x14ac:dyDescent="0.25">
      <c r="A2944" s="3" t="s">
        <v>7101</v>
      </c>
      <c r="B2944" s="5" t="s">
        <v>3841</v>
      </c>
      <c r="C2944" s="5" t="s">
        <v>2169</v>
      </c>
      <c r="D2944" s="6">
        <v>-0.15446691051491268</v>
      </c>
      <c r="E2944" s="7">
        <v>0.72178268903097331</v>
      </c>
    </row>
    <row r="2945" spans="1:5" x14ac:dyDescent="0.25">
      <c r="A2945" s="3" t="s">
        <v>7102</v>
      </c>
      <c r="B2945" s="5" t="s">
        <v>3866</v>
      </c>
      <c r="C2945" s="5" t="s">
        <v>7103</v>
      </c>
      <c r="D2945" s="6">
        <v>-0.15461937599520989</v>
      </c>
      <c r="E2945" s="7">
        <v>0.47715710388227683</v>
      </c>
    </row>
    <row r="2946" spans="1:5" x14ac:dyDescent="0.25">
      <c r="A2946" s="3" t="s">
        <v>7104</v>
      </c>
      <c r="B2946" s="5" t="s">
        <v>3808</v>
      </c>
      <c r="C2946" s="5" t="s">
        <v>7105</v>
      </c>
      <c r="D2946" s="6">
        <v>-0.15491101985913608</v>
      </c>
      <c r="E2946" s="7">
        <v>0.44752494819730082</v>
      </c>
    </row>
    <row r="2947" spans="1:5" x14ac:dyDescent="0.25">
      <c r="A2947" s="3" t="s">
        <v>1687</v>
      </c>
      <c r="B2947" s="5" t="s">
        <v>3841</v>
      </c>
      <c r="C2947" s="5" t="s">
        <v>1688</v>
      </c>
      <c r="D2947" s="6">
        <v>-0.1552495496061814</v>
      </c>
      <c r="E2947" s="7">
        <v>0.62114192147407066</v>
      </c>
    </row>
    <row r="2948" spans="1:5" x14ac:dyDescent="0.25">
      <c r="A2948" s="3" t="s">
        <v>1536</v>
      </c>
      <c r="B2948" s="5" t="s">
        <v>3841</v>
      </c>
      <c r="C2948" s="5" t="s">
        <v>1537</v>
      </c>
      <c r="D2948" s="6">
        <v>-0.15599150652749635</v>
      </c>
      <c r="E2948" s="7">
        <v>0.52725419791192318</v>
      </c>
    </row>
    <row r="2949" spans="1:5" x14ac:dyDescent="0.25">
      <c r="A2949" s="3" t="s">
        <v>7106</v>
      </c>
      <c r="B2949" s="5" t="s">
        <v>3841</v>
      </c>
      <c r="C2949" s="5" t="s">
        <v>7107</v>
      </c>
      <c r="D2949" s="6">
        <v>-0.15702343101444777</v>
      </c>
      <c r="E2949" s="7">
        <v>0.4827238396673435</v>
      </c>
    </row>
    <row r="2950" spans="1:5" x14ac:dyDescent="0.25">
      <c r="A2950" s="3" t="s">
        <v>7108</v>
      </c>
      <c r="B2950" s="5" t="s">
        <v>3808</v>
      </c>
      <c r="C2950" s="5" t="s">
        <v>324</v>
      </c>
      <c r="D2950" s="6">
        <v>-0.15725828921162222</v>
      </c>
      <c r="E2950" s="7">
        <v>0.79186755429202993</v>
      </c>
    </row>
    <row r="2951" spans="1:5" x14ac:dyDescent="0.25">
      <c r="A2951" s="3" t="s">
        <v>534</v>
      </c>
      <c r="B2951" s="5" t="s">
        <v>3808</v>
      </c>
      <c r="C2951" s="5" t="s">
        <v>7109</v>
      </c>
      <c r="D2951" s="6">
        <v>-0.15728893518568107</v>
      </c>
      <c r="E2951" s="7">
        <v>0.53491441078052837</v>
      </c>
    </row>
    <row r="2952" spans="1:5" x14ac:dyDescent="0.25">
      <c r="A2952" s="3" t="s">
        <v>7110</v>
      </c>
      <c r="B2952" s="5" t="s">
        <v>3808</v>
      </c>
      <c r="C2952" s="5" t="s">
        <v>7111</v>
      </c>
      <c r="D2952" s="6">
        <v>-0.15755143273500316</v>
      </c>
      <c r="E2952" s="7">
        <v>0.57467016609119703</v>
      </c>
    </row>
    <row r="2953" spans="1:5" x14ac:dyDescent="0.25">
      <c r="A2953" s="3" t="s">
        <v>7112</v>
      </c>
      <c r="B2953" s="5" t="s">
        <v>3808</v>
      </c>
      <c r="C2953" s="5" t="s">
        <v>7113</v>
      </c>
      <c r="D2953" s="6">
        <v>-0.15825546735469104</v>
      </c>
      <c r="E2953" s="7">
        <v>0.53947699921928849</v>
      </c>
    </row>
    <row r="2954" spans="1:5" x14ac:dyDescent="0.25">
      <c r="A2954" s="3" t="s">
        <v>14</v>
      </c>
      <c r="B2954" s="5" t="s">
        <v>3808</v>
      </c>
      <c r="C2954" s="5" t="s">
        <v>7114</v>
      </c>
      <c r="D2954" s="6">
        <v>-0.15838962903331358</v>
      </c>
      <c r="E2954" s="7">
        <v>0.55358356430134015</v>
      </c>
    </row>
    <row r="2955" spans="1:5" x14ac:dyDescent="0.25">
      <c r="A2955" s="3" t="s">
        <v>7115</v>
      </c>
      <c r="B2955" s="5" t="s">
        <v>3866</v>
      </c>
      <c r="C2955" s="5" t="s">
        <v>2423</v>
      </c>
      <c r="D2955" s="6">
        <v>-0.15840653287666284</v>
      </c>
      <c r="E2955" s="7">
        <v>0.58749833596160872</v>
      </c>
    </row>
    <row r="2956" spans="1:5" x14ac:dyDescent="0.25">
      <c r="A2956" s="3" t="s">
        <v>7116</v>
      </c>
      <c r="B2956" s="5" t="s">
        <v>3841</v>
      </c>
      <c r="C2956" s="5" t="s">
        <v>7117</v>
      </c>
      <c r="D2956" s="6">
        <v>-0.15843358692694451</v>
      </c>
      <c r="E2956" s="7">
        <v>0.5062001709531696</v>
      </c>
    </row>
    <row r="2957" spans="1:5" x14ac:dyDescent="0.25">
      <c r="A2957" s="3" t="s">
        <v>3081</v>
      </c>
      <c r="B2957" s="5" t="s">
        <v>3883</v>
      </c>
      <c r="C2957" s="5" t="s">
        <v>3082</v>
      </c>
      <c r="D2957" s="6">
        <v>-0.1588069490444903</v>
      </c>
      <c r="E2957" s="7">
        <v>0.54128949887134648</v>
      </c>
    </row>
    <row r="2958" spans="1:5" x14ac:dyDescent="0.25">
      <c r="A2958" s="3" t="s">
        <v>2879</v>
      </c>
      <c r="B2958" s="5" t="s">
        <v>3866</v>
      </c>
      <c r="C2958" s="5" t="s">
        <v>7118</v>
      </c>
      <c r="D2958" s="6">
        <v>-0.15898449788288804</v>
      </c>
      <c r="E2958" s="7">
        <v>0.58831895252700084</v>
      </c>
    </row>
    <row r="2959" spans="1:5" x14ac:dyDescent="0.25">
      <c r="A2959" s="3" t="s">
        <v>2815</v>
      </c>
      <c r="B2959" s="5" t="s">
        <v>3866</v>
      </c>
      <c r="C2959" s="5" t="s">
        <v>7119</v>
      </c>
      <c r="D2959" s="6">
        <v>-0.15946395186327628</v>
      </c>
      <c r="E2959" s="7">
        <v>0.39434742624979319</v>
      </c>
    </row>
    <row r="2960" spans="1:5" x14ac:dyDescent="0.25">
      <c r="A2960" s="3" t="s">
        <v>7120</v>
      </c>
      <c r="B2960" s="5" t="s">
        <v>3866</v>
      </c>
      <c r="C2960" s="5" t="s">
        <v>2909</v>
      </c>
      <c r="D2960" s="6">
        <v>-0.16002007615808411</v>
      </c>
      <c r="E2960" s="7">
        <v>0.65372273650908241</v>
      </c>
    </row>
    <row r="2961" spans="1:5" x14ac:dyDescent="0.25">
      <c r="A2961" s="3" t="s">
        <v>7121</v>
      </c>
      <c r="B2961" s="5" t="s">
        <v>3894</v>
      </c>
      <c r="C2961" s="5" t="s">
        <v>7122</v>
      </c>
      <c r="D2961" s="6">
        <v>-0.16093592175158145</v>
      </c>
      <c r="E2961" s="7">
        <v>0.51052972539547592</v>
      </c>
    </row>
    <row r="2962" spans="1:5" x14ac:dyDescent="0.25">
      <c r="A2962" s="3" t="s">
        <v>7123</v>
      </c>
      <c r="B2962" s="5" t="s">
        <v>3883</v>
      </c>
      <c r="C2962" s="5" t="s">
        <v>3096</v>
      </c>
      <c r="D2962" s="6">
        <v>-0.16117824608852885</v>
      </c>
      <c r="E2962" s="7">
        <v>0.82332964312171009</v>
      </c>
    </row>
    <row r="2963" spans="1:5" x14ac:dyDescent="0.25">
      <c r="A2963" s="3" t="s">
        <v>7124</v>
      </c>
      <c r="B2963" s="5" t="s">
        <v>3866</v>
      </c>
      <c r="C2963" s="5" t="s">
        <v>7125</v>
      </c>
      <c r="D2963" s="6">
        <v>-0.16147431347374869</v>
      </c>
      <c r="E2963" s="7">
        <v>0.46954544012750882</v>
      </c>
    </row>
    <row r="2964" spans="1:5" x14ac:dyDescent="0.25">
      <c r="A2964" s="3" t="s">
        <v>387</v>
      </c>
      <c r="B2964" s="5" t="s">
        <v>3808</v>
      </c>
      <c r="C2964" s="5" t="s">
        <v>388</v>
      </c>
      <c r="D2964" s="6">
        <v>-0.16164310646904304</v>
      </c>
      <c r="E2964" s="7">
        <v>0.66625309765233809</v>
      </c>
    </row>
    <row r="2965" spans="1:5" x14ac:dyDescent="0.25">
      <c r="A2965" s="3" t="s">
        <v>7126</v>
      </c>
      <c r="B2965" s="5" t="s">
        <v>3841</v>
      </c>
      <c r="C2965" s="5" t="s">
        <v>7127</v>
      </c>
      <c r="D2965" s="6">
        <v>-0.16188159905637634</v>
      </c>
      <c r="E2965" s="7">
        <v>0.65370668692354428</v>
      </c>
    </row>
    <row r="2966" spans="1:5" x14ac:dyDescent="0.25">
      <c r="A2966" s="3" t="s">
        <v>7128</v>
      </c>
      <c r="B2966" s="5" t="s">
        <v>3808</v>
      </c>
      <c r="C2966" s="5" t="s">
        <v>547</v>
      </c>
      <c r="D2966" s="6">
        <v>-0.16207342460599158</v>
      </c>
      <c r="E2966" s="7">
        <v>0.53978741797352259</v>
      </c>
    </row>
    <row r="2967" spans="1:5" x14ac:dyDescent="0.25">
      <c r="A2967" s="3" t="s">
        <v>7129</v>
      </c>
      <c r="B2967" s="5" t="s">
        <v>3841</v>
      </c>
      <c r="C2967" s="5" t="s">
        <v>2070</v>
      </c>
      <c r="D2967" s="6">
        <v>-0.16223378675514558</v>
      </c>
      <c r="E2967" s="7">
        <v>0.50264766211542999</v>
      </c>
    </row>
    <row r="2968" spans="1:5" x14ac:dyDescent="0.25">
      <c r="A2968" s="3" t="s">
        <v>3571</v>
      </c>
      <c r="B2968" s="5" t="s">
        <v>3894</v>
      </c>
      <c r="C2968" s="5" t="s">
        <v>7130</v>
      </c>
      <c r="D2968" s="6">
        <v>-0.16229831557383359</v>
      </c>
      <c r="E2968" s="7">
        <v>0.55555203644459172</v>
      </c>
    </row>
    <row r="2969" spans="1:5" x14ac:dyDescent="0.25">
      <c r="A2969" s="3" t="s">
        <v>7131</v>
      </c>
      <c r="B2969" s="5" t="s">
        <v>3866</v>
      </c>
      <c r="C2969" s="5" t="s">
        <v>7132</v>
      </c>
      <c r="D2969" s="6">
        <v>-0.16246281807629562</v>
      </c>
      <c r="E2969" s="7">
        <v>0.66415052073980008</v>
      </c>
    </row>
    <row r="2970" spans="1:5" x14ac:dyDescent="0.25">
      <c r="A2970" s="3" t="s">
        <v>7133</v>
      </c>
      <c r="B2970" s="5" t="s">
        <v>3808</v>
      </c>
      <c r="C2970" s="5" t="s">
        <v>77</v>
      </c>
      <c r="D2970" s="6">
        <v>-0.16260835896446235</v>
      </c>
      <c r="E2970" s="7">
        <v>0.57348746778406057</v>
      </c>
    </row>
    <row r="2971" spans="1:5" x14ac:dyDescent="0.25">
      <c r="A2971" s="3" t="s">
        <v>7134</v>
      </c>
      <c r="B2971" s="5" t="s">
        <v>3808</v>
      </c>
      <c r="C2971" s="5" t="s">
        <v>501</v>
      </c>
      <c r="D2971" s="6">
        <v>-0.16263516851468979</v>
      </c>
      <c r="E2971" s="7">
        <v>0.54968786997871466</v>
      </c>
    </row>
    <row r="2972" spans="1:5" x14ac:dyDescent="0.25">
      <c r="A2972" s="3" t="s">
        <v>2448</v>
      </c>
      <c r="B2972" s="5" t="s">
        <v>3866</v>
      </c>
      <c r="C2972" s="5" t="s">
        <v>7135</v>
      </c>
      <c r="D2972" s="6">
        <v>-0.1627438131782393</v>
      </c>
      <c r="E2972" s="7">
        <v>0.51563055789873824</v>
      </c>
    </row>
    <row r="2973" spans="1:5" x14ac:dyDescent="0.25">
      <c r="A2973" s="3" t="s">
        <v>7136</v>
      </c>
      <c r="B2973" s="5" t="s">
        <v>3808</v>
      </c>
      <c r="C2973" s="5" t="s">
        <v>7137</v>
      </c>
      <c r="D2973" s="6">
        <v>-0.16276563251706061</v>
      </c>
      <c r="E2973" s="7">
        <v>0.50515072608086298</v>
      </c>
    </row>
    <row r="2974" spans="1:5" x14ac:dyDescent="0.25">
      <c r="A2974" s="3" t="s">
        <v>7138</v>
      </c>
      <c r="B2974" s="5" t="s">
        <v>3841</v>
      </c>
      <c r="C2974" s="5" t="s">
        <v>2026</v>
      </c>
      <c r="D2974" s="6">
        <v>-0.16320427283410296</v>
      </c>
      <c r="E2974" s="7">
        <v>0.44472681119345686</v>
      </c>
    </row>
    <row r="2975" spans="1:5" x14ac:dyDescent="0.25">
      <c r="A2975" s="3" t="s">
        <v>1589</v>
      </c>
      <c r="B2975" s="5" t="s">
        <v>3841</v>
      </c>
      <c r="C2975" s="5" t="s">
        <v>7139</v>
      </c>
      <c r="D2975" s="6">
        <v>-0.16321062181058424</v>
      </c>
      <c r="E2975" s="7">
        <v>0.47548359759295544</v>
      </c>
    </row>
    <row r="2976" spans="1:5" x14ac:dyDescent="0.25">
      <c r="A2976" s="3" t="s">
        <v>7140</v>
      </c>
      <c r="B2976" s="5" t="s">
        <v>3841</v>
      </c>
      <c r="C2976" s="5" t="s">
        <v>7141</v>
      </c>
      <c r="D2976" s="6">
        <v>-0.16326673809950271</v>
      </c>
      <c r="E2976" s="7">
        <v>0.50549459575852373</v>
      </c>
    </row>
    <row r="2977" spans="1:5" x14ac:dyDescent="0.25">
      <c r="A2977" s="3" t="s">
        <v>7142</v>
      </c>
      <c r="B2977" s="5" t="s">
        <v>3808</v>
      </c>
      <c r="C2977" s="5" t="s">
        <v>7143</v>
      </c>
      <c r="D2977" s="6">
        <v>-0.16330608987035827</v>
      </c>
      <c r="E2977" s="7">
        <v>0.65769875505863362</v>
      </c>
    </row>
    <row r="2978" spans="1:5" x14ac:dyDescent="0.25">
      <c r="A2978" s="3" t="s">
        <v>1104</v>
      </c>
      <c r="B2978" s="5" t="s">
        <v>3808</v>
      </c>
      <c r="C2978" s="5" t="s">
        <v>7144</v>
      </c>
      <c r="D2978" s="6">
        <v>-0.16347963939459401</v>
      </c>
      <c r="E2978" s="7">
        <v>0.43700388255218098</v>
      </c>
    </row>
    <row r="2979" spans="1:5" x14ac:dyDescent="0.25">
      <c r="A2979" s="3" t="s">
        <v>487</v>
      </c>
      <c r="B2979" s="5" t="s">
        <v>3808</v>
      </c>
      <c r="C2979" s="5" t="s">
        <v>7145</v>
      </c>
      <c r="D2979" s="6">
        <v>-0.16366518114075701</v>
      </c>
      <c r="E2979" s="7">
        <v>0.4983572567489028</v>
      </c>
    </row>
    <row r="2980" spans="1:5" x14ac:dyDescent="0.25">
      <c r="A2980" s="3" t="s">
        <v>1136</v>
      </c>
      <c r="B2980" s="5" t="s">
        <v>3808</v>
      </c>
      <c r="C2980" s="5" t="s">
        <v>7146</v>
      </c>
      <c r="D2980" s="6">
        <v>-0.16419743232352027</v>
      </c>
      <c r="E2980" s="7">
        <v>0.45430702107577703</v>
      </c>
    </row>
    <row r="2981" spans="1:5" x14ac:dyDescent="0.25">
      <c r="A2981" s="3" t="s">
        <v>1310</v>
      </c>
      <c r="B2981" s="5" t="s">
        <v>3808</v>
      </c>
      <c r="C2981" s="5" t="s">
        <v>7147</v>
      </c>
      <c r="D2981" s="6">
        <v>-0.16483388049145128</v>
      </c>
      <c r="E2981" s="7">
        <v>0.53804345023881872</v>
      </c>
    </row>
    <row r="2982" spans="1:5" x14ac:dyDescent="0.25">
      <c r="A2982" s="3" t="s">
        <v>634</v>
      </c>
      <c r="B2982" s="5" t="s">
        <v>3808</v>
      </c>
      <c r="C2982" s="5" t="s">
        <v>635</v>
      </c>
      <c r="D2982" s="6">
        <v>-0.16497764985968166</v>
      </c>
      <c r="E2982" s="7">
        <v>0.51980540035151535</v>
      </c>
    </row>
    <row r="2983" spans="1:5" x14ac:dyDescent="0.25">
      <c r="A2983" s="3" t="s">
        <v>7148</v>
      </c>
      <c r="B2983" s="5" t="s">
        <v>3866</v>
      </c>
      <c r="C2983" s="5" t="s">
        <v>2426</v>
      </c>
      <c r="D2983" s="6">
        <v>-0.16501945012138494</v>
      </c>
      <c r="E2983" s="7">
        <v>0.40267904984222119</v>
      </c>
    </row>
    <row r="2984" spans="1:5" x14ac:dyDescent="0.25">
      <c r="A2984" s="3" t="s">
        <v>7149</v>
      </c>
      <c r="B2984" s="5" t="s">
        <v>3841</v>
      </c>
      <c r="C2984" s="5" t="s">
        <v>7150</v>
      </c>
      <c r="D2984" s="6">
        <v>-0.16515909077080096</v>
      </c>
      <c r="E2984" s="7">
        <v>0.84042545699181892</v>
      </c>
    </row>
    <row r="2985" spans="1:5" x14ac:dyDescent="0.25">
      <c r="A2985" s="3" t="s">
        <v>101</v>
      </c>
      <c r="B2985" s="5" t="s">
        <v>3808</v>
      </c>
      <c r="C2985" s="5" t="s">
        <v>102</v>
      </c>
      <c r="D2985" s="6">
        <v>-0.16519940508282438</v>
      </c>
      <c r="E2985" s="7">
        <v>0.40991662500658826</v>
      </c>
    </row>
    <row r="2986" spans="1:5" x14ac:dyDescent="0.25">
      <c r="A2986" s="3" t="s">
        <v>7151</v>
      </c>
      <c r="B2986" s="5" t="s">
        <v>3808</v>
      </c>
      <c r="C2986" s="5" t="s">
        <v>7152</v>
      </c>
      <c r="D2986" s="6">
        <v>-0.16521837668705316</v>
      </c>
      <c r="E2986" s="7">
        <v>0.53574545764680781</v>
      </c>
    </row>
    <row r="2987" spans="1:5" x14ac:dyDescent="0.25">
      <c r="A2987" s="3" t="s">
        <v>7153</v>
      </c>
      <c r="B2987" s="5" t="s">
        <v>3841</v>
      </c>
      <c r="C2987" s="5" t="s">
        <v>2059</v>
      </c>
      <c r="D2987" s="6">
        <v>-0.16549552389258018</v>
      </c>
      <c r="E2987" s="7">
        <v>0.64698704156058062</v>
      </c>
    </row>
    <row r="2988" spans="1:5" x14ac:dyDescent="0.25">
      <c r="A2988" s="3" t="s">
        <v>7154</v>
      </c>
      <c r="B2988" s="5" t="s">
        <v>3808</v>
      </c>
      <c r="C2988" s="5" t="s">
        <v>612</v>
      </c>
      <c r="D2988" s="6">
        <v>-0.16566049391624957</v>
      </c>
      <c r="E2988" s="7">
        <v>0.74347725209500881</v>
      </c>
    </row>
    <row r="2989" spans="1:5" x14ac:dyDescent="0.25">
      <c r="A2989" s="3" t="s">
        <v>7155</v>
      </c>
      <c r="B2989" s="5" t="s">
        <v>3808</v>
      </c>
      <c r="C2989" s="5" t="s">
        <v>7156</v>
      </c>
      <c r="D2989" s="6">
        <v>-0.16589150341533468</v>
      </c>
      <c r="E2989" s="7">
        <v>0.73009991749571312</v>
      </c>
    </row>
    <row r="2990" spans="1:5" x14ac:dyDescent="0.25">
      <c r="A2990" s="3" t="s">
        <v>723</v>
      </c>
      <c r="B2990" s="5" t="s">
        <v>3808</v>
      </c>
      <c r="C2990" s="5" t="s">
        <v>7157</v>
      </c>
      <c r="D2990" s="6">
        <v>-0.16605173290456909</v>
      </c>
      <c r="E2990" s="7">
        <v>0.4983572567489028</v>
      </c>
    </row>
    <row r="2991" spans="1:5" x14ac:dyDescent="0.25">
      <c r="A2991" s="3" t="s">
        <v>7158</v>
      </c>
      <c r="B2991" s="5" t="s">
        <v>3841</v>
      </c>
      <c r="C2991" s="5" t="s">
        <v>7159</v>
      </c>
      <c r="D2991" s="6">
        <v>-0.16613758893574027</v>
      </c>
      <c r="E2991" s="7">
        <v>0.68565154289715102</v>
      </c>
    </row>
    <row r="2992" spans="1:5" x14ac:dyDescent="0.25">
      <c r="A2992" s="3" t="s">
        <v>7160</v>
      </c>
      <c r="B2992" s="5" t="s">
        <v>3808</v>
      </c>
      <c r="C2992" s="5" t="s">
        <v>920</v>
      </c>
      <c r="D2992" s="6">
        <v>-0.16629199315025547</v>
      </c>
      <c r="E2992" s="7">
        <v>0.85071999825602029</v>
      </c>
    </row>
    <row r="2993" spans="1:5" x14ac:dyDescent="0.25">
      <c r="A2993" s="3" t="s">
        <v>1699</v>
      </c>
      <c r="B2993" s="5" t="s">
        <v>3841</v>
      </c>
      <c r="C2993" s="5" t="s">
        <v>7161</v>
      </c>
      <c r="D2993" s="6">
        <v>-0.16729962076073138</v>
      </c>
      <c r="E2993" s="7">
        <v>0.7399789835129762</v>
      </c>
    </row>
    <row r="2994" spans="1:5" x14ac:dyDescent="0.25">
      <c r="A2994" s="3" t="s">
        <v>561</v>
      </c>
      <c r="B2994" s="5" t="s">
        <v>3808</v>
      </c>
      <c r="C2994" s="5" t="s">
        <v>7162</v>
      </c>
      <c r="D2994" s="6">
        <v>-0.1680114784393098</v>
      </c>
      <c r="E2994" s="7">
        <v>0.4983572567489028</v>
      </c>
    </row>
    <row r="2995" spans="1:5" x14ac:dyDescent="0.25">
      <c r="A2995" s="3" t="s">
        <v>394</v>
      </c>
      <c r="B2995" s="5" t="s">
        <v>3808</v>
      </c>
      <c r="C2995" s="5" t="s">
        <v>7163</v>
      </c>
      <c r="D2995" s="6">
        <v>-0.16809524373345253</v>
      </c>
      <c r="E2995" s="7">
        <v>0.58093171992509318</v>
      </c>
    </row>
    <row r="2996" spans="1:5" x14ac:dyDescent="0.25">
      <c r="A2996" s="3" t="s">
        <v>7164</v>
      </c>
      <c r="B2996" s="5" t="s">
        <v>3866</v>
      </c>
      <c r="C2996" s="5" t="s">
        <v>2286</v>
      </c>
      <c r="D2996" s="6">
        <v>-0.16814117316122709</v>
      </c>
      <c r="E2996" s="7">
        <v>0.49232270376823245</v>
      </c>
    </row>
    <row r="2997" spans="1:5" x14ac:dyDescent="0.25">
      <c r="A2997" s="3" t="s">
        <v>7165</v>
      </c>
      <c r="B2997" s="5" t="s">
        <v>3883</v>
      </c>
      <c r="C2997" s="5" t="s">
        <v>7166</v>
      </c>
      <c r="D2997" s="6">
        <v>-0.16820077181493961</v>
      </c>
      <c r="E2997" s="7">
        <v>0.86097277466278466</v>
      </c>
    </row>
    <row r="2998" spans="1:5" x14ac:dyDescent="0.25">
      <c r="A2998" s="3" t="s">
        <v>3206</v>
      </c>
      <c r="B2998" s="5" t="s">
        <v>3883</v>
      </c>
      <c r="C2998" s="5" t="s">
        <v>3207</v>
      </c>
      <c r="D2998" s="6">
        <v>-0.16825734445077514</v>
      </c>
      <c r="E2998" s="7">
        <v>0.66937717045479617</v>
      </c>
    </row>
    <row r="2999" spans="1:5" x14ac:dyDescent="0.25">
      <c r="A2999" s="3" t="s">
        <v>3177</v>
      </c>
      <c r="B2999" s="5" t="s">
        <v>3883</v>
      </c>
      <c r="C2999" s="5" t="s">
        <v>3178</v>
      </c>
      <c r="D2999" s="6">
        <v>-0.1682944942943462</v>
      </c>
      <c r="E2999" s="7">
        <v>0.61739749169052538</v>
      </c>
    </row>
    <row r="3000" spans="1:5" x14ac:dyDescent="0.25">
      <c r="A3000" s="3" t="s">
        <v>7167</v>
      </c>
      <c r="B3000" s="5" t="s">
        <v>3866</v>
      </c>
      <c r="C3000" s="5" t="s">
        <v>2789</v>
      </c>
      <c r="D3000" s="6">
        <v>-0.16843319355331096</v>
      </c>
      <c r="E3000" s="7">
        <v>0.50314039103635988</v>
      </c>
    </row>
    <row r="3001" spans="1:5" x14ac:dyDescent="0.25">
      <c r="A3001" s="3" t="s">
        <v>2799</v>
      </c>
      <c r="B3001" s="5" t="s">
        <v>3866</v>
      </c>
      <c r="C3001" s="5" t="s">
        <v>2800</v>
      </c>
      <c r="D3001" s="6">
        <v>-0.16853414077798709</v>
      </c>
      <c r="E3001" s="7">
        <v>0.52657288172107641</v>
      </c>
    </row>
    <row r="3002" spans="1:5" x14ac:dyDescent="0.25">
      <c r="A3002" s="3" t="s">
        <v>1503</v>
      </c>
      <c r="B3002" s="5" t="s">
        <v>3841</v>
      </c>
      <c r="C3002" s="5" t="s">
        <v>7168</v>
      </c>
      <c r="D3002" s="6">
        <v>-0.16888564932823372</v>
      </c>
      <c r="E3002" s="7">
        <v>0.53283285068378794</v>
      </c>
    </row>
    <row r="3003" spans="1:5" x14ac:dyDescent="0.25">
      <c r="A3003" s="3" t="s">
        <v>7169</v>
      </c>
      <c r="B3003" s="5" t="s">
        <v>3866</v>
      </c>
      <c r="C3003" s="5" t="s">
        <v>7170</v>
      </c>
      <c r="D3003" s="6">
        <v>-0.16901691187762055</v>
      </c>
      <c r="E3003" s="7">
        <v>0.56625393870647101</v>
      </c>
    </row>
    <row r="3004" spans="1:5" x14ac:dyDescent="0.25">
      <c r="A3004" s="3" t="s">
        <v>7171</v>
      </c>
      <c r="B3004" s="5" t="s">
        <v>3841</v>
      </c>
      <c r="C3004" s="5" t="s">
        <v>1713</v>
      </c>
      <c r="D3004" s="6">
        <v>-0.16908483669800031</v>
      </c>
      <c r="E3004" s="7">
        <v>0.50004941898580713</v>
      </c>
    </row>
    <row r="3005" spans="1:5" x14ac:dyDescent="0.25">
      <c r="A3005" s="3" t="s">
        <v>7172</v>
      </c>
      <c r="B3005" s="5" t="s">
        <v>3841</v>
      </c>
      <c r="C3005" s="5" t="s">
        <v>2024</v>
      </c>
      <c r="D3005" s="6">
        <v>-0.16917212196923878</v>
      </c>
      <c r="E3005" s="7">
        <v>0.50014950903020194</v>
      </c>
    </row>
    <row r="3006" spans="1:5" x14ac:dyDescent="0.25">
      <c r="A3006" s="3" t="s">
        <v>7173</v>
      </c>
      <c r="B3006" s="5" t="s">
        <v>3808</v>
      </c>
      <c r="C3006" s="5" t="s">
        <v>7174</v>
      </c>
      <c r="D3006" s="6">
        <v>-0.16948555805222582</v>
      </c>
      <c r="E3006" s="7">
        <v>0.83613115514722336</v>
      </c>
    </row>
    <row r="3007" spans="1:5" x14ac:dyDescent="0.25">
      <c r="A3007" s="3" t="s">
        <v>7175</v>
      </c>
      <c r="B3007" s="5" t="s">
        <v>3808</v>
      </c>
      <c r="C3007" s="5" t="s">
        <v>1215</v>
      </c>
      <c r="D3007" s="6">
        <v>-0.1696527069000362</v>
      </c>
      <c r="E3007" s="7">
        <v>0.71689122685803019</v>
      </c>
    </row>
    <row r="3008" spans="1:5" x14ac:dyDescent="0.25">
      <c r="A3008" s="3" t="s">
        <v>2694</v>
      </c>
      <c r="B3008" s="5" t="s">
        <v>3866</v>
      </c>
      <c r="C3008" s="5" t="s">
        <v>2695</v>
      </c>
      <c r="D3008" s="6">
        <v>-0.16973892980814648</v>
      </c>
      <c r="E3008" s="7">
        <v>0.46679464321546493</v>
      </c>
    </row>
    <row r="3009" spans="1:5" x14ac:dyDescent="0.25">
      <c r="A3009" s="3" t="s">
        <v>7176</v>
      </c>
      <c r="B3009" s="5" t="s">
        <v>3883</v>
      </c>
      <c r="C3009" s="5" t="s">
        <v>3090</v>
      </c>
      <c r="D3009" s="6">
        <v>-0.16981360458817818</v>
      </c>
      <c r="E3009" s="7">
        <v>0.63057429545982135</v>
      </c>
    </row>
    <row r="3010" spans="1:5" x14ac:dyDescent="0.25">
      <c r="A3010" s="3" t="s">
        <v>3033</v>
      </c>
      <c r="B3010" s="5" t="s">
        <v>3883</v>
      </c>
      <c r="C3010" s="5" t="s">
        <v>7177</v>
      </c>
      <c r="D3010" s="6">
        <v>-0.16988399923090552</v>
      </c>
      <c r="E3010" s="7">
        <v>0.67044838296626752</v>
      </c>
    </row>
    <row r="3011" spans="1:5" x14ac:dyDescent="0.25">
      <c r="A3011" s="3" t="s">
        <v>7178</v>
      </c>
      <c r="B3011" s="5" t="s">
        <v>3841</v>
      </c>
      <c r="C3011" s="5" t="s">
        <v>7179</v>
      </c>
      <c r="D3011" s="6">
        <v>-0.16993416384806914</v>
      </c>
      <c r="E3011" s="7">
        <v>0.46364269957891258</v>
      </c>
    </row>
    <row r="3012" spans="1:5" x14ac:dyDescent="0.25">
      <c r="A3012" s="3" t="s">
        <v>3439</v>
      </c>
      <c r="B3012" s="5" t="s">
        <v>3887</v>
      </c>
      <c r="C3012" s="5" t="s">
        <v>7180</v>
      </c>
      <c r="D3012" s="6">
        <v>-0.16995761310340227</v>
      </c>
      <c r="E3012" s="7">
        <v>0.76624892954961976</v>
      </c>
    </row>
    <row r="3013" spans="1:5" x14ac:dyDescent="0.25">
      <c r="A3013" s="3" t="s">
        <v>1530</v>
      </c>
      <c r="B3013" s="5" t="s">
        <v>3841</v>
      </c>
      <c r="C3013" s="5" t="s">
        <v>7181</v>
      </c>
      <c r="D3013" s="6">
        <v>-0.17038234694172222</v>
      </c>
      <c r="E3013" s="7">
        <v>0.42515211552665499</v>
      </c>
    </row>
    <row r="3014" spans="1:5" x14ac:dyDescent="0.25">
      <c r="A3014" s="3" t="s">
        <v>7182</v>
      </c>
      <c r="B3014" s="5" t="s">
        <v>3866</v>
      </c>
      <c r="C3014" s="5" t="s">
        <v>7183</v>
      </c>
      <c r="D3014" s="6">
        <v>-0.1705494574274532</v>
      </c>
      <c r="E3014" s="7">
        <v>0.53606157837665247</v>
      </c>
    </row>
    <row r="3015" spans="1:5" x14ac:dyDescent="0.25">
      <c r="A3015" s="3" t="s">
        <v>7184</v>
      </c>
      <c r="B3015" s="5" t="s">
        <v>3841</v>
      </c>
      <c r="C3015" s="5" t="s">
        <v>7185</v>
      </c>
      <c r="D3015" s="6">
        <v>-0.17056097450313407</v>
      </c>
      <c r="E3015" s="7">
        <v>0.5881790019316171</v>
      </c>
    </row>
    <row r="3016" spans="1:5" x14ac:dyDescent="0.25">
      <c r="A3016" s="3" t="s">
        <v>7186</v>
      </c>
      <c r="B3016" s="5" t="s">
        <v>3808</v>
      </c>
      <c r="C3016" s="5" t="s">
        <v>7187</v>
      </c>
      <c r="D3016" s="6">
        <v>-0.17077805397568088</v>
      </c>
      <c r="E3016" s="7">
        <v>0.46616444481511427</v>
      </c>
    </row>
    <row r="3017" spans="1:5" x14ac:dyDescent="0.25">
      <c r="A3017" s="3" t="s">
        <v>216</v>
      </c>
      <c r="B3017" s="5" t="s">
        <v>3808</v>
      </c>
      <c r="C3017" s="5" t="s">
        <v>217</v>
      </c>
      <c r="D3017" s="6">
        <v>-0.17100563904798152</v>
      </c>
      <c r="E3017" s="7">
        <v>0.47040648890298237</v>
      </c>
    </row>
    <row r="3018" spans="1:5" x14ac:dyDescent="0.25">
      <c r="A3018" s="3" t="s">
        <v>7188</v>
      </c>
      <c r="B3018" s="5" t="s">
        <v>3808</v>
      </c>
      <c r="C3018" s="5" t="s">
        <v>7189</v>
      </c>
      <c r="D3018" s="6">
        <v>-0.1710503025373645</v>
      </c>
      <c r="E3018" s="7">
        <v>0.69430805328775991</v>
      </c>
    </row>
    <row r="3019" spans="1:5" x14ac:dyDescent="0.25">
      <c r="A3019" s="3" t="s">
        <v>7190</v>
      </c>
      <c r="B3019" s="5" t="s">
        <v>3808</v>
      </c>
      <c r="C3019" s="5" t="s">
        <v>423</v>
      </c>
      <c r="D3019" s="6">
        <v>-0.17117937970746328</v>
      </c>
      <c r="E3019" s="7">
        <v>0.51364289528124529</v>
      </c>
    </row>
    <row r="3020" spans="1:5" x14ac:dyDescent="0.25">
      <c r="A3020" s="3" t="s">
        <v>188</v>
      </c>
      <c r="B3020" s="5" t="s">
        <v>3808</v>
      </c>
      <c r="C3020" s="5" t="s">
        <v>7191</v>
      </c>
      <c r="D3020" s="6">
        <v>-0.17165713118154141</v>
      </c>
      <c r="E3020" s="7">
        <v>0.40991662500658826</v>
      </c>
    </row>
    <row r="3021" spans="1:5" x14ac:dyDescent="0.25">
      <c r="A3021" s="3" t="s">
        <v>2395</v>
      </c>
      <c r="B3021" s="5" t="s">
        <v>3866</v>
      </c>
      <c r="C3021" s="5" t="s">
        <v>2396</v>
      </c>
      <c r="D3021" s="6">
        <v>-0.17192674226671936</v>
      </c>
      <c r="E3021" s="7">
        <v>0.66627897524108171</v>
      </c>
    </row>
    <row r="3022" spans="1:5" x14ac:dyDescent="0.25">
      <c r="A3022" s="3" t="s">
        <v>7192</v>
      </c>
      <c r="B3022" s="5" t="s">
        <v>3808</v>
      </c>
      <c r="C3022" s="5" t="s">
        <v>7193</v>
      </c>
      <c r="D3022" s="6">
        <v>-0.17208318951139359</v>
      </c>
      <c r="E3022" s="7">
        <v>0.6505202029079078</v>
      </c>
    </row>
    <row r="3023" spans="1:5" x14ac:dyDescent="0.25">
      <c r="A3023" s="3" t="s">
        <v>7194</v>
      </c>
      <c r="B3023" s="5" t="s">
        <v>3808</v>
      </c>
      <c r="C3023" s="5" t="s">
        <v>7195</v>
      </c>
      <c r="D3023" s="6">
        <v>-0.17289874223976207</v>
      </c>
      <c r="E3023" s="7">
        <v>0.6671657665807359</v>
      </c>
    </row>
    <row r="3024" spans="1:5" x14ac:dyDescent="0.25">
      <c r="A3024" s="3" t="s">
        <v>7196</v>
      </c>
      <c r="B3024" s="5" t="s">
        <v>3808</v>
      </c>
      <c r="C3024" s="5" t="s">
        <v>7197</v>
      </c>
      <c r="D3024" s="6">
        <v>-0.17321883064292479</v>
      </c>
      <c r="E3024" s="7">
        <v>0.71447105520390886</v>
      </c>
    </row>
    <row r="3025" spans="1:5" x14ac:dyDescent="0.25">
      <c r="A3025" s="3" t="s">
        <v>7198</v>
      </c>
      <c r="B3025" s="5" t="s">
        <v>3866</v>
      </c>
      <c r="C3025" s="5" t="s">
        <v>7199</v>
      </c>
      <c r="D3025" s="6">
        <v>-0.17359073649815882</v>
      </c>
      <c r="E3025" s="7">
        <v>0.66371855839198435</v>
      </c>
    </row>
    <row r="3026" spans="1:5" x14ac:dyDescent="0.25">
      <c r="A3026" s="3" t="s">
        <v>7200</v>
      </c>
      <c r="B3026" s="5" t="s">
        <v>3808</v>
      </c>
      <c r="C3026" s="5" t="s">
        <v>1203</v>
      </c>
      <c r="D3026" s="6">
        <v>-0.17380171489983046</v>
      </c>
      <c r="E3026" s="7">
        <v>0.69530535077382338</v>
      </c>
    </row>
    <row r="3027" spans="1:5" x14ac:dyDescent="0.25">
      <c r="A3027" s="3" t="s">
        <v>75</v>
      </c>
      <c r="B3027" s="5" t="s">
        <v>3808</v>
      </c>
      <c r="C3027" s="5" t="s">
        <v>76</v>
      </c>
      <c r="D3027" s="6">
        <v>-0.17428933349753251</v>
      </c>
      <c r="E3027" s="7">
        <v>0.6322045124631368</v>
      </c>
    </row>
    <row r="3028" spans="1:5" x14ac:dyDescent="0.25">
      <c r="A3028" s="3" t="s">
        <v>7201</v>
      </c>
      <c r="B3028" s="5" t="s">
        <v>3866</v>
      </c>
      <c r="C3028" s="5" t="s">
        <v>7202</v>
      </c>
      <c r="D3028" s="6">
        <v>-0.17432707114378171</v>
      </c>
      <c r="E3028" s="7">
        <v>0.87528815622235567</v>
      </c>
    </row>
    <row r="3029" spans="1:5" x14ac:dyDescent="0.25">
      <c r="A3029" s="3" t="s">
        <v>7203</v>
      </c>
      <c r="B3029" s="5" t="s">
        <v>3866</v>
      </c>
      <c r="C3029" s="5" t="s">
        <v>7204</v>
      </c>
      <c r="D3029" s="6">
        <v>-0.17436096136946885</v>
      </c>
      <c r="E3029" s="7">
        <v>0.83534299093031639</v>
      </c>
    </row>
    <row r="3030" spans="1:5" x14ac:dyDescent="0.25">
      <c r="A3030" s="3" t="s">
        <v>260</v>
      </c>
      <c r="B3030" s="5" t="s">
        <v>3808</v>
      </c>
      <c r="C3030" s="5" t="s">
        <v>7205</v>
      </c>
      <c r="D3030" s="6">
        <v>-0.17445710203848128</v>
      </c>
      <c r="E3030" s="7">
        <v>0.57467016609119703</v>
      </c>
    </row>
    <row r="3031" spans="1:5" x14ac:dyDescent="0.25">
      <c r="A3031" s="3" t="s">
        <v>1031</v>
      </c>
      <c r="B3031" s="5" t="s">
        <v>3808</v>
      </c>
      <c r="C3031" s="5" t="s">
        <v>7206</v>
      </c>
      <c r="D3031" s="6">
        <v>-0.17458824871457129</v>
      </c>
      <c r="E3031" s="7">
        <v>0.47523394807261377</v>
      </c>
    </row>
    <row r="3032" spans="1:5" x14ac:dyDescent="0.25">
      <c r="A3032" s="3" t="s">
        <v>944</v>
      </c>
      <c r="B3032" s="5" t="s">
        <v>3808</v>
      </c>
      <c r="C3032" s="5" t="s">
        <v>7207</v>
      </c>
      <c r="D3032" s="6">
        <v>-0.17468201976619277</v>
      </c>
      <c r="E3032" s="7">
        <v>0.40846097702696083</v>
      </c>
    </row>
    <row r="3033" spans="1:5" x14ac:dyDescent="0.25">
      <c r="A3033" s="3" t="s">
        <v>7208</v>
      </c>
      <c r="B3033" s="5" t="s">
        <v>3866</v>
      </c>
      <c r="C3033" s="5" t="s">
        <v>7209</v>
      </c>
      <c r="D3033" s="6">
        <v>-0.1747591322665282</v>
      </c>
      <c r="E3033" s="7">
        <v>0.44928699561451602</v>
      </c>
    </row>
    <row r="3034" spans="1:5" x14ac:dyDescent="0.25">
      <c r="A3034" s="3" t="s">
        <v>7210</v>
      </c>
      <c r="B3034" s="5" t="s">
        <v>3866</v>
      </c>
      <c r="C3034" s="5" t="s">
        <v>7211</v>
      </c>
      <c r="D3034" s="6">
        <v>-0.17516411977381244</v>
      </c>
      <c r="E3034" s="7">
        <v>0.53301551578387141</v>
      </c>
    </row>
    <row r="3035" spans="1:5" x14ac:dyDescent="0.25">
      <c r="A3035" s="3" t="s">
        <v>1926</v>
      </c>
      <c r="B3035" s="5" t="s">
        <v>3841</v>
      </c>
      <c r="C3035" s="5" t="s">
        <v>7212</v>
      </c>
      <c r="D3035" s="6">
        <v>-0.17580096820808658</v>
      </c>
      <c r="E3035" s="7">
        <v>0.50463534650515429</v>
      </c>
    </row>
    <row r="3036" spans="1:5" x14ac:dyDescent="0.25">
      <c r="A3036" s="3" t="s">
        <v>7213</v>
      </c>
      <c r="B3036" s="5" t="s">
        <v>3887</v>
      </c>
      <c r="C3036" s="5" t="s">
        <v>7214</v>
      </c>
      <c r="D3036" s="6">
        <v>-0.1761611408725256</v>
      </c>
      <c r="E3036" s="7">
        <v>0.83650835952208313</v>
      </c>
    </row>
    <row r="3037" spans="1:5" x14ac:dyDescent="0.25">
      <c r="A3037" s="3" t="s">
        <v>7215</v>
      </c>
      <c r="B3037" s="5" t="s">
        <v>3887</v>
      </c>
      <c r="C3037" s="5" t="s">
        <v>7216</v>
      </c>
      <c r="D3037" s="6">
        <v>-0.17622669432700938</v>
      </c>
      <c r="E3037" s="7">
        <v>0.62321678178300954</v>
      </c>
    </row>
    <row r="3038" spans="1:5" x14ac:dyDescent="0.25">
      <c r="A3038" s="3" t="s">
        <v>7217</v>
      </c>
      <c r="B3038" s="5" t="s">
        <v>3866</v>
      </c>
      <c r="C3038" s="5" t="s">
        <v>2443</v>
      </c>
      <c r="D3038" s="6">
        <v>-0.17637059854367521</v>
      </c>
      <c r="E3038" s="7">
        <v>0.41229000612943378</v>
      </c>
    </row>
    <row r="3039" spans="1:5" x14ac:dyDescent="0.25">
      <c r="A3039" s="3" t="s">
        <v>7218</v>
      </c>
      <c r="B3039" s="5" t="s">
        <v>3841</v>
      </c>
      <c r="C3039" s="5" t="s">
        <v>7219</v>
      </c>
      <c r="D3039" s="6">
        <v>-0.17662679298754713</v>
      </c>
      <c r="E3039" s="7">
        <v>0.71900730105766253</v>
      </c>
    </row>
    <row r="3040" spans="1:5" x14ac:dyDescent="0.25">
      <c r="A3040" s="3" t="s">
        <v>7220</v>
      </c>
      <c r="B3040" s="5" t="s">
        <v>3866</v>
      </c>
      <c r="C3040" s="5" t="s">
        <v>7221</v>
      </c>
      <c r="D3040" s="6">
        <v>-0.17675133465823661</v>
      </c>
      <c r="E3040" s="7">
        <v>0.68094284086229073</v>
      </c>
    </row>
    <row r="3041" spans="1:5" x14ac:dyDescent="0.25">
      <c r="A3041" s="3" t="s">
        <v>7222</v>
      </c>
      <c r="B3041" s="5" t="s">
        <v>3883</v>
      </c>
      <c r="C3041" s="5" t="s">
        <v>7223</v>
      </c>
      <c r="D3041" s="6">
        <v>-0.17707637420094274</v>
      </c>
      <c r="E3041" s="7">
        <v>0.42284639543157077</v>
      </c>
    </row>
    <row r="3042" spans="1:5" x14ac:dyDescent="0.25">
      <c r="A3042" s="3" t="s">
        <v>1080</v>
      </c>
      <c r="B3042" s="5" t="s">
        <v>3808</v>
      </c>
      <c r="C3042" s="5" t="s">
        <v>7224</v>
      </c>
      <c r="D3042" s="6">
        <v>-0.1776663754265301</v>
      </c>
      <c r="E3042" s="7">
        <v>0.35985446000241</v>
      </c>
    </row>
    <row r="3043" spans="1:5" x14ac:dyDescent="0.25">
      <c r="A3043" s="3" t="s">
        <v>7225</v>
      </c>
      <c r="B3043" s="5" t="s">
        <v>3887</v>
      </c>
      <c r="C3043" s="5" t="s">
        <v>3490</v>
      </c>
      <c r="D3043" s="6">
        <v>-0.17791492736505699</v>
      </c>
      <c r="E3043" s="7">
        <v>0.34854323392483366</v>
      </c>
    </row>
    <row r="3044" spans="1:5" x14ac:dyDescent="0.25">
      <c r="A3044" s="3" t="s">
        <v>7226</v>
      </c>
      <c r="B3044" s="5" t="s">
        <v>3883</v>
      </c>
      <c r="C3044" s="5" t="s">
        <v>3134</v>
      </c>
      <c r="D3044" s="6">
        <v>-0.17797322617474959</v>
      </c>
      <c r="E3044" s="7">
        <v>0.57606698225377562</v>
      </c>
    </row>
    <row r="3045" spans="1:5" x14ac:dyDescent="0.25">
      <c r="A3045" s="3" t="s">
        <v>7227</v>
      </c>
      <c r="B3045" s="5" t="s">
        <v>3808</v>
      </c>
      <c r="C3045" s="5" t="s">
        <v>7228</v>
      </c>
      <c r="D3045" s="6">
        <v>-0.1798693100190015</v>
      </c>
      <c r="E3045" s="7">
        <v>0.46641418256418732</v>
      </c>
    </row>
    <row r="3046" spans="1:5" x14ac:dyDescent="0.25">
      <c r="A3046" s="3" t="s">
        <v>7229</v>
      </c>
      <c r="B3046" s="5" t="s">
        <v>3808</v>
      </c>
      <c r="C3046" s="5" t="s">
        <v>7230</v>
      </c>
      <c r="D3046" s="6">
        <v>-0.18008562699221736</v>
      </c>
      <c r="E3046" s="7">
        <v>0.47077534799256493</v>
      </c>
    </row>
    <row r="3047" spans="1:5" x14ac:dyDescent="0.25">
      <c r="A3047" s="3" t="s">
        <v>1112</v>
      </c>
      <c r="B3047" s="5" t="s">
        <v>3808</v>
      </c>
      <c r="C3047" s="5" t="s">
        <v>1113</v>
      </c>
      <c r="D3047" s="6">
        <v>-0.18019202857980127</v>
      </c>
      <c r="E3047" s="7">
        <v>0.55289636801693753</v>
      </c>
    </row>
    <row r="3048" spans="1:5" x14ac:dyDescent="0.25">
      <c r="A3048" s="3" t="s">
        <v>7231</v>
      </c>
      <c r="B3048" s="5" t="s">
        <v>3841</v>
      </c>
      <c r="C3048" s="5" t="s">
        <v>7232</v>
      </c>
      <c r="D3048" s="6">
        <v>-0.18046190086871</v>
      </c>
      <c r="E3048" s="7">
        <v>0.50278971580723175</v>
      </c>
    </row>
    <row r="3049" spans="1:5" x14ac:dyDescent="0.25">
      <c r="A3049" s="3" t="s">
        <v>7233</v>
      </c>
      <c r="B3049" s="5" t="s">
        <v>3866</v>
      </c>
      <c r="C3049" s="5" t="s">
        <v>7234</v>
      </c>
      <c r="D3049" s="6">
        <v>-0.18066284305003333</v>
      </c>
      <c r="E3049" s="7">
        <v>0.68975730503990396</v>
      </c>
    </row>
    <row r="3050" spans="1:5" x14ac:dyDescent="0.25">
      <c r="A3050" s="3" t="s">
        <v>3299</v>
      </c>
      <c r="B3050" s="5" t="s">
        <v>3883</v>
      </c>
      <c r="C3050" s="5" t="s">
        <v>7235</v>
      </c>
      <c r="D3050" s="6">
        <v>-0.1807174456693971</v>
      </c>
      <c r="E3050" s="7">
        <v>0.37820090266348749</v>
      </c>
    </row>
    <row r="3051" spans="1:5" x14ac:dyDescent="0.25">
      <c r="A3051" s="3" t="s">
        <v>7236</v>
      </c>
      <c r="B3051" s="5" t="s">
        <v>3866</v>
      </c>
      <c r="C3051" s="5" t="s">
        <v>2285</v>
      </c>
      <c r="D3051" s="6">
        <v>-0.18080671646353833</v>
      </c>
      <c r="E3051" s="7">
        <v>0.39805852832049793</v>
      </c>
    </row>
    <row r="3052" spans="1:5" x14ac:dyDescent="0.25">
      <c r="A3052" s="3" t="s">
        <v>7237</v>
      </c>
      <c r="B3052" s="5" t="s">
        <v>3808</v>
      </c>
      <c r="C3052" s="5" t="s">
        <v>116</v>
      </c>
      <c r="D3052" s="6">
        <v>-0.18097015931883609</v>
      </c>
      <c r="E3052" s="7">
        <v>0.61979481003874182</v>
      </c>
    </row>
    <row r="3053" spans="1:5" x14ac:dyDescent="0.25">
      <c r="A3053" s="3" t="s">
        <v>7238</v>
      </c>
      <c r="B3053" s="5" t="s">
        <v>3808</v>
      </c>
      <c r="C3053" s="5" t="s">
        <v>7239</v>
      </c>
      <c r="D3053" s="6">
        <v>-0.18109532309826634</v>
      </c>
      <c r="E3053" s="7">
        <v>0.51980540035151535</v>
      </c>
    </row>
    <row r="3054" spans="1:5" x14ac:dyDescent="0.25">
      <c r="A3054" s="3" t="s">
        <v>7240</v>
      </c>
      <c r="B3054" s="5" t="s">
        <v>3808</v>
      </c>
      <c r="C3054" s="5" t="s">
        <v>7241</v>
      </c>
      <c r="D3054" s="6">
        <v>-0.18152779117185971</v>
      </c>
      <c r="E3054" s="7">
        <v>0.70679213906492155</v>
      </c>
    </row>
    <row r="3055" spans="1:5" x14ac:dyDescent="0.25">
      <c r="A3055" s="3" t="s">
        <v>7242</v>
      </c>
      <c r="B3055" s="5" t="s">
        <v>3808</v>
      </c>
      <c r="C3055" s="5" t="s">
        <v>7243</v>
      </c>
      <c r="D3055" s="6">
        <v>-0.18194657718381338</v>
      </c>
      <c r="E3055" s="7">
        <v>0.60906622764697838</v>
      </c>
    </row>
    <row r="3056" spans="1:5" x14ac:dyDescent="0.25">
      <c r="A3056" s="3" t="s">
        <v>3018</v>
      </c>
      <c r="B3056" s="5" t="s">
        <v>3883</v>
      </c>
      <c r="C3056" s="5" t="s">
        <v>7244</v>
      </c>
      <c r="D3056" s="6">
        <v>-0.18198354312608842</v>
      </c>
      <c r="E3056" s="7">
        <v>0.65769875505863362</v>
      </c>
    </row>
    <row r="3057" spans="1:5" x14ac:dyDescent="0.25">
      <c r="A3057" s="3" t="s">
        <v>1017</v>
      </c>
      <c r="B3057" s="5" t="s">
        <v>3808</v>
      </c>
      <c r="C3057" s="5" t="s">
        <v>1018</v>
      </c>
      <c r="D3057" s="6">
        <v>-0.18225936833979611</v>
      </c>
      <c r="E3057" s="7">
        <v>0.62494699670371057</v>
      </c>
    </row>
    <row r="3058" spans="1:5" x14ac:dyDescent="0.25">
      <c r="A3058" s="3" t="s">
        <v>7245</v>
      </c>
      <c r="B3058" s="5" t="s">
        <v>3866</v>
      </c>
      <c r="C3058" s="5" t="s">
        <v>7246</v>
      </c>
      <c r="D3058" s="6">
        <v>-0.18243458804329157</v>
      </c>
      <c r="E3058" s="7" t="e">
        <f>NA()</f>
        <v>#N/A</v>
      </c>
    </row>
    <row r="3059" spans="1:5" x14ac:dyDescent="0.25">
      <c r="A3059" s="3" t="s">
        <v>1472</v>
      </c>
      <c r="B3059" s="5" t="s">
        <v>3841</v>
      </c>
      <c r="C3059" s="5" t="s">
        <v>1473</v>
      </c>
      <c r="D3059" s="6">
        <v>-0.18259296630663191</v>
      </c>
      <c r="E3059" s="7">
        <v>0.49193683319595011</v>
      </c>
    </row>
    <row r="3060" spans="1:5" x14ac:dyDescent="0.25">
      <c r="A3060" s="3" t="s">
        <v>7247</v>
      </c>
      <c r="B3060" s="5" t="s">
        <v>3887</v>
      </c>
      <c r="C3060" s="5" t="s">
        <v>3388</v>
      </c>
      <c r="D3060" s="6">
        <v>-0.18259738303309675</v>
      </c>
      <c r="E3060" s="7">
        <v>0.70992484231365127</v>
      </c>
    </row>
    <row r="3061" spans="1:5" x14ac:dyDescent="0.25">
      <c r="A3061" s="3" t="s">
        <v>7248</v>
      </c>
      <c r="B3061" s="5" t="s">
        <v>3841</v>
      </c>
      <c r="C3061" s="5" t="s">
        <v>1701</v>
      </c>
      <c r="D3061" s="6">
        <v>-0.18312031042350935</v>
      </c>
      <c r="E3061" s="7">
        <v>0.71350328849667888</v>
      </c>
    </row>
    <row r="3062" spans="1:5" x14ac:dyDescent="0.25">
      <c r="A3062" s="3" t="s">
        <v>2503</v>
      </c>
      <c r="B3062" s="5" t="s">
        <v>3866</v>
      </c>
      <c r="C3062" s="5" t="s">
        <v>7249</v>
      </c>
      <c r="D3062" s="6">
        <v>-0.18331113217574038</v>
      </c>
      <c r="E3062" s="7">
        <v>0.42247284497359106</v>
      </c>
    </row>
    <row r="3063" spans="1:5" x14ac:dyDescent="0.25">
      <c r="A3063" s="3" t="s">
        <v>492</v>
      </c>
      <c r="B3063" s="5" t="s">
        <v>3808</v>
      </c>
      <c r="C3063" s="5" t="s">
        <v>493</v>
      </c>
      <c r="D3063" s="6">
        <v>-0.18344463435880076</v>
      </c>
      <c r="E3063" s="7">
        <v>0.44269511038388015</v>
      </c>
    </row>
    <row r="3064" spans="1:5" x14ac:dyDescent="0.25">
      <c r="A3064" s="3" t="s">
        <v>708</v>
      </c>
      <c r="B3064" s="5" t="s">
        <v>3808</v>
      </c>
      <c r="C3064" s="5" t="s">
        <v>709</v>
      </c>
      <c r="D3064" s="6">
        <v>-0.1841701069781895</v>
      </c>
      <c r="E3064" s="7">
        <v>0.43605399965348918</v>
      </c>
    </row>
    <row r="3065" spans="1:5" x14ac:dyDescent="0.25">
      <c r="A3065" s="3" t="s">
        <v>1654</v>
      </c>
      <c r="B3065" s="5" t="s">
        <v>3841</v>
      </c>
      <c r="C3065" s="5" t="s">
        <v>7250</v>
      </c>
      <c r="D3065" s="6">
        <v>-0.18468738921888753</v>
      </c>
      <c r="E3065" s="7">
        <v>0.51364289528124529</v>
      </c>
    </row>
    <row r="3066" spans="1:5" x14ac:dyDescent="0.25">
      <c r="A3066" s="3" t="s">
        <v>7251</v>
      </c>
      <c r="B3066" s="5" t="s">
        <v>3841</v>
      </c>
      <c r="C3066" s="5" t="s">
        <v>7252</v>
      </c>
      <c r="D3066" s="6">
        <v>-0.18473574563360326</v>
      </c>
      <c r="E3066" s="7">
        <v>0.84097917067817274</v>
      </c>
    </row>
    <row r="3067" spans="1:5" x14ac:dyDescent="0.25">
      <c r="A3067" s="3" t="s">
        <v>2926</v>
      </c>
      <c r="B3067" s="5" t="s">
        <v>3866</v>
      </c>
      <c r="C3067" s="5" t="s">
        <v>2927</v>
      </c>
      <c r="D3067" s="6">
        <v>-0.18479812321661415</v>
      </c>
      <c r="E3067" s="7">
        <v>0.477553770897087</v>
      </c>
    </row>
    <row r="3068" spans="1:5" x14ac:dyDescent="0.25">
      <c r="A3068" s="3" t="s">
        <v>7253</v>
      </c>
      <c r="B3068" s="5" t="s">
        <v>3808</v>
      </c>
      <c r="C3068" s="5" t="s">
        <v>7254</v>
      </c>
      <c r="D3068" s="6">
        <v>-0.18494478849863336</v>
      </c>
      <c r="E3068" s="7">
        <v>0.44073843182467265</v>
      </c>
    </row>
    <row r="3069" spans="1:5" x14ac:dyDescent="0.25">
      <c r="A3069" s="3" t="s">
        <v>7255</v>
      </c>
      <c r="B3069" s="5" t="s">
        <v>3808</v>
      </c>
      <c r="C3069" s="5" t="s">
        <v>1062</v>
      </c>
      <c r="D3069" s="6">
        <v>-0.18499385382465669</v>
      </c>
      <c r="E3069" s="7">
        <v>0.46958409204943152</v>
      </c>
    </row>
    <row r="3070" spans="1:5" x14ac:dyDescent="0.25">
      <c r="A3070" s="3" t="s">
        <v>1734</v>
      </c>
      <c r="B3070" s="5" t="s">
        <v>3841</v>
      </c>
      <c r="C3070" s="5" t="s">
        <v>1735</v>
      </c>
      <c r="D3070" s="6">
        <v>-0.18522354451741391</v>
      </c>
      <c r="E3070" s="7">
        <v>0.46958409204943152</v>
      </c>
    </row>
    <row r="3071" spans="1:5" x14ac:dyDescent="0.25">
      <c r="A3071" s="3" t="s">
        <v>7256</v>
      </c>
      <c r="B3071" s="5" t="s">
        <v>3841</v>
      </c>
      <c r="C3071" s="5" t="s">
        <v>7257</v>
      </c>
      <c r="D3071" s="6">
        <v>-0.18593458102301699</v>
      </c>
      <c r="E3071" s="7">
        <v>0.53289025549199986</v>
      </c>
    </row>
    <row r="3072" spans="1:5" x14ac:dyDescent="0.25">
      <c r="A3072" s="3" t="s">
        <v>7258</v>
      </c>
      <c r="B3072" s="5" t="s">
        <v>3841</v>
      </c>
      <c r="C3072" s="5" t="s">
        <v>7259</v>
      </c>
      <c r="D3072" s="6">
        <v>-0.18635369798859766</v>
      </c>
      <c r="E3072" s="7">
        <v>0.62321678178300954</v>
      </c>
    </row>
    <row r="3073" spans="1:5" x14ac:dyDescent="0.25">
      <c r="A3073" s="3" t="s">
        <v>7260</v>
      </c>
      <c r="B3073" s="5" t="s">
        <v>3808</v>
      </c>
      <c r="C3073" s="5" t="s">
        <v>7261</v>
      </c>
      <c r="D3073" s="6">
        <v>-0.18644658335881634</v>
      </c>
      <c r="E3073" s="7">
        <v>0.69098311116629019</v>
      </c>
    </row>
    <row r="3074" spans="1:5" x14ac:dyDescent="0.25">
      <c r="A3074" s="3" t="s">
        <v>7262</v>
      </c>
      <c r="B3074" s="5" t="s">
        <v>3808</v>
      </c>
      <c r="C3074" s="5" t="s">
        <v>7263</v>
      </c>
      <c r="D3074" s="6">
        <v>-0.18645601503204179</v>
      </c>
      <c r="E3074" s="7">
        <v>0.3540783504884466</v>
      </c>
    </row>
    <row r="3075" spans="1:5" x14ac:dyDescent="0.25">
      <c r="A3075" s="3" t="s">
        <v>7264</v>
      </c>
      <c r="B3075" s="5" t="s">
        <v>3808</v>
      </c>
      <c r="C3075" s="5" t="s">
        <v>653</v>
      </c>
      <c r="D3075" s="6">
        <v>-0.1866089691170322</v>
      </c>
      <c r="E3075" s="7">
        <v>0.3540783504884466</v>
      </c>
    </row>
    <row r="3076" spans="1:5" x14ac:dyDescent="0.25">
      <c r="A3076" s="3" t="s">
        <v>7265</v>
      </c>
      <c r="B3076" s="5" t="s">
        <v>3808</v>
      </c>
      <c r="C3076" s="5" t="s">
        <v>1121</v>
      </c>
      <c r="D3076" s="6">
        <v>-0.1870953994832498</v>
      </c>
      <c r="E3076" s="7">
        <v>0.48237202239096716</v>
      </c>
    </row>
    <row r="3077" spans="1:5" x14ac:dyDescent="0.25">
      <c r="A3077" s="3" t="s">
        <v>7266</v>
      </c>
      <c r="B3077" s="5" t="s">
        <v>3883</v>
      </c>
      <c r="C3077" s="5" t="s">
        <v>7267</v>
      </c>
      <c r="D3077" s="6">
        <v>-0.18717229285238493</v>
      </c>
      <c r="E3077" s="7">
        <v>0.4486591515936591</v>
      </c>
    </row>
    <row r="3078" spans="1:5" x14ac:dyDescent="0.25">
      <c r="A3078" s="3" t="s">
        <v>7268</v>
      </c>
      <c r="B3078" s="5" t="s">
        <v>3883</v>
      </c>
      <c r="C3078" s="5" t="s">
        <v>7269</v>
      </c>
      <c r="D3078" s="6">
        <v>-0.18751573450001274</v>
      </c>
      <c r="E3078" s="7">
        <v>0.4486591515936591</v>
      </c>
    </row>
    <row r="3079" spans="1:5" x14ac:dyDescent="0.25">
      <c r="A3079" s="3" t="s">
        <v>905</v>
      </c>
      <c r="B3079" s="5" t="s">
        <v>3808</v>
      </c>
      <c r="C3079" s="5" t="s">
        <v>7270</v>
      </c>
      <c r="D3079" s="6">
        <v>-0.18765339678891257</v>
      </c>
      <c r="E3079" s="7">
        <v>0.6464988259247858</v>
      </c>
    </row>
    <row r="3080" spans="1:5" x14ac:dyDescent="0.25">
      <c r="A3080" s="3" t="s">
        <v>7271</v>
      </c>
      <c r="B3080" s="5" t="s">
        <v>3883</v>
      </c>
      <c r="C3080" s="5" t="s">
        <v>7272</v>
      </c>
      <c r="D3080" s="6">
        <v>-0.1880935583123734</v>
      </c>
      <c r="E3080" s="7">
        <v>0.55292145053171937</v>
      </c>
    </row>
    <row r="3081" spans="1:5" x14ac:dyDescent="0.25">
      <c r="A3081" s="3" t="s">
        <v>7273</v>
      </c>
      <c r="B3081" s="5" t="s">
        <v>3808</v>
      </c>
      <c r="C3081" s="5" t="s">
        <v>304</v>
      </c>
      <c r="D3081" s="6">
        <v>-0.18856849751577143</v>
      </c>
      <c r="E3081" s="7">
        <v>0.39805852832049793</v>
      </c>
    </row>
    <row r="3082" spans="1:5" x14ac:dyDescent="0.25">
      <c r="A3082" s="3" t="s">
        <v>7274</v>
      </c>
      <c r="B3082" s="5" t="s">
        <v>3894</v>
      </c>
      <c r="C3082" s="5" t="s">
        <v>7275</v>
      </c>
      <c r="D3082" s="6">
        <v>-0.18912987456772865</v>
      </c>
      <c r="E3082" s="7">
        <v>0.61339069708198524</v>
      </c>
    </row>
    <row r="3083" spans="1:5" x14ac:dyDescent="0.25">
      <c r="A3083" s="3" t="s">
        <v>7276</v>
      </c>
      <c r="B3083" s="5" t="s">
        <v>3808</v>
      </c>
      <c r="C3083" s="5" t="s">
        <v>7277</v>
      </c>
      <c r="D3083" s="6">
        <v>-0.18946929466729739</v>
      </c>
      <c r="E3083" s="7">
        <v>0.51990681103809921</v>
      </c>
    </row>
    <row r="3084" spans="1:5" x14ac:dyDescent="0.25">
      <c r="A3084" s="3" t="s">
        <v>3470</v>
      </c>
      <c r="B3084" s="5" t="s">
        <v>3887</v>
      </c>
      <c r="C3084" s="5" t="s">
        <v>7278</v>
      </c>
      <c r="D3084" s="6">
        <v>-0.1895058364692459</v>
      </c>
      <c r="E3084" s="7">
        <v>0.64442770052807674</v>
      </c>
    </row>
    <row r="3085" spans="1:5" x14ac:dyDescent="0.25">
      <c r="A3085" s="3" t="s">
        <v>2915</v>
      </c>
      <c r="B3085" s="5" t="s">
        <v>3866</v>
      </c>
      <c r="C3085" s="5" t="s">
        <v>2916</v>
      </c>
      <c r="D3085" s="6">
        <v>-0.18962774249901621</v>
      </c>
      <c r="E3085" s="7">
        <v>0.3877457079747384</v>
      </c>
    </row>
    <row r="3086" spans="1:5" x14ac:dyDescent="0.25">
      <c r="A3086" s="3" t="s">
        <v>157</v>
      </c>
      <c r="B3086" s="5" t="s">
        <v>3808</v>
      </c>
      <c r="C3086" s="5" t="s">
        <v>7279</v>
      </c>
      <c r="D3086" s="6">
        <v>-0.18968533245731775</v>
      </c>
      <c r="E3086" s="7">
        <v>0.35902656185360082</v>
      </c>
    </row>
    <row r="3087" spans="1:5" x14ac:dyDescent="0.25">
      <c r="A3087" s="3" t="s">
        <v>7280</v>
      </c>
      <c r="B3087" s="5" t="s">
        <v>3841</v>
      </c>
      <c r="C3087" s="5" t="s">
        <v>2043</v>
      </c>
      <c r="D3087" s="6">
        <v>-0.19050638098256875</v>
      </c>
      <c r="E3087" s="7">
        <v>0.41345153882352881</v>
      </c>
    </row>
    <row r="3088" spans="1:5" x14ac:dyDescent="0.25">
      <c r="A3088" s="3" t="s">
        <v>7281</v>
      </c>
      <c r="B3088" s="5" t="s">
        <v>3866</v>
      </c>
      <c r="C3088" s="5" t="s">
        <v>2955</v>
      </c>
      <c r="D3088" s="6">
        <v>-0.19095288631206228</v>
      </c>
      <c r="E3088" s="7">
        <v>0.53146064909802448</v>
      </c>
    </row>
    <row r="3089" spans="1:5" x14ac:dyDescent="0.25">
      <c r="A3089" s="3" t="s">
        <v>7282</v>
      </c>
      <c r="B3089" s="5" t="s">
        <v>3841</v>
      </c>
      <c r="C3089" s="5" t="s">
        <v>7283</v>
      </c>
      <c r="D3089" s="6">
        <v>-0.19100705169198118</v>
      </c>
      <c r="E3089" s="7">
        <v>0.50635603520274675</v>
      </c>
    </row>
    <row r="3090" spans="1:5" x14ac:dyDescent="0.25">
      <c r="A3090" s="3" t="s">
        <v>7284</v>
      </c>
      <c r="B3090" s="5" t="s">
        <v>3808</v>
      </c>
      <c r="C3090" s="5" t="s">
        <v>7285</v>
      </c>
      <c r="D3090" s="6">
        <v>-0.19114792649247822</v>
      </c>
      <c r="E3090" s="7">
        <v>0.47396061364181385</v>
      </c>
    </row>
    <row r="3091" spans="1:5" x14ac:dyDescent="0.25">
      <c r="A3091" s="3" t="s">
        <v>1932</v>
      </c>
      <c r="B3091" s="5" t="s">
        <v>3841</v>
      </c>
      <c r="C3091" s="5" t="s">
        <v>7286</v>
      </c>
      <c r="D3091" s="6">
        <v>-0.19119429359591017</v>
      </c>
      <c r="E3091" s="7">
        <v>0.40482084216695369</v>
      </c>
    </row>
    <row r="3092" spans="1:5" x14ac:dyDescent="0.25">
      <c r="A3092" s="3" t="s">
        <v>7287</v>
      </c>
      <c r="B3092" s="5" t="s">
        <v>3808</v>
      </c>
      <c r="C3092" s="5" t="s">
        <v>7288</v>
      </c>
      <c r="D3092" s="6">
        <v>-0.19182550235335996</v>
      </c>
      <c r="E3092" s="7">
        <v>0.73772222945911159</v>
      </c>
    </row>
    <row r="3093" spans="1:5" x14ac:dyDescent="0.25">
      <c r="A3093" s="3" t="s">
        <v>2270</v>
      </c>
      <c r="B3093" s="5" t="s">
        <v>3866</v>
      </c>
      <c r="C3093" s="5" t="s">
        <v>2271</v>
      </c>
      <c r="D3093" s="6">
        <v>-0.19196831507279288</v>
      </c>
      <c r="E3093" s="7">
        <v>0.60335433466690003</v>
      </c>
    </row>
    <row r="3094" spans="1:5" x14ac:dyDescent="0.25">
      <c r="A3094" s="3" t="s">
        <v>7289</v>
      </c>
      <c r="B3094" s="5" t="s">
        <v>3894</v>
      </c>
      <c r="C3094" s="5" t="s">
        <v>7290</v>
      </c>
      <c r="D3094" s="6">
        <v>-0.19287644519715802</v>
      </c>
      <c r="E3094" s="7">
        <v>0.66915670758304424</v>
      </c>
    </row>
    <row r="3095" spans="1:5" x14ac:dyDescent="0.25">
      <c r="A3095" s="3" t="s">
        <v>330</v>
      </c>
      <c r="B3095" s="5" t="s">
        <v>3808</v>
      </c>
      <c r="C3095" s="5" t="s">
        <v>7291</v>
      </c>
      <c r="D3095" s="6">
        <v>-0.19331735531998293</v>
      </c>
      <c r="E3095" s="7">
        <v>0.79251593020993061</v>
      </c>
    </row>
    <row r="3096" spans="1:5" x14ac:dyDescent="0.25">
      <c r="A3096" s="3" t="s">
        <v>7292</v>
      </c>
      <c r="B3096" s="5" t="s">
        <v>3866</v>
      </c>
      <c r="C3096" s="5" t="s">
        <v>7293</v>
      </c>
      <c r="D3096" s="6">
        <v>-0.19369059941321171</v>
      </c>
      <c r="E3096" s="7">
        <v>0.60629681248617528</v>
      </c>
    </row>
    <row r="3097" spans="1:5" x14ac:dyDescent="0.25">
      <c r="A3097" s="3" t="s">
        <v>7294</v>
      </c>
      <c r="B3097" s="5" t="s">
        <v>3808</v>
      </c>
      <c r="C3097" s="5" t="s">
        <v>7295</v>
      </c>
      <c r="D3097" s="6">
        <v>-0.19371991498634017</v>
      </c>
      <c r="E3097" s="7">
        <v>0.56368664862236717</v>
      </c>
    </row>
    <row r="3098" spans="1:5" x14ac:dyDescent="0.25">
      <c r="A3098" s="3" t="s">
        <v>2306</v>
      </c>
      <c r="B3098" s="5" t="s">
        <v>3866</v>
      </c>
      <c r="C3098" s="5" t="s">
        <v>7296</v>
      </c>
      <c r="D3098" s="6">
        <v>-0.19377274483477747</v>
      </c>
      <c r="E3098" s="7">
        <v>0.68166157750304057</v>
      </c>
    </row>
    <row r="3099" spans="1:5" x14ac:dyDescent="0.25">
      <c r="A3099" s="3" t="s">
        <v>1364</v>
      </c>
      <c r="B3099" s="5" t="s">
        <v>3808</v>
      </c>
      <c r="C3099" s="5" t="s">
        <v>1365</v>
      </c>
      <c r="D3099" s="6">
        <v>-0.19390823518455669</v>
      </c>
      <c r="E3099" s="7">
        <v>0.32033061032556542</v>
      </c>
    </row>
    <row r="3100" spans="1:5" x14ac:dyDescent="0.25">
      <c r="A3100" s="3" t="s">
        <v>1885</v>
      </c>
      <c r="B3100" s="5" t="s">
        <v>3841</v>
      </c>
      <c r="C3100" s="5" t="s">
        <v>1886</v>
      </c>
      <c r="D3100" s="6">
        <v>-0.19410513567108684</v>
      </c>
      <c r="E3100" s="7">
        <v>0.26670034923721536</v>
      </c>
    </row>
    <row r="3101" spans="1:5" x14ac:dyDescent="0.25">
      <c r="A3101" s="3" t="s">
        <v>7297</v>
      </c>
      <c r="B3101" s="5" t="s">
        <v>3841</v>
      </c>
      <c r="C3101" s="5" t="s">
        <v>2164</v>
      </c>
      <c r="D3101" s="6">
        <v>-0.19413770829790791</v>
      </c>
      <c r="E3101" s="7">
        <v>0.74347725209500881</v>
      </c>
    </row>
    <row r="3102" spans="1:5" x14ac:dyDescent="0.25">
      <c r="A3102" s="3" t="s">
        <v>1090</v>
      </c>
      <c r="B3102" s="5" t="s">
        <v>3808</v>
      </c>
      <c r="C3102" s="5" t="s">
        <v>1091</v>
      </c>
      <c r="D3102" s="6">
        <v>-0.19426585688282946</v>
      </c>
      <c r="E3102" s="7">
        <v>0.5654966166219445</v>
      </c>
    </row>
    <row r="3103" spans="1:5" x14ac:dyDescent="0.25">
      <c r="A3103" s="3" t="s">
        <v>7298</v>
      </c>
      <c r="B3103" s="5" t="s">
        <v>3841</v>
      </c>
      <c r="C3103" s="5" t="s">
        <v>1792</v>
      </c>
      <c r="D3103" s="6">
        <v>-0.19456379161962062</v>
      </c>
      <c r="E3103" s="7">
        <v>0.40977103784631042</v>
      </c>
    </row>
    <row r="3104" spans="1:5" x14ac:dyDescent="0.25">
      <c r="A3104" s="3" t="s">
        <v>7299</v>
      </c>
      <c r="B3104" s="5" t="s">
        <v>3808</v>
      </c>
      <c r="C3104" s="5" t="s">
        <v>7300</v>
      </c>
      <c r="D3104" s="6">
        <v>-0.19470273842109709</v>
      </c>
      <c r="E3104" s="7">
        <v>0.40129452639632862</v>
      </c>
    </row>
    <row r="3105" spans="1:5" x14ac:dyDescent="0.25">
      <c r="A3105" s="3" t="s">
        <v>7301</v>
      </c>
      <c r="B3105" s="5" t="s">
        <v>3866</v>
      </c>
      <c r="C3105" s="5" t="s">
        <v>2906</v>
      </c>
      <c r="D3105" s="6">
        <v>-0.19482668986487231</v>
      </c>
      <c r="E3105" s="7">
        <v>0.60629681248617528</v>
      </c>
    </row>
    <row r="3106" spans="1:5" x14ac:dyDescent="0.25">
      <c r="A3106" s="3" t="s">
        <v>7302</v>
      </c>
      <c r="B3106" s="5" t="s">
        <v>3841</v>
      </c>
      <c r="C3106" s="5" t="s">
        <v>7303</v>
      </c>
      <c r="D3106" s="6">
        <v>-0.19493146364338029</v>
      </c>
      <c r="E3106" s="7">
        <v>0.84033662376369678</v>
      </c>
    </row>
    <row r="3107" spans="1:5" x14ac:dyDescent="0.25">
      <c r="A3107" s="3" t="s">
        <v>3685</v>
      </c>
      <c r="B3107" s="5" t="s">
        <v>3894</v>
      </c>
      <c r="C3107" s="5" t="s">
        <v>3686</v>
      </c>
      <c r="D3107" s="6">
        <v>-0.19519046091825565</v>
      </c>
      <c r="E3107" s="7">
        <v>0.5919831126826911</v>
      </c>
    </row>
    <row r="3108" spans="1:5" x14ac:dyDescent="0.25">
      <c r="A3108" s="3" t="s">
        <v>7304</v>
      </c>
      <c r="B3108" s="5" t="s">
        <v>3866</v>
      </c>
      <c r="C3108" s="5" t="s">
        <v>2787</v>
      </c>
      <c r="D3108" s="6">
        <v>-0.19544187195523691</v>
      </c>
      <c r="E3108" s="7">
        <v>0.72748797929701026</v>
      </c>
    </row>
    <row r="3109" spans="1:5" x14ac:dyDescent="0.25">
      <c r="A3109" s="3" t="s">
        <v>7305</v>
      </c>
      <c r="B3109" s="5" t="s">
        <v>3841</v>
      </c>
      <c r="C3109" s="5" t="s">
        <v>7306</v>
      </c>
      <c r="D3109" s="6">
        <v>-0.19555066521666079</v>
      </c>
      <c r="E3109" s="7">
        <v>0.28322179713512341</v>
      </c>
    </row>
    <row r="3110" spans="1:5" x14ac:dyDescent="0.25">
      <c r="A3110" s="3" t="s">
        <v>7307</v>
      </c>
      <c r="B3110" s="5" t="s">
        <v>3808</v>
      </c>
      <c r="C3110" s="5" t="s">
        <v>851</v>
      </c>
      <c r="D3110" s="6">
        <v>-0.19558299112919195</v>
      </c>
      <c r="E3110" s="7">
        <v>0.54128949887134648</v>
      </c>
    </row>
    <row r="3111" spans="1:5" x14ac:dyDescent="0.25">
      <c r="A3111" s="3" t="s">
        <v>2643</v>
      </c>
      <c r="B3111" s="5" t="s">
        <v>3866</v>
      </c>
      <c r="C3111" s="5" t="s">
        <v>2644</v>
      </c>
      <c r="D3111" s="6">
        <v>-0.19576249592158135</v>
      </c>
      <c r="E3111" s="7">
        <v>0.4897257958965916</v>
      </c>
    </row>
    <row r="3112" spans="1:5" x14ac:dyDescent="0.25">
      <c r="A3112" s="3" t="s">
        <v>3724</v>
      </c>
      <c r="B3112" s="5" t="s">
        <v>3894</v>
      </c>
      <c r="C3112" s="5" t="s">
        <v>7308</v>
      </c>
      <c r="D3112" s="6">
        <v>-0.19577635101544336</v>
      </c>
      <c r="E3112" s="7">
        <v>0.40814856648503184</v>
      </c>
    </row>
    <row r="3113" spans="1:5" x14ac:dyDescent="0.25">
      <c r="A3113" s="3" t="s">
        <v>7309</v>
      </c>
      <c r="B3113" s="5" t="s">
        <v>3808</v>
      </c>
      <c r="C3113" s="5" t="s">
        <v>1060</v>
      </c>
      <c r="D3113" s="6">
        <v>-0.19625976471228451</v>
      </c>
      <c r="E3113" s="7">
        <v>0.53491441078052837</v>
      </c>
    </row>
    <row r="3114" spans="1:5" x14ac:dyDescent="0.25">
      <c r="A3114" s="3" t="s">
        <v>7310</v>
      </c>
      <c r="B3114" s="5" t="s">
        <v>3808</v>
      </c>
      <c r="C3114" s="5" t="s">
        <v>7311</v>
      </c>
      <c r="D3114" s="6">
        <v>-0.19647581949781739</v>
      </c>
      <c r="E3114" s="7">
        <v>0.6311221053830105</v>
      </c>
    </row>
    <row r="3115" spans="1:5" x14ac:dyDescent="0.25">
      <c r="A3115" s="3" t="s">
        <v>276</v>
      </c>
      <c r="B3115" s="5" t="s">
        <v>3808</v>
      </c>
      <c r="C3115" s="5" t="s">
        <v>277</v>
      </c>
      <c r="D3115" s="6">
        <v>-0.19653631298926313</v>
      </c>
      <c r="E3115" s="7">
        <v>0.47355540452710593</v>
      </c>
    </row>
    <row r="3116" spans="1:5" x14ac:dyDescent="0.25">
      <c r="A3116" s="3" t="s">
        <v>3403</v>
      </c>
      <c r="B3116" s="5" t="s">
        <v>3887</v>
      </c>
      <c r="C3116" s="5" t="s">
        <v>7312</v>
      </c>
      <c r="D3116" s="6">
        <v>-0.19653753506634947</v>
      </c>
      <c r="E3116" s="7">
        <v>0.67422402512496404</v>
      </c>
    </row>
    <row r="3117" spans="1:5" x14ac:dyDescent="0.25">
      <c r="A3117" s="3" t="s">
        <v>2115</v>
      </c>
      <c r="B3117" s="5" t="s">
        <v>3841</v>
      </c>
      <c r="C3117" s="5" t="s">
        <v>7313</v>
      </c>
      <c r="D3117" s="6">
        <v>-0.19677733108563777</v>
      </c>
      <c r="E3117" s="7">
        <v>0.40794813722975454</v>
      </c>
    </row>
    <row r="3118" spans="1:5" x14ac:dyDescent="0.25">
      <c r="A3118" s="3" t="s">
        <v>7314</v>
      </c>
      <c r="B3118" s="5" t="s">
        <v>3841</v>
      </c>
      <c r="C3118" s="5" t="s">
        <v>7315</v>
      </c>
      <c r="D3118" s="6">
        <v>-0.19692471696166874</v>
      </c>
      <c r="E3118" s="7">
        <v>0.61469539993574362</v>
      </c>
    </row>
    <row r="3119" spans="1:5" x14ac:dyDescent="0.25">
      <c r="A3119" s="3" t="s">
        <v>7316</v>
      </c>
      <c r="B3119" s="5" t="s">
        <v>3887</v>
      </c>
      <c r="C3119" s="5" t="s">
        <v>7317</v>
      </c>
      <c r="D3119" s="6">
        <v>-0.19720400880449374</v>
      </c>
      <c r="E3119" s="7">
        <v>0.44143741116321306</v>
      </c>
    </row>
    <row r="3120" spans="1:5" x14ac:dyDescent="0.25">
      <c r="A3120" s="3" t="s">
        <v>7318</v>
      </c>
      <c r="B3120" s="5" t="s">
        <v>3808</v>
      </c>
      <c r="C3120" s="5" t="s">
        <v>7319</v>
      </c>
      <c r="D3120" s="6">
        <v>-0.19745961002935289</v>
      </c>
      <c r="E3120" s="7">
        <v>0.50689999379934347</v>
      </c>
    </row>
    <row r="3121" spans="1:5" x14ac:dyDescent="0.25">
      <c r="A3121" s="3" t="s">
        <v>7320</v>
      </c>
      <c r="B3121" s="5" t="s">
        <v>3841</v>
      </c>
      <c r="C3121" s="5" t="s">
        <v>7321</v>
      </c>
      <c r="D3121" s="6">
        <v>-0.19770688641076078</v>
      </c>
      <c r="E3121" s="7">
        <v>0.52657288172107641</v>
      </c>
    </row>
    <row r="3122" spans="1:5" x14ac:dyDescent="0.25">
      <c r="A3122" s="3" t="s">
        <v>7322</v>
      </c>
      <c r="B3122" s="5" t="s">
        <v>3887</v>
      </c>
      <c r="C3122" s="5" t="s">
        <v>3306</v>
      </c>
      <c r="D3122" s="6">
        <v>-0.19802346500905921</v>
      </c>
      <c r="E3122" s="7">
        <v>0.4897257958965916</v>
      </c>
    </row>
    <row r="3123" spans="1:5" x14ac:dyDescent="0.25">
      <c r="A3123" s="3" t="s">
        <v>2826</v>
      </c>
      <c r="B3123" s="5" t="s">
        <v>3866</v>
      </c>
      <c r="C3123" s="5" t="s">
        <v>2827</v>
      </c>
      <c r="D3123" s="6">
        <v>-0.19809740645904778</v>
      </c>
      <c r="E3123" s="7">
        <v>0.38135676353575509</v>
      </c>
    </row>
    <row r="3124" spans="1:5" x14ac:dyDescent="0.25">
      <c r="A3124" s="3" t="s">
        <v>1542</v>
      </c>
      <c r="B3124" s="5" t="s">
        <v>3841</v>
      </c>
      <c r="C3124" s="5" t="s">
        <v>1543</v>
      </c>
      <c r="D3124" s="6">
        <v>-0.19826846478388421</v>
      </c>
      <c r="E3124" s="7">
        <v>0.3474909629758941</v>
      </c>
    </row>
    <row r="3125" spans="1:5" x14ac:dyDescent="0.25">
      <c r="A3125" s="3" t="s">
        <v>7323</v>
      </c>
      <c r="B3125" s="5" t="s">
        <v>3841</v>
      </c>
      <c r="C3125" s="5" t="s">
        <v>7324</v>
      </c>
      <c r="D3125" s="6">
        <v>-0.19831074089248951</v>
      </c>
      <c r="E3125" s="7">
        <v>0.5062001709531696</v>
      </c>
    </row>
    <row r="3126" spans="1:5" x14ac:dyDescent="0.25">
      <c r="A3126" s="3" t="s">
        <v>7325</v>
      </c>
      <c r="B3126" s="5" t="s">
        <v>3808</v>
      </c>
      <c r="C3126" s="5" t="s">
        <v>7326</v>
      </c>
      <c r="D3126" s="6">
        <v>-0.19843106812070158</v>
      </c>
      <c r="E3126" s="7">
        <v>0.77170524301282195</v>
      </c>
    </row>
    <row r="3127" spans="1:5" x14ac:dyDescent="0.25">
      <c r="A3127" s="3" t="s">
        <v>2400</v>
      </c>
      <c r="B3127" s="5" t="s">
        <v>3866</v>
      </c>
      <c r="C3127" s="5" t="s">
        <v>7327</v>
      </c>
      <c r="D3127" s="6">
        <v>-0.19864551969749455</v>
      </c>
      <c r="E3127" s="7">
        <v>0.47017278011516861</v>
      </c>
    </row>
    <row r="3128" spans="1:5" x14ac:dyDescent="0.25">
      <c r="A3128" s="3" t="s">
        <v>7328</v>
      </c>
      <c r="B3128" s="5" t="s">
        <v>3866</v>
      </c>
      <c r="C3128" s="5" t="s">
        <v>7329</v>
      </c>
      <c r="D3128" s="6">
        <v>-0.19902266790941056</v>
      </c>
      <c r="E3128" s="7">
        <v>0.53621868744847556</v>
      </c>
    </row>
    <row r="3129" spans="1:5" x14ac:dyDescent="0.25">
      <c r="A3129" s="3" t="s">
        <v>7330</v>
      </c>
      <c r="B3129" s="5" t="s">
        <v>3841</v>
      </c>
      <c r="C3129" s="5" t="s">
        <v>2011</v>
      </c>
      <c r="D3129" s="6">
        <v>-0.19957887081065506</v>
      </c>
      <c r="E3129" s="7">
        <v>0.63783405280677863</v>
      </c>
    </row>
    <row r="3130" spans="1:5" x14ac:dyDescent="0.25">
      <c r="A3130" s="3" t="s">
        <v>7331</v>
      </c>
      <c r="B3130" s="5" t="s">
        <v>3808</v>
      </c>
      <c r="C3130" s="5" t="s">
        <v>753</v>
      </c>
      <c r="D3130" s="6">
        <v>-0.19972177680678876</v>
      </c>
      <c r="E3130" s="7">
        <v>0.56026613113200352</v>
      </c>
    </row>
    <row r="3131" spans="1:5" x14ac:dyDescent="0.25">
      <c r="A3131" s="3" t="s">
        <v>988</v>
      </c>
      <c r="B3131" s="5" t="s">
        <v>3808</v>
      </c>
      <c r="C3131" s="5" t="s">
        <v>989</v>
      </c>
      <c r="D3131" s="6">
        <v>-0.20005735243910433</v>
      </c>
      <c r="E3131" s="7">
        <v>0.39484294386878316</v>
      </c>
    </row>
    <row r="3132" spans="1:5" x14ac:dyDescent="0.25">
      <c r="A3132" s="3" t="s">
        <v>7332</v>
      </c>
      <c r="B3132" s="5" t="s">
        <v>3883</v>
      </c>
      <c r="C3132" s="5" t="s">
        <v>7333</v>
      </c>
      <c r="D3132" s="6">
        <v>-0.20022106846851981</v>
      </c>
      <c r="E3132" s="7">
        <v>0.80307787872893355</v>
      </c>
    </row>
    <row r="3133" spans="1:5" x14ac:dyDescent="0.25">
      <c r="A3133" s="3" t="s">
        <v>7334</v>
      </c>
      <c r="B3133" s="5" t="s">
        <v>3866</v>
      </c>
      <c r="C3133" s="5" t="s">
        <v>7335</v>
      </c>
      <c r="D3133" s="6">
        <v>-0.20044529382970025</v>
      </c>
      <c r="E3133" s="7">
        <v>0.2944632689618924</v>
      </c>
    </row>
    <row r="3134" spans="1:5" x14ac:dyDescent="0.25">
      <c r="A3134" s="3" t="s">
        <v>7336</v>
      </c>
      <c r="B3134" s="5" t="s">
        <v>3866</v>
      </c>
      <c r="C3134" s="5" t="s">
        <v>2297</v>
      </c>
      <c r="D3134" s="6">
        <v>-0.20049553990813698</v>
      </c>
      <c r="E3134" s="7">
        <v>0.34877935723163106</v>
      </c>
    </row>
    <row r="3135" spans="1:5" x14ac:dyDescent="0.25">
      <c r="A3135" s="3" t="s">
        <v>7337</v>
      </c>
      <c r="B3135" s="5" t="s">
        <v>3899</v>
      </c>
      <c r="C3135" s="5" t="s">
        <v>7338</v>
      </c>
      <c r="D3135" s="6">
        <v>-0.20057490500460898</v>
      </c>
      <c r="E3135" s="7">
        <v>0.43265976104899107</v>
      </c>
    </row>
    <row r="3136" spans="1:5" x14ac:dyDescent="0.25">
      <c r="A3136" s="3" t="s">
        <v>7339</v>
      </c>
      <c r="B3136" s="5" t="s">
        <v>3883</v>
      </c>
      <c r="C3136" s="5" t="s">
        <v>3058</v>
      </c>
      <c r="D3136" s="6">
        <v>-0.20102018921510847</v>
      </c>
      <c r="E3136" s="7">
        <v>0.72270835224385599</v>
      </c>
    </row>
    <row r="3137" spans="1:5" x14ac:dyDescent="0.25">
      <c r="A3137" s="3" t="s">
        <v>7340</v>
      </c>
      <c r="B3137" s="5" t="s">
        <v>3866</v>
      </c>
      <c r="C3137" s="5" t="s">
        <v>7341</v>
      </c>
      <c r="D3137" s="6">
        <v>-0.20102638561571087</v>
      </c>
      <c r="E3137" s="7">
        <v>0.46405400777434375</v>
      </c>
    </row>
    <row r="3138" spans="1:5" x14ac:dyDescent="0.25">
      <c r="A3138" s="3" t="s">
        <v>937</v>
      </c>
      <c r="B3138" s="5" t="s">
        <v>3808</v>
      </c>
      <c r="C3138" s="5" t="s">
        <v>7342</v>
      </c>
      <c r="D3138" s="6">
        <v>-0.20104366187291209</v>
      </c>
      <c r="E3138" s="7">
        <v>0.30897229872730153</v>
      </c>
    </row>
    <row r="3139" spans="1:5" x14ac:dyDescent="0.25">
      <c r="A3139" s="3" t="s">
        <v>913</v>
      </c>
      <c r="B3139" s="5" t="s">
        <v>3808</v>
      </c>
      <c r="C3139" s="5" t="s">
        <v>7343</v>
      </c>
      <c r="D3139" s="6">
        <v>-0.20112451423017652</v>
      </c>
      <c r="E3139" s="7">
        <v>0.45276973912513674</v>
      </c>
    </row>
    <row r="3140" spans="1:5" x14ac:dyDescent="0.25">
      <c r="A3140" s="3" t="s">
        <v>2782</v>
      </c>
      <c r="B3140" s="5" t="s">
        <v>3866</v>
      </c>
      <c r="C3140" s="5" t="s">
        <v>2783</v>
      </c>
      <c r="D3140" s="6">
        <v>-0.20127397637499198</v>
      </c>
      <c r="E3140" s="7">
        <v>0.56246792539815293</v>
      </c>
    </row>
    <row r="3141" spans="1:5" x14ac:dyDescent="0.25">
      <c r="A3141" s="3" t="s">
        <v>1642</v>
      </c>
      <c r="B3141" s="5" t="s">
        <v>3841</v>
      </c>
      <c r="C3141" s="5" t="s">
        <v>7344</v>
      </c>
      <c r="D3141" s="6">
        <v>-0.20141943245464</v>
      </c>
      <c r="E3141" s="7">
        <v>0.38998810147741347</v>
      </c>
    </row>
    <row r="3142" spans="1:5" x14ac:dyDescent="0.25">
      <c r="A3142" s="3" t="s">
        <v>7345</v>
      </c>
      <c r="B3142" s="5" t="s">
        <v>3841</v>
      </c>
      <c r="C3142" s="5" t="s">
        <v>2154</v>
      </c>
      <c r="D3142" s="6">
        <v>-0.20175510604631872</v>
      </c>
      <c r="E3142" s="7">
        <v>0.46979796999397866</v>
      </c>
    </row>
    <row r="3143" spans="1:5" x14ac:dyDescent="0.25">
      <c r="A3143" s="3" t="s">
        <v>7346</v>
      </c>
      <c r="B3143" s="5" t="s">
        <v>3808</v>
      </c>
      <c r="C3143" s="5" t="s">
        <v>7347</v>
      </c>
      <c r="D3143" s="6">
        <v>-0.20179231534237549</v>
      </c>
      <c r="E3143" s="7">
        <v>0.56244135830498432</v>
      </c>
    </row>
    <row r="3144" spans="1:5" x14ac:dyDescent="0.25">
      <c r="A3144" s="3" t="s">
        <v>2960</v>
      </c>
      <c r="B3144" s="5" t="s">
        <v>3866</v>
      </c>
      <c r="C3144" s="5" t="s">
        <v>7348</v>
      </c>
      <c r="D3144" s="6">
        <v>-0.20192960289339154</v>
      </c>
      <c r="E3144" s="7">
        <v>0.82964392201018133</v>
      </c>
    </row>
    <row r="3145" spans="1:5" x14ac:dyDescent="0.25">
      <c r="A3145" s="3" t="s">
        <v>7349</v>
      </c>
      <c r="B3145" s="5" t="s">
        <v>3808</v>
      </c>
      <c r="C3145" s="5" t="s">
        <v>7350</v>
      </c>
      <c r="D3145" s="6">
        <v>-0.20221237586191249</v>
      </c>
      <c r="E3145" s="7">
        <v>0.64387715027375014</v>
      </c>
    </row>
    <row r="3146" spans="1:5" x14ac:dyDescent="0.25">
      <c r="A3146" s="3" t="s">
        <v>7351</v>
      </c>
      <c r="B3146" s="5" t="s">
        <v>3883</v>
      </c>
      <c r="C3146" s="5" t="s">
        <v>3055</v>
      </c>
      <c r="D3146" s="6">
        <v>-0.20232620018976594</v>
      </c>
      <c r="E3146" s="7">
        <v>0.63655897008223883</v>
      </c>
    </row>
    <row r="3147" spans="1:5" x14ac:dyDescent="0.25">
      <c r="A3147" s="3" t="s">
        <v>7352</v>
      </c>
      <c r="B3147" s="5" t="s">
        <v>3841</v>
      </c>
      <c r="C3147" s="5" t="s">
        <v>7353</v>
      </c>
      <c r="D3147" s="6">
        <v>-0.2024365922992469</v>
      </c>
      <c r="E3147" s="7">
        <v>0.67422402512496404</v>
      </c>
    </row>
    <row r="3148" spans="1:5" x14ac:dyDescent="0.25">
      <c r="A3148" s="3" t="s">
        <v>7354</v>
      </c>
      <c r="B3148" s="5" t="s">
        <v>3808</v>
      </c>
      <c r="C3148" s="5" t="s">
        <v>623</v>
      </c>
      <c r="D3148" s="6">
        <v>-0.20262898170413055</v>
      </c>
      <c r="E3148" s="7">
        <v>0.36806822241169107</v>
      </c>
    </row>
    <row r="3149" spans="1:5" x14ac:dyDescent="0.25">
      <c r="A3149" s="3" t="s">
        <v>7355</v>
      </c>
      <c r="B3149" s="5" t="s">
        <v>3808</v>
      </c>
      <c r="C3149" s="5" t="s">
        <v>843</v>
      </c>
      <c r="D3149" s="6">
        <v>-0.20266228743115947</v>
      </c>
      <c r="E3149" s="7">
        <v>0.82912473702250677</v>
      </c>
    </row>
    <row r="3150" spans="1:5" x14ac:dyDescent="0.25">
      <c r="A3150" s="3" t="s">
        <v>120</v>
      </c>
      <c r="B3150" s="5" t="s">
        <v>3808</v>
      </c>
      <c r="C3150" s="5" t="s">
        <v>121</v>
      </c>
      <c r="D3150" s="6">
        <v>-0.20283217512223237</v>
      </c>
      <c r="E3150" s="7">
        <v>0.35979875773871084</v>
      </c>
    </row>
    <row r="3151" spans="1:5" x14ac:dyDescent="0.25">
      <c r="A3151" s="3" t="s">
        <v>7356</v>
      </c>
      <c r="B3151" s="5" t="s">
        <v>3841</v>
      </c>
      <c r="C3151" s="5" t="s">
        <v>2049</v>
      </c>
      <c r="D3151" s="6">
        <v>-0.20321365127100052</v>
      </c>
      <c r="E3151" s="7">
        <v>0.32387471125250955</v>
      </c>
    </row>
    <row r="3152" spans="1:5" x14ac:dyDescent="0.25">
      <c r="A3152" s="3" t="s">
        <v>1227</v>
      </c>
      <c r="B3152" s="5" t="s">
        <v>3808</v>
      </c>
      <c r="C3152" s="5" t="s">
        <v>1228</v>
      </c>
      <c r="D3152" s="6">
        <v>-0.20334099379966933</v>
      </c>
      <c r="E3152" s="7">
        <v>0.67915569924909824</v>
      </c>
    </row>
    <row r="3153" spans="1:5" x14ac:dyDescent="0.25">
      <c r="A3153" s="3" t="s">
        <v>965</v>
      </c>
      <c r="B3153" s="5" t="s">
        <v>3808</v>
      </c>
      <c r="C3153" s="5" t="s">
        <v>7357</v>
      </c>
      <c r="D3153" s="6">
        <v>-0.20338052043117669</v>
      </c>
      <c r="E3153" s="7">
        <v>0.35822166710323095</v>
      </c>
    </row>
    <row r="3154" spans="1:5" x14ac:dyDescent="0.25">
      <c r="A3154" s="3" t="s">
        <v>7358</v>
      </c>
      <c r="B3154" s="5" t="s">
        <v>3866</v>
      </c>
      <c r="C3154" s="5" t="s">
        <v>2571</v>
      </c>
      <c r="D3154" s="6">
        <v>-0.20343378508027776</v>
      </c>
      <c r="E3154" s="7">
        <v>0.59470916120325523</v>
      </c>
    </row>
    <row r="3155" spans="1:5" x14ac:dyDescent="0.25">
      <c r="A3155" s="3" t="s">
        <v>7359</v>
      </c>
      <c r="B3155" s="5" t="s">
        <v>3866</v>
      </c>
      <c r="C3155" s="5" t="s">
        <v>2676</v>
      </c>
      <c r="D3155" s="6">
        <v>-0.2037406960302891</v>
      </c>
      <c r="E3155" s="7">
        <v>0.82112200459320384</v>
      </c>
    </row>
    <row r="3156" spans="1:5" x14ac:dyDescent="0.25">
      <c r="A3156" s="3" t="s">
        <v>7360</v>
      </c>
      <c r="B3156" s="5" t="s">
        <v>3808</v>
      </c>
      <c r="C3156" s="5" t="s">
        <v>7361</v>
      </c>
      <c r="D3156" s="6">
        <v>-0.20391664642101867</v>
      </c>
      <c r="E3156" s="7">
        <v>0.82458064522589369</v>
      </c>
    </row>
    <row r="3157" spans="1:5" x14ac:dyDescent="0.25">
      <c r="A3157" s="3" t="s">
        <v>7362</v>
      </c>
      <c r="B3157" s="5" t="s">
        <v>3841</v>
      </c>
      <c r="C3157" s="5" t="s">
        <v>1633</v>
      </c>
      <c r="D3157" s="6">
        <v>-0.20407541481805222</v>
      </c>
      <c r="E3157" s="7">
        <v>0.484937261842386</v>
      </c>
    </row>
    <row r="3158" spans="1:5" x14ac:dyDescent="0.25">
      <c r="A3158" s="3" t="s">
        <v>7363</v>
      </c>
      <c r="B3158" s="5" t="s">
        <v>3866</v>
      </c>
      <c r="C3158" s="5" t="s">
        <v>2309</v>
      </c>
      <c r="D3158" s="6">
        <v>-0.2047155811004174</v>
      </c>
      <c r="E3158" s="7">
        <v>0.53606157837665247</v>
      </c>
    </row>
    <row r="3159" spans="1:5" x14ac:dyDescent="0.25">
      <c r="A3159" s="3" t="s">
        <v>7364</v>
      </c>
      <c r="B3159" s="5" t="s">
        <v>3866</v>
      </c>
      <c r="C3159" s="5" t="s">
        <v>2976</v>
      </c>
      <c r="D3159" s="6">
        <v>-0.2048298287763588</v>
      </c>
      <c r="E3159" s="7">
        <v>0.41229000612943378</v>
      </c>
    </row>
    <row r="3160" spans="1:5" x14ac:dyDescent="0.25">
      <c r="A3160" s="3" t="s">
        <v>7365</v>
      </c>
      <c r="B3160" s="5" t="s">
        <v>3866</v>
      </c>
      <c r="C3160" s="5" t="s">
        <v>2725</v>
      </c>
      <c r="D3160" s="6">
        <v>-0.20603873406998768</v>
      </c>
      <c r="E3160" s="7">
        <v>0.31661896822783292</v>
      </c>
    </row>
    <row r="3161" spans="1:5" x14ac:dyDescent="0.25">
      <c r="A3161" s="3" t="s">
        <v>7366</v>
      </c>
      <c r="B3161" s="5" t="s">
        <v>3808</v>
      </c>
      <c r="C3161" s="5" t="s">
        <v>355</v>
      </c>
      <c r="D3161" s="6">
        <v>-0.20726586537249869</v>
      </c>
      <c r="E3161" s="7">
        <v>0.44685535799870807</v>
      </c>
    </row>
    <row r="3162" spans="1:5" x14ac:dyDescent="0.25">
      <c r="A3162" s="3" t="s">
        <v>1047</v>
      </c>
      <c r="B3162" s="5" t="s">
        <v>3808</v>
      </c>
      <c r="C3162" s="5" t="s">
        <v>7367</v>
      </c>
      <c r="D3162" s="6">
        <v>-0.20744100729930987</v>
      </c>
      <c r="E3162" s="7">
        <v>0.62393957542740852</v>
      </c>
    </row>
    <row r="3163" spans="1:5" x14ac:dyDescent="0.25">
      <c r="A3163" s="3" t="s">
        <v>2727</v>
      </c>
      <c r="B3163" s="5" t="s">
        <v>3866</v>
      </c>
      <c r="C3163" s="5" t="s">
        <v>2728</v>
      </c>
      <c r="D3163" s="6">
        <v>-0.20747383276561848</v>
      </c>
      <c r="E3163" s="7">
        <v>0.29440788003481461</v>
      </c>
    </row>
    <row r="3164" spans="1:5" x14ac:dyDescent="0.25">
      <c r="A3164" s="3" t="s">
        <v>2472</v>
      </c>
      <c r="B3164" s="5" t="s">
        <v>3866</v>
      </c>
      <c r="C3164" s="5" t="s">
        <v>7368</v>
      </c>
      <c r="D3164" s="6">
        <v>-0.20760339953663029</v>
      </c>
      <c r="E3164" s="7">
        <v>0.46364269957891258</v>
      </c>
    </row>
    <row r="3165" spans="1:5" x14ac:dyDescent="0.25">
      <c r="A3165" s="3" t="s">
        <v>7369</v>
      </c>
      <c r="B3165" s="5" t="s">
        <v>3808</v>
      </c>
      <c r="C3165" s="5" t="s">
        <v>7370</v>
      </c>
      <c r="D3165" s="6">
        <v>-0.20803969243197315</v>
      </c>
      <c r="E3165" s="7">
        <v>0.33331834681623018</v>
      </c>
    </row>
    <row r="3166" spans="1:5" x14ac:dyDescent="0.25">
      <c r="A3166" s="3" t="s">
        <v>7371</v>
      </c>
      <c r="B3166" s="5" t="s">
        <v>3808</v>
      </c>
      <c r="C3166" s="5" t="s">
        <v>1015</v>
      </c>
      <c r="D3166" s="6">
        <v>-0.208418351375491</v>
      </c>
      <c r="E3166" s="7">
        <v>0.80035084464017692</v>
      </c>
    </row>
    <row r="3167" spans="1:5" x14ac:dyDescent="0.25">
      <c r="A3167" s="3" t="s">
        <v>7372</v>
      </c>
      <c r="B3167" s="5" t="s">
        <v>3808</v>
      </c>
      <c r="C3167" s="5" t="s">
        <v>559</v>
      </c>
      <c r="D3167" s="6">
        <v>-0.20867103330958647</v>
      </c>
      <c r="E3167" s="7">
        <v>0.40415511043767161</v>
      </c>
    </row>
    <row r="3168" spans="1:5" x14ac:dyDescent="0.25">
      <c r="A3168" s="3" t="s">
        <v>1495</v>
      </c>
      <c r="B3168" s="5" t="s">
        <v>3841</v>
      </c>
      <c r="C3168" s="5" t="s">
        <v>1496</v>
      </c>
      <c r="D3168" s="6">
        <v>-0.20870118962752587</v>
      </c>
      <c r="E3168" s="7">
        <v>0.38749349954504581</v>
      </c>
    </row>
    <row r="3169" spans="1:5" x14ac:dyDescent="0.25">
      <c r="A3169" s="3" t="s">
        <v>7373</v>
      </c>
      <c r="B3169" s="5" t="s">
        <v>3887</v>
      </c>
      <c r="C3169" s="5" t="s">
        <v>7374</v>
      </c>
      <c r="D3169" s="6">
        <v>-0.20910114400364041</v>
      </c>
      <c r="E3169" s="7">
        <v>0.49624045318990184</v>
      </c>
    </row>
    <row r="3170" spans="1:5" x14ac:dyDescent="0.25">
      <c r="A3170" s="3" t="s">
        <v>7375</v>
      </c>
      <c r="B3170" s="5" t="s">
        <v>3883</v>
      </c>
      <c r="C3170" s="5" t="s">
        <v>7376</v>
      </c>
      <c r="D3170" s="6">
        <v>-0.20933286126315487</v>
      </c>
      <c r="E3170" s="7">
        <v>0.49193683319595011</v>
      </c>
    </row>
    <row r="3171" spans="1:5" x14ac:dyDescent="0.25">
      <c r="A3171" s="3" t="s">
        <v>378</v>
      </c>
      <c r="B3171" s="5" t="s">
        <v>3808</v>
      </c>
      <c r="C3171" s="5" t="s">
        <v>379</v>
      </c>
      <c r="D3171" s="6">
        <v>-0.20943397798727853</v>
      </c>
      <c r="E3171" s="7">
        <v>0.42155377735917909</v>
      </c>
    </row>
    <row r="3172" spans="1:5" x14ac:dyDescent="0.25">
      <c r="A3172" s="3" t="s">
        <v>7377</v>
      </c>
      <c r="B3172" s="5" t="s">
        <v>3866</v>
      </c>
      <c r="C3172" s="5" t="s">
        <v>2509</v>
      </c>
      <c r="D3172" s="6">
        <v>-0.20949393758055077</v>
      </c>
      <c r="E3172" s="7">
        <v>0.42674254220957236</v>
      </c>
    </row>
    <row r="3173" spans="1:5" x14ac:dyDescent="0.25">
      <c r="A3173" s="3" t="s">
        <v>7378</v>
      </c>
      <c r="B3173" s="5" t="s">
        <v>3808</v>
      </c>
      <c r="C3173" s="5" t="s">
        <v>152</v>
      </c>
      <c r="D3173" s="6">
        <v>-0.20998536878240956</v>
      </c>
      <c r="E3173" s="7">
        <v>0.52695339387792151</v>
      </c>
    </row>
    <row r="3174" spans="1:5" x14ac:dyDescent="0.25">
      <c r="A3174" s="3" t="s">
        <v>7379</v>
      </c>
      <c r="B3174" s="5" t="s">
        <v>3866</v>
      </c>
      <c r="C3174" s="5" t="s">
        <v>7380</v>
      </c>
      <c r="D3174" s="6">
        <v>-0.21005849695304998</v>
      </c>
      <c r="E3174" s="7">
        <v>0.44973742475594125</v>
      </c>
    </row>
    <row r="3175" spans="1:5" x14ac:dyDescent="0.25">
      <c r="A3175" s="3" t="s">
        <v>456</v>
      </c>
      <c r="B3175" s="5" t="s">
        <v>3808</v>
      </c>
      <c r="C3175" s="5" t="s">
        <v>7381</v>
      </c>
      <c r="D3175" s="6">
        <v>-0.21012236809048618</v>
      </c>
      <c r="E3175" s="7">
        <v>0.49653071017061234</v>
      </c>
    </row>
    <row r="3176" spans="1:5" x14ac:dyDescent="0.25">
      <c r="A3176" s="3" t="s">
        <v>7382</v>
      </c>
      <c r="B3176" s="5" t="s">
        <v>3808</v>
      </c>
      <c r="C3176" s="5" t="s">
        <v>360</v>
      </c>
      <c r="D3176" s="6">
        <v>-0.21076782470978814</v>
      </c>
      <c r="E3176" s="7">
        <v>0.57232968208809032</v>
      </c>
    </row>
    <row r="3177" spans="1:5" x14ac:dyDescent="0.25">
      <c r="A3177" s="3" t="s">
        <v>747</v>
      </c>
      <c r="B3177" s="5" t="s">
        <v>3808</v>
      </c>
      <c r="C3177" s="5" t="s">
        <v>7383</v>
      </c>
      <c r="D3177" s="6">
        <v>-0.21093705133924656</v>
      </c>
      <c r="E3177" s="7">
        <v>0.26964859104975258</v>
      </c>
    </row>
    <row r="3178" spans="1:5" x14ac:dyDescent="0.25">
      <c r="A3178" s="3" t="s">
        <v>138</v>
      </c>
      <c r="B3178" s="5" t="s">
        <v>3808</v>
      </c>
      <c r="C3178" s="5" t="s">
        <v>7384</v>
      </c>
      <c r="D3178" s="6">
        <v>-0.21123285753380866</v>
      </c>
      <c r="E3178" s="7">
        <v>0.46140799212133515</v>
      </c>
    </row>
    <row r="3179" spans="1:5" x14ac:dyDescent="0.25">
      <c r="A3179" s="3" t="s">
        <v>7385</v>
      </c>
      <c r="B3179" s="5" t="s">
        <v>3866</v>
      </c>
      <c r="C3179" s="5" t="s">
        <v>2794</v>
      </c>
      <c r="D3179" s="6">
        <v>-0.21153525549904217</v>
      </c>
      <c r="E3179" s="7">
        <v>0.34561888052380302</v>
      </c>
    </row>
    <row r="3180" spans="1:5" x14ac:dyDescent="0.25">
      <c r="A3180" s="3" t="s">
        <v>3491</v>
      </c>
      <c r="B3180" s="5" t="s">
        <v>3887</v>
      </c>
      <c r="C3180" s="5" t="s">
        <v>3492</v>
      </c>
      <c r="D3180" s="6">
        <v>-0.21163755605136675</v>
      </c>
      <c r="E3180" s="7">
        <v>0.79732571292834642</v>
      </c>
    </row>
    <row r="3181" spans="1:5" x14ac:dyDescent="0.25">
      <c r="A3181" s="3" t="s">
        <v>7386</v>
      </c>
      <c r="B3181" s="5" t="s">
        <v>3808</v>
      </c>
      <c r="C3181" s="5" t="s">
        <v>172</v>
      </c>
      <c r="D3181" s="6">
        <v>-0.21165655701507535</v>
      </c>
      <c r="E3181" s="7">
        <v>0.73464075363839265</v>
      </c>
    </row>
    <row r="3182" spans="1:5" x14ac:dyDescent="0.25">
      <c r="A3182" s="3" t="s">
        <v>2875</v>
      </c>
      <c r="B3182" s="5" t="s">
        <v>3866</v>
      </c>
      <c r="C3182" s="5" t="s">
        <v>7387</v>
      </c>
      <c r="D3182" s="6">
        <v>-0.21197131879437381</v>
      </c>
      <c r="E3182" s="7">
        <v>0.64906643961714827</v>
      </c>
    </row>
    <row r="3183" spans="1:5" x14ac:dyDescent="0.25">
      <c r="A3183" s="3" t="s">
        <v>7388</v>
      </c>
      <c r="B3183" s="5" t="s">
        <v>3841</v>
      </c>
      <c r="C3183" s="5" t="s">
        <v>1958</v>
      </c>
      <c r="D3183" s="6">
        <v>-0.21229182113627398</v>
      </c>
      <c r="E3183" s="7">
        <v>0.82741427158282754</v>
      </c>
    </row>
    <row r="3184" spans="1:5" x14ac:dyDescent="0.25">
      <c r="A3184" s="3" t="s">
        <v>7389</v>
      </c>
      <c r="B3184" s="5" t="s">
        <v>3808</v>
      </c>
      <c r="C3184" s="5" t="s">
        <v>7390</v>
      </c>
      <c r="D3184" s="6">
        <v>-0.21253984890512903</v>
      </c>
      <c r="E3184" s="7">
        <v>0.69752054685437948</v>
      </c>
    </row>
    <row r="3185" spans="1:5" x14ac:dyDescent="0.25">
      <c r="A3185" s="3" t="s">
        <v>7391</v>
      </c>
      <c r="B3185" s="5" t="s">
        <v>3866</v>
      </c>
      <c r="C3185" s="5" t="s">
        <v>7392</v>
      </c>
      <c r="D3185" s="6">
        <v>-0.21254453118139949</v>
      </c>
      <c r="E3185" s="7">
        <v>0.40454395376713526</v>
      </c>
    </row>
    <row r="3186" spans="1:5" x14ac:dyDescent="0.25">
      <c r="A3186" s="3" t="s">
        <v>7393</v>
      </c>
      <c r="B3186" s="5" t="s">
        <v>3866</v>
      </c>
      <c r="C3186" s="5" t="s">
        <v>7394</v>
      </c>
      <c r="D3186" s="6">
        <v>-0.21261381364319687</v>
      </c>
      <c r="E3186" s="7">
        <v>0.34257643273981891</v>
      </c>
    </row>
    <row r="3187" spans="1:5" x14ac:dyDescent="0.25">
      <c r="A3187" s="3" t="s">
        <v>749</v>
      </c>
      <c r="B3187" s="5" t="s">
        <v>3808</v>
      </c>
      <c r="C3187" s="5" t="s">
        <v>7395</v>
      </c>
      <c r="D3187" s="6">
        <v>-0.21262375020990631</v>
      </c>
      <c r="E3187" s="7">
        <v>0.5532339901504062</v>
      </c>
    </row>
    <row r="3188" spans="1:5" x14ac:dyDescent="0.25">
      <c r="A3188" s="3" t="s">
        <v>7396</v>
      </c>
      <c r="B3188" s="5" t="s">
        <v>3841</v>
      </c>
      <c r="C3188" s="5" t="s">
        <v>7397</v>
      </c>
      <c r="D3188" s="6">
        <v>-0.21289782034516902</v>
      </c>
      <c r="E3188" s="7">
        <v>0.60906622764697838</v>
      </c>
    </row>
    <row r="3189" spans="1:5" x14ac:dyDescent="0.25">
      <c r="A3189" s="3" t="s">
        <v>7398</v>
      </c>
      <c r="B3189" s="5" t="s">
        <v>3808</v>
      </c>
      <c r="C3189" s="5" t="s">
        <v>26</v>
      </c>
      <c r="D3189" s="6">
        <v>-0.21298126473864631</v>
      </c>
      <c r="E3189" s="7">
        <v>0.62951783251384907</v>
      </c>
    </row>
    <row r="3190" spans="1:5" x14ac:dyDescent="0.25">
      <c r="A3190" s="3" t="s">
        <v>7399</v>
      </c>
      <c r="B3190" s="5" t="s">
        <v>3841</v>
      </c>
      <c r="C3190" s="5" t="s">
        <v>1996</v>
      </c>
      <c r="D3190" s="6">
        <v>-0.21301305274741811</v>
      </c>
      <c r="E3190" s="7">
        <v>0.27037650358252785</v>
      </c>
    </row>
    <row r="3191" spans="1:5" x14ac:dyDescent="0.25">
      <c r="A3191" s="3" t="s">
        <v>7400</v>
      </c>
      <c r="B3191" s="5" t="s">
        <v>3808</v>
      </c>
      <c r="C3191" s="5" t="s">
        <v>7401</v>
      </c>
      <c r="D3191" s="6">
        <v>-0.21304730517264786</v>
      </c>
      <c r="E3191" s="7">
        <v>0.58011493154606975</v>
      </c>
    </row>
    <row r="3192" spans="1:5" x14ac:dyDescent="0.25">
      <c r="A3192" s="3" t="s">
        <v>3519</v>
      </c>
      <c r="B3192" s="5" t="s">
        <v>3887</v>
      </c>
      <c r="C3192" s="5" t="s">
        <v>3520</v>
      </c>
      <c r="D3192" s="6">
        <v>-0.21317114263646278</v>
      </c>
      <c r="E3192" s="7">
        <v>0.50796618800793414</v>
      </c>
    </row>
    <row r="3193" spans="1:5" x14ac:dyDescent="0.25">
      <c r="A3193" s="3" t="s">
        <v>7402</v>
      </c>
      <c r="B3193" s="5" t="s">
        <v>3883</v>
      </c>
      <c r="C3193" s="5" t="s">
        <v>7403</v>
      </c>
      <c r="D3193" s="6">
        <v>-0.21341315048199577</v>
      </c>
      <c r="E3193" s="7">
        <v>0.66099262922936253</v>
      </c>
    </row>
    <row r="3194" spans="1:5" x14ac:dyDescent="0.25">
      <c r="A3194" s="3" t="s">
        <v>7404</v>
      </c>
      <c r="B3194" s="5" t="s">
        <v>3808</v>
      </c>
      <c r="C3194" s="5" t="s">
        <v>852</v>
      </c>
      <c r="D3194" s="6">
        <v>-0.21345965804585956</v>
      </c>
      <c r="E3194" s="7">
        <v>0.3705523999550272</v>
      </c>
    </row>
    <row r="3195" spans="1:5" x14ac:dyDescent="0.25">
      <c r="A3195" s="3" t="s">
        <v>346</v>
      </c>
      <c r="B3195" s="5" t="s">
        <v>3808</v>
      </c>
      <c r="C3195" s="5" t="s">
        <v>347</v>
      </c>
      <c r="D3195" s="6">
        <v>-0.21353653532278236</v>
      </c>
      <c r="E3195" s="7">
        <v>0.75915299773516265</v>
      </c>
    </row>
    <row r="3196" spans="1:5" x14ac:dyDescent="0.25">
      <c r="A3196" s="3" t="s">
        <v>7405</v>
      </c>
      <c r="B3196" s="5" t="s">
        <v>3866</v>
      </c>
      <c r="C3196" s="5" t="s">
        <v>7406</v>
      </c>
      <c r="D3196" s="6">
        <v>-0.21361857341168358</v>
      </c>
      <c r="E3196" s="7">
        <v>0.83924895325242477</v>
      </c>
    </row>
    <row r="3197" spans="1:5" x14ac:dyDescent="0.25">
      <c r="A3197" s="3" t="s">
        <v>7407</v>
      </c>
      <c r="B3197" s="5" t="s">
        <v>3808</v>
      </c>
      <c r="C3197" s="5" t="s">
        <v>7408</v>
      </c>
      <c r="D3197" s="6">
        <v>-0.21418347148726638</v>
      </c>
      <c r="E3197" s="7">
        <v>0.34922442832881245</v>
      </c>
    </row>
    <row r="3198" spans="1:5" x14ac:dyDescent="0.25">
      <c r="A3198" s="3" t="s">
        <v>7409</v>
      </c>
      <c r="B3198" s="5" t="s">
        <v>3808</v>
      </c>
      <c r="C3198" s="5" t="s">
        <v>95</v>
      </c>
      <c r="D3198" s="6">
        <v>-0.21425758587787377</v>
      </c>
      <c r="E3198" s="7">
        <v>0.80182382545721564</v>
      </c>
    </row>
    <row r="3199" spans="1:5" x14ac:dyDescent="0.25">
      <c r="A3199" s="3" t="s">
        <v>7410</v>
      </c>
      <c r="B3199" s="5" t="s">
        <v>3841</v>
      </c>
      <c r="C3199" s="5" t="s">
        <v>7411</v>
      </c>
      <c r="D3199" s="6">
        <v>-0.21448675291758315</v>
      </c>
      <c r="E3199" s="7">
        <v>0.25037722293802606</v>
      </c>
    </row>
    <row r="3200" spans="1:5" x14ac:dyDescent="0.25">
      <c r="A3200" s="3" t="s">
        <v>2873</v>
      </c>
      <c r="B3200" s="5" t="s">
        <v>3866</v>
      </c>
      <c r="C3200" s="5" t="s">
        <v>7412</v>
      </c>
      <c r="D3200" s="6">
        <v>-0.21472042749544148</v>
      </c>
      <c r="E3200" s="7">
        <v>0.56883583723544928</v>
      </c>
    </row>
    <row r="3201" spans="1:5" x14ac:dyDescent="0.25">
      <c r="A3201" s="3" t="s">
        <v>7413</v>
      </c>
      <c r="B3201" s="5" t="s">
        <v>3808</v>
      </c>
      <c r="C3201" s="5" t="s">
        <v>7414</v>
      </c>
      <c r="D3201" s="6">
        <v>-0.21472525484088814</v>
      </c>
      <c r="E3201" s="7">
        <v>0.5418956911746825</v>
      </c>
    </row>
    <row r="3202" spans="1:5" x14ac:dyDescent="0.25">
      <c r="A3202" s="3" t="s">
        <v>2680</v>
      </c>
      <c r="B3202" s="5" t="s">
        <v>3866</v>
      </c>
      <c r="C3202" s="5" t="s">
        <v>7415</v>
      </c>
      <c r="D3202" s="6">
        <v>-0.21482919919089141</v>
      </c>
      <c r="E3202" s="7">
        <v>0.53804345023881872</v>
      </c>
    </row>
    <row r="3203" spans="1:5" x14ac:dyDescent="0.25">
      <c r="A3203" s="3" t="s">
        <v>7416</v>
      </c>
      <c r="B3203" s="5" t="s">
        <v>3841</v>
      </c>
      <c r="C3203" s="5" t="s">
        <v>1657</v>
      </c>
      <c r="D3203" s="6">
        <v>-0.21526360177925843</v>
      </c>
      <c r="E3203" s="7">
        <v>0.44518293214672111</v>
      </c>
    </row>
    <row r="3204" spans="1:5" x14ac:dyDescent="0.25">
      <c r="A3204" s="3" t="s">
        <v>3059</v>
      </c>
      <c r="B3204" s="5" t="s">
        <v>3883</v>
      </c>
      <c r="C3204" s="5" t="s">
        <v>3060</v>
      </c>
      <c r="D3204" s="6">
        <v>-0.21532530563224248</v>
      </c>
      <c r="E3204" s="7" t="e">
        <f>NA()</f>
        <v>#N/A</v>
      </c>
    </row>
    <row r="3205" spans="1:5" x14ac:dyDescent="0.25">
      <c r="A3205" s="3" t="s">
        <v>7417</v>
      </c>
      <c r="B3205" s="5" t="s">
        <v>3808</v>
      </c>
      <c r="C3205" s="5" t="s">
        <v>7418</v>
      </c>
      <c r="D3205" s="6">
        <v>-0.21570455715217426</v>
      </c>
      <c r="E3205" s="7">
        <v>0.33150786446615649</v>
      </c>
    </row>
    <row r="3206" spans="1:5" x14ac:dyDescent="0.25">
      <c r="A3206" s="3" t="s">
        <v>7419</v>
      </c>
      <c r="B3206" s="5" t="s">
        <v>3866</v>
      </c>
      <c r="C3206" s="5" t="s">
        <v>2275</v>
      </c>
      <c r="D3206" s="6">
        <v>-0.21579964364936291</v>
      </c>
      <c r="E3206" s="7">
        <v>0.61576783325407369</v>
      </c>
    </row>
    <row r="3207" spans="1:5" x14ac:dyDescent="0.25">
      <c r="A3207" s="3" t="s">
        <v>7420</v>
      </c>
      <c r="B3207" s="5" t="s">
        <v>3808</v>
      </c>
      <c r="C3207" s="5" t="s">
        <v>7421</v>
      </c>
      <c r="D3207" s="6">
        <v>-0.21610729075779112</v>
      </c>
      <c r="E3207" s="7">
        <v>0.66338898120852652</v>
      </c>
    </row>
    <row r="3208" spans="1:5" x14ac:dyDescent="0.25">
      <c r="A3208" s="3" t="s">
        <v>3290</v>
      </c>
      <c r="B3208" s="5" t="s">
        <v>3883</v>
      </c>
      <c r="C3208" s="5" t="s">
        <v>7422</v>
      </c>
      <c r="D3208" s="6">
        <v>-0.21685132050863529</v>
      </c>
      <c r="E3208" s="7">
        <v>0.31319243945929565</v>
      </c>
    </row>
    <row r="3209" spans="1:5" x14ac:dyDescent="0.25">
      <c r="A3209" s="3" t="s">
        <v>7423</v>
      </c>
      <c r="B3209" s="5" t="s">
        <v>3866</v>
      </c>
      <c r="C3209" s="5" t="s">
        <v>2698</v>
      </c>
      <c r="D3209" s="6">
        <v>-0.21705483968607989</v>
      </c>
      <c r="E3209" s="7">
        <v>0.39299667272654065</v>
      </c>
    </row>
    <row r="3210" spans="1:5" x14ac:dyDescent="0.25">
      <c r="A3210" s="3" t="s">
        <v>7424</v>
      </c>
      <c r="B3210" s="5" t="s">
        <v>3866</v>
      </c>
      <c r="C3210" s="5" t="s">
        <v>7425</v>
      </c>
      <c r="D3210" s="6">
        <v>-0.21708089938913935</v>
      </c>
      <c r="E3210" s="7">
        <v>0.35184033586329433</v>
      </c>
    </row>
    <row r="3211" spans="1:5" x14ac:dyDescent="0.25">
      <c r="A3211" s="3" t="s">
        <v>7426</v>
      </c>
      <c r="B3211" s="5" t="s">
        <v>3866</v>
      </c>
      <c r="C3211" s="5" t="s">
        <v>2456</v>
      </c>
      <c r="D3211" s="6">
        <v>-0.21742149260103533</v>
      </c>
      <c r="E3211" s="7">
        <v>0.29758133197107639</v>
      </c>
    </row>
    <row r="3212" spans="1:5" x14ac:dyDescent="0.25">
      <c r="A3212" s="3" t="s">
        <v>7427</v>
      </c>
      <c r="B3212" s="5" t="s">
        <v>3808</v>
      </c>
      <c r="C3212" s="5" t="s">
        <v>7428</v>
      </c>
      <c r="D3212" s="6">
        <v>-0.21770639877444375</v>
      </c>
      <c r="E3212" s="7">
        <v>0.35743895079545029</v>
      </c>
    </row>
    <row r="3213" spans="1:5" x14ac:dyDescent="0.25">
      <c r="A3213" s="3" t="s">
        <v>7429</v>
      </c>
      <c r="B3213" s="5" t="s">
        <v>3866</v>
      </c>
      <c r="C3213" s="5" t="s">
        <v>7430</v>
      </c>
      <c r="D3213" s="6">
        <v>-0.21782698681073953</v>
      </c>
      <c r="E3213" s="7">
        <v>0.40726363859830733</v>
      </c>
    </row>
    <row r="3214" spans="1:5" x14ac:dyDescent="0.25">
      <c r="A3214" s="3" t="s">
        <v>7431</v>
      </c>
      <c r="B3214" s="5" t="s">
        <v>3841</v>
      </c>
      <c r="C3214" s="5" t="s">
        <v>1563</v>
      </c>
      <c r="D3214" s="6">
        <v>-0.21797040742637</v>
      </c>
      <c r="E3214" s="7">
        <v>0.46958409204943152</v>
      </c>
    </row>
    <row r="3215" spans="1:5" x14ac:dyDescent="0.25">
      <c r="A3215" s="3" t="s">
        <v>2801</v>
      </c>
      <c r="B3215" s="5" t="s">
        <v>3866</v>
      </c>
      <c r="C3215" s="5" t="s">
        <v>7432</v>
      </c>
      <c r="D3215" s="6">
        <v>-0.21825405832818451</v>
      </c>
      <c r="E3215" s="7">
        <v>0.47537270039474294</v>
      </c>
    </row>
    <row r="3216" spans="1:5" x14ac:dyDescent="0.25">
      <c r="A3216" s="3" t="s">
        <v>2750</v>
      </c>
      <c r="B3216" s="5" t="s">
        <v>3866</v>
      </c>
      <c r="C3216" s="5" t="s">
        <v>2751</v>
      </c>
      <c r="D3216" s="6">
        <v>-0.21842727730765982</v>
      </c>
      <c r="E3216" s="7">
        <v>0.51059933970016391</v>
      </c>
    </row>
    <row r="3217" spans="1:5" x14ac:dyDescent="0.25">
      <c r="A3217" s="3" t="s">
        <v>7433</v>
      </c>
      <c r="B3217" s="5" t="s">
        <v>3866</v>
      </c>
      <c r="C3217" s="5" t="s">
        <v>7434</v>
      </c>
      <c r="D3217" s="6">
        <v>-0.21846908249848662</v>
      </c>
      <c r="E3217" s="7">
        <v>0.35126647592359911</v>
      </c>
    </row>
    <row r="3218" spans="1:5" x14ac:dyDescent="0.25">
      <c r="A3218" s="3" t="s">
        <v>2075</v>
      </c>
      <c r="B3218" s="5" t="s">
        <v>3841</v>
      </c>
      <c r="C3218" s="5" t="s">
        <v>2076</v>
      </c>
      <c r="D3218" s="6">
        <v>-0.2184838558466683</v>
      </c>
      <c r="E3218" s="7">
        <v>0.44969643669922166</v>
      </c>
    </row>
    <row r="3219" spans="1:5" x14ac:dyDescent="0.25">
      <c r="A3219" s="3" t="s">
        <v>7435</v>
      </c>
      <c r="B3219" s="5" t="s">
        <v>3894</v>
      </c>
      <c r="C3219" s="5" t="s">
        <v>7436</v>
      </c>
      <c r="D3219" s="6">
        <v>-0.21849740973209431</v>
      </c>
      <c r="E3219" s="7">
        <v>0.69570531196820351</v>
      </c>
    </row>
    <row r="3220" spans="1:5" x14ac:dyDescent="0.25">
      <c r="A3220" s="3" t="s">
        <v>3391</v>
      </c>
      <c r="B3220" s="5" t="s">
        <v>3887</v>
      </c>
      <c r="C3220" s="5" t="s">
        <v>3392</v>
      </c>
      <c r="D3220" s="6">
        <v>-0.21923360998705371</v>
      </c>
      <c r="E3220" s="7">
        <v>0.72748797929701026</v>
      </c>
    </row>
    <row r="3221" spans="1:5" x14ac:dyDescent="0.25">
      <c r="A3221" s="3" t="s">
        <v>7437</v>
      </c>
      <c r="B3221" s="5" t="s">
        <v>3808</v>
      </c>
      <c r="C3221" s="5" t="s">
        <v>7438</v>
      </c>
      <c r="D3221" s="6">
        <v>-0.21925729679371464</v>
      </c>
      <c r="E3221" s="7">
        <v>0.25858305611014981</v>
      </c>
    </row>
    <row r="3222" spans="1:5" x14ac:dyDescent="0.25">
      <c r="A3222" s="3" t="s">
        <v>693</v>
      </c>
      <c r="B3222" s="5" t="s">
        <v>3808</v>
      </c>
      <c r="C3222" s="5" t="s">
        <v>7439</v>
      </c>
      <c r="D3222" s="6">
        <v>-0.21951905907455752</v>
      </c>
      <c r="E3222" s="7">
        <v>0.31350529983015774</v>
      </c>
    </row>
    <row r="3223" spans="1:5" x14ac:dyDescent="0.25">
      <c r="A3223" s="3" t="s">
        <v>3576</v>
      </c>
      <c r="B3223" s="5" t="s">
        <v>3894</v>
      </c>
      <c r="C3223" s="5" t="s">
        <v>3577</v>
      </c>
      <c r="D3223" s="6">
        <v>-0.21996211864342882</v>
      </c>
      <c r="E3223" s="7">
        <v>0.26878550713790617</v>
      </c>
    </row>
    <row r="3224" spans="1:5" x14ac:dyDescent="0.25">
      <c r="A3224" s="3" t="s">
        <v>7440</v>
      </c>
      <c r="B3224" s="5" t="s">
        <v>3841</v>
      </c>
      <c r="C3224" s="5" t="s">
        <v>7441</v>
      </c>
      <c r="D3224" s="6">
        <v>-0.21998477207348446</v>
      </c>
      <c r="E3224" s="7">
        <v>0.71864343184566781</v>
      </c>
    </row>
    <row r="3225" spans="1:5" x14ac:dyDescent="0.25">
      <c r="A3225" s="3" t="s">
        <v>7442</v>
      </c>
      <c r="B3225" s="5" t="s">
        <v>3808</v>
      </c>
      <c r="C3225" s="5" t="s">
        <v>7443</v>
      </c>
      <c r="D3225" s="6">
        <v>-0.22015565013467076</v>
      </c>
      <c r="E3225" s="7">
        <v>0.37113267816668005</v>
      </c>
    </row>
    <row r="3226" spans="1:5" x14ac:dyDescent="0.25">
      <c r="A3226" s="3" t="s">
        <v>7444</v>
      </c>
      <c r="B3226" s="5" t="s">
        <v>3841</v>
      </c>
      <c r="C3226" s="5" t="s">
        <v>1407</v>
      </c>
      <c r="D3226" s="6">
        <v>-0.22040739449994012</v>
      </c>
      <c r="E3226" s="7">
        <v>0.6530300213759872</v>
      </c>
    </row>
    <row r="3227" spans="1:5" x14ac:dyDescent="0.25">
      <c r="A3227" s="3" t="s">
        <v>977</v>
      </c>
      <c r="B3227" s="5" t="s">
        <v>3808</v>
      </c>
      <c r="C3227" s="5" t="s">
        <v>7445</v>
      </c>
      <c r="D3227" s="6">
        <v>-0.22041437418389731</v>
      </c>
      <c r="E3227" s="7">
        <v>0.34519114907460507</v>
      </c>
    </row>
    <row r="3228" spans="1:5" x14ac:dyDescent="0.25">
      <c r="A3228" s="3" t="s">
        <v>2865</v>
      </c>
      <c r="B3228" s="5" t="s">
        <v>3866</v>
      </c>
      <c r="C3228" s="5" t="s">
        <v>2866</v>
      </c>
      <c r="D3228" s="6">
        <v>-0.22137433638904172</v>
      </c>
      <c r="E3228" s="7">
        <v>0.43153609221253031</v>
      </c>
    </row>
    <row r="3229" spans="1:5" x14ac:dyDescent="0.25">
      <c r="A3229" s="3" t="s">
        <v>7446</v>
      </c>
      <c r="B3229" s="5" t="s">
        <v>3841</v>
      </c>
      <c r="C3229" s="5" t="s">
        <v>7447</v>
      </c>
      <c r="D3229" s="6">
        <v>-0.22148845245312609</v>
      </c>
      <c r="E3229" s="7">
        <v>0.57041666150799486</v>
      </c>
    </row>
    <row r="3230" spans="1:5" x14ac:dyDescent="0.25">
      <c r="A3230" s="3" t="s">
        <v>7448</v>
      </c>
      <c r="B3230" s="5" t="s">
        <v>3841</v>
      </c>
      <c r="C3230" s="5" t="s">
        <v>2091</v>
      </c>
      <c r="D3230" s="6">
        <v>-0.22168964008293546</v>
      </c>
      <c r="E3230" s="7">
        <v>0.24487476783914289</v>
      </c>
    </row>
    <row r="3231" spans="1:5" x14ac:dyDescent="0.25">
      <c r="A3231" s="3" t="s">
        <v>7449</v>
      </c>
      <c r="B3231" s="5" t="s">
        <v>3841</v>
      </c>
      <c r="C3231" s="5" t="s">
        <v>1760</v>
      </c>
      <c r="D3231" s="6">
        <v>-0.22200080854775292</v>
      </c>
      <c r="E3231" s="7">
        <v>0.5777806896812604</v>
      </c>
    </row>
    <row r="3232" spans="1:5" x14ac:dyDescent="0.25">
      <c r="A3232" s="3" t="s">
        <v>7450</v>
      </c>
      <c r="B3232" s="5" t="s">
        <v>3808</v>
      </c>
      <c r="C3232" s="5" t="s">
        <v>7451</v>
      </c>
      <c r="D3232" s="6">
        <v>-0.22211934058666399</v>
      </c>
      <c r="E3232" s="7" t="e">
        <f>NA()</f>
        <v>#N/A</v>
      </c>
    </row>
    <row r="3233" spans="1:5" x14ac:dyDescent="0.25">
      <c r="A3233" s="3" t="s">
        <v>7452</v>
      </c>
      <c r="B3233" s="5" t="s">
        <v>3883</v>
      </c>
      <c r="C3233" s="5" t="s">
        <v>7453</v>
      </c>
      <c r="D3233" s="6">
        <v>-0.22230863471330808</v>
      </c>
      <c r="E3233" s="7">
        <v>0.62065344303581949</v>
      </c>
    </row>
    <row r="3234" spans="1:5" x14ac:dyDescent="0.25">
      <c r="A3234" s="3" t="s">
        <v>7454</v>
      </c>
      <c r="B3234" s="5" t="s">
        <v>3808</v>
      </c>
      <c r="C3234" s="5" t="s">
        <v>55</v>
      </c>
      <c r="D3234" s="6">
        <v>-0.22235342256953661</v>
      </c>
      <c r="E3234" s="7">
        <v>0.34054483754381687</v>
      </c>
    </row>
    <row r="3235" spans="1:5" x14ac:dyDescent="0.25">
      <c r="A3235" s="3" t="s">
        <v>2597</v>
      </c>
      <c r="B3235" s="5" t="s">
        <v>3866</v>
      </c>
      <c r="C3235" s="5" t="s">
        <v>2598</v>
      </c>
      <c r="D3235" s="6">
        <v>-0.22380969222580302</v>
      </c>
      <c r="E3235" s="7">
        <v>0.61491932706874697</v>
      </c>
    </row>
    <row r="3236" spans="1:5" x14ac:dyDescent="0.25">
      <c r="A3236" s="3" t="s">
        <v>2224</v>
      </c>
      <c r="B3236" s="5" t="s">
        <v>3866</v>
      </c>
      <c r="C3236" s="5" t="s">
        <v>2225</v>
      </c>
      <c r="D3236" s="6">
        <v>-0.22433357628210326</v>
      </c>
      <c r="E3236" s="7">
        <v>0.54128949887134648</v>
      </c>
    </row>
    <row r="3237" spans="1:5" x14ac:dyDescent="0.25">
      <c r="A3237" s="3" t="s">
        <v>7455</v>
      </c>
      <c r="B3237" s="5" t="s">
        <v>3866</v>
      </c>
      <c r="C3237" s="5" t="s">
        <v>7456</v>
      </c>
      <c r="D3237" s="6">
        <v>-0.22434141192927201</v>
      </c>
      <c r="E3237" s="7">
        <v>0.69423711512529873</v>
      </c>
    </row>
    <row r="3238" spans="1:5" x14ac:dyDescent="0.25">
      <c r="A3238" s="3" t="s">
        <v>50</v>
      </c>
      <c r="B3238" s="5" t="s">
        <v>3808</v>
      </c>
      <c r="C3238" s="5" t="s">
        <v>51</v>
      </c>
      <c r="D3238" s="6">
        <v>-0.22442970991060637</v>
      </c>
      <c r="E3238" s="7">
        <v>0.27697382342442683</v>
      </c>
    </row>
    <row r="3239" spans="1:5" x14ac:dyDescent="0.25">
      <c r="A3239" s="3" t="s">
        <v>7457</v>
      </c>
      <c r="B3239" s="5" t="s">
        <v>3841</v>
      </c>
      <c r="C3239" s="5" t="s">
        <v>1929</v>
      </c>
      <c r="D3239" s="6">
        <v>-0.22469156488094857</v>
      </c>
      <c r="E3239" s="7">
        <v>0.39142216119651796</v>
      </c>
    </row>
    <row r="3240" spans="1:5" x14ac:dyDescent="0.25">
      <c r="A3240" s="3" t="s">
        <v>7458</v>
      </c>
      <c r="B3240" s="5" t="s">
        <v>3808</v>
      </c>
      <c r="C3240" s="5" t="s">
        <v>1295</v>
      </c>
      <c r="D3240" s="6">
        <v>-0.22475504076086378</v>
      </c>
      <c r="E3240" s="7" t="e">
        <f>NA()</f>
        <v>#N/A</v>
      </c>
    </row>
    <row r="3241" spans="1:5" x14ac:dyDescent="0.25">
      <c r="A3241" s="3" t="s">
        <v>7459</v>
      </c>
      <c r="B3241" s="5" t="s">
        <v>3866</v>
      </c>
      <c r="C3241" s="5" t="s">
        <v>2240</v>
      </c>
      <c r="D3241" s="6">
        <v>-0.22480842085906602</v>
      </c>
      <c r="E3241" s="7">
        <v>0.4612078452871981</v>
      </c>
    </row>
    <row r="3242" spans="1:5" x14ac:dyDescent="0.25">
      <c r="A3242" s="3" t="s">
        <v>7460</v>
      </c>
      <c r="B3242" s="5" t="s">
        <v>3841</v>
      </c>
      <c r="C3242" s="5" t="s">
        <v>2151</v>
      </c>
      <c r="D3242" s="6">
        <v>-0.22502157108659857</v>
      </c>
      <c r="E3242" s="7">
        <v>0.4005127895618531</v>
      </c>
    </row>
    <row r="3243" spans="1:5" x14ac:dyDescent="0.25">
      <c r="A3243" s="3" t="s">
        <v>7461</v>
      </c>
      <c r="B3243" s="5" t="s">
        <v>3887</v>
      </c>
      <c r="C3243" s="5" t="s">
        <v>3514</v>
      </c>
      <c r="D3243" s="6">
        <v>-0.22540256196511085</v>
      </c>
      <c r="E3243" s="7">
        <v>0.24304859799845394</v>
      </c>
    </row>
    <row r="3244" spans="1:5" x14ac:dyDescent="0.25">
      <c r="A3244" s="3" t="s">
        <v>3595</v>
      </c>
      <c r="B3244" s="5" t="s">
        <v>3894</v>
      </c>
      <c r="C3244" s="5" t="s">
        <v>3596</v>
      </c>
      <c r="D3244" s="6">
        <v>-0.22573664275672006</v>
      </c>
      <c r="E3244" s="7">
        <v>0.29022615055064349</v>
      </c>
    </row>
    <row r="3245" spans="1:5" x14ac:dyDescent="0.25">
      <c r="A3245" s="3" t="s">
        <v>7462</v>
      </c>
      <c r="B3245" s="5" t="s">
        <v>3808</v>
      </c>
      <c r="C3245" s="5" t="s">
        <v>7463</v>
      </c>
      <c r="D3245" s="6">
        <v>-0.2259182644166009</v>
      </c>
      <c r="E3245" s="7">
        <v>0.52453057031759731</v>
      </c>
    </row>
    <row r="3246" spans="1:5" x14ac:dyDescent="0.25">
      <c r="A3246" s="3" t="s">
        <v>1773</v>
      </c>
      <c r="B3246" s="5" t="s">
        <v>3841</v>
      </c>
      <c r="C3246" s="5" t="s">
        <v>7464</v>
      </c>
      <c r="D3246" s="6">
        <v>-0.22592505862307555</v>
      </c>
      <c r="E3246" s="7">
        <v>0.43384410293772813</v>
      </c>
    </row>
    <row r="3247" spans="1:5" x14ac:dyDescent="0.25">
      <c r="A3247" s="3" t="s">
        <v>473</v>
      </c>
      <c r="B3247" s="5" t="s">
        <v>3808</v>
      </c>
      <c r="C3247" s="5" t="s">
        <v>474</v>
      </c>
      <c r="D3247" s="6">
        <v>-0.22619505019754355</v>
      </c>
      <c r="E3247" s="7">
        <v>0.31309076961980209</v>
      </c>
    </row>
    <row r="3248" spans="1:5" x14ac:dyDescent="0.25">
      <c r="A3248" s="3" t="s">
        <v>7465</v>
      </c>
      <c r="B3248" s="5" t="s">
        <v>3808</v>
      </c>
      <c r="C3248" s="5" t="s">
        <v>7466</v>
      </c>
      <c r="D3248" s="6">
        <v>-0.22658317895540078</v>
      </c>
      <c r="E3248" s="7">
        <v>0.63691870141220952</v>
      </c>
    </row>
    <row r="3249" spans="1:5" x14ac:dyDescent="0.25">
      <c r="A3249" s="3" t="s">
        <v>584</v>
      </c>
      <c r="B3249" s="5" t="s">
        <v>3808</v>
      </c>
      <c r="C3249" s="5" t="s">
        <v>7467</v>
      </c>
      <c r="D3249" s="6">
        <v>-0.22664906188364836</v>
      </c>
      <c r="E3249" s="7">
        <v>0.63733325003825358</v>
      </c>
    </row>
    <row r="3250" spans="1:5" x14ac:dyDescent="0.25">
      <c r="A3250" s="3" t="s">
        <v>7468</v>
      </c>
      <c r="B3250" s="5" t="s">
        <v>3841</v>
      </c>
      <c r="C3250" s="5" t="s">
        <v>7469</v>
      </c>
      <c r="D3250" s="6">
        <v>-0.22714972586639393</v>
      </c>
      <c r="E3250" s="7">
        <v>0.3540783504884466</v>
      </c>
    </row>
    <row r="3251" spans="1:5" x14ac:dyDescent="0.25">
      <c r="A3251" s="3" t="s">
        <v>7470</v>
      </c>
      <c r="B3251" s="5" t="s">
        <v>3808</v>
      </c>
      <c r="C3251" s="5" t="s">
        <v>562</v>
      </c>
      <c r="D3251" s="6">
        <v>-0.22725473893696846</v>
      </c>
      <c r="E3251" s="7">
        <v>0.35929013841245017</v>
      </c>
    </row>
    <row r="3252" spans="1:5" x14ac:dyDescent="0.25">
      <c r="A3252" s="3" t="s">
        <v>1933</v>
      </c>
      <c r="B3252" s="5" t="s">
        <v>3841</v>
      </c>
      <c r="C3252" s="5" t="s">
        <v>1934</v>
      </c>
      <c r="D3252" s="6">
        <v>-0.22730955736260131</v>
      </c>
      <c r="E3252" s="7">
        <v>0.31319243945929565</v>
      </c>
    </row>
    <row r="3253" spans="1:5" x14ac:dyDescent="0.25">
      <c r="A3253" s="3" t="s">
        <v>7471</v>
      </c>
      <c r="B3253" s="5" t="s">
        <v>3808</v>
      </c>
      <c r="C3253" s="5" t="s">
        <v>1127</v>
      </c>
      <c r="D3253" s="6">
        <v>-0.22749971837521132</v>
      </c>
      <c r="E3253" s="7">
        <v>0.31762253747378066</v>
      </c>
    </row>
    <row r="3254" spans="1:5" x14ac:dyDescent="0.25">
      <c r="A3254" s="3" t="s">
        <v>3709</v>
      </c>
      <c r="B3254" s="5" t="s">
        <v>3894</v>
      </c>
      <c r="C3254" s="5" t="s">
        <v>3710</v>
      </c>
      <c r="D3254" s="6">
        <v>-0.22775598328136734</v>
      </c>
      <c r="E3254" s="7">
        <v>0.31319243945929565</v>
      </c>
    </row>
    <row r="3255" spans="1:5" x14ac:dyDescent="0.25">
      <c r="A3255" s="3" t="s">
        <v>7472</v>
      </c>
      <c r="B3255" s="5" t="s">
        <v>3808</v>
      </c>
      <c r="C3255" s="5" t="s">
        <v>7473</v>
      </c>
      <c r="D3255" s="6">
        <v>-0.22807879298592865</v>
      </c>
      <c r="E3255" s="7">
        <v>0.4060638658338776</v>
      </c>
    </row>
    <row r="3256" spans="1:5" x14ac:dyDescent="0.25">
      <c r="A3256" s="3" t="s">
        <v>7474</v>
      </c>
      <c r="B3256" s="5" t="s">
        <v>3866</v>
      </c>
      <c r="C3256" s="5" t="s">
        <v>7475</v>
      </c>
      <c r="D3256" s="6">
        <v>-0.22895143135826179</v>
      </c>
      <c r="E3256" s="7">
        <v>0.50771400267764522</v>
      </c>
    </row>
    <row r="3257" spans="1:5" x14ac:dyDescent="0.25">
      <c r="A3257" s="3" t="s">
        <v>7476</v>
      </c>
      <c r="B3257" s="5" t="s">
        <v>3841</v>
      </c>
      <c r="C3257" s="5" t="s">
        <v>1717</v>
      </c>
      <c r="D3257" s="6">
        <v>-0.22933344370753689</v>
      </c>
      <c r="E3257" s="7">
        <v>0.31319243945929565</v>
      </c>
    </row>
    <row r="3258" spans="1:5" x14ac:dyDescent="0.25">
      <c r="A3258" s="3" t="s">
        <v>1069</v>
      </c>
      <c r="B3258" s="5" t="s">
        <v>3808</v>
      </c>
      <c r="C3258" s="5" t="s">
        <v>7477</v>
      </c>
      <c r="D3258" s="6">
        <v>-0.22991538868420797</v>
      </c>
      <c r="E3258" s="7">
        <v>0.24477409875877146</v>
      </c>
    </row>
    <row r="3259" spans="1:5" x14ac:dyDescent="0.25">
      <c r="A3259" s="3" t="s">
        <v>7478</v>
      </c>
      <c r="B3259" s="5" t="s">
        <v>3866</v>
      </c>
      <c r="C3259" s="5" t="s">
        <v>2362</v>
      </c>
      <c r="D3259" s="6">
        <v>-0.22993773296754905</v>
      </c>
      <c r="E3259" s="7">
        <v>0.36757363156473505</v>
      </c>
    </row>
    <row r="3260" spans="1:5" x14ac:dyDescent="0.25">
      <c r="A3260" s="3" t="s">
        <v>654</v>
      </c>
      <c r="B3260" s="5" t="s">
        <v>3808</v>
      </c>
      <c r="C3260" s="5" t="s">
        <v>7479</v>
      </c>
      <c r="D3260" s="6">
        <v>-0.23012200851976181</v>
      </c>
      <c r="E3260" s="7">
        <v>0.25037858739349217</v>
      </c>
    </row>
    <row r="3261" spans="1:5" x14ac:dyDescent="0.25">
      <c r="A3261" s="3" t="s">
        <v>7480</v>
      </c>
      <c r="B3261" s="5" t="s">
        <v>3808</v>
      </c>
      <c r="C3261" s="5" t="s">
        <v>7481</v>
      </c>
      <c r="D3261" s="6">
        <v>-0.23023491205119359</v>
      </c>
      <c r="E3261" s="7">
        <v>0.3149299526753187</v>
      </c>
    </row>
    <row r="3262" spans="1:5" x14ac:dyDescent="0.25">
      <c r="A3262" s="3" t="s">
        <v>7482</v>
      </c>
      <c r="B3262" s="5" t="s">
        <v>3808</v>
      </c>
      <c r="C3262" s="5" t="s">
        <v>1386</v>
      </c>
      <c r="D3262" s="6">
        <v>-0.2302576785253734</v>
      </c>
      <c r="E3262" s="7" t="e">
        <f>NA()</f>
        <v>#N/A</v>
      </c>
    </row>
    <row r="3263" spans="1:5" x14ac:dyDescent="0.25">
      <c r="A3263" s="3" t="s">
        <v>7483</v>
      </c>
      <c r="B3263" s="5" t="s">
        <v>3866</v>
      </c>
      <c r="C3263" s="5" t="s">
        <v>7484</v>
      </c>
      <c r="D3263" s="6">
        <v>-0.2302576785253734</v>
      </c>
      <c r="E3263" s="7" t="e">
        <f>NA()</f>
        <v>#N/A</v>
      </c>
    </row>
    <row r="3264" spans="1:5" x14ac:dyDescent="0.25">
      <c r="A3264" s="3" t="s">
        <v>7485</v>
      </c>
      <c r="B3264" s="5" t="s">
        <v>3841</v>
      </c>
      <c r="C3264" s="5" t="s">
        <v>7486</v>
      </c>
      <c r="D3264" s="6">
        <v>-0.23029480319473314</v>
      </c>
      <c r="E3264" s="7">
        <v>0.44171072053152444</v>
      </c>
    </row>
    <row r="3265" spans="1:5" x14ac:dyDescent="0.25">
      <c r="A3265" s="3" t="s">
        <v>536</v>
      </c>
      <c r="B3265" s="5" t="s">
        <v>3808</v>
      </c>
      <c r="C3265" s="5" t="s">
        <v>7487</v>
      </c>
      <c r="D3265" s="6">
        <v>-0.23058168307145185</v>
      </c>
      <c r="E3265" s="7">
        <v>0.4983572567489028</v>
      </c>
    </row>
    <row r="3266" spans="1:5" x14ac:dyDescent="0.25">
      <c r="A3266" s="3" t="s">
        <v>7488</v>
      </c>
      <c r="B3266" s="5" t="s">
        <v>3808</v>
      </c>
      <c r="C3266" s="5" t="s">
        <v>7489</v>
      </c>
      <c r="D3266" s="6">
        <v>-0.23076108338859791</v>
      </c>
      <c r="E3266" s="7">
        <v>0.43153609221253031</v>
      </c>
    </row>
    <row r="3267" spans="1:5" x14ac:dyDescent="0.25">
      <c r="A3267" s="3" t="s">
        <v>1538</v>
      </c>
      <c r="B3267" s="5" t="s">
        <v>3841</v>
      </c>
      <c r="C3267" s="5" t="s">
        <v>7490</v>
      </c>
      <c r="D3267" s="6">
        <v>-0.2309315624416178</v>
      </c>
      <c r="E3267" s="7">
        <v>0.37270651970642893</v>
      </c>
    </row>
    <row r="3268" spans="1:5" x14ac:dyDescent="0.25">
      <c r="A3268" s="3" t="s">
        <v>1065</v>
      </c>
      <c r="B3268" s="5" t="s">
        <v>3808</v>
      </c>
      <c r="C3268" s="5" t="s">
        <v>7491</v>
      </c>
      <c r="D3268" s="6">
        <v>-0.23093868787707644</v>
      </c>
      <c r="E3268" s="7">
        <v>0.28947957117385686</v>
      </c>
    </row>
    <row r="3269" spans="1:5" x14ac:dyDescent="0.25">
      <c r="A3269" s="3" t="s">
        <v>7492</v>
      </c>
      <c r="B3269" s="5" t="s">
        <v>3841</v>
      </c>
      <c r="C3269" s="5" t="s">
        <v>7493</v>
      </c>
      <c r="D3269" s="6">
        <v>-0.23098955360322618</v>
      </c>
      <c r="E3269" s="7">
        <v>0.41808038565369288</v>
      </c>
    </row>
    <row r="3270" spans="1:5" x14ac:dyDescent="0.25">
      <c r="A3270" s="3" t="s">
        <v>7494</v>
      </c>
      <c r="B3270" s="5" t="s">
        <v>3808</v>
      </c>
      <c r="C3270" s="5" t="s">
        <v>511</v>
      </c>
      <c r="D3270" s="6">
        <v>-0.23161037362393955</v>
      </c>
      <c r="E3270" s="7">
        <v>0.71649888248026139</v>
      </c>
    </row>
    <row r="3271" spans="1:5" x14ac:dyDescent="0.25">
      <c r="A3271" s="3" t="s">
        <v>3592</v>
      </c>
      <c r="B3271" s="5" t="s">
        <v>3894</v>
      </c>
      <c r="C3271" s="5" t="s">
        <v>7495</v>
      </c>
      <c r="D3271" s="6">
        <v>-0.23191630510779071</v>
      </c>
      <c r="E3271" s="7">
        <v>0.24262443689847779</v>
      </c>
    </row>
    <row r="3272" spans="1:5" x14ac:dyDescent="0.25">
      <c r="A3272" s="3" t="s">
        <v>7496</v>
      </c>
      <c r="B3272" s="5" t="s">
        <v>3866</v>
      </c>
      <c r="C3272" s="5" t="s">
        <v>2717</v>
      </c>
      <c r="D3272" s="6">
        <v>-0.23195508399827774</v>
      </c>
      <c r="E3272" s="7">
        <v>0.65331783121192666</v>
      </c>
    </row>
    <row r="3273" spans="1:5" x14ac:dyDescent="0.25">
      <c r="A3273" s="3" t="s">
        <v>544</v>
      </c>
      <c r="B3273" s="5" t="s">
        <v>3808</v>
      </c>
      <c r="C3273" s="5" t="s">
        <v>7497</v>
      </c>
      <c r="D3273" s="6">
        <v>-0.2319665942343962</v>
      </c>
      <c r="E3273" s="7">
        <v>0.42674254220957236</v>
      </c>
    </row>
    <row r="3274" spans="1:5" x14ac:dyDescent="0.25">
      <c r="A3274" s="3" t="s">
        <v>7498</v>
      </c>
      <c r="B3274" s="5" t="s">
        <v>3899</v>
      </c>
      <c r="C3274" s="5" t="s">
        <v>7499</v>
      </c>
      <c r="D3274" s="6">
        <v>-0.2320527405909692</v>
      </c>
      <c r="E3274" s="7">
        <v>0.42529850131177321</v>
      </c>
    </row>
    <row r="3275" spans="1:5" x14ac:dyDescent="0.25">
      <c r="A3275" s="3" t="s">
        <v>7500</v>
      </c>
      <c r="B3275" s="5" t="s">
        <v>3883</v>
      </c>
      <c r="C3275" s="5" t="s">
        <v>7501</v>
      </c>
      <c r="D3275" s="6">
        <v>-0.23225109676140859</v>
      </c>
      <c r="E3275" s="7">
        <v>0.27658884456384825</v>
      </c>
    </row>
    <row r="3276" spans="1:5" x14ac:dyDescent="0.25">
      <c r="A3276" s="3" t="s">
        <v>2085</v>
      </c>
      <c r="B3276" s="5" t="s">
        <v>3841</v>
      </c>
      <c r="C3276" s="5" t="s">
        <v>2086</v>
      </c>
      <c r="D3276" s="6">
        <v>-0.23281202194189612</v>
      </c>
      <c r="E3276" s="7">
        <v>0.35196664618664342</v>
      </c>
    </row>
    <row r="3277" spans="1:5" x14ac:dyDescent="0.25">
      <c r="A3277" s="3" t="s">
        <v>7502</v>
      </c>
      <c r="B3277" s="5" t="s">
        <v>3866</v>
      </c>
      <c r="C3277" s="5" t="s">
        <v>7503</v>
      </c>
      <c r="D3277" s="6">
        <v>-0.2332576212702665</v>
      </c>
      <c r="E3277" s="7">
        <v>0.55780971097798715</v>
      </c>
    </row>
    <row r="3278" spans="1:5" x14ac:dyDescent="0.25">
      <c r="A3278" s="3" t="s">
        <v>1213</v>
      </c>
      <c r="B3278" s="5" t="s">
        <v>3808</v>
      </c>
      <c r="C3278" s="5" t="s">
        <v>7504</v>
      </c>
      <c r="D3278" s="6">
        <v>-0.23334836034783657</v>
      </c>
      <c r="E3278" s="7">
        <v>0.52985754873690571</v>
      </c>
    </row>
    <row r="3279" spans="1:5" x14ac:dyDescent="0.25">
      <c r="A3279" s="3" t="s">
        <v>1869</v>
      </c>
      <c r="B3279" s="5" t="s">
        <v>3841</v>
      </c>
      <c r="C3279" s="5" t="s">
        <v>1870</v>
      </c>
      <c r="D3279" s="6">
        <v>-0.23347798637878436</v>
      </c>
      <c r="E3279" s="7">
        <v>0.65083769113285905</v>
      </c>
    </row>
    <row r="3280" spans="1:5" x14ac:dyDescent="0.25">
      <c r="A3280" s="3" t="s">
        <v>7505</v>
      </c>
      <c r="B3280" s="5" t="s">
        <v>3887</v>
      </c>
      <c r="C3280" s="5" t="s">
        <v>3400</v>
      </c>
      <c r="D3280" s="6">
        <v>-0.23352434152488513</v>
      </c>
      <c r="E3280" s="7">
        <v>0.71900730105766253</v>
      </c>
    </row>
    <row r="3281" spans="1:5" x14ac:dyDescent="0.25">
      <c r="A3281" s="3" t="s">
        <v>7506</v>
      </c>
      <c r="B3281" s="5" t="s">
        <v>3841</v>
      </c>
      <c r="C3281" s="5" t="s">
        <v>7507</v>
      </c>
      <c r="D3281" s="6">
        <v>-0.23367170749195734</v>
      </c>
      <c r="E3281" s="7">
        <v>0.24233645905782811</v>
      </c>
    </row>
    <row r="3282" spans="1:5" x14ac:dyDescent="0.25">
      <c r="A3282" s="3" t="s">
        <v>1824</v>
      </c>
      <c r="B3282" s="5" t="s">
        <v>3841</v>
      </c>
      <c r="C3282" s="5" t="s">
        <v>7508</v>
      </c>
      <c r="D3282" s="6">
        <v>-0.23435390000397771</v>
      </c>
      <c r="E3282" s="7">
        <v>0.24304859799845394</v>
      </c>
    </row>
    <row r="3283" spans="1:5" x14ac:dyDescent="0.25">
      <c r="A3283" s="3" t="s">
        <v>7509</v>
      </c>
      <c r="B3283" s="5" t="s">
        <v>3841</v>
      </c>
      <c r="C3283" s="5" t="s">
        <v>1787</v>
      </c>
      <c r="D3283" s="6">
        <v>-0.23455638483652363</v>
      </c>
      <c r="E3283" s="7">
        <v>0.27240211310596923</v>
      </c>
    </row>
    <row r="3284" spans="1:5" x14ac:dyDescent="0.25">
      <c r="A3284" s="3" t="s">
        <v>7510</v>
      </c>
      <c r="B3284" s="5" t="s">
        <v>3866</v>
      </c>
      <c r="C3284" s="5" t="s">
        <v>7511</v>
      </c>
      <c r="D3284" s="6">
        <v>-0.23462865048776796</v>
      </c>
      <c r="E3284" s="7">
        <v>0.50783510458776826</v>
      </c>
    </row>
    <row r="3285" spans="1:5" x14ac:dyDescent="0.25">
      <c r="A3285" s="3" t="s">
        <v>1016</v>
      </c>
      <c r="B3285" s="5" t="s">
        <v>3808</v>
      </c>
      <c r="C3285" s="5" t="s">
        <v>7512</v>
      </c>
      <c r="D3285" s="6">
        <v>-0.23507325777273128</v>
      </c>
      <c r="E3285" s="7">
        <v>0.27240211310596923</v>
      </c>
    </row>
    <row r="3286" spans="1:5" x14ac:dyDescent="0.25">
      <c r="A3286" s="3" t="s">
        <v>1718</v>
      </c>
      <c r="B3286" s="5" t="s">
        <v>3841</v>
      </c>
      <c r="C3286" s="5" t="s">
        <v>7513</v>
      </c>
      <c r="D3286" s="6">
        <v>-0.23520939087931478</v>
      </c>
      <c r="E3286" s="7">
        <v>0.70062676474319441</v>
      </c>
    </row>
    <row r="3287" spans="1:5" x14ac:dyDescent="0.25">
      <c r="A3287" s="3" t="s">
        <v>7514</v>
      </c>
      <c r="B3287" s="5" t="s">
        <v>3841</v>
      </c>
      <c r="C3287" s="5" t="s">
        <v>7515</v>
      </c>
      <c r="D3287" s="6">
        <v>-0.23522932141472733</v>
      </c>
      <c r="E3287" s="7">
        <v>0.33092698045602215</v>
      </c>
    </row>
    <row r="3288" spans="1:5" x14ac:dyDescent="0.25">
      <c r="A3288" s="3" t="s">
        <v>7516</v>
      </c>
      <c r="B3288" s="5" t="s">
        <v>3808</v>
      </c>
      <c r="C3288" s="5" t="s">
        <v>7517</v>
      </c>
      <c r="D3288" s="6">
        <v>-0.23526390745285361</v>
      </c>
      <c r="E3288" s="7">
        <v>0.36113200508478699</v>
      </c>
    </row>
    <row r="3289" spans="1:5" x14ac:dyDescent="0.25">
      <c r="A3289" s="3" t="s">
        <v>7518</v>
      </c>
      <c r="B3289" s="5" t="s">
        <v>3808</v>
      </c>
      <c r="C3289" s="5" t="s">
        <v>643</v>
      </c>
      <c r="D3289" s="6">
        <v>-0.23562226256778213</v>
      </c>
      <c r="E3289" s="7">
        <v>0.22811450676257491</v>
      </c>
    </row>
    <row r="3290" spans="1:5" x14ac:dyDescent="0.25">
      <c r="A3290" s="3" t="s">
        <v>7519</v>
      </c>
      <c r="B3290" s="5" t="s">
        <v>3866</v>
      </c>
      <c r="C3290" s="5" t="s">
        <v>2666</v>
      </c>
      <c r="D3290" s="6">
        <v>-0.23562787432365115</v>
      </c>
      <c r="E3290" s="7">
        <v>0.33346084402314863</v>
      </c>
    </row>
    <row r="3291" spans="1:5" x14ac:dyDescent="0.25">
      <c r="A3291" s="3" t="s">
        <v>7520</v>
      </c>
      <c r="B3291" s="5" t="s">
        <v>3808</v>
      </c>
      <c r="C3291" s="5" t="s">
        <v>7521</v>
      </c>
      <c r="D3291" s="6">
        <v>-0.23608989167989983</v>
      </c>
      <c r="E3291" s="7">
        <v>0.22186579016259347</v>
      </c>
    </row>
    <row r="3292" spans="1:5" x14ac:dyDescent="0.25">
      <c r="A3292" s="3" t="s">
        <v>1745</v>
      </c>
      <c r="B3292" s="5" t="s">
        <v>3841</v>
      </c>
      <c r="C3292" s="5" t="s">
        <v>1746</v>
      </c>
      <c r="D3292" s="6">
        <v>-0.23610159996611935</v>
      </c>
      <c r="E3292" s="7">
        <v>0.40440357565782492</v>
      </c>
    </row>
    <row r="3293" spans="1:5" x14ac:dyDescent="0.25">
      <c r="A3293" s="3" t="s">
        <v>7522</v>
      </c>
      <c r="B3293" s="5" t="s">
        <v>3841</v>
      </c>
      <c r="C3293" s="5" t="s">
        <v>7523</v>
      </c>
      <c r="D3293" s="6">
        <v>-0.23615749729748653</v>
      </c>
      <c r="E3293" s="7">
        <v>0.34602153002614922</v>
      </c>
    </row>
    <row r="3294" spans="1:5" x14ac:dyDescent="0.25">
      <c r="A3294" s="3" t="s">
        <v>7524</v>
      </c>
      <c r="B3294" s="5" t="s">
        <v>3841</v>
      </c>
      <c r="C3294" s="5" t="s">
        <v>7525</v>
      </c>
      <c r="D3294" s="6">
        <v>-0.23669811636697824</v>
      </c>
      <c r="E3294" s="7">
        <v>0.40726363859830733</v>
      </c>
    </row>
    <row r="3295" spans="1:5" x14ac:dyDescent="0.25">
      <c r="A3295" s="3" t="s">
        <v>7526</v>
      </c>
      <c r="B3295" s="5" t="s">
        <v>3808</v>
      </c>
      <c r="C3295" s="5" t="s">
        <v>582</v>
      </c>
      <c r="D3295" s="6">
        <v>-0.2367194538138144</v>
      </c>
      <c r="E3295" s="7">
        <v>0.46345548311061974</v>
      </c>
    </row>
    <row r="3296" spans="1:5" x14ac:dyDescent="0.25">
      <c r="A3296" s="3" t="s">
        <v>7527</v>
      </c>
      <c r="B3296" s="5" t="s">
        <v>3894</v>
      </c>
      <c r="C3296" s="5" t="s">
        <v>7528</v>
      </c>
      <c r="D3296" s="6">
        <v>-0.23695006800037782</v>
      </c>
      <c r="E3296" s="7">
        <v>0.18962229159083477</v>
      </c>
    </row>
    <row r="3297" spans="1:5" x14ac:dyDescent="0.25">
      <c r="A3297" s="3" t="s">
        <v>7529</v>
      </c>
      <c r="B3297" s="5" t="s">
        <v>3841</v>
      </c>
      <c r="C3297" s="5" t="s">
        <v>1949</v>
      </c>
      <c r="D3297" s="6">
        <v>-0.23695877274711843</v>
      </c>
      <c r="E3297" s="7">
        <v>0.31316977251077366</v>
      </c>
    </row>
    <row r="3298" spans="1:5" x14ac:dyDescent="0.25">
      <c r="A3298" s="3" t="s">
        <v>7530</v>
      </c>
      <c r="B3298" s="5" t="s">
        <v>3887</v>
      </c>
      <c r="C3298" s="5" t="s">
        <v>7531</v>
      </c>
      <c r="D3298" s="6">
        <v>-0.23698987871189134</v>
      </c>
      <c r="E3298" s="7">
        <v>0.52113573214349507</v>
      </c>
    </row>
    <row r="3299" spans="1:5" x14ac:dyDescent="0.25">
      <c r="A3299" s="3" t="s">
        <v>7532</v>
      </c>
      <c r="B3299" s="5" t="s">
        <v>3808</v>
      </c>
      <c r="C3299" s="5" t="s">
        <v>80</v>
      </c>
      <c r="D3299" s="6">
        <v>-0.23703070954910405</v>
      </c>
      <c r="E3299" s="7">
        <v>0.63057429545982135</v>
      </c>
    </row>
    <row r="3300" spans="1:5" x14ac:dyDescent="0.25">
      <c r="A3300" s="3" t="s">
        <v>7533</v>
      </c>
      <c r="B3300" s="5" t="s">
        <v>3841</v>
      </c>
      <c r="C3300" s="5" t="s">
        <v>7534</v>
      </c>
      <c r="D3300" s="6">
        <v>-0.23709158146551912</v>
      </c>
      <c r="E3300" s="7">
        <v>0.66242040440505001</v>
      </c>
    </row>
    <row r="3301" spans="1:5" x14ac:dyDescent="0.25">
      <c r="A3301" s="3" t="s">
        <v>7535</v>
      </c>
      <c r="B3301" s="5" t="s">
        <v>3808</v>
      </c>
      <c r="C3301" s="5" t="s">
        <v>7536</v>
      </c>
      <c r="D3301" s="6">
        <v>-0.23710202706928191</v>
      </c>
      <c r="E3301" s="7">
        <v>0.27454434201255462</v>
      </c>
    </row>
    <row r="3302" spans="1:5" x14ac:dyDescent="0.25">
      <c r="A3302" s="3" t="s">
        <v>7537</v>
      </c>
      <c r="B3302" s="5" t="s">
        <v>3883</v>
      </c>
      <c r="C3302" s="5" t="s">
        <v>7538</v>
      </c>
      <c r="D3302" s="6">
        <v>-0.23732822417684196</v>
      </c>
      <c r="E3302" s="7">
        <v>0.34196642645181702</v>
      </c>
    </row>
    <row r="3303" spans="1:5" x14ac:dyDescent="0.25">
      <c r="A3303" s="3" t="s">
        <v>3432</v>
      </c>
      <c r="B3303" s="5" t="s">
        <v>3887</v>
      </c>
      <c r="C3303" s="5" t="s">
        <v>3433</v>
      </c>
      <c r="D3303" s="6">
        <v>-0.23739280909085481</v>
      </c>
      <c r="E3303" s="7">
        <v>0.39299667272654065</v>
      </c>
    </row>
    <row r="3304" spans="1:5" x14ac:dyDescent="0.25">
      <c r="A3304" s="3" t="s">
        <v>7539</v>
      </c>
      <c r="B3304" s="5" t="s">
        <v>3883</v>
      </c>
      <c r="C3304" s="5" t="s">
        <v>7540</v>
      </c>
      <c r="D3304" s="6">
        <v>-0.23756169965216425</v>
      </c>
      <c r="E3304" s="7">
        <v>0.43775192516915856</v>
      </c>
    </row>
    <row r="3305" spans="1:5" x14ac:dyDescent="0.25">
      <c r="A3305" s="3" t="s">
        <v>7541</v>
      </c>
      <c r="B3305" s="5" t="s">
        <v>3808</v>
      </c>
      <c r="C3305" s="5" t="s">
        <v>1026</v>
      </c>
      <c r="D3305" s="6">
        <v>-0.23783332668439802</v>
      </c>
      <c r="E3305" s="7">
        <v>0.36166898824349469</v>
      </c>
    </row>
    <row r="3306" spans="1:5" x14ac:dyDescent="0.25">
      <c r="A3306" s="3" t="s">
        <v>7542</v>
      </c>
      <c r="B3306" s="5" t="s">
        <v>3841</v>
      </c>
      <c r="C3306" s="5" t="s">
        <v>7543</v>
      </c>
      <c r="D3306" s="6">
        <v>-0.23795729547942898</v>
      </c>
      <c r="E3306" s="7">
        <v>0.5896164001291041</v>
      </c>
    </row>
    <row r="3307" spans="1:5" x14ac:dyDescent="0.25">
      <c r="A3307" s="3" t="s">
        <v>7544</v>
      </c>
      <c r="B3307" s="5" t="s">
        <v>3808</v>
      </c>
      <c r="C3307" s="5" t="s">
        <v>1118</v>
      </c>
      <c r="D3307" s="6">
        <v>-0.23805355935700412</v>
      </c>
      <c r="E3307" s="7">
        <v>0.28514971963242686</v>
      </c>
    </row>
    <row r="3308" spans="1:5" x14ac:dyDescent="0.25">
      <c r="A3308" s="3" t="s">
        <v>7545</v>
      </c>
      <c r="B3308" s="5" t="s">
        <v>3866</v>
      </c>
      <c r="C3308" s="5" t="s">
        <v>2427</v>
      </c>
      <c r="D3308" s="6">
        <v>-0.23813875690935543</v>
      </c>
      <c r="E3308" s="7">
        <v>0.2415259414219226</v>
      </c>
    </row>
    <row r="3309" spans="1:5" x14ac:dyDescent="0.25">
      <c r="A3309" s="3" t="s">
        <v>793</v>
      </c>
      <c r="B3309" s="5" t="s">
        <v>3808</v>
      </c>
      <c r="C3309" s="5" t="s">
        <v>7546</v>
      </c>
      <c r="D3309" s="6">
        <v>-0.23826133784248299</v>
      </c>
      <c r="E3309" s="7">
        <v>0.24251705513665803</v>
      </c>
    </row>
    <row r="3310" spans="1:5" x14ac:dyDescent="0.25">
      <c r="A3310" s="3" t="s">
        <v>1754</v>
      </c>
      <c r="B3310" s="5" t="s">
        <v>3841</v>
      </c>
      <c r="C3310" s="5" t="s">
        <v>7547</v>
      </c>
      <c r="D3310" s="6">
        <v>-0.23854522660007116</v>
      </c>
      <c r="E3310" s="7">
        <v>0.3705523999550272</v>
      </c>
    </row>
    <row r="3311" spans="1:5" x14ac:dyDescent="0.25">
      <c r="A3311" s="3" t="s">
        <v>7548</v>
      </c>
      <c r="B3311" s="5" t="s">
        <v>3808</v>
      </c>
      <c r="C3311" s="5" t="s">
        <v>7549</v>
      </c>
      <c r="D3311" s="6">
        <v>-0.23887582695573109</v>
      </c>
      <c r="E3311" s="7">
        <v>0.46004275627248792</v>
      </c>
    </row>
    <row r="3312" spans="1:5" x14ac:dyDescent="0.25">
      <c r="A3312" s="3" t="s">
        <v>7550</v>
      </c>
      <c r="B3312" s="5" t="s">
        <v>3808</v>
      </c>
      <c r="C3312" s="5" t="s">
        <v>7551</v>
      </c>
      <c r="D3312" s="6">
        <v>-0.23894127614658417</v>
      </c>
      <c r="E3312" s="7">
        <v>0.25516303339837504</v>
      </c>
    </row>
    <row r="3313" spans="1:5" x14ac:dyDescent="0.25">
      <c r="A3313" s="3" t="s">
        <v>7552</v>
      </c>
      <c r="B3313" s="5" t="s">
        <v>3808</v>
      </c>
      <c r="C3313" s="5" t="s">
        <v>758</v>
      </c>
      <c r="D3313" s="6">
        <v>-0.23915630280489145</v>
      </c>
      <c r="E3313" s="7">
        <v>0.34597805295322559</v>
      </c>
    </row>
    <row r="3314" spans="1:5" x14ac:dyDescent="0.25">
      <c r="A3314" s="3" t="s">
        <v>7553</v>
      </c>
      <c r="B3314" s="5" t="s">
        <v>3841</v>
      </c>
      <c r="C3314" s="5" t="s">
        <v>1643</v>
      </c>
      <c r="D3314" s="6">
        <v>-0.23919896206240596</v>
      </c>
      <c r="E3314" s="7">
        <v>0.69678897543998708</v>
      </c>
    </row>
    <row r="3315" spans="1:5" x14ac:dyDescent="0.25">
      <c r="A3315" s="3" t="s">
        <v>2372</v>
      </c>
      <c r="B3315" s="5" t="s">
        <v>3866</v>
      </c>
      <c r="C3315" s="5" t="s">
        <v>2373</v>
      </c>
      <c r="D3315" s="6">
        <v>-0.23922770706095278</v>
      </c>
      <c r="E3315" s="7">
        <v>0.36166898824349469</v>
      </c>
    </row>
    <row r="3316" spans="1:5" x14ac:dyDescent="0.25">
      <c r="A3316" s="3" t="s">
        <v>7554</v>
      </c>
      <c r="B3316" s="5" t="s">
        <v>3887</v>
      </c>
      <c r="C3316" s="5" t="s">
        <v>7555</v>
      </c>
      <c r="D3316" s="6">
        <v>-0.23983177013046375</v>
      </c>
      <c r="E3316" s="7">
        <v>0.33235893649434889</v>
      </c>
    </row>
    <row r="3317" spans="1:5" x14ac:dyDescent="0.25">
      <c r="A3317" s="3" t="s">
        <v>7556</v>
      </c>
      <c r="B3317" s="5" t="s">
        <v>3808</v>
      </c>
      <c r="C3317" s="5" t="s">
        <v>7557</v>
      </c>
      <c r="D3317" s="6">
        <v>-0.23997090794592946</v>
      </c>
      <c r="E3317" s="7">
        <v>0.64814466539289328</v>
      </c>
    </row>
    <row r="3318" spans="1:5" x14ac:dyDescent="0.25">
      <c r="A3318" s="3" t="s">
        <v>7558</v>
      </c>
      <c r="B3318" s="5" t="s">
        <v>3883</v>
      </c>
      <c r="C3318" s="5" t="s">
        <v>7559</v>
      </c>
      <c r="D3318" s="6">
        <v>-0.24020337378589565</v>
      </c>
      <c r="E3318" s="7">
        <v>0.35107799063178075</v>
      </c>
    </row>
    <row r="3319" spans="1:5" x14ac:dyDescent="0.25">
      <c r="A3319" s="3" t="s">
        <v>193</v>
      </c>
      <c r="B3319" s="5" t="s">
        <v>3808</v>
      </c>
      <c r="C3319" s="5" t="s">
        <v>194</v>
      </c>
      <c r="D3319" s="6">
        <v>-0.24022203373184489</v>
      </c>
      <c r="E3319" s="7">
        <v>0.29652177295605014</v>
      </c>
    </row>
    <row r="3320" spans="1:5" x14ac:dyDescent="0.25">
      <c r="A3320" s="3" t="s">
        <v>7560</v>
      </c>
      <c r="B3320" s="5" t="s">
        <v>3808</v>
      </c>
      <c r="C3320" s="5" t="s">
        <v>7561</v>
      </c>
      <c r="D3320" s="6">
        <v>-0.24026751194409338</v>
      </c>
      <c r="E3320" s="7">
        <v>0.31319243945929565</v>
      </c>
    </row>
    <row r="3321" spans="1:5" x14ac:dyDescent="0.25">
      <c r="A3321" s="3" t="s">
        <v>7562</v>
      </c>
      <c r="B3321" s="5" t="s">
        <v>3808</v>
      </c>
      <c r="C3321" s="5" t="s">
        <v>7563</v>
      </c>
      <c r="D3321" s="6">
        <v>-0.24057434944326078</v>
      </c>
      <c r="E3321" s="7">
        <v>0.34328296884910497</v>
      </c>
    </row>
    <row r="3322" spans="1:5" x14ac:dyDescent="0.25">
      <c r="A3322" s="3" t="s">
        <v>7564</v>
      </c>
      <c r="B3322" s="5" t="s">
        <v>3808</v>
      </c>
      <c r="C3322" s="5" t="s">
        <v>7565</v>
      </c>
      <c r="D3322" s="6">
        <v>-0.24068596462041095</v>
      </c>
      <c r="E3322" s="7">
        <v>0.41229000612943378</v>
      </c>
    </row>
    <row r="3323" spans="1:5" x14ac:dyDescent="0.25">
      <c r="A3323" s="3" t="s">
        <v>949</v>
      </c>
      <c r="B3323" s="5" t="s">
        <v>3808</v>
      </c>
      <c r="C3323" s="5" t="s">
        <v>7566</v>
      </c>
      <c r="D3323" s="6">
        <v>-0.24069413312444321</v>
      </c>
      <c r="E3323" s="7">
        <v>0.56827330922915642</v>
      </c>
    </row>
    <row r="3324" spans="1:5" x14ac:dyDescent="0.25">
      <c r="A3324" s="3" t="s">
        <v>786</v>
      </c>
      <c r="B3324" s="5" t="s">
        <v>3808</v>
      </c>
      <c r="C3324" s="5" t="s">
        <v>7567</v>
      </c>
      <c r="D3324" s="6">
        <v>-0.24069633706793345</v>
      </c>
      <c r="E3324" s="7">
        <v>0.27122189920452017</v>
      </c>
    </row>
    <row r="3325" spans="1:5" x14ac:dyDescent="0.25">
      <c r="A3325" s="3" t="s">
        <v>1998</v>
      </c>
      <c r="B3325" s="5" t="s">
        <v>3841</v>
      </c>
      <c r="C3325" s="5" t="s">
        <v>7568</v>
      </c>
      <c r="D3325" s="6">
        <v>-0.24167499618479621</v>
      </c>
      <c r="E3325" s="7">
        <v>0.34877935723163106</v>
      </c>
    </row>
    <row r="3326" spans="1:5" x14ac:dyDescent="0.25">
      <c r="A3326" s="3" t="s">
        <v>7569</v>
      </c>
      <c r="B3326" s="5" t="s">
        <v>3808</v>
      </c>
      <c r="C3326" s="5" t="s">
        <v>7570</v>
      </c>
      <c r="D3326" s="6">
        <v>-0.24169708743958329</v>
      </c>
      <c r="E3326" s="7">
        <v>0.57844625354503254</v>
      </c>
    </row>
    <row r="3327" spans="1:5" x14ac:dyDescent="0.25">
      <c r="A3327" s="3" t="s">
        <v>7571</v>
      </c>
      <c r="B3327" s="5" t="s">
        <v>3808</v>
      </c>
      <c r="C3327" s="5" t="s">
        <v>781</v>
      </c>
      <c r="D3327" s="6">
        <v>-0.24180433475274468</v>
      </c>
      <c r="E3327" s="7">
        <v>0.33596037538954954</v>
      </c>
    </row>
    <row r="3328" spans="1:5" x14ac:dyDescent="0.25">
      <c r="A3328" s="3" t="s">
        <v>7572</v>
      </c>
      <c r="B3328" s="5" t="s">
        <v>3841</v>
      </c>
      <c r="C3328" s="5" t="s">
        <v>7573</v>
      </c>
      <c r="D3328" s="6">
        <v>-0.24186795110052739</v>
      </c>
      <c r="E3328" s="7">
        <v>0.34440039916654602</v>
      </c>
    </row>
    <row r="3329" spans="1:5" x14ac:dyDescent="0.25">
      <c r="A3329" s="3" t="s">
        <v>7574</v>
      </c>
      <c r="B3329" s="5" t="s">
        <v>3883</v>
      </c>
      <c r="C3329" s="5" t="s">
        <v>3106</v>
      </c>
      <c r="D3329" s="6">
        <v>-0.24212938895634895</v>
      </c>
      <c r="E3329" s="7">
        <v>0.64117178390256613</v>
      </c>
    </row>
    <row r="3330" spans="1:5" x14ac:dyDescent="0.25">
      <c r="A3330" s="3" t="s">
        <v>7575</v>
      </c>
      <c r="B3330" s="5" t="s">
        <v>3866</v>
      </c>
      <c r="C3330" s="5" t="s">
        <v>2896</v>
      </c>
      <c r="D3330" s="6">
        <v>-0.24244599365985489</v>
      </c>
      <c r="E3330" s="7">
        <v>0.19106620863255011</v>
      </c>
    </row>
    <row r="3331" spans="1:5" x14ac:dyDescent="0.25">
      <c r="A3331" s="3" t="s">
        <v>7576</v>
      </c>
      <c r="B3331" s="5" t="s">
        <v>3866</v>
      </c>
      <c r="C3331" s="5" t="s">
        <v>7577</v>
      </c>
      <c r="D3331" s="6">
        <v>-0.24248184000567069</v>
      </c>
      <c r="E3331" s="7">
        <v>0.38679148381489847</v>
      </c>
    </row>
    <row r="3332" spans="1:5" x14ac:dyDescent="0.25">
      <c r="A3332" s="3" t="s">
        <v>7578</v>
      </c>
      <c r="B3332" s="5" t="s">
        <v>3808</v>
      </c>
      <c r="C3332" s="5" t="s">
        <v>7579</v>
      </c>
      <c r="D3332" s="6">
        <v>-0.24251618882781345</v>
      </c>
      <c r="E3332" s="7">
        <v>0.25589150125955068</v>
      </c>
    </row>
    <row r="3333" spans="1:5" x14ac:dyDescent="0.25">
      <c r="A3333" s="3" t="s">
        <v>947</v>
      </c>
      <c r="B3333" s="5" t="s">
        <v>3808</v>
      </c>
      <c r="C3333" s="5" t="s">
        <v>7580</v>
      </c>
      <c r="D3333" s="6">
        <v>-0.24297129626550618</v>
      </c>
      <c r="E3333" s="7">
        <v>0.25395045454652471</v>
      </c>
    </row>
    <row r="3334" spans="1:5" x14ac:dyDescent="0.25">
      <c r="A3334" s="3" t="s">
        <v>7581</v>
      </c>
      <c r="B3334" s="5" t="s">
        <v>3887</v>
      </c>
      <c r="C3334" s="5" t="s">
        <v>7582</v>
      </c>
      <c r="D3334" s="6">
        <v>-0.24300492320792366</v>
      </c>
      <c r="E3334" s="7">
        <v>0.52112458185672872</v>
      </c>
    </row>
    <row r="3335" spans="1:5" x14ac:dyDescent="0.25">
      <c r="A3335" s="3" t="s">
        <v>7583</v>
      </c>
      <c r="B3335" s="5" t="s">
        <v>3808</v>
      </c>
      <c r="C3335" s="5" t="s">
        <v>608</v>
      </c>
      <c r="D3335" s="6">
        <v>-0.2431367747756242</v>
      </c>
      <c r="E3335" s="7">
        <v>0.33557632353876254</v>
      </c>
    </row>
    <row r="3336" spans="1:5" x14ac:dyDescent="0.25">
      <c r="A3336" s="3" t="s">
        <v>7584</v>
      </c>
      <c r="B3336" s="5" t="s">
        <v>3894</v>
      </c>
      <c r="C3336" s="5" t="s">
        <v>7585</v>
      </c>
      <c r="D3336" s="6">
        <v>-0.24346692478947199</v>
      </c>
      <c r="E3336" s="7">
        <v>0.73733020561597573</v>
      </c>
    </row>
    <row r="3337" spans="1:5" x14ac:dyDescent="0.25">
      <c r="A3337" s="3" t="s">
        <v>7586</v>
      </c>
      <c r="B3337" s="5" t="s">
        <v>3841</v>
      </c>
      <c r="C3337" s="5" t="s">
        <v>1702</v>
      </c>
      <c r="D3337" s="6">
        <v>-0.24354374407771648</v>
      </c>
      <c r="E3337" s="7">
        <v>0.49682270910700554</v>
      </c>
    </row>
    <row r="3338" spans="1:5" x14ac:dyDescent="0.25">
      <c r="A3338" s="3" t="s">
        <v>2446</v>
      </c>
      <c r="B3338" s="5" t="s">
        <v>3866</v>
      </c>
      <c r="C3338" s="5" t="s">
        <v>2447</v>
      </c>
      <c r="D3338" s="6">
        <v>-0.24369207028034023</v>
      </c>
      <c r="E3338" s="7">
        <v>0.36016425476813207</v>
      </c>
    </row>
    <row r="3339" spans="1:5" x14ac:dyDescent="0.25">
      <c r="A3339" s="3" t="s">
        <v>7587</v>
      </c>
      <c r="B3339" s="5" t="s">
        <v>3808</v>
      </c>
      <c r="C3339" s="5" t="s">
        <v>7588</v>
      </c>
      <c r="D3339" s="6">
        <v>-0.24375162076564044</v>
      </c>
      <c r="E3339" s="7">
        <v>0.63057429545982135</v>
      </c>
    </row>
    <row r="3340" spans="1:5" x14ac:dyDescent="0.25">
      <c r="A3340" s="3" t="s">
        <v>7589</v>
      </c>
      <c r="B3340" s="5" t="s">
        <v>3841</v>
      </c>
      <c r="C3340" s="5" t="s">
        <v>7590</v>
      </c>
      <c r="D3340" s="6">
        <v>-0.24410329113525556</v>
      </c>
      <c r="E3340" s="7">
        <v>0.21418889081122969</v>
      </c>
    </row>
    <row r="3341" spans="1:5" x14ac:dyDescent="0.25">
      <c r="A3341" s="3" t="s">
        <v>7591</v>
      </c>
      <c r="B3341" s="5" t="s">
        <v>3808</v>
      </c>
      <c r="C3341" s="5" t="s">
        <v>113</v>
      </c>
      <c r="D3341" s="6">
        <v>-0.2442959215336139</v>
      </c>
      <c r="E3341" s="7">
        <v>0.42006519618387905</v>
      </c>
    </row>
    <row r="3342" spans="1:5" x14ac:dyDescent="0.25">
      <c r="A3342" s="3" t="s">
        <v>2411</v>
      </c>
      <c r="B3342" s="5" t="s">
        <v>3866</v>
      </c>
      <c r="C3342" s="5" t="s">
        <v>2412</v>
      </c>
      <c r="D3342" s="6">
        <v>-0.24480479019881038</v>
      </c>
      <c r="E3342" s="7">
        <v>0.26395057008749473</v>
      </c>
    </row>
    <row r="3343" spans="1:5" x14ac:dyDescent="0.25">
      <c r="A3343" s="3" t="s">
        <v>7592</v>
      </c>
      <c r="B3343" s="5" t="s">
        <v>3841</v>
      </c>
      <c r="C3343" s="5" t="s">
        <v>1820</v>
      </c>
      <c r="D3343" s="6">
        <v>-0.24485950481038532</v>
      </c>
      <c r="E3343" s="7">
        <v>0.38968992200032931</v>
      </c>
    </row>
    <row r="3344" spans="1:5" x14ac:dyDescent="0.25">
      <c r="A3344" s="3" t="s">
        <v>7593</v>
      </c>
      <c r="B3344" s="5" t="s">
        <v>3808</v>
      </c>
      <c r="C3344" s="5" t="s">
        <v>7594</v>
      </c>
      <c r="D3344" s="6">
        <v>-0.24564033477804254</v>
      </c>
      <c r="E3344" s="7">
        <v>0.44001173772610058</v>
      </c>
    </row>
    <row r="3345" spans="1:5" x14ac:dyDescent="0.25">
      <c r="A3345" s="3" t="s">
        <v>7595</v>
      </c>
      <c r="B3345" s="5" t="s">
        <v>3866</v>
      </c>
      <c r="C3345" s="5" t="s">
        <v>7596</v>
      </c>
      <c r="D3345" s="6">
        <v>-0.24598680977141457</v>
      </c>
      <c r="E3345" s="7">
        <v>0.19588309123863415</v>
      </c>
    </row>
    <row r="3346" spans="1:5" x14ac:dyDescent="0.25">
      <c r="A3346" s="3" t="s">
        <v>7597</v>
      </c>
      <c r="B3346" s="5" t="s">
        <v>3808</v>
      </c>
      <c r="C3346" s="5" t="s">
        <v>7598</v>
      </c>
      <c r="D3346" s="6">
        <v>-0.2465688702784265</v>
      </c>
      <c r="E3346" s="7">
        <v>0.41926538387568008</v>
      </c>
    </row>
    <row r="3347" spans="1:5" x14ac:dyDescent="0.25">
      <c r="A3347" s="3" t="s">
        <v>7599</v>
      </c>
      <c r="B3347" s="5" t="s">
        <v>3866</v>
      </c>
      <c r="C3347" s="5" t="s">
        <v>7600</v>
      </c>
      <c r="D3347" s="6">
        <v>-0.24679091157057415</v>
      </c>
      <c r="E3347" s="7">
        <v>0.47355540452710593</v>
      </c>
    </row>
    <row r="3348" spans="1:5" x14ac:dyDescent="0.25">
      <c r="A3348" s="3" t="s">
        <v>7601</v>
      </c>
      <c r="B3348" s="5" t="s">
        <v>3808</v>
      </c>
      <c r="C3348" s="5" t="s">
        <v>936</v>
      </c>
      <c r="D3348" s="6">
        <v>-0.24749591347762531</v>
      </c>
      <c r="E3348" s="7">
        <v>0.19234617893153347</v>
      </c>
    </row>
    <row r="3349" spans="1:5" x14ac:dyDescent="0.25">
      <c r="A3349" s="3" t="s">
        <v>7602</v>
      </c>
      <c r="B3349" s="5" t="s">
        <v>3866</v>
      </c>
      <c r="C3349" s="5" t="s">
        <v>7603</v>
      </c>
      <c r="D3349" s="6">
        <v>-0.24795660527273009</v>
      </c>
      <c r="E3349" s="7">
        <v>0.51216032595897443</v>
      </c>
    </row>
    <row r="3350" spans="1:5" x14ac:dyDescent="0.25">
      <c r="A3350" s="3" t="s">
        <v>7604</v>
      </c>
      <c r="B3350" s="5" t="s">
        <v>3808</v>
      </c>
      <c r="C3350" s="5" t="s">
        <v>7605</v>
      </c>
      <c r="D3350" s="6">
        <v>-0.24836442649544066</v>
      </c>
      <c r="E3350" s="7">
        <v>0.19927177798367618</v>
      </c>
    </row>
    <row r="3351" spans="1:5" x14ac:dyDescent="0.25">
      <c r="A3351" s="3" t="s">
        <v>7606</v>
      </c>
      <c r="B3351" s="5" t="s">
        <v>3866</v>
      </c>
      <c r="C3351" s="5" t="s">
        <v>7607</v>
      </c>
      <c r="D3351" s="6">
        <v>-0.24886668535462739</v>
      </c>
      <c r="E3351" s="7">
        <v>0.17884916596980102</v>
      </c>
    </row>
    <row r="3352" spans="1:5" x14ac:dyDescent="0.25">
      <c r="A3352" s="3" t="s">
        <v>3167</v>
      </c>
      <c r="B3352" s="5" t="s">
        <v>3883</v>
      </c>
      <c r="C3352" s="5" t="s">
        <v>3168</v>
      </c>
      <c r="D3352" s="6">
        <v>-0.24891099181837317</v>
      </c>
      <c r="E3352" s="7">
        <v>0.50254961779912755</v>
      </c>
    </row>
    <row r="3353" spans="1:5" x14ac:dyDescent="0.25">
      <c r="A3353" s="3" t="s">
        <v>778</v>
      </c>
      <c r="B3353" s="5" t="s">
        <v>3808</v>
      </c>
      <c r="C3353" s="5" t="s">
        <v>7608</v>
      </c>
      <c r="D3353" s="6">
        <v>-0.24903228409880807</v>
      </c>
      <c r="E3353" s="7">
        <v>0.1779249208869102</v>
      </c>
    </row>
    <row r="3354" spans="1:5" x14ac:dyDescent="0.25">
      <c r="A3354" s="3" t="s">
        <v>7609</v>
      </c>
      <c r="B3354" s="5" t="s">
        <v>3866</v>
      </c>
      <c r="C3354" s="5" t="s">
        <v>7610</v>
      </c>
      <c r="D3354" s="6">
        <v>-0.24930370931897824</v>
      </c>
      <c r="E3354" s="7">
        <v>0.30213041906831772</v>
      </c>
    </row>
    <row r="3355" spans="1:5" x14ac:dyDescent="0.25">
      <c r="A3355" s="3" t="s">
        <v>7611</v>
      </c>
      <c r="B3355" s="5" t="s">
        <v>3866</v>
      </c>
      <c r="C3355" s="5" t="s">
        <v>7612</v>
      </c>
      <c r="D3355" s="6">
        <v>-0.24942298291919532</v>
      </c>
      <c r="E3355" s="7">
        <v>0.65303219814929891</v>
      </c>
    </row>
    <row r="3356" spans="1:5" x14ac:dyDescent="0.25">
      <c r="A3356" s="3" t="s">
        <v>7613</v>
      </c>
      <c r="B3356" s="5" t="s">
        <v>3883</v>
      </c>
      <c r="C3356" s="5" t="s">
        <v>3078</v>
      </c>
      <c r="D3356" s="6">
        <v>-0.24967535074921152</v>
      </c>
      <c r="E3356" s="7">
        <v>0.62890221631657439</v>
      </c>
    </row>
    <row r="3357" spans="1:5" x14ac:dyDescent="0.25">
      <c r="A3357" s="3" t="s">
        <v>7614</v>
      </c>
      <c r="B3357" s="5" t="s">
        <v>3808</v>
      </c>
      <c r="C3357" s="5" t="s">
        <v>207</v>
      </c>
      <c r="D3357" s="6">
        <v>-0.24982491692842074</v>
      </c>
      <c r="E3357" s="7">
        <v>0.67722305655133019</v>
      </c>
    </row>
    <row r="3358" spans="1:5" x14ac:dyDescent="0.25">
      <c r="A3358" s="3" t="s">
        <v>7615</v>
      </c>
      <c r="B3358" s="5" t="s">
        <v>3866</v>
      </c>
      <c r="C3358" s="5" t="s">
        <v>2739</v>
      </c>
      <c r="D3358" s="6">
        <v>-0.24991582465742365</v>
      </c>
      <c r="E3358" s="7">
        <v>0.66371855839198435</v>
      </c>
    </row>
    <row r="3359" spans="1:5" x14ac:dyDescent="0.25">
      <c r="A3359" s="3" t="s">
        <v>7616</v>
      </c>
      <c r="B3359" s="5" t="s">
        <v>3808</v>
      </c>
      <c r="C3359" s="5" t="s">
        <v>7617</v>
      </c>
      <c r="D3359" s="6">
        <v>-0.24991781937712124</v>
      </c>
      <c r="E3359" s="7">
        <v>0.34547263203684497</v>
      </c>
    </row>
    <row r="3360" spans="1:5" x14ac:dyDescent="0.25">
      <c r="A3360" s="3" t="s">
        <v>7618</v>
      </c>
      <c r="B3360" s="5" t="s">
        <v>3866</v>
      </c>
      <c r="C3360" s="5" t="s">
        <v>7619</v>
      </c>
      <c r="D3360" s="6">
        <v>-0.25034204104747876</v>
      </c>
      <c r="E3360" s="7">
        <v>0.51003108261155639</v>
      </c>
    </row>
    <row r="3361" spans="1:5" x14ac:dyDescent="0.25">
      <c r="A3361" s="3" t="s">
        <v>7620</v>
      </c>
      <c r="B3361" s="5" t="s">
        <v>3808</v>
      </c>
      <c r="C3361" s="5" t="s">
        <v>189</v>
      </c>
      <c r="D3361" s="6">
        <v>-0.25052688175776971</v>
      </c>
      <c r="E3361" s="7">
        <v>0.56777428336997726</v>
      </c>
    </row>
    <row r="3362" spans="1:5" x14ac:dyDescent="0.25">
      <c r="A3362" s="3" t="s">
        <v>7621</v>
      </c>
      <c r="B3362" s="5" t="s">
        <v>3808</v>
      </c>
      <c r="C3362" s="5" t="s">
        <v>7622</v>
      </c>
      <c r="D3362" s="6">
        <v>-0.25055421679887474</v>
      </c>
      <c r="E3362" s="7">
        <v>0.31741066359007719</v>
      </c>
    </row>
    <row r="3363" spans="1:5" x14ac:dyDescent="0.25">
      <c r="A3363" s="3" t="s">
        <v>7623</v>
      </c>
      <c r="B3363" s="5" t="s">
        <v>3887</v>
      </c>
      <c r="C3363" s="5" t="s">
        <v>7624</v>
      </c>
      <c r="D3363" s="6">
        <v>-0.25087538513413643</v>
      </c>
      <c r="E3363" s="7">
        <v>0.46914850301325517</v>
      </c>
    </row>
    <row r="3364" spans="1:5" x14ac:dyDescent="0.25">
      <c r="A3364" s="3" t="s">
        <v>719</v>
      </c>
      <c r="B3364" s="5" t="s">
        <v>3808</v>
      </c>
      <c r="C3364" s="5" t="s">
        <v>7625</v>
      </c>
      <c r="D3364" s="6">
        <v>-0.25132973315550988</v>
      </c>
      <c r="E3364" s="7">
        <v>0.27142886425190155</v>
      </c>
    </row>
    <row r="3365" spans="1:5" x14ac:dyDescent="0.25">
      <c r="A3365" s="3" t="s">
        <v>3700</v>
      </c>
      <c r="B3365" s="5" t="s">
        <v>3894</v>
      </c>
      <c r="C3365" s="5" t="s">
        <v>3701</v>
      </c>
      <c r="D3365" s="6">
        <v>-0.25222254869444893</v>
      </c>
      <c r="E3365" s="7">
        <v>0.19778571450316981</v>
      </c>
    </row>
    <row r="3366" spans="1:5" x14ac:dyDescent="0.25">
      <c r="A3366" s="3" t="s">
        <v>7626</v>
      </c>
      <c r="B3366" s="5" t="s">
        <v>3866</v>
      </c>
      <c r="C3366" s="5" t="s">
        <v>7627</v>
      </c>
      <c r="D3366" s="6">
        <v>-0.25250635974071489</v>
      </c>
      <c r="E3366" s="7">
        <v>0.21085397218360538</v>
      </c>
    </row>
    <row r="3367" spans="1:5" x14ac:dyDescent="0.25">
      <c r="A3367" s="3" t="s">
        <v>7628</v>
      </c>
      <c r="B3367" s="5" t="s">
        <v>3808</v>
      </c>
      <c r="C3367" s="5" t="s">
        <v>7629</v>
      </c>
      <c r="D3367" s="6">
        <v>-0.25301574955814149</v>
      </c>
      <c r="E3367" s="7">
        <v>0.61363210610063101</v>
      </c>
    </row>
    <row r="3368" spans="1:5" x14ac:dyDescent="0.25">
      <c r="A3368" s="3" t="s">
        <v>7630</v>
      </c>
      <c r="B3368" s="5" t="s">
        <v>3808</v>
      </c>
      <c r="C3368" s="5" t="s">
        <v>7631</v>
      </c>
      <c r="D3368" s="6">
        <v>-0.25317322096751316</v>
      </c>
      <c r="E3368" s="7">
        <v>0.21085397218360538</v>
      </c>
    </row>
    <row r="3369" spans="1:5" x14ac:dyDescent="0.25">
      <c r="A3369" s="3" t="s">
        <v>7632</v>
      </c>
      <c r="B3369" s="5" t="s">
        <v>3808</v>
      </c>
      <c r="C3369" s="5" t="s">
        <v>560</v>
      </c>
      <c r="D3369" s="6">
        <v>-0.2531733765956411</v>
      </c>
      <c r="E3369" s="7">
        <v>0.44928699561451602</v>
      </c>
    </row>
    <row r="3370" spans="1:5" x14ac:dyDescent="0.25">
      <c r="A3370" s="3" t="s">
        <v>7633</v>
      </c>
      <c r="B3370" s="5" t="s">
        <v>3841</v>
      </c>
      <c r="C3370" s="5" t="s">
        <v>7634</v>
      </c>
      <c r="D3370" s="6">
        <v>-0.25324054507824606</v>
      </c>
      <c r="E3370" s="7">
        <v>0.64117178390256613</v>
      </c>
    </row>
    <row r="3371" spans="1:5" x14ac:dyDescent="0.25">
      <c r="A3371" s="3" t="s">
        <v>1638</v>
      </c>
      <c r="B3371" s="5" t="s">
        <v>3841</v>
      </c>
      <c r="C3371" s="5" t="s">
        <v>1639</v>
      </c>
      <c r="D3371" s="6">
        <v>-0.25325955652996762</v>
      </c>
      <c r="E3371" s="7">
        <v>0.43452403773190762</v>
      </c>
    </row>
    <row r="3372" spans="1:5" x14ac:dyDescent="0.25">
      <c r="A3372" s="3" t="s">
        <v>7635</v>
      </c>
      <c r="B3372" s="5" t="s">
        <v>3808</v>
      </c>
      <c r="C3372" s="5" t="s">
        <v>7636</v>
      </c>
      <c r="D3372" s="6">
        <v>-0.25386249740409733</v>
      </c>
      <c r="E3372" s="7">
        <v>0.51285070267894095</v>
      </c>
    </row>
    <row r="3373" spans="1:5" x14ac:dyDescent="0.25">
      <c r="A3373" s="3" t="s">
        <v>7637</v>
      </c>
      <c r="B3373" s="5" t="s">
        <v>3808</v>
      </c>
      <c r="C3373" s="5" t="s">
        <v>922</v>
      </c>
      <c r="D3373" s="6">
        <v>-0.25425956334151684</v>
      </c>
      <c r="E3373" s="7">
        <v>0.28690552096537364</v>
      </c>
    </row>
    <row r="3374" spans="1:5" x14ac:dyDescent="0.25">
      <c r="A3374" s="3" t="s">
        <v>7638</v>
      </c>
      <c r="B3374" s="5" t="s">
        <v>3866</v>
      </c>
      <c r="C3374" s="5" t="s">
        <v>2344</v>
      </c>
      <c r="D3374" s="6">
        <v>-0.25429208857126157</v>
      </c>
      <c r="E3374" s="7">
        <v>0.17369699377744394</v>
      </c>
    </row>
    <row r="3375" spans="1:5" x14ac:dyDescent="0.25">
      <c r="A3375" s="3" t="s">
        <v>7639</v>
      </c>
      <c r="B3375" s="5" t="s">
        <v>3808</v>
      </c>
      <c r="C3375" s="5" t="s">
        <v>967</v>
      </c>
      <c r="D3375" s="6">
        <v>-0.25491578014698124</v>
      </c>
      <c r="E3375" s="7">
        <v>0.47017278011516861</v>
      </c>
    </row>
    <row r="3376" spans="1:5" x14ac:dyDescent="0.25">
      <c r="A3376" s="3" t="s">
        <v>7640</v>
      </c>
      <c r="B3376" s="5" t="s">
        <v>3808</v>
      </c>
      <c r="C3376" s="5" t="s">
        <v>7641</v>
      </c>
      <c r="D3376" s="6">
        <v>-0.2553627834186572</v>
      </c>
      <c r="E3376" s="7">
        <v>0.77170524301282195</v>
      </c>
    </row>
    <row r="3377" spans="1:5" x14ac:dyDescent="0.25">
      <c r="A3377" s="3" t="s">
        <v>7642</v>
      </c>
      <c r="B3377" s="5" t="s">
        <v>3866</v>
      </c>
      <c r="C3377" s="5" t="s">
        <v>7643</v>
      </c>
      <c r="D3377" s="6">
        <v>-0.25574911316270421</v>
      </c>
      <c r="E3377" s="7">
        <v>0.18476765140895066</v>
      </c>
    </row>
    <row r="3378" spans="1:5" x14ac:dyDescent="0.25">
      <c r="A3378" s="3" t="s">
        <v>813</v>
      </c>
      <c r="B3378" s="5" t="s">
        <v>3808</v>
      </c>
      <c r="C3378" s="5" t="s">
        <v>814</v>
      </c>
      <c r="D3378" s="6">
        <v>-0.25620456619727078</v>
      </c>
      <c r="E3378" s="7">
        <v>0.21754594903276997</v>
      </c>
    </row>
    <row r="3379" spans="1:5" x14ac:dyDescent="0.25">
      <c r="A3379" s="3" t="s">
        <v>7644</v>
      </c>
      <c r="B3379" s="5" t="s">
        <v>3883</v>
      </c>
      <c r="C3379" s="5" t="s">
        <v>3103</v>
      </c>
      <c r="D3379" s="6">
        <v>-0.25637069293883613</v>
      </c>
      <c r="E3379" s="7">
        <v>0.1306885262141044</v>
      </c>
    </row>
    <row r="3380" spans="1:5" x14ac:dyDescent="0.25">
      <c r="A3380" s="3" t="s">
        <v>7645</v>
      </c>
      <c r="B3380" s="5" t="s">
        <v>3887</v>
      </c>
      <c r="C3380" s="5" t="s">
        <v>3361</v>
      </c>
      <c r="D3380" s="6">
        <v>-0.25654662331570066</v>
      </c>
      <c r="E3380" s="7">
        <v>0.6632005568817404</v>
      </c>
    </row>
    <row r="3381" spans="1:5" x14ac:dyDescent="0.25">
      <c r="A3381" s="3" t="s">
        <v>7646</v>
      </c>
      <c r="B3381" s="5" t="s">
        <v>3808</v>
      </c>
      <c r="C3381" s="5" t="s">
        <v>1293</v>
      </c>
      <c r="D3381" s="6">
        <v>-0.256910907754201</v>
      </c>
      <c r="E3381" s="7">
        <v>0.60190302088070025</v>
      </c>
    </row>
    <row r="3382" spans="1:5" x14ac:dyDescent="0.25">
      <c r="A3382" s="3" t="s">
        <v>7647</v>
      </c>
      <c r="B3382" s="5" t="s">
        <v>3866</v>
      </c>
      <c r="C3382" s="5" t="s">
        <v>7648</v>
      </c>
      <c r="D3382" s="6">
        <v>-0.25763445527104095</v>
      </c>
      <c r="E3382" s="7">
        <v>0.36340307856643583</v>
      </c>
    </row>
    <row r="3383" spans="1:5" x14ac:dyDescent="0.25">
      <c r="A3383" s="3" t="s">
        <v>7649</v>
      </c>
      <c r="B3383" s="5" t="s">
        <v>3883</v>
      </c>
      <c r="C3383" s="5" t="s">
        <v>7650</v>
      </c>
      <c r="D3383" s="6">
        <v>-0.2578111016576079</v>
      </c>
      <c r="E3383" s="7">
        <v>0.18948038546854187</v>
      </c>
    </row>
    <row r="3384" spans="1:5" x14ac:dyDescent="0.25">
      <c r="A3384" s="3" t="s">
        <v>7651</v>
      </c>
      <c r="B3384" s="5" t="s">
        <v>3841</v>
      </c>
      <c r="C3384" s="5" t="s">
        <v>7652</v>
      </c>
      <c r="D3384" s="6">
        <v>-0.2579960877219486</v>
      </c>
      <c r="E3384" s="7">
        <v>0.31350529983015774</v>
      </c>
    </row>
    <row r="3385" spans="1:5" x14ac:dyDescent="0.25">
      <c r="A3385" s="3" t="s">
        <v>7653</v>
      </c>
      <c r="B3385" s="5" t="s">
        <v>3808</v>
      </c>
      <c r="C3385" s="5" t="s">
        <v>7654</v>
      </c>
      <c r="D3385" s="6">
        <v>-0.25821175188642037</v>
      </c>
      <c r="E3385" s="7">
        <v>0.40031581981954312</v>
      </c>
    </row>
    <row r="3386" spans="1:5" x14ac:dyDescent="0.25">
      <c r="A3386" s="3" t="s">
        <v>7655</v>
      </c>
      <c r="B3386" s="5" t="s">
        <v>3808</v>
      </c>
      <c r="C3386" s="5" t="s">
        <v>7656</v>
      </c>
      <c r="D3386" s="6">
        <v>-0.25825535817584006</v>
      </c>
      <c r="E3386" s="7">
        <v>0.21548450640570702</v>
      </c>
    </row>
    <row r="3387" spans="1:5" x14ac:dyDescent="0.25">
      <c r="A3387" s="3" t="s">
        <v>7657</v>
      </c>
      <c r="B3387" s="5" t="s">
        <v>3894</v>
      </c>
      <c r="C3387" s="5" t="s">
        <v>7658</v>
      </c>
      <c r="D3387" s="6">
        <v>-0.25842785725858708</v>
      </c>
      <c r="E3387" s="7">
        <v>0.65349301484500089</v>
      </c>
    </row>
    <row r="3388" spans="1:5" x14ac:dyDescent="0.25">
      <c r="A3388" s="3" t="s">
        <v>7659</v>
      </c>
      <c r="B3388" s="5" t="s">
        <v>3841</v>
      </c>
      <c r="C3388" s="5" t="s">
        <v>7660</v>
      </c>
      <c r="D3388" s="6">
        <v>-0.25880962172469035</v>
      </c>
      <c r="E3388" s="7">
        <v>0.51463640069430505</v>
      </c>
    </row>
    <row r="3389" spans="1:5" x14ac:dyDescent="0.25">
      <c r="A3389" s="3" t="s">
        <v>7661</v>
      </c>
      <c r="B3389" s="5" t="s">
        <v>3808</v>
      </c>
      <c r="C3389" s="5" t="s">
        <v>1087</v>
      </c>
      <c r="D3389" s="6">
        <v>-0.25885989987616148</v>
      </c>
      <c r="E3389" s="7">
        <v>0.22456576659667693</v>
      </c>
    </row>
    <row r="3390" spans="1:5" x14ac:dyDescent="0.25">
      <c r="A3390" s="3" t="s">
        <v>2784</v>
      </c>
      <c r="B3390" s="5" t="s">
        <v>3866</v>
      </c>
      <c r="C3390" s="5" t="s">
        <v>7662</v>
      </c>
      <c r="D3390" s="6">
        <v>-0.25905662565222903</v>
      </c>
      <c r="E3390" s="7">
        <v>0.3033018307888764</v>
      </c>
    </row>
    <row r="3391" spans="1:5" x14ac:dyDescent="0.25">
      <c r="A3391" s="3" t="s">
        <v>7663</v>
      </c>
      <c r="B3391" s="5" t="s">
        <v>3808</v>
      </c>
      <c r="C3391" s="5" t="s">
        <v>7664</v>
      </c>
      <c r="D3391" s="6">
        <v>-0.25912584325997401</v>
      </c>
      <c r="E3391" s="7">
        <v>0.53827770500878047</v>
      </c>
    </row>
    <row r="3392" spans="1:5" x14ac:dyDescent="0.25">
      <c r="A3392" s="3" t="s">
        <v>7665</v>
      </c>
      <c r="B3392" s="5" t="s">
        <v>3899</v>
      </c>
      <c r="C3392" s="5" t="s">
        <v>7666</v>
      </c>
      <c r="D3392" s="6">
        <v>-0.25922382354340184</v>
      </c>
      <c r="E3392" s="7">
        <v>0.3598783627725976</v>
      </c>
    </row>
    <row r="3393" spans="1:5" x14ac:dyDescent="0.25">
      <c r="A3393" s="3" t="s">
        <v>7667</v>
      </c>
      <c r="B3393" s="5" t="s">
        <v>3808</v>
      </c>
      <c r="C3393" s="5" t="s">
        <v>7668</v>
      </c>
      <c r="D3393" s="6">
        <v>-0.25946670848977732</v>
      </c>
      <c r="E3393" s="7">
        <v>0.61305551886989318</v>
      </c>
    </row>
    <row r="3394" spans="1:5" x14ac:dyDescent="0.25">
      <c r="A3394" s="3" t="s">
        <v>7669</v>
      </c>
      <c r="B3394" s="5" t="s">
        <v>3866</v>
      </c>
      <c r="C3394" s="5" t="s">
        <v>2850</v>
      </c>
      <c r="D3394" s="6">
        <v>-0.25954110517774948</v>
      </c>
      <c r="E3394" s="7">
        <v>0.31762253747378066</v>
      </c>
    </row>
    <row r="3395" spans="1:5" x14ac:dyDescent="0.25">
      <c r="A3395" s="3" t="s">
        <v>1593</v>
      </c>
      <c r="B3395" s="5" t="s">
        <v>3841</v>
      </c>
      <c r="C3395" s="5" t="s">
        <v>1594</v>
      </c>
      <c r="D3395" s="6">
        <v>-0.26008635146736531</v>
      </c>
      <c r="E3395" s="7">
        <v>0.37201045914022102</v>
      </c>
    </row>
    <row r="3396" spans="1:5" x14ac:dyDescent="0.25">
      <c r="A3396" s="3" t="s">
        <v>7670</v>
      </c>
      <c r="B3396" s="5" t="s">
        <v>3808</v>
      </c>
      <c r="C3396" s="5" t="s">
        <v>822</v>
      </c>
      <c r="D3396" s="6">
        <v>-0.26011896151291358</v>
      </c>
      <c r="E3396" s="7">
        <v>0.69923105106885752</v>
      </c>
    </row>
    <row r="3397" spans="1:5" x14ac:dyDescent="0.25">
      <c r="A3397" s="3" t="s">
        <v>7671</v>
      </c>
      <c r="B3397" s="5" t="s">
        <v>3808</v>
      </c>
      <c r="C3397" s="5" t="s">
        <v>7672</v>
      </c>
      <c r="D3397" s="6">
        <v>-0.26012649072266536</v>
      </c>
      <c r="E3397" s="7">
        <v>0.19370425999093469</v>
      </c>
    </row>
    <row r="3398" spans="1:5" x14ac:dyDescent="0.25">
      <c r="A3398" s="3" t="s">
        <v>7673</v>
      </c>
      <c r="B3398" s="5" t="s">
        <v>3883</v>
      </c>
      <c r="C3398" s="5" t="s">
        <v>3248</v>
      </c>
      <c r="D3398" s="6">
        <v>-0.2603069362013144</v>
      </c>
      <c r="E3398" s="7">
        <v>0.40482084216695369</v>
      </c>
    </row>
    <row r="3399" spans="1:5" x14ac:dyDescent="0.25">
      <c r="A3399" s="3" t="s">
        <v>7674</v>
      </c>
      <c r="B3399" s="5" t="s">
        <v>3808</v>
      </c>
      <c r="C3399" s="5" t="s">
        <v>7675</v>
      </c>
      <c r="D3399" s="6">
        <v>-0.26053594658555013</v>
      </c>
      <c r="E3399" s="7">
        <v>0.74174021911686761</v>
      </c>
    </row>
    <row r="3400" spans="1:5" x14ac:dyDescent="0.25">
      <c r="A3400" s="3" t="s">
        <v>7676</v>
      </c>
      <c r="B3400" s="5" t="s">
        <v>3808</v>
      </c>
      <c r="C3400" s="5" t="s">
        <v>7677</v>
      </c>
      <c r="D3400" s="6">
        <v>-0.26079914584611669</v>
      </c>
      <c r="E3400" s="7">
        <v>0.26170751877300918</v>
      </c>
    </row>
    <row r="3401" spans="1:5" x14ac:dyDescent="0.25">
      <c r="A3401" s="3" t="s">
        <v>128</v>
      </c>
      <c r="B3401" s="5" t="s">
        <v>3808</v>
      </c>
      <c r="C3401" s="5" t="s">
        <v>129</v>
      </c>
      <c r="D3401" s="6">
        <v>-0.26111592470148359</v>
      </c>
      <c r="E3401" s="7">
        <v>0.24978986009146067</v>
      </c>
    </row>
    <row r="3402" spans="1:5" x14ac:dyDescent="0.25">
      <c r="A3402" s="3" t="s">
        <v>2431</v>
      </c>
      <c r="B3402" s="5" t="s">
        <v>3866</v>
      </c>
      <c r="C3402" s="5" t="s">
        <v>2432</v>
      </c>
      <c r="D3402" s="6">
        <v>-0.2612519523342523</v>
      </c>
      <c r="E3402" s="7">
        <v>0.18284998919933948</v>
      </c>
    </row>
    <row r="3403" spans="1:5" x14ac:dyDescent="0.25">
      <c r="A3403" s="3" t="s">
        <v>7678</v>
      </c>
      <c r="B3403" s="5" t="s">
        <v>3866</v>
      </c>
      <c r="C3403" s="5" t="s">
        <v>7679</v>
      </c>
      <c r="D3403" s="6">
        <v>-0.26134834681308072</v>
      </c>
      <c r="E3403" s="7">
        <v>0.3540783504884466</v>
      </c>
    </row>
    <row r="3404" spans="1:5" x14ac:dyDescent="0.25">
      <c r="A3404" s="3" t="s">
        <v>2465</v>
      </c>
      <c r="B3404" s="5" t="s">
        <v>3866</v>
      </c>
      <c r="C3404" s="5" t="s">
        <v>2466</v>
      </c>
      <c r="D3404" s="6">
        <v>-0.26142786742943896</v>
      </c>
      <c r="E3404" s="7">
        <v>0.22982018483642785</v>
      </c>
    </row>
    <row r="3405" spans="1:5" x14ac:dyDescent="0.25">
      <c r="A3405" s="3" t="s">
        <v>7680</v>
      </c>
      <c r="B3405" s="5" t="s">
        <v>3883</v>
      </c>
      <c r="C3405" s="5" t="s">
        <v>7681</v>
      </c>
      <c r="D3405" s="6">
        <v>-0.2614871537649936</v>
      </c>
      <c r="E3405" s="7">
        <v>0.51285070267894095</v>
      </c>
    </row>
    <row r="3406" spans="1:5" x14ac:dyDescent="0.25">
      <c r="A3406" s="3" t="s">
        <v>1323</v>
      </c>
      <c r="B3406" s="5" t="s">
        <v>3808</v>
      </c>
      <c r="C3406" s="5" t="s">
        <v>1324</v>
      </c>
      <c r="D3406" s="6">
        <v>-0.26209404837560396</v>
      </c>
      <c r="E3406" s="7">
        <v>0.52413754793868528</v>
      </c>
    </row>
    <row r="3407" spans="1:5" x14ac:dyDescent="0.25">
      <c r="A3407" s="3" t="s">
        <v>7682</v>
      </c>
      <c r="B3407" s="5" t="s">
        <v>3841</v>
      </c>
      <c r="C3407" s="5" t="s">
        <v>7683</v>
      </c>
      <c r="D3407" s="6">
        <v>-0.26238653663599981</v>
      </c>
      <c r="E3407" s="7">
        <v>0.40832775315583064</v>
      </c>
    </row>
    <row r="3408" spans="1:5" x14ac:dyDescent="0.25">
      <c r="A3408" s="3" t="s">
        <v>7684</v>
      </c>
      <c r="B3408" s="5" t="s">
        <v>3866</v>
      </c>
      <c r="C3408" s="5" t="s">
        <v>7685</v>
      </c>
      <c r="D3408" s="6">
        <v>-0.26247671387759303</v>
      </c>
      <c r="E3408" s="7">
        <v>0.15502234321678687</v>
      </c>
    </row>
    <row r="3409" spans="1:5" x14ac:dyDescent="0.25">
      <c r="A3409" s="3" t="s">
        <v>7686</v>
      </c>
      <c r="B3409" s="5" t="s">
        <v>3808</v>
      </c>
      <c r="C3409" s="5" t="s">
        <v>1289</v>
      </c>
      <c r="D3409" s="6">
        <v>-0.26257904404088117</v>
      </c>
      <c r="E3409" s="7">
        <v>0.1429226143679935</v>
      </c>
    </row>
    <row r="3410" spans="1:5" x14ac:dyDescent="0.25">
      <c r="A3410" s="3" t="s">
        <v>7687</v>
      </c>
      <c r="B3410" s="5" t="s">
        <v>3808</v>
      </c>
      <c r="C3410" s="5" t="s">
        <v>7688</v>
      </c>
      <c r="D3410" s="6">
        <v>-0.26300041651531669</v>
      </c>
      <c r="E3410" s="7">
        <v>0.62321678178300954</v>
      </c>
    </row>
    <row r="3411" spans="1:5" x14ac:dyDescent="0.25">
      <c r="A3411" s="3" t="s">
        <v>3337</v>
      </c>
      <c r="B3411" s="5" t="s">
        <v>3887</v>
      </c>
      <c r="C3411" s="5" t="s">
        <v>7689</v>
      </c>
      <c r="D3411" s="6">
        <v>-0.26322097608378658</v>
      </c>
      <c r="E3411" s="7">
        <v>0.245630326814541</v>
      </c>
    </row>
    <row r="3412" spans="1:5" x14ac:dyDescent="0.25">
      <c r="A3412" s="3" t="s">
        <v>7690</v>
      </c>
      <c r="B3412" s="5" t="s">
        <v>3887</v>
      </c>
      <c r="C3412" s="5" t="s">
        <v>3515</v>
      </c>
      <c r="D3412" s="6">
        <v>-0.2633102560922892</v>
      </c>
      <c r="E3412" s="7">
        <v>0.16343359848565336</v>
      </c>
    </row>
    <row r="3413" spans="1:5" x14ac:dyDescent="0.25">
      <c r="A3413" s="3" t="s">
        <v>7691</v>
      </c>
      <c r="B3413" s="5" t="s">
        <v>3808</v>
      </c>
      <c r="C3413" s="5" t="s">
        <v>5</v>
      </c>
      <c r="D3413" s="6">
        <v>-0.26388666705136327</v>
      </c>
      <c r="E3413" s="7">
        <v>0.33346084402314863</v>
      </c>
    </row>
    <row r="3414" spans="1:5" x14ac:dyDescent="0.25">
      <c r="A3414" s="3" t="s">
        <v>3317</v>
      </c>
      <c r="B3414" s="5" t="s">
        <v>3887</v>
      </c>
      <c r="C3414" s="5" t="s">
        <v>7692</v>
      </c>
      <c r="D3414" s="6">
        <v>-0.26394174711028917</v>
      </c>
      <c r="E3414" s="7">
        <v>0.2544779218834301</v>
      </c>
    </row>
    <row r="3415" spans="1:5" x14ac:dyDescent="0.25">
      <c r="A3415" s="3" t="s">
        <v>7693</v>
      </c>
      <c r="B3415" s="5" t="s">
        <v>3841</v>
      </c>
      <c r="C3415" s="5" t="s">
        <v>1481</v>
      </c>
      <c r="D3415" s="6">
        <v>-0.26419776431652664</v>
      </c>
      <c r="E3415" s="7">
        <v>0.15018132842905296</v>
      </c>
    </row>
    <row r="3416" spans="1:5" x14ac:dyDescent="0.25">
      <c r="A3416" s="3" t="s">
        <v>7694</v>
      </c>
      <c r="B3416" s="5" t="s">
        <v>3866</v>
      </c>
      <c r="C3416" s="5" t="s">
        <v>2378</v>
      </c>
      <c r="D3416" s="6">
        <v>-0.26450023335048778</v>
      </c>
      <c r="E3416" s="7">
        <v>0.12914914076863013</v>
      </c>
    </row>
    <row r="3417" spans="1:5" x14ac:dyDescent="0.25">
      <c r="A3417" s="3" t="s">
        <v>7695</v>
      </c>
      <c r="B3417" s="5" t="s">
        <v>3808</v>
      </c>
      <c r="C3417" s="5" t="s">
        <v>7696</v>
      </c>
      <c r="D3417" s="6">
        <v>-0.26462795809357037</v>
      </c>
      <c r="E3417" s="7">
        <v>0.37793925324138206</v>
      </c>
    </row>
    <row r="3418" spans="1:5" x14ac:dyDescent="0.25">
      <c r="A3418" s="3" t="s">
        <v>7697</v>
      </c>
      <c r="B3418" s="5" t="s">
        <v>3883</v>
      </c>
      <c r="C3418" s="5" t="s">
        <v>7698</v>
      </c>
      <c r="D3418" s="6">
        <v>-0.26475548354525813</v>
      </c>
      <c r="E3418" s="7">
        <v>0.73063372524935544</v>
      </c>
    </row>
    <row r="3419" spans="1:5" x14ac:dyDescent="0.25">
      <c r="A3419" s="3" t="s">
        <v>7699</v>
      </c>
      <c r="B3419" s="5" t="s">
        <v>3808</v>
      </c>
      <c r="C3419" s="5" t="s">
        <v>7700</v>
      </c>
      <c r="D3419" s="6">
        <v>-0.2651818057824728</v>
      </c>
      <c r="E3419" s="7">
        <v>0.17495181069028673</v>
      </c>
    </row>
    <row r="3420" spans="1:5" x14ac:dyDescent="0.25">
      <c r="A3420" s="3" t="s">
        <v>7701</v>
      </c>
      <c r="B3420" s="5" t="s">
        <v>3887</v>
      </c>
      <c r="C3420" s="5" t="s">
        <v>3373</v>
      </c>
      <c r="D3420" s="6">
        <v>-0.26569318311713275</v>
      </c>
      <c r="E3420" s="7">
        <v>0.55384684697895914</v>
      </c>
    </row>
    <row r="3421" spans="1:5" x14ac:dyDescent="0.25">
      <c r="A3421" s="3" t="s">
        <v>7702</v>
      </c>
      <c r="B3421" s="5" t="s">
        <v>3808</v>
      </c>
      <c r="C3421" s="5" t="s">
        <v>7703</v>
      </c>
      <c r="D3421" s="6">
        <v>-0.26599007090390303</v>
      </c>
      <c r="E3421" s="7">
        <v>0.30213041906831772</v>
      </c>
    </row>
    <row r="3422" spans="1:5" x14ac:dyDescent="0.25">
      <c r="A3422" s="3" t="s">
        <v>2692</v>
      </c>
      <c r="B3422" s="5" t="s">
        <v>3866</v>
      </c>
      <c r="C3422" s="5" t="s">
        <v>2693</v>
      </c>
      <c r="D3422" s="6">
        <v>-0.26611247056298559</v>
      </c>
      <c r="E3422" s="7">
        <v>0.4390688029131678</v>
      </c>
    </row>
    <row r="3423" spans="1:5" x14ac:dyDescent="0.25">
      <c r="A3423" s="3" t="s">
        <v>7704</v>
      </c>
      <c r="B3423" s="5" t="s">
        <v>3841</v>
      </c>
      <c r="C3423" s="5" t="s">
        <v>7705</v>
      </c>
      <c r="D3423" s="6">
        <v>-0.26617994373515053</v>
      </c>
      <c r="E3423" s="7">
        <v>0.30213041906831772</v>
      </c>
    </row>
    <row r="3424" spans="1:5" x14ac:dyDescent="0.25">
      <c r="A3424" s="3" t="s">
        <v>7706</v>
      </c>
      <c r="B3424" s="5" t="s">
        <v>3808</v>
      </c>
      <c r="C3424" s="5" t="s">
        <v>7707</v>
      </c>
      <c r="D3424" s="6">
        <v>-0.26631593393182701</v>
      </c>
      <c r="E3424" s="7">
        <v>0.29886963843427122</v>
      </c>
    </row>
    <row r="3425" spans="1:5" x14ac:dyDescent="0.25">
      <c r="A3425" s="3" t="s">
        <v>7708</v>
      </c>
      <c r="B3425" s="5" t="s">
        <v>3808</v>
      </c>
      <c r="C3425" s="5" t="s">
        <v>7709</v>
      </c>
      <c r="D3425" s="6">
        <v>-0.26644859380028468</v>
      </c>
      <c r="E3425" s="7">
        <v>0.37084008332834906</v>
      </c>
    </row>
    <row r="3426" spans="1:5" x14ac:dyDescent="0.25">
      <c r="A3426" s="3" t="s">
        <v>7710</v>
      </c>
      <c r="B3426" s="5" t="s">
        <v>3808</v>
      </c>
      <c r="C3426" s="5" t="s">
        <v>7711</v>
      </c>
      <c r="D3426" s="6">
        <v>-0.2664507311729008</v>
      </c>
      <c r="E3426" s="7">
        <v>0.22467284789085243</v>
      </c>
    </row>
    <row r="3427" spans="1:5" x14ac:dyDescent="0.25">
      <c r="A3427" s="3" t="s">
        <v>7712</v>
      </c>
      <c r="B3427" s="5" t="s">
        <v>3841</v>
      </c>
      <c r="C3427" s="5" t="s">
        <v>7713</v>
      </c>
      <c r="D3427" s="6">
        <v>-0.26682471461092527</v>
      </c>
      <c r="E3427" s="7">
        <v>0.26700109329844463</v>
      </c>
    </row>
    <row r="3428" spans="1:5" x14ac:dyDescent="0.25">
      <c r="A3428" s="3" t="s">
        <v>2135</v>
      </c>
      <c r="B3428" s="5" t="s">
        <v>3841</v>
      </c>
      <c r="C3428" s="5" t="s">
        <v>7714</v>
      </c>
      <c r="D3428" s="6">
        <v>-0.26706010292210414</v>
      </c>
      <c r="E3428" s="7">
        <v>0.27240211310596923</v>
      </c>
    </row>
    <row r="3429" spans="1:5" x14ac:dyDescent="0.25">
      <c r="A3429" s="3" t="s">
        <v>7715</v>
      </c>
      <c r="B3429" s="5" t="s">
        <v>3887</v>
      </c>
      <c r="C3429" s="5" t="s">
        <v>7716</v>
      </c>
      <c r="D3429" s="6">
        <v>-0.26712304726797581</v>
      </c>
      <c r="E3429" s="7">
        <v>0.24304859799845394</v>
      </c>
    </row>
    <row r="3430" spans="1:5" x14ac:dyDescent="0.25">
      <c r="A3430" s="3" t="s">
        <v>7717</v>
      </c>
      <c r="B3430" s="5" t="s">
        <v>3808</v>
      </c>
      <c r="C3430" s="5" t="s">
        <v>7718</v>
      </c>
      <c r="D3430" s="6">
        <v>-0.26737639209746794</v>
      </c>
      <c r="E3430" s="7">
        <v>0.56343466250689256</v>
      </c>
    </row>
    <row r="3431" spans="1:5" x14ac:dyDescent="0.25">
      <c r="A3431" s="3" t="s">
        <v>7719</v>
      </c>
      <c r="B3431" s="5" t="s">
        <v>3866</v>
      </c>
      <c r="C3431" s="5" t="s">
        <v>2502</v>
      </c>
      <c r="D3431" s="6">
        <v>-0.26767037747224282</v>
      </c>
      <c r="E3431" s="7">
        <v>0.41301596775151078</v>
      </c>
    </row>
    <row r="3432" spans="1:5" x14ac:dyDescent="0.25">
      <c r="A3432" s="3" t="s">
        <v>7720</v>
      </c>
      <c r="B3432" s="5" t="s">
        <v>3808</v>
      </c>
      <c r="C3432" s="5" t="s">
        <v>404</v>
      </c>
      <c r="D3432" s="6">
        <v>-0.26791049305099757</v>
      </c>
      <c r="E3432" s="7">
        <v>0.31316977251077366</v>
      </c>
    </row>
    <row r="3433" spans="1:5" x14ac:dyDescent="0.25">
      <c r="A3433" s="3" t="s">
        <v>7721</v>
      </c>
      <c r="B3433" s="5" t="s">
        <v>3866</v>
      </c>
      <c r="C3433" s="5" t="s">
        <v>7722</v>
      </c>
      <c r="D3433" s="6">
        <v>-0.26831283098419229</v>
      </c>
      <c r="E3433" s="7">
        <v>0.38537795565292776</v>
      </c>
    </row>
    <row r="3434" spans="1:5" x14ac:dyDescent="0.25">
      <c r="A3434" s="3" t="s">
        <v>1747</v>
      </c>
      <c r="B3434" s="5" t="s">
        <v>3841</v>
      </c>
      <c r="C3434" s="5" t="s">
        <v>7723</v>
      </c>
      <c r="D3434" s="6">
        <v>-0.26837072857317845</v>
      </c>
      <c r="E3434" s="7">
        <v>0.40654480023913264</v>
      </c>
    </row>
    <row r="3435" spans="1:5" x14ac:dyDescent="0.25">
      <c r="A3435" s="3" t="s">
        <v>7724</v>
      </c>
      <c r="B3435" s="5" t="s">
        <v>3841</v>
      </c>
      <c r="C3435" s="5" t="s">
        <v>7725</v>
      </c>
      <c r="D3435" s="6">
        <v>-0.2688044517573121</v>
      </c>
      <c r="E3435" s="7">
        <v>0.23750490256396847</v>
      </c>
    </row>
    <row r="3436" spans="1:5" x14ac:dyDescent="0.25">
      <c r="A3436" s="3" t="s">
        <v>7726</v>
      </c>
      <c r="B3436" s="5" t="s">
        <v>3808</v>
      </c>
      <c r="C3436" s="5" t="s">
        <v>7727</v>
      </c>
      <c r="D3436" s="6">
        <v>-0.26884044585889061</v>
      </c>
      <c r="E3436" s="7">
        <v>0.65960592520590744</v>
      </c>
    </row>
    <row r="3437" spans="1:5" x14ac:dyDescent="0.25">
      <c r="A3437" s="3" t="s">
        <v>7728</v>
      </c>
      <c r="B3437" s="5" t="s">
        <v>3887</v>
      </c>
      <c r="C3437" s="5" t="s">
        <v>3422</v>
      </c>
      <c r="D3437" s="6">
        <v>-0.26913714542250511</v>
      </c>
      <c r="E3437" s="7">
        <v>0.28330564304798622</v>
      </c>
    </row>
    <row r="3438" spans="1:5" x14ac:dyDescent="0.25">
      <c r="A3438" s="3" t="s">
        <v>7729</v>
      </c>
      <c r="B3438" s="5" t="s">
        <v>3808</v>
      </c>
      <c r="C3438" s="5" t="s">
        <v>705</v>
      </c>
      <c r="D3438" s="6">
        <v>-0.26928488095144787</v>
      </c>
      <c r="E3438" s="7">
        <v>0.34997953194479769</v>
      </c>
    </row>
    <row r="3439" spans="1:5" x14ac:dyDescent="0.25">
      <c r="A3439" s="3" t="s">
        <v>7730</v>
      </c>
      <c r="B3439" s="5" t="s">
        <v>3808</v>
      </c>
      <c r="C3439" s="5" t="s">
        <v>7731</v>
      </c>
      <c r="D3439" s="6">
        <v>-0.26954713732032665</v>
      </c>
      <c r="E3439" s="7">
        <v>0.56026613113200352</v>
      </c>
    </row>
    <row r="3440" spans="1:5" x14ac:dyDescent="0.25">
      <c r="A3440" s="3" t="s">
        <v>3123</v>
      </c>
      <c r="B3440" s="5" t="s">
        <v>3883</v>
      </c>
      <c r="C3440" s="5" t="s">
        <v>7732</v>
      </c>
      <c r="D3440" s="6">
        <v>-0.26977923222102373</v>
      </c>
      <c r="E3440" s="7">
        <v>0.62400249467184876</v>
      </c>
    </row>
    <row r="3441" spans="1:5" x14ac:dyDescent="0.25">
      <c r="A3441" s="3" t="s">
        <v>7733</v>
      </c>
      <c r="B3441" s="5" t="s">
        <v>3866</v>
      </c>
      <c r="C3441" s="5" t="s">
        <v>2730</v>
      </c>
      <c r="D3441" s="6">
        <v>-0.26992641386690697</v>
      </c>
      <c r="E3441" s="7">
        <v>0.49469108081277258</v>
      </c>
    </row>
    <row r="3442" spans="1:5" x14ac:dyDescent="0.25">
      <c r="A3442" s="3" t="s">
        <v>7734</v>
      </c>
      <c r="B3442" s="5" t="s">
        <v>3841</v>
      </c>
      <c r="C3442" s="5" t="s">
        <v>7735</v>
      </c>
      <c r="D3442" s="6">
        <v>-0.26994422460075285</v>
      </c>
      <c r="E3442" s="7">
        <v>0.13112006162195278</v>
      </c>
    </row>
    <row r="3443" spans="1:5" x14ac:dyDescent="0.25">
      <c r="A3443" s="3" t="s">
        <v>3586</v>
      </c>
      <c r="B3443" s="5" t="s">
        <v>3894</v>
      </c>
      <c r="C3443" s="5" t="s">
        <v>3587</v>
      </c>
      <c r="D3443" s="6">
        <v>-0.27022563662556803</v>
      </c>
      <c r="E3443" s="7">
        <v>0.52793037974637358</v>
      </c>
    </row>
    <row r="3444" spans="1:5" x14ac:dyDescent="0.25">
      <c r="A3444" s="3" t="s">
        <v>1170</v>
      </c>
      <c r="B3444" s="5" t="s">
        <v>3808</v>
      </c>
      <c r="C3444" s="5" t="s">
        <v>1171</v>
      </c>
      <c r="D3444" s="6">
        <v>-0.27048624843152008</v>
      </c>
      <c r="E3444" s="7">
        <v>0.278984328170854</v>
      </c>
    </row>
    <row r="3445" spans="1:5" x14ac:dyDescent="0.25">
      <c r="A3445" s="3" t="s">
        <v>7736</v>
      </c>
      <c r="B3445" s="5" t="s">
        <v>3894</v>
      </c>
      <c r="C3445" s="5" t="s">
        <v>7737</v>
      </c>
      <c r="D3445" s="6">
        <v>-0.27094385733396986</v>
      </c>
      <c r="E3445" s="7">
        <v>0.40440357565782492</v>
      </c>
    </row>
    <row r="3446" spans="1:5" x14ac:dyDescent="0.25">
      <c r="A3446" s="3" t="s">
        <v>7738</v>
      </c>
      <c r="B3446" s="5" t="s">
        <v>3808</v>
      </c>
      <c r="C3446" s="5" t="s">
        <v>7739</v>
      </c>
      <c r="D3446" s="6">
        <v>-0.27099460952106075</v>
      </c>
      <c r="E3446" s="7">
        <v>0.20718797210827281</v>
      </c>
    </row>
    <row r="3447" spans="1:5" x14ac:dyDescent="0.25">
      <c r="A3447" s="3" t="s">
        <v>7740</v>
      </c>
      <c r="B3447" s="5" t="s">
        <v>3808</v>
      </c>
      <c r="C3447" s="5" t="s">
        <v>720</v>
      </c>
      <c r="D3447" s="6">
        <v>-0.27120206075779718</v>
      </c>
      <c r="E3447" s="7">
        <v>0.2468690655065556</v>
      </c>
    </row>
    <row r="3448" spans="1:5" x14ac:dyDescent="0.25">
      <c r="A3448" s="3" t="s">
        <v>7741</v>
      </c>
      <c r="B3448" s="5" t="s">
        <v>3866</v>
      </c>
      <c r="C3448" s="5" t="s">
        <v>2401</v>
      </c>
      <c r="D3448" s="6">
        <v>-0.27148711872402015</v>
      </c>
      <c r="E3448" s="7">
        <v>0.48632338039264855</v>
      </c>
    </row>
    <row r="3449" spans="1:5" x14ac:dyDescent="0.25">
      <c r="A3449" s="3" t="s">
        <v>7742</v>
      </c>
      <c r="B3449" s="5" t="s">
        <v>3841</v>
      </c>
      <c r="C3449" s="5" t="s">
        <v>7743</v>
      </c>
      <c r="D3449" s="6">
        <v>-0.2715219022229754</v>
      </c>
      <c r="E3449" s="7">
        <v>0.31758743632818204</v>
      </c>
    </row>
    <row r="3450" spans="1:5" x14ac:dyDescent="0.25">
      <c r="A3450" s="3" t="s">
        <v>7744</v>
      </c>
      <c r="B3450" s="5" t="s">
        <v>3808</v>
      </c>
      <c r="C3450" s="5" t="s">
        <v>699</v>
      </c>
      <c r="D3450" s="6">
        <v>-0.27163055035150546</v>
      </c>
      <c r="E3450" s="7">
        <v>0.5614557044034475</v>
      </c>
    </row>
    <row r="3451" spans="1:5" x14ac:dyDescent="0.25">
      <c r="A3451" s="3" t="s">
        <v>7745</v>
      </c>
      <c r="B3451" s="5" t="s">
        <v>3866</v>
      </c>
      <c r="C3451" s="5" t="s">
        <v>7746</v>
      </c>
      <c r="D3451" s="6">
        <v>-0.27258332279323338</v>
      </c>
      <c r="E3451" s="7">
        <v>0.57263914056589138</v>
      </c>
    </row>
    <row r="3452" spans="1:5" x14ac:dyDescent="0.25">
      <c r="A3452" s="3" t="s">
        <v>3753</v>
      </c>
      <c r="B3452" s="5" t="s">
        <v>3899</v>
      </c>
      <c r="C3452" s="5" t="s">
        <v>7747</v>
      </c>
      <c r="D3452" s="6">
        <v>-0.27285787340594475</v>
      </c>
      <c r="E3452" s="7">
        <v>0.51608383763299437</v>
      </c>
    </row>
    <row r="3453" spans="1:5" x14ac:dyDescent="0.25">
      <c r="A3453" s="3" t="s">
        <v>3201</v>
      </c>
      <c r="B3453" s="5" t="s">
        <v>3883</v>
      </c>
      <c r="C3453" s="5" t="s">
        <v>3202</v>
      </c>
      <c r="D3453" s="6">
        <v>-0.27315002371213926</v>
      </c>
      <c r="E3453" s="7">
        <v>0.5178784181881112</v>
      </c>
    </row>
    <row r="3454" spans="1:5" x14ac:dyDescent="0.25">
      <c r="A3454" s="3" t="s">
        <v>7748</v>
      </c>
      <c r="B3454" s="5" t="s">
        <v>3866</v>
      </c>
      <c r="C3454" s="5" t="s">
        <v>7749</v>
      </c>
      <c r="D3454" s="6">
        <v>-0.27318005042747939</v>
      </c>
      <c r="E3454" s="7">
        <v>0.2199868837179221</v>
      </c>
    </row>
    <row r="3455" spans="1:5" x14ac:dyDescent="0.25">
      <c r="A3455" s="3" t="s">
        <v>7750</v>
      </c>
      <c r="B3455" s="5" t="s">
        <v>3866</v>
      </c>
      <c r="C3455" s="5" t="s">
        <v>7751</v>
      </c>
      <c r="D3455" s="6">
        <v>-0.27326869924926167</v>
      </c>
      <c r="E3455" s="7">
        <v>0.44685535799870807</v>
      </c>
    </row>
    <row r="3456" spans="1:5" x14ac:dyDescent="0.25">
      <c r="A3456" s="3" t="s">
        <v>7752</v>
      </c>
      <c r="B3456" s="5" t="s">
        <v>3841</v>
      </c>
      <c r="C3456" s="5" t="s">
        <v>7753</v>
      </c>
      <c r="D3456" s="6">
        <v>-0.27361871604981597</v>
      </c>
      <c r="E3456" s="7">
        <v>0.35743895079545029</v>
      </c>
    </row>
    <row r="3457" spans="1:5" x14ac:dyDescent="0.25">
      <c r="A3457" s="3" t="s">
        <v>7754</v>
      </c>
      <c r="B3457" s="5" t="s">
        <v>3808</v>
      </c>
      <c r="C3457" s="5" t="s">
        <v>7755</v>
      </c>
      <c r="D3457" s="6">
        <v>-0.27375457966276706</v>
      </c>
      <c r="E3457" s="7">
        <v>0.21085397218360538</v>
      </c>
    </row>
    <row r="3458" spans="1:5" x14ac:dyDescent="0.25">
      <c r="A3458" s="3" t="s">
        <v>7756</v>
      </c>
      <c r="B3458" s="5" t="s">
        <v>3808</v>
      </c>
      <c r="C3458" s="5" t="s">
        <v>7757</v>
      </c>
      <c r="D3458" s="6">
        <v>-0.27405335961701238</v>
      </c>
      <c r="E3458" s="7">
        <v>0.22502825305717877</v>
      </c>
    </row>
    <row r="3459" spans="1:5" x14ac:dyDescent="0.25">
      <c r="A3459" s="3" t="s">
        <v>2039</v>
      </c>
      <c r="B3459" s="5" t="s">
        <v>3841</v>
      </c>
      <c r="C3459" s="5" t="s">
        <v>7758</v>
      </c>
      <c r="D3459" s="6">
        <v>-0.2742348325135926</v>
      </c>
      <c r="E3459" s="7">
        <v>0.31765663865005533</v>
      </c>
    </row>
    <row r="3460" spans="1:5" x14ac:dyDescent="0.25">
      <c r="A3460" s="3" t="s">
        <v>1844</v>
      </c>
      <c r="B3460" s="5" t="s">
        <v>3841</v>
      </c>
      <c r="C3460" s="5" t="s">
        <v>7759</v>
      </c>
      <c r="D3460" s="6">
        <v>-0.27459222663984328</v>
      </c>
      <c r="E3460" s="7">
        <v>0.27515719428579971</v>
      </c>
    </row>
    <row r="3461" spans="1:5" x14ac:dyDescent="0.25">
      <c r="A3461" s="3" t="s">
        <v>7760</v>
      </c>
      <c r="B3461" s="5" t="s">
        <v>3808</v>
      </c>
      <c r="C3461" s="5" t="s">
        <v>7761</v>
      </c>
      <c r="D3461" s="6">
        <v>-0.27494602372741178</v>
      </c>
      <c r="E3461" s="7">
        <v>0.12287114133953451</v>
      </c>
    </row>
    <row r="3462" spans="1:5" x14ac:dyDescent="0.25">
      <c r="A3462" s="3" t="s">
        <v>3150</v>
      </c>
      <c r="B3462" s="5" t="s">
        <v>3883</v>
      </c>
      <c r="C3462" s="5" t="s">
        <v>7762</v>
      </c>
      <c r="D3462" s="6">
        <v>-0.27532702356516336</v>
      </c>
      <c r="E3462" s="7">
        <v>0.17630268178922559</v>
      </c>
    </row>
    <row r="3463" spans="1:5" x14ac:dyDescent="0.25">
      <c r="A3463" s="3" t="s">
        <v>769</v>
      </c>
      <c r="B3463" s="5" t="s">
        <v>3808</v>
      </c>
      <c r="C3463" s="5" t="s">
        <v>770</v>
      </c>
      <c r="D3463" s="6">
        <v>-0.27538820486573751</v>
      </c>
      <c r="E3463" s="7">
        <v>0.37223641426370369</v>
      </c>
    </row>
    <row r="3464" spans="1:5" x14ac:dyDescent="0.25">
      <c r="A3464" s="3" t="s">
        <v>3171</v>
      </c>
      <c r="B3464" s="5" t="s">
        <v>3883</v>
      </c>
      <c r="C3464" s="5" t="s">
        <v>3172</v>
      </c>
      <c r="D3464" s="6">
        <v>-0.27543487446132248</v>
      </c>
      <c r="E3464" s="7">
        <v>0.14795633745884978</v>
      </c>
    </row>
    <row r="3465" spans="1:5" x14ac:dyDescent="0.25">
      <c r="A3465" s="3" t="s">
        <v>7763</v>
      </c>
      <c r="B3465" s="5" t="s">
        <v>3808</v>
      </c>
      <c r="C3465" s="5" t="s">
        <v>7764</v>
      </c>
      <c r="D3465" s="6">
        <v>-0.27556990186932623</v>
      </c>
      <c r="E3465" s="7">
        <v>0.19984922278995967</v>
      </c>
    </row>
    <row r="3466" spans="1:5" x14ac:dyDescent="0.25">
      <c r="A3466" s="3" t="s">
        <v>7765</v>
      </c>
      <c r="B3466" s="5" t="s">
        <v>3841</v>
      </c>
      <c r="C3466" s="5" t="s">
        <v>7766</v>
      </c>
      <c r="D3466" s="6">
        <v>-0.27575382093826256</v>
      </c>
      <c r="E3466" s="7">
        <v>0.4085665413240665</v>
      </c>
    </row>
    <row r="3467" spans="1:5" x14ac:dyDescent="0.25">
      <c r="A3467" s="3" t="s">
        <v>7767</v>
      </c>
      <c r="B3467" s="5" t="s">
        <v>3808</v>
      </c>
      <c r="C3467" s="5" t="s">
        <v>7768</v>
      </c>
      <c r="D3467" s="6">
        <v>-0.27582124457553725</v>
      </c>
      <c r="E3467" s="7">
        <v>0.41301596775151078</v>
      </c>
    </row>
    <row r="3468" spans="1:5" x14ac:dyDescent="0.25">
      <c r="A3468" s="3" t="s">
        <v>7769</v>
      </c>
      <c r="B3468" s="5" t="s">
        <v>3866</v>
      </c>
      <c r="C3468" s="5" t="s">
        <v>2351</v>
      </c>
      <c r="D3468" s="6">
        <v>-0.27599190126822881</v>
      </c>
      <c r="E3468" s="7">
        <v>0.47127979967387179</v>
      </c>
    </row>
    <row r="3469" spans="1:5" x14ac:dyDescent="0.25">
      <c r="A3469" s="3" t="s">
        <v>7770</v>
      </c>
      <c r="B3469" s="5" t="s">
        <v>3808</v>
      </c>
      <c r="C3469" s="5" t="s">
        <v>370</v>
      </c>
      <c r="D3469" s="6">
        <v>-0.27641490515965628</v>
      </c>
      <c r="E3469" s="7">
        <v>0.66915670758304424</v>
      </c>
    </row>
    <row r="3470" spans="1:5" x14ac:dyDescent="0.25">
      <c r="A3470" s="3" t="s">
        <v>7771</v>
      </c>
      <c r="B3470" s="5" t="s">
        <v>3841</v>
      </c>
      <c r="C3470" s="5" t="s">
        <v>1714</v>
      </c>
      <c r="D3470" s="6">
        <v>-0.27644462666719538</v>
      </c>
      <c r="E3470" s="7">
        <v>0.44265103610592416</v>
      </c>
    </row>
    <row r="3471" spans="1:5" x14ac:dyDescent="0.25">
      <c r="A3471" s="3" t="s">
        <v>7772</v>
      </c>
      <c r="B3471" s="5" t="s">
        <v>3841</v>
      </c>
      <c r="C3471" s="5" t="s">
        <v>7773</v>
      </c>
      <c r="D3471" s="6">
        <v>-0.27666339302470222</v>
      </c>
      <c r="E3471" s="7">
        <v>0.31973974276916589</v>
      </c>
    </row>
    <row r="3472" spans="1:5" x14ac:dyDescent="0.25">
      <c r="A3472" s="3" t="s">
        <v>2780</v>
      </c>
      <c r="B3472" s="5" t="s">
        <v>3866</v>
      </c>
      <c r="C3472" s="5" t="s">
        <v>7774</v>
      </c>
      <c r="D3472" s="6">
        <v>-0.27682121132546977</v>
      </c>
      <c r="E3472" s="7">
        <v>0.39701261943611621</v>
      </c>
    </row>
    <row r="3473" spans="1:5" x14ac:dyDescent="0.25">
      <c r="A3473" s="3" t="s">
        <v>337</v>
      </c>
      <c r="B3473" s="5" t="s">
        <v>3808</v>
      </c>
      <c r="C3473" s="5" t="s">
        <v>338</v>
      </c>
      <c r="D3473" s="6">
        <v>-0.27751442179189201</v>
      </c>
      <c r="E3473" s="7">
        <v>0.35880470991776819</v>
      </c>
    </row>
    <row r="3474" spans="1:5" x14ac:dyDescent="0.25">
      <c r="A3474" s="3" t="s">
        <v>900</v>
      </c>
      <c r="B3474" s="5" t="s">
        <v>3808</v>
      </c>
      <c r="C3474" s="5" t="s">
        <v>7775</v>
      </c>
      <c r="D3474" s="6">
        <v>-0.27765064270772905</v>
      </c>
      <c r="E3474" s="7">
        <v>0.20496924836903316</v>
      </c>
    </row>
    <row r="3475" spans="1:5" x14ac:dyDescent="0.25">
      <c r="A3475" s="3" t="s">
        <v>315</v>
      </c>
      <c r="B3475" s="5" t="s">
        <v>3808</v>
      </c>
      <c r="C3475" s="5" t="s">
        <v>316</v>
      </c>
      <c r="D3475" s="6">
        <v>-0.2777456502059979</v>
      </c>
      <c r="E3475" s="7">
        <v>0.31561136051138133</v>
      </c>
    </row>
    <row r="3476" spans="1:5" x14ac:dyDescent="0.25">
      <c r="A3476" s="3" t="s">
        <v>1565</v>
      </c>
      <c r="B3476" s="5" t="s">
        <v>3841</v>
      </c>
      <c r="C3476" s="5" t="s">
        <v>7776</v>
      </c>
      <c r="D3476" s="6">
        <v>-0.27775855216938095</v>
      </c>
      <c r="E3476" s="7">
        <v>0.17518648757452554</v>
      </c>
    </row>
    <row r="3477" spans="1:5" x14ac:dyDescent="0.25">
      <c r="A3477" s="3" t="s">
        <v>3238</v>
      </c>
      <c r="B3477" s="5" t="s">
        <v>3883</v>
      </c>
      <c r="C3477" s="5" t="s">
        <v>7777</v>
      </c>
      <c r="D3477" s="6">
        <v>-0.27784406237429449</v>
      </c>
      <c r="E3477" s="7">
        <v>0.64141830452784232</v>
      </c>
    </row>
    <row r="3478" spans="1:5" x14ac:dyDescent="0.25">
      <c r="A3478" s="3" t="s">
        <v>1124</v>
      </c>
      <c r="B3478" s="5" t="s">
        <v>3808</v>
      </c>
      <c r="C3478" s="5" t="s">
        <v>1125</v>
      </c>
      <c r="D3478" s="6">
        <v>-0.27784607639235498</v>
      </c>
      <c r="E3478" s="7">
        <v>0.17091494146121242</v>
      </c>
    </row>
    <row r="3479" spans="1:5" x14ac:dyDescent="0.25">
      <c r="A3479" s="3" t="s">
        <v>7778</v>
      </c>
      <c r="B3479" s="5" t="s">
        <v>3866</v>
      </c>
      <c r="C3479" s="5" t="s">
        <v>2252</v>
      </c>
      <c r="D3479" s="6">
        <v>-0.27794696900062932</v>
      </c>
      <c r="E3479" s="7">
        <v>0.68116769904378338</v>
      </c>
    </row>
    <row r="3480" spans="1:5" x14ac:dyDescent="0.25">
      <c r="A3480" s="3" t="s">
        <v>897</v>
      </c>
      <c r="B3480" s="5" t="s">
        <v>3808</v>
      </c>
      <c r="C3480" s="5" t="s">
        <v>7779</v>
      </c>
      <c r="D3480" s="6">
        <v>-0.27814029223096032</v>
      </c>
      <c r="E3480" s="7">
        <v>0.35300837169168614</v>
      </c>
    </row>
    <row r="3481" spans="1:5" x14ac:dyDescent="0.25">
      <c r="A3481" s="3" t="s">
        <v>7780</v>
      </c>
      <c r="B3481" s="5" t="s">
        <v>3899</v>
      </c>
      <c r="C3481" s="5" t="s">
        <v>7781</v>
      </c>
      <c r="D3481" s="6">
        <v>-0.27860388605451436</v>
      </c>
      <c r="E3481" s="7">
        <v>0.4916210199123886</v>
      </c>
    </row>
    <row r="3482" spans="1:5" x14ac:dyDescent="0.25">
      <c r="A3482" s="3" t="s">
        <v>7782</v>
      </c>
      <c r="B3482" s="5" t="s">
        <v>3808</v>
      </c>
      <c r="C3482" s="5" t="s">
        <v>7783</v>
      </c>
      <c r="D3482" s="6">
        <v>-0.27861614564841258</v>
      </c>
      <c r="E3482" s="7">
        <v>0.26585338777418305</v>
      </c>
    </row>
    <row r="3483" spans="1:5" x14ac:dyDescent="0.25">
      <c r="A3483" s="3" t="s">
        <v>751</v>
      </c>
      <c r="B3483" s="5" t="s">
        <v>3808</v>
      </c>
      <c r="C3483" s="5" t="s">
        <v>752</v>
      </c>
      <c r="D3483" s="6">
        <v>-0.27871008403531727</v>
      </c>
      <c r="E3483" s="7">
        <v>0.12210583452137061</v>
      </c>
    </row>
    <row r="3484" spans="1:5" x14ac:dyDescent="0.25">
      <c r="A3484" s="3" t="s">
        <v>7784</v>
      </c>
      <c r="B3484" s="5" t="s">
        <v>3808</v>
      </c>
      <c r="C3484" s="5" t="s">
        <v>309</v>
      </c>
      <c r="D3484" s="6">
        <v>-0.27890150112586587</v>
      </c>
      <c r="E3484" s="7">
        <v>0.15843195637833368</v>
      </c>
    </row>
    <row r="3485" spans="1:5" x14ac:dyDescent="0.25">
      <c r="A3485" s="3" t="s">
        <v>3784</v>
      </c>
      <c r="B3485" s="5" t="s">
        <v>3899</v>
      </c>
      <c r="C3485" s="5" t="s">
        <v>3785</v>
      </c>
      <c r="D3485" s="6">
        <v>-0.27892903962902094</v>
      </c>
      <c r="E3485" s="7">
        <v>0.16135415884612539</v>
      </c>
    </row>
    <row r="3486" spans="1:5" x14ac:dyDescent="0.25">
      <c r="A3486" s="3" t="s">
        <v>7785</v>
      </c>
      <c r="B3486" s="5" t="s">
        <v>3887</v>
      </c>
      <c r="C3486" s="5" t="s">
        <v>7786</v>
      </c>
      <c r="D3486" s="6">
        <v>-0.27932150871582728</v>
      </c>
      <c r="E3486" s="7">
        <v>0.27813892993694478</v>
      </c>
    </row>
    <row r="3487" spans="1:5" x14ac:dyDescent="0.25">
      <c r="A3487" s="3" t="s">
        <v>7787</v>
      </c>
      <c r="B3487" s="5" t="s">
        <v>3841</v>
      </c>
      <c r="C3487" s="5" t="s">
        <v>7788</v>
      </c>
      <c r="D3487" s="6">
        <v>-0.2793609376743782</v>
      </c>
      <c r="E3487" s="7">
        <v>0.4019518950087046</v>
      </c>
    </row>
    <row r="3488" spans="1:5" x14ac:dyDescent="0.25">
      <c r="A3488" s="3" t="s">
        <v>2134</v>
      </c>
      <c r="B3488" s="5" t="s">
        <v>3841</v>
      </c>
      <c r="C3488" s="5" t="s">
        <v>7789</v>
      </c>
      <c r="D3488" s="6">
        <v>-0.27942704958099829</v>
      </c>
      <c r="E3488" s="7">
        <v>0.19106620863255011</v>
      </c>
    </row>
    <row r="3489" spans="1:5" x14ac:dyDescent="0.25">
      <c r="A3489" s="3" t="s">
        <v>7790</v>
      </c>
      <c r="B3489" s="5" t="s">
        <v>3866</v>
      </c>
      <c r="C3489" s="5" t="s">
        <v>2760</v>
      </c>
      <c r="D3489" s="6">
        <v>-0.27944284217519916</v>
      </c>
      <c r="E3489" s="7" t="e">
        <f>NA()</f>
        <v>#N/A</v>
      </c>
    </row>
    <row r="3490" spans="1:5" x14ac:dyDescent="0.25">
      <c r="A3490" s="3" t="s">
        <v>7791</v>
      </c>
      <c r="B3490" s="5" t="s">
        <v>3808</v>
      </c>
      <c r="C3490" s="5" t="s">
        <v>533</v>
      </c>
      <c r="D3490" s="6">
        <v>-0.27974681228777931</v>
      </c>
      <c r="E3490" s="7">
        <v>0.12072715184324503</v>
      </c>
    </row>
    <row r="3491" spans="1:5" x14ac:dyDescent="0.25">
      <c r="A3491" s="3" t="s">
        <v>3460</v>
      </c>
      <c r="B3491" s="5" t="s">
        <v>3887</v>
      </c>
      <c r="C3491" s="5" t="s">
        <v>3461</v>
      </c>
      <c r="D3491" s="6">
        <v>-0.27983169679638342</v>
      </c>
      <c r="E3491" s="7">
        <v>0.19192635034220035</v>
      </c>
    </row>
    <row r="3492" spans="1:5" x14ac:dyDescent="0.25">
      <c r="A3492" s="3" t="s">
        <v>2834</v>
      </c>
      <c r="B3492" s="5" t="s">
        <v>3866</v>
      </c>
      <c r="C3492" s="5" t="s">
        <v>7792</v>
      </c>
      <c r="D3492" s="6">
        <v>-0.27987530370847602</v>
      </c>
      <c r="E3492" s="7">
        <v>0.2176501758866253</v>
      </c>
    </row>
    <row r="3493" spans="1:5" x14ac:dyDescent="0.25">
      <c r="A3493" s="3" t="s">
        <v>885</v>
      </c>
      <c r="B3493" s="5" t="s">
        <v>3808</v>
      </c>
      <c r="C3493" s="5" t="s">
        <v>886</v>
      </c>
      <c r="D3493" s="6">
        <v>-0.27990449311838855</v>
      </c>
      <c r="E3493" s="7">
        <v>0.16135415884612539</v>
      </c>
    </row>
    <row r="3494" spans="1:5" x14ac:dyDescent="0.25">
      <c r="A3494" s="3" t="s">
        <v>7793</v>
      </c>
      <c r="B3494" s="5" t="s">
        <v>3808</v>
      </c>
      <c r="C3494" s="5" t="s">
        <v>358</v>
      </c>
      <c r="D3494" s="6">
        <v>-0.2799211794156074</v>
      </c>
      <c r="E3494" s="7">
        <v>0.16999197350624182</v>
      </c>
    </row>
    <row r="3495" spans="1:5" x14ac:dyDescent="0.25">
      <c r="A3495" s="3" t="s">
        <v>7794</v>
      </c>
      <c r="B3495" s="5" t="s">
        <v>3899</v>
      </c>
      <c r="C3495" s="5" t="s">
        <v>7795</v>
      </c>
      <c r="D3495" s="6">
        <v>-0.28005631525677643</v>
      </c>
      <c r="E3495" s="7">
        <v>0.52270004033297313</v>
      </c>
    </row>
    <row r="3496" spans="1:5" x14ac:dyDescent="0.25">
      <c r="A3496" s="3" t="s">
        <v>7796</v>
      </c>
      <c r="B3496" s="5" t="s">
        <v>3866</v>
      </c>
      <c r="C3496" s="5" t="s">
        <v>2405</v>
      </c>
      <c r="D3496" s="6">
        <v>-0.28033136632218231</v>
      </c>
      <c r="E3496" s="7">
        <v>0.5178771730651377</v>
      </c>
    </row>
    <row r="3497" spans="1:5" x14ac:dyDescent="0.25">
      <c r="A3497" s="3" t="s">
        <v>7797</v>
      </c>
      <c r="B3497" s="5" t="s">
        <v>3841</v>
      </c>
      <c r="C3497" s="5" t="s">
        <v>1430</v>
      </c>
      <c r="D3497" s="6">
        <v>-0.28041532369556565</v>
      </c>
      <c r="E3497" s="7">
        <v>0.61454781810932713</v>
      </c>
    </row>
    <row r="3498" spans="1:5" x14ac:dyDescent="0.25">
      <c r="A3498" s="3" t="s">
        <v>7798</v>
      </c>
      <c r="B3498" s="5" t="s">
        <v>3841</v>
      </c>
      <c r="C3498" s="5" t="s">
        <v>7799</v>
      </c>
      <c r="D3498" s="6">
        <v>-0.28067404349804631</v>
      </c>
      <c r="E3498" s="7">
        <v>0.31309076961980209</v>
      </c>
    </row>
    <row r="3499" spans="1:5" x14ac:dyDescent="0.25">
      <c r="A3499" s="3" t="s">
        <v>7800</v>
      </c>
      <c r="B3499" s="5" t="s">
        <v>3866</v>
      </c>
      <c r="C3499" s="5" t="s">
        <v>7801</v>
      </c>
      <c r="D3499" s="6">
        <v>-0.28079950192169978</v>
      </c>
      <c r="E3499" s="7">
        <v>0.4562250486602541</v>
      </c>
    </row>
    <row r="3500" spans="1:5" x14ac:dyDescent="0.25">
      <c r="A3500" s="3" t="s">
        <v>7802</v>
      </c>
      <c r="B3500" s="5" t="s">
        <v>3894</v>
      </c>
      <c r="C3500" s="5" t="s">
        <v>7803</v>
      </c>
      <c r="D3500" s="6">
        <v>-0.28093117319047867</v>
      </c>
      <c r="E3500" s="7">
        <v>0.24262443689847779</v>
      </c>
    </row>
    <row r="3501" spans="1:5" x14ac:dyDescent="0.25">
      <c r="A3501" s="3" t="s">
        <v>303</v>
      </c>
      <c r="B3501" s="5" t="s">
        <v>3808</v>
      </c>
      <c r="C3501" s="5" t="s">
        <v>7804</v>
      </c>
      <c r="D3501" s="6">
        <v>-0.28121226456183879</v>
      </c>
      <c r="E3501" s="7">
        <v>0.28947957117385686</v>
      </c>
    </row>
    <row r="3502" spans="1:5" x14ac:dyDescent="0.25">
      <c r="A3502" s="3" t="s">
        <v>7805</v>
      </c>
      <c r="B3502" s="5" t="s">
        <v>3808</v>
      </c>
      <c r="C3502" s="5" t="s">
        <v>469</v>
      </c>
      <c r="D3502" s="6">
        <v>-0.28148769776666194</v>
      </c>
      <c r="E3502" s="7">
        <v>0.17066535090305465</v>
      </c>
    </row>
    <row r="3503" spans="1:5" x14ac:dyDescent="0.25">
      <c r="A3503" s="3" t="s">
        <v>7806</v>
      </c>
      <c r="B3503" s="5" t="s">
        <v>3808</v>
      </c>
      <c r="C3503" s="5" t="s">
        <v>7807</v>
      </c>
      <c r="D3503" s="6">
        <v>-0.28200317719746948</v>
      </c>
      <c r="E3503" s="7">
        <v>0.10577033172998301</v>
      </c>
    </row>
    <row r="3504" spans="1:5" x14ac:dyDescent="0.25">
      <c r="A3504" s="3" t="s">
        <v>3377</v>
      </c>
      <c r="B3504" s="5" t="s">
        <v>3887</v>
      </c>
      <c r="C3504" s="5" t="s">
        <v>3378</v>
      </c>
      <c r="D3504" s="6">
        <v>-0.2820058757604158</v>
      </c>
      <c r="E3504" s="7">
        <v>0.28446732013461729</v>
      </c>
    </row>
    <row r="3505" spans="1:5" x14ac:dyDescent="0.25">
      <c r="A3505" s="3" t="s">
        <v>7808</v>
      </c>
      <c r="B3505" s="5" t="s">
        <v>3841</v>
      </c>
      <c r="C3505" s="5" t="s">
        <v>7809</v>
      </c>
      <c r="D3505" s="6">
        <v>-0.2820197754270794</v>
      </c>
      <c r="E3505" s="7">
        <v>0.27898297327190785</v>
      </c>
    </row>
    <row r="3506" spans="1:5" x14ac:dyDescent="0.25">
      <c r="A3506" s="3" t="s">
        <v>7810</v>
      </c>
      <c r="B3506" s="5" t="s">
        <v>3808</v>
      </c>
      <c r="C3506" s="5" t="s">
        <v>648</v>
      </c>
      <c r="D3506" s="6">
        <v>-0.28218813776238422</v>
      </c>
      <c r="E3506" s="7">
        <v>0.17478297860950753</v>
      </c>
    </row>
    <row r="3507" spans="1:5" x14ac:dyDescent="0.25">
      <c r="A3507" s="3" t="s">
        <v>7811</v>
      </c>
      <c r="B3507" s="5" t="s">
        <v>3866</v>
      </c>
      <c r="C3507" s="5" t="s">
        <v>2746</v>
      </c>
      <c r="D3507" s="6">
        <v>-0.28226763379445979</v>
      </c>
      <c r="E3507" s="7">
        <v>0.46364269957891258</v>
      </c>
    </row>
    <row r="3508" spans="1:5" x14ac:dyDescent="0.25">
      <c r="A3508" s="3" t="s">
        <v>467</v>
      </c>
      <c r="B3508" s="5" t="s">
        <v>3808</v>
      </c>
      <c r="C3508" s="5" t="s">
        <v>468</v>
      </c>
      <c r="D3508" s="6">
        <v>-0.28258429400184054</v>
      </c>
      <c r="E3508" s="7">
        <v>0.47629808472931889</v>
      </c>
    </row>
    <row r="3509" spans="1:5" x14ac:dyDescent="0.25">
      <c r="A3509" s="3" t="s">
        <v>69</v>
      </c>
      <c r="B3509" s="5" t="s">
        <v>3808</v>
      </c>
      <c r="C3509" s="5" t="s">
        <v>7812</v>
      </c>
      <c r="D3509" s="6">
        <v>-0.28269969602080203</v>
      </c>
      <c r="E3509" s="7">
        <v>0.38657288395682093</v>
      </c>
    </row>
    <row r="3510" spans="1:5" x14ac:dyDescent="0.25">
      <c r="A3510" s="3" t="s">
        <v>3691</v>
      </c>
      <c r="B3510" s="5" t="s">
        <v>3894</v>
      </c>
      <c r="C3510" s="5" t="s">
        <v>3692</v>
      </c>
      <c r="D3510" s="6">
        <v>-0.2829900167002769</v>
      </c>
      <c r="E3510" s="7">
        <v>0.20718797210827281</v>
      </c>
    </row>
    <row r="3511" spans="1:5" x14ac:dyDescent="0.25">
      <c r="A3511" s="3" t="s">
        <v>1817</v>
      </c>
      <c r="B3511" s="5" t="s">
        <v>3841</v>
      </c>
      <c r="C3511" s="5" t="s">
        <v>1818</v>
      </c>
      <c r="D3511" s="6">
        <v>-0.28323504355490908</v>
      </c>
      <c r="E3511" s="7">
        <v>0.28931158416727909</v>
      </c>
    </row>
    <row r="3512" spans="1:5" x14ac:dyDescent="0.25">
      <c r="A3512" s="3" t="s">
        <v>864</v>
      </c>
      <c r="B3512" s="5" t="s">
        <v>3808</v>
      </c>
      <c r="C3512" s="5" t="s">
        <v>7813</v>
      </c>
      <c r="D3512" s="6">
        <v>-0.28350331870807793</v>
      </c>
      <c r="E3512" s="7">
        <v>0.3540783504884466</v>
      </c>
    </row>
    <row r="3513" spans="1:5" x14ac:dyDescent="0.25">
      <c r="A3513" s="3" t="s">
        <v>7814</v>
      </c>
      <c r="B3513" s="5" t="s">
        <v>3841</v>
      </c>
      <c r="C3513" s="5" t="s">
        <v>7815</v>
      </c>
      <c r="D3513" s="6">
        <v>-0.28359195336291004</v>
      </c>
      <c r="E3513" s="7">
        <v>0.48632338039264855</v>
      </c>
    </row>
    <row r="3514" spans="1:5" x14ac:dyDescent="0.25">
      <c r="A3514" s="3" t="s">
        <v>3770</v>
      </c>
      <c r="B3514" s="5" t="s">
        <v>3899</v>
      </c>
      <c r="C3514" s="5" t="s">
        <v>3771</v>
      </c>
      <c r="D3514" s="6">
        <v>-0.28359338410431123</v>
      </c>
      <c r="E3514" s="7">
        <v>0.72815726292321459</v>
      </c>
    </row>
    <row r="3515" spans="1:5" x14ac:dyDescent="0.25">
      <c r="A3515" s="3" t="s">
        <v>649</v>
      </c>
      <c r="B3515" s="5" t="s">
        <v>3808</v>
      </c>
      <c r="C3515" s="5" t="s">
        <v>650</v>
      </c>
      <c r="D3515" s="6">
        <v>-0.28374608723220873</v>
      </c>
      <c r="E3515" s="7">
        <v>0.18866730921589631</v>
      </c>
    </row>
    <row r="3516" spans="1:5" x14ac:dyDescent="0.25">
      <c r="A3516" s="3" t="s">
        <v>7816</v>
      </c>
      <c r="B3516" s="5" t="s">
        <v>3808</v>
      </c>
      <c r="C3516" s="5" t="s">
        <v>7817</v>
      </c>
      <c r="D3516" s="6">
        <v>-0.28387196377648882</v>
      </c>
      <c r="E3516" s="7">
        <v>0.34997953194479769</v>
      </c>
    </row>
    <row r="3517" spans="1:5" x14ac:dyDescent="0.25">
      <c r="A3517" s="3" t="s">
        <v>7818</v>
      </c>
      <c r="B3517" s="5" t="s">
        <v>3808</v>
      </c>
      <c r="C3517" s="5" t="s">
        <v>7819</v>
      </c>
      <c r="D3517" s="6">
        <v>-0.28425126748849</v>
      </c>
      <c r="E3517" s="7">
        <v>0.56750317685218188</v>
      </c>
    </row>
    <row r="3518" spans="1:5" x14ac:dyDescent="0.25">
      <c r="A3518" s="3" t="s">
        <v>7820</v>
      </c>
      <c r="B3518" s="5" t="s">
        <v>3894</v>
      </c>
      <c r="C3518" s="5" t="s">
        <v>7821</v>
      </c>
      <c r="D3518" s="6">
        <v>-0.28440189644974428</v>
      </c>
      <c r="E3518" s="7">
        <v>0.53301551578387141</v>
      </c>
    </row>
    <row r="3519" spans="1:5" x14ac:dyDescent="0.25">
      <c r="A3519" s="3" t="s">
        <v>7822</v>
      </c>
      <c r="B3519" s="5" t="s">
        <v>3808</v>
      </c>
      <c r="C3519" s="5" t="s">
        <v>1226</v>
      </c>
      <c r="D3519" s="6">
        <v>-0.28452342135541375</v>
      </c>
      <c r="E3519" s="7">
        <v>0.28382691438484142</v>
      </c>
    </row>
    <row r="3520" spans="1:5" x14ac:dyDescent="0.25">
      <c r="A3520" s="3" t="s">
        <v>400</v>
      </c>
      <c r="B3520" s="5" t="s">
        <v>3808</v>
      </c>
      <c r="C3520" s="5" t="s">
        <v>7823</v>
      </c>
      <c r="D3520" s="6">
        <v>-0.28503050273110803</v>
      </c>
      <c r="E3520" s="7">
        <v>0.17630268178922559</v>
      </c>
    </row>
    <row r="3521" spans="1:5" x14ac:dyDescent="0.25">
      <c r="A3521" s="3" t="s">
        <v>2476</v>
      </c>
      <c r="B3521" s="5" t="s">
        <v>3866</v>
      </c>
      <c r="C3521" s="5" t="s">
        <v>7824</v>
      </c>
      <c r="D3521" s="6">
        <v>-0.28519541197630499</v>
      </c>
      <c r="E3521" s="7">
        <v>0.63057429545982135</v>
      </c>
    </row>
    <row r="3522" spans="1:5" x14ac:dyDescent="0.25">
      <c r="A3522" s="3" t="s">
        <v>7825</v>
      </c>
      <c r="B3522" s="5" t="s">
        <v>3866</v>
      </c>
      <c r="C3522" s="5" t="s">
        <v>7826</v>
      </c>
      <c r="D3522" s="6">
        <v>-0.28528569477200699</v>
      </c>
      <c r="E3522" s="7">
        <v>0.77760192945200113</v>
      </c>
    </row>
    <row r="3523" spans="1:5" x14ac:dyDescent="0.25">
      <c r="A3523" s="3" t="s">
        <v>7827</v>
      </c>
      <c r="B3523" s="5" t="s">
        <v>3866</v>
      </c>
      <c r="C3523" s="5" t="s">
        <v>7828</v>
      </c>
      <c r="D3523" s="6">
        <v>-0.28541991597977362</v>
      </c>
      <c r="E3523" s="7">
        <v>0.34877935723163106</v>
      </c>
    </row>
    <row r="3524" spans="1:5" x14ac:dyDescent="0.25">
      <c r="A3524" s="3" t="s">
        <v>7829</v>
      </c>
      <c r="B3524" s="5" t="s">
        <v>3808</v>
      </c>
      <c r="C3524" s="5" t="s">
        <v>7830</v>
      </c>
      <c r="D3524" s="6">
        <v>-0.2855863339132575</v>
      </c>
      <c r="E3524" s="7">
        <v>0.11508051011604042</v>
      </c>
    </row>
    <row r="3525" spans="1:5" x14ac:dyDescent="0.25">
      <c r="A3525" s="3" t="s">
        <v>7831</v>
      </c>
      <c r="B3525" s="5" t="s">
        <v>3808</v>
      </c>
      <c r="C3525" s="5" t="s">
        <v>7832</v>
      </c>
      <c r="D3525" s="6">
        <v>-0.28590603188286373</v>
      </c>
      <c r="E3525" s="7">
        <v>0.15770387299327002</v>
      </c>
    </row>
    <row r="3526" spans="1:5" x14ac:dyDescent="0.25">
      <c r="A3526" s="3" t="s">
        <v>2394</v>
      </c>
      <c r="B3526" s="5" t="s">
        <v>3866</v>
      </c>
      <c r="C3526" s="5" t="s">
        <v>7833</v>
      </c>
      <c r="D3526" s="6">
        <v>-0.28606341271074193</v>
      </c>
      <c r="E3526" s="7">
        <v>0.1779249208869102</v>
      </c>
    </row>
    <row r="3527" spans="1:5" x14ac:dyDescent="0.25">
      <c r="A3527" s="3" t="s">
        <v>186</v>
      </c>
      <c r="B3527" s="5" t="s">
        <v>3808</v>
      </c>
      <c r="C3527" s="5" t="s">
        <v>187</v>
      </c>
      <c r="D3527" s="6">
        <v>-0.28620331021060935</v>
      </c>
      <c r="E3527" s="7">
        <v>0.31309076961980209</v>
      </c>
    </row>
    <row r="3528" spans="1:5" x14ac:dyDescent="0.25">
      <c r="A3528" s="3" t="s">
        <v>7834</v>
      </c>
      <c r="B3528" s="5" t="s">
        <v>3883</v>
      </c>
      <c r="C3528" s="5" t="s">
        <v>7835</v>
      </c>
      <c r="D3528" s="6">
        <v>-0.28643551508725035</v>
      </c>
      <c r="E3528" s="7">
        <v>0.15470768136624333</v>
      </c>
    </row>
    <row r="3529" spans="1:5" x14ac:dyDescent="0.25">
      <c r="A3529" s="3" t="s">
        <v>7836</v>
      </c>
      <c r="B3529" s="5" t="s">
        <v>3866</v>
      </c>
      <c r="C3529" s="5" t="s">
        <v>7837</v>
      </c>
      <c r="D3529" s="6">
        <v>-0.28647866252362908</v>
      </c>
      <c r="E3529" s="7">
        <v>0.46958409204943152</v>
      </c>
    </row>
    <row r="3530" spans="1:5" x14ac:dyDescent="0.25">
      <c r="A3530" s="3" t="s">
        <v>7838</v>
      </c>
      <c r="B3530" s="5" t="s">
        <v>3808</v>
      </c>
      <c r="C3530" s="5" t="s">
        <v>7839</v>
      </c>
      <c r="D3530" s="6">
        <v>-0.28677155593824744</v>
      </c>
      <c r="E3530" s="7">
        <v>0.3598783627725976</v>
      </c>
    </row>
    <row r="3531" spans="1:5" x14ac:dyDescent="0.25">
      <c r="A3531" s="3" t="s">
        <v>3667</v>
      </c>
      <c r="B3531" s="5" t="s">
        <v>3894</v>
      </c>
      <c r="C3531" s="5" t="s">
        <v>3668</v>
      </c>
      <c r="D3531" s="6">
        <v>-0.28680630890773429</v>
      </c>
      <c r="E3531" s="7">
        <v>0.20848234735812979</v>
      </c>
    </row>
    <row r="3532" spans="1:5" x14ac:dyDescent="0.25">
      <c r="A3532" s="3" t="s">
        <v>7840</v>
      </c>
      <c r="B3532" s="5" t="s">
        <v>3808</v>
      </c>
      <c r="C3532" s="5" t="s">
        <v>7841</v>
      </c>
      <c r="D3532" s="6">
        <v>-0.2868349608021889</v>
      </c>
      <c r="E3532" s="7">
        <v>0.41671605523841737</v>
      </c>
    </row>
    <row r="3533" spans="1:5" x14ac:dyDescent="0.25">
      <c r="A3533" s="3" t="s">
        <v>7842</v>
      </c>
      <c r="B3533" s="5" t="s">
        <v>3887</v>
      </c>
      <c r="C3533" s="5" t="s">
        <v>3440</v>
      </c>
      <c r="D3533" s="6">
        <v>-0.28684885807825911</v>
      </c>
      <c r="E3533" s="7">
        <v>8.5698064465398766E-2</v>
      </c>
    </row>
    <row r="3534" spans="1:5" x14ac:dyDescent="0.25">
      <c r="A3534" s="3" t="s">
        <v>7843</v>
      </c>
      <c r="B3534" s="5" t="s">
        <v>3866</v>
      </c>
      <c r="C3534" s="5" t="s">
        <v>7844</v>
      </c>
      <c r="D3534" s="6">
        <v>-0.28686356226979148</v>
      </c>
      <c r="E3534" s="7">
        <v>0.4834536821187152</v>
      </c>
    </row>
    <row r="3535" spans="1:5" x14ac:dyDescent="0.25">
      <c r="A3535" s="3" t="s">
        <v>7845</v>
      </c>
      <c r="B3535" s="5" t="s">
        <v>3894</v>
      </c>
      <c r="C3535" s="5" t="s">
        <v>3670</v>
      </c>
      <c r="D3535" s="6">
        <v>-0.2869781101585242</v>
      </c>
      <c r="E3535" s="7">
        <v>0.1651544608068429</v>
      </c>
    </row>
    <row r="3536" spans="1:5" x14ac:dyDescent="0.25">
      <c r="A3536" s="3" t="s">
        <v>7846</v>
      </c>
      <c r="B3536" s="5" t="s">
        <v>3808</v>
      </c>
      <c r="C3536" s="5" t="s">
        <v>7847</v>
      </c>
      <c r="D3536" s="6">
        <v>-0.28716942724630379</v>
      </c>
      <c r="E3536" s="7">
        <v>0.37517396545034865</v>
      </c>
    </row>
    <row r="3537" spans="1:5" x14ac:dyDescent="0.25">
      <c r="A3537" s="3" t="s">
        <v>7848</v>
      </c>
      <c r="B3537" s="5" t="s">
        <v>3808</v>
      </c>
      <c r="C3537" s="5" t="s">
        <v>41</v>
      </c>
      <c r="D3537" s="6">
        <v>-0.28756507377859231</v>
      </c>
      <c r="E3537" s="7">
        <v>0.28382691438484142</v>
      </c>
    </row>
    <row r="3538" spans="1:5" x14ac:dyDescent="0.25">
      <c r="A3538" s="3" t="s">
        <v>7849</v>
      </c>
      <c r="B3538" s="5" t="s">
        <v>3866</v>
      </c>
      <c r="C3538" s="5" t="s">
        <v>2540</v>
      </c>
      <c r="D3538" s="6">
        <v>-0.28787701335075705</v>
      </c>
      <c r="E3538" s="7">
        <v>0.71335837422167392</v>
      </c>
    </row>
    <row r="3539" spans="1:5" x14ac:dyDescent="0.25">
      <c r="A3539" s="3" t="s">
        <v>7850</v>
      </c>
      <c r="B3539" s="5" t="s">
        <v>3841</v>
      </c>
      <c r="C3539" s="5" t="s">
        <v>7851</v>
      </c>
      <c r="D3539" s="6">
        <v>-0.28798981803547918</v>
      </c>
      <c r="E3539" s="7">
        <v>0.32196697638870503</v>
      </c>
    </row>
    <row r="3540" spans="1:5" x14ac:dyDescent="0.25">
      <c r="A3540" s="3" t="s">
        <v>1055</v>
      </c>
      <c r="B3540" s="5" t="s">
        <v>3808</v>
      </c>
      <c r="C3540" s="5" t="s">
        <v>1056</v>
      </c>
      <c r="D3540" s="6">
        <v>-0.28850876781314561</v>
      </c>
      <c r="E3540" s="7">
        <v>0.37301640621564475</v>
      </c>
    </row>
    <row r="3541" spans="1:5" x14ac:dyDescent="0.25">
      <c r="A3541" s="3" t="s">
        <v>848</v>
      </c>
      <c r="B3541" s="5" t="s">
        <v>3808</v>
      </c>
      <c r="C3541" s="5" t="s">
        <v>7852</v>
      </c>
      <c r="D3541" s="6">
        <v>-0.28870533164099249</v>
      </c>
      <c r="E3541" s="7">
        <v>0.18475372992497868</v>
      </c>
    </row>
    <row r="3542" spans="1:5" x14ac:dyDescent="0.25">
      <c r="A3542" s="3" t="s">
        <v>1377</v>
      </c>
      <c r="B3542" s="5" t="s">
        <v>3808</v>
      </c>
      <c r="C3542" s="5" t="s">
        <v>1378</v>
      </c>
      <c r="D3542" s="6">
        <v>-0.28889222549897126</v>
      </c>
      <c r="E3542" s="7">
        <v>0.24304859799845394</v>
      </c>
    </row>
    <row r="3543" spans="1:5" x14ac:dyDescent="0.25">
      <c r="A3543" s="3" t="s">
        <v>7853</v>
      </c>
      <c r="B3543" s="5" t="s">
        <v>3887</v>
      </c>
      <c r="C3543" s="5" t="s">
        <v>7854</v>
      </c>
      <c r="D3543" s="6">
        <v>-0.28890490714260258</v>
      </c>
      <c r="E3543" s="7">
        <v>0.36632759321141739</v>
      </c>
    </row>
    <row r="3544" spans="1:5" x14ac:dyDescent="0.25">
      <c r="A3544" s="3" t="s">
        <v>7855</v>
      </c>
      <c r="B3544" s="5" t="s">
        <v>3866</v>
      </c>
      <c r="C3544" s="5" t="s">
        <v>2320</v>
      </c>
      <c r="D3544" s="6">
        <v>-0.28906377164395114</v>
      </c>
      <c r="E3544" s="7">
        <v>0.36756553194581559</v>
      </c>
    </row>
    <row r="3545" spans="1:5" x14ac:dyDescent="0.25">
      <c r="A3545" s="3" t="s">
        <v>1450</v>
      </c>
      <c r="B3545" s="5" t="s">
        <v>3841</v>
      </c>
      <c r="C3545" s="5" t="s">
        <v>7856</v>
      </c>
      <c r="D3545" s="6">
        <v>-0.28935106561712232</v>
      </c>
      <c r="E3545" s="7">
        <v>0.17371964759591452</v>
      </c>
    </row>
    <row r="3546" spans="1:5" x14ac:dyDescent="0.25">
      <c r="A3546" s="3" t="s">
        <v>7857</v>
      </c>
      <c r="B3546" s="5" t="s">
        <v>3808</v>
      </c>
      <c r="C3546" s="5" t="s">
        <v>7858</v>
      </c>
      <c r="D3546" s="6">
        <v>-0.28972052781395491</v>
      </c>
      <c r="E3546" s="7">
        <v>0.24487476783914289</v>
      </c>
    </row>
    <row r="3547" spans="1:5" x14ac:dyDescent="0.25">
      <c r="A3547" s="3" t="s">
        <v>1032</v>
      </c>
      <c r="B3547" s="5" t="s">
        <v>3808</v>
      </c>
      <c r="C3547" s="5" t="s">
        <v>7859</v>
      </c>
      <c r="D3547" s="6">
        <v>-0.28988329276587432</v>
      </c>
      <c r="E3547" s="7">
        <v>0.48317647605466174</v>
      </c>
    </row>
    <row r="3548" spans="1:5" x14ac:dyDescent="0.25">
      <c r="A3548" s="3" t="s">
        <v>7860</v>
      </c>
      <c r="B3548" s="5" t="s">
        <v>3841</v>
      </c>
      <c r="C3548" s="5" t="s">
        <v>1514</v>
      </c>
      <c r="D3548" s="6">
        <v>-0.29040833327752297</v>
      </c>
      <c r="E3548" s="7">
        <v>0.44316312718569567</v>
      </c>
    </row>
    <row r="3549" spans="1:5" x14ac:dyDescent="0.25">
      <c r="A3549" s="3" t="s">
        <v>7861</v>
      </c>
      <c r="B3549" s="5" t="s">
        <v>3808</v>
      </c>
      <c r="C3549" s="5" t="s">
        <v>1020</v>
      </c>
      <c r="D3549" s="6">
        <v>-0.29061870532775941</v>
      </c>
      <c r="E3549" s="7">
        <v>0.41926538387568008</v>
      </c>
    </row>
    <row r="3550" spans="1:5" x14ac:dyDescent="0.25">
      <c r="A3550" s="3" t="s">
        <v>7862</v>
      </c>
      <c r="B3550" s="5" t="s">
        <v>3887</v>
      </c>
      <c r="C3550" s="5" t="s">
        <v>7863</v>
      </c>
      <c r="D3550" s="6">
        <v>-0.29084426681901759</v>
      </c>
      <c r="E3550" s="7">
        <v>0.32658065917267304</v>
      </c>
    </row>
    <row r="3551" spans="1:5" x14ac:dyDescent="0.25">
      <c r="A3551" s="3" t="s">
        <v>1877</v>
      </c>
      <c r="B3551" s="5" t="s">
        <v>3841</v>
      </c>
      <c r="C3551" s="5" t="s">
        <v>1878</v>
      </c>
      <c r="D3551" s="6">
        <v>-0.29170785789930459</v>
      </c>
      <c r="E3551" s="7">
        <v>0.1448966399101482</v>
      </c>
    </row>
    <row r="3552" spans="1:5" x14ac:dyDescent="0.25">
      <c r="A3552" s="3" t="s">
        <v>3220</v>
      </c>
      <c r="B3552" s="5" t="s">
        <v>3883</v>
      </c>
      <c r="C3552" s="5" t="s">
        <v>3221</v>
      </c>
      <c r="D3552" s="6">
        <v>-0.29182840076245004</v>
      </c>
      <c r="E3552" s="7">
        <v>0.17090118740651394</v>
      </c>
    </row>
    <row r="3553" spans="1:5" x14ac:dyDescent="0.25">
      <c r="A3553" s="3" t="s">
        <v>7864</v>
      </c>
      <c r="B3553" s="5" t="s">
        <v>3841</v>
      </c>
      <c r="C3553" s="5" t="s">
        <v>1827</v>
      </c>
      <c r="D3553" s="6">
        <v>-0.29182888649184507</v>
      </c>
      <c r="E3553" s="7">
        <v>0.1089157179553127</v>
      </c>
    </row>
    <row r="3554" spans="1:5" x14ac:dyDescent="0.25">
      <c r="A3554" s="3" t="s">
        <v>7865</v>
      </c>
      <c r="B3554" s="5" t="s">
        <v>3808</v>
      </c>
      <c r="C3554" s="5" t="s">
        <v>7866</v>
      </c>
      <c r="D3554" s="6">
        <v>-0.29204041983424595</v>
      </c>
      <c r="E3554" s="7">
        <v>0.17949972461520708</v>
      </c>
    </row>
    <row r="3555" spans="1:5" x14ac:dyDescent="0.25">
      <c r="A3555" s="3" t="s">
        <v>7867</v>
      </c>
      <c r="B3555" s="5" t="s">
        <v>3808</v>
      </c>
      <c r="C3555" s="5" t="s">
        <v>956</v>
      </c>
      <c r="D3555" s="6">
        <v>-0.29216724960680779</v>
      </c>
      <c r="E3555" s="7">
        <v>0.68946508784282801</v>
      </c>
    </row>
    <row r="3556" spans="1:5" x14ac:dyDescent="0.25">
      <c r="A3556" s="3" t="s">
        <v>7868</v>
      </c>
      <c r="B3556" s="5" t="s">
        <v>3808</v>
      </c>
      <c r="C3556" s="5" t="s">
        <v>7869</v>
      </c>
      <c r="D3556" s="6">
        <v>-0.29220714743867165</v>
      </c>
      <c r="E3556" s="7">
        <v>0.46641791448855041</v>
      </c>
    </row>
    <row r="3557" spans="1:5" x14ac:dyDescent="0.25">
      <c r="A3557" s="3" t="s">
        <v>7870</v>
      </c>
      <c r="B3557" s="5" t="s">
        <v>3808</v>
      </c>
      <c r="C3557" s="5" t="s">
        <v>842</v>
      </c>
      <c r="D3557" s="6">
        <v>-0.29244220362911733</v>
      </c>
      <c r="E3557" s="7">
        <v>0.29829310964698286</v>
      </c>
    </row>
    <row r="3558" spans="1:5" x14ac:dyDescent="0.25">
      <c r="A3558" s="3" t="s">
        <v>7871</v>
      </c>
      <c r="B3558" s="5" t="s">
        <v>3841</v>
      </c>
      <c r="C3558" s="5" t="s">
        <v>7872</v>
      </c>
      <c r="D3558" s="6">
        <v>-0.29279322615016412</v>
      </c>
      <c r="E3558" s="7">
        <v>0.19258061875939722</v>
      </c>
    </row>
    <row r="3559" spans="1:5" x14ac:dyDescent="0.25">
      <c r="A3559" s="3" t="s">
        <v>7873</v>
      </c>
      <c r="B3559" s="5" t="s">
        <v>3894</v>
      </c>
      <c r="C3559" s="5" t="s">
        <v>7874</v>
      </c>
      <c r="D3559" s="6">
        <v>-0.29320203901222197</v>
      </c>
      <c r="E3559" s="7">
        <v>0.74998314080525419</v>
      </c>
    </row>
    <row r="3560" spans="1:5" x14ac:dyDescent="0.25">
      <c r="A3560" s="3" t="s">
        <v>7875</v>
      </c>
      <c r="B3560" s="5" t="s">
        <v>3841</v>
      </c>
      <c r="C3560" s="5" t="s">
        <v>7876</v>
      </c>
      <c r="D3560" s="6">
        <v>-0.29337084127754315</v>
      </c>
      <c r="E3560" s="7">
        <v>0.3328319075697963</v>
      </c>
    </row>
    <row r="3561" spans="1:5" x14ac:dyDescent="0.25">
      <c r="A3561" s="3" t="s">
        <v>3462</v>
      </c>
      <c r="B3561" s="5" t="s">
        <v>3887</v>
      </c>
      <c r="C3561" s="5" t="s">
        <v>3463</v>
      </c>
      <c r="D3561" s="6">
        <v>-0.29400703766892594</v>
      </c>
      <c r="E3561" s="7">
        <v>0.33750364961063084</v>
      </c>
    </row>
    <row r="3562" spans="1:5" x14ac:dyDescent="0.25">
      <c r="A3562" s="3" t="s">
        <v>7877</v>
      </c>
      <c r="B3562" s="5" t="s">
        <v>3866</v>
      </c>
      <c r="C3562" s="5" t="s">
        <v>7878</v>
      </c>
      <c r="D3562" s="6">
        <v>-0.29422406624401515</v>
      </c>
      <c r="E3562" s="7">
        <v>0.59484451059040322</v>
      </c>
    </row>
    <row r="3563" spans="1:5" x14ac:dyDescent="0.25">
      <c r="A3563" s="3" t="s">
        <v>7879</v>
      </c>
      <c r="B3563" s="5" t="s">
        <v>3808</v>
      </c>
      <c r="C3563" s="5" t="s">
        <v>1368</v>
      </c>
      <c r="D3563" s="6">
        <v>-0.29433629801263256</v>
      </c>
      <c r="E3563" s="7">
        <v>0.7587279317245611</v>
      </c>
    </row>
    <row r="3564" spans="1:5" x14ac:dyDescent="0.25">
      <c r="A3564" s="3" t="s">
        <v>2928</v>
      </c>
      <c r="B3564" s="5" t="s">
        <v>3866</v>
      </c>
      <c r="C3564" s="5" t="s">
        <v>2929</v>
      </c>
      <c r="D3564" s="6">
        <v>-0.29459519800030409</v>
      </c>
      <c r="E3564" s="7">
        <v>0.18340132605519524</v>
      </c>
    </row>
    <row r="3565" spans="1:5" x14ac:dyDescent="0.25">
      <c r="A3565" s="3" t="s">
        <v>1706</v>
      </c>
      <c r="B3565" s="5" t="s">
        <v>3841</v>
      </c>
      <c r="C3565" s="5" t="s">
        <v>1707</v>
      </c>
      <c r="D3565" s="6">
        <v>-0.29487286042396177</v>
      </c>
      <c r="E3565" s="7">
        <v>0.18268739496637884</v>
      </c>
    </row>
    <row r="3566" spans="1:5" x14ac:dyDescent="0.25">
      <c r="A3566" s="3" t="s">
        <v>7880</v>
      </c>
      <c r="B3566" s="5" t="s">
        <v>3808</v>
      </c>
      <c r="C3566" s="5" t="s">
        <v>7881</v>
      </c>
      <c r="D3566" s="6">
        <v>-0.29514638078501038</v>
      </c>
      <c r="E3566" s="7">
        <v>0.14577607175608792</v>
      </c>
    </row>
    <row r="3567" spans="1:5" x14ac:dyDescent="0.25">
      <c r="A3567" s="3" t="s">
        <v>1095</v>
      </c>
      <c r="B3567" s="5" t="s">
        <v>3808</v>
      </c>
      <c r="C3567" s="5" t="s">
        <v>1096</v>
      </c>
      <c r="D3567" s="6">
        <v>-0.2953995962808072</v>
      </c>
      <c r="E3567" s="7">
        <v>0.13849992114670323</v>
      </c>
    </row>
    <row r="3568" spans="1:5" x14ac:dyDescent="0.25">
      <c r="A3568" s="3" t="s">
        <v>7882</v>
      </c>
      <c r="B3568" s="5" t="s">
        <v>3841</v>
      </c>
      <c r="C3568" s="5" t="s">
        <v>7883</v>
      </c>
      <c r="D3568" s="6">
        <v>-0.29548903553763001</v>
      </c>
      <c r="E3568" s="7">
        <v>8.3708157504711334E-2</v>
      </c>
    </row>
    <row r="3569" spans="1:5" x14ac:dyDescent="0.25">
      <c r="A3569" s="3" t="s">
        <v>7884</v>
      </c>
      <c r="B3569" s="5" t="s">
        <v>3866</v>
      </c>
      <c r="C3569" s="5" t="s">
        <v>7885</v>
      </c>
      <c r="D3569" s="6">
        <v>-0.29581348337290214</v>
      </c>
      <c r="E3569" s="7">
        <v>0.35705749550589222</v>
      </c>
    </row>
    <row r="3570" spans="1:5" x14ac:dyDescent="0.25">
      <c r="A3570" s="3" t="s">
        <v>108</v>
      </c>
      <c r="B3570" s="5" t="s">
        <v>3808</v>
      </c>
      <c r="C3570" s="5" t="s">
        <v>7886</v>
      </c>
      <c r="D3570" s="6">
        <v>-0.2970852665737001</v>
      </c>
      <c r="E3570" s="7">
        <v>0.17630268178922559</v>
      </c>
    </row>
    <row r="3571" spans="1:5" x14ac:dyDescent="0.25">
      <c r="A3571" s="3" t="s">
        <v>2182</v>
      </c>
      <c r="B3571" s="5" t="s">
        <v>3841</v>
      </c>
      <c r="C3571" s="5" t="s">
        <v>2183</v>
      </c>
      <c r="D3571" s="6">
        <v>-0.29815830167114155</v>
      </c>
      <c r="E3571" s="7">
        <v>0.26178870334276094</v>
      </c>
    </row>
    <row r="3572" spans="1:5" x14ac:dyDescent="0.25">
      <c r="A3572" s="3" t="s">
        <v>7887</v>
      </c>
      <c r="B3572" s="5" t="s">
        <v>3866</v>
      </c>
      <c r="C3572" s="5" t="s">
        <v>2697</v>
      </c>
      <c r="D3572" s="6">
        <v>-0.29837019548559435</v>
      </c>
      <c r="E3572" s="7">
        <v>0.62069870131541427</v>
      </c>
    </row>
    <row r="3573" spans="1:5" x14ac:dyDescent="0.25">
      <c r="A3573" s="3" t="s">
        <v>7888</v>
      </c>
      <c r="B3573" s="5" t="s">
        <v>3841</v>
      </c>
      <c r="C3573" s="5" t="s">
        <v>7889</v>
      </c>
      <c r="D3573" s="6">
        <v>-0.29878092014090091</v>
      </c>
      <c r="E3573" s="7">
        <v>9.9699974753445664E-2</v>
      </c>
    </row>
    <row r="3574" spans="1:5" x14ac:dyDescent="0.25">
      <c r="A3574" s="3" t="s">
        <v>7890</v>
      </c>
      <c r="B3574" s="5" t="s">
        <v>3841</v>
      </c>
      <c r="C3574" s="5" t="s">
        <v>1789</v>
      </c>
      <c r="D3574" s="6">
        <v>-0.29959039691268563</v>
      </c>
      <c r="E3574" s="7">
        <v>0.15625030015821573</v>
      </c>
    </row>
    <row r="3575" spans="1:5" x14ac:dyDescent="0.25">
      <c r="A3575" s="3" t="s">
        <v>3449</v>
      </c>
      <c r="B3575" s="5" t="s">
        <v>3887</v>
      </c>
      <c r="C3575" s="5" t="s">
        <v>3450</v>
      </c>
      <c r="D3575" s="6">
        <v>-0.29983051337488753</v>
      </c>
      <c r="E3575" s="7">
        <v>0.54711475280666644</v>
      </c>
    </row>
    <row r="3576" spans="1:5" x14ac:dyDescent="0.25">
      <c r="A3576" s="3" t="s">
        <v>7891</v>
      </c>
      <c r="B3576" s="5" t="s">
        <v>3866</v>
      </c>
      <c r="C3576" s="5" t="s">
        <v>7892</v>
      </c>
      <c r="D3576" s="6">
        <v>-0.29986504463178709</v>
      </c>
      <c r="E3576" s="7">
        <v>0.61253759926485918</v>
      </c>
    </row>
    <row r="3577" spans="1:5" x14ac:dyDescent="0.25">
      <c r="A3577" s="3" t="s">
        <v>7893</v>
      </c>
      <c r="B3577" s="5" t="s">
        <v>3808</v>
      </c>
      <c r="C3577" s="5" t="s">
        <v>7894</v>
      </c>
      <c r="D3577" s="6">
        <v>-0.3000579551965466</v>
      </c>
      <c r="E3577" s="7">
        <v>0.46367979894064676</v>
      </c>
    </row>
    <row r="3578" spans="1:5" x14ac:dyDescent="0.25">
      <c r="A3578" s="3" t="s">
        <v>7895</v>
      </c>
      <c r="B3578" s="5" t="s">
        <v>3808</v>
      </c>
      <c r="C3578" s="5" t="s">
        <v>7896</v>
      </c>
      <c r="D3578" s="6">
        <v>-0.3001525256473232</v>
      </c>
      <c r="E3578" s="7">
        <v>0.52413754793868528</v>
      </c>
    </row>
    <row r="3579" spans="1:5" x14ac:dyDescent="0.25">
      <c r="A3579" s="3" t="s">
        <v>161</v>
      </c>
      <c r="B3579" s="5" t="s">
        <v>3808</v>
      </c>
      <c r="C3579" s="5" t="s">
        <v>162</v>
      </c>
      <c r="D3579" s="6">
        <v>-0.3004826806496288</v>
      </c>
      <c r="E3579" s="7">
        <v>0.36166898824349469</v>
      </c>
    </row>
    <row r="3580" spans="1:5" x14ac:dyDescent="0.25">
      <c r="A3580" s="3" t="s">
        <v>265</v>
      </c>
      <c r="B3580" s="5" t="s">
        <v>3808</v>
      </c>
      <c r="C3580" s="5" t="s">
        <v>266</v>
      </c>
      <c r="D3580" s="6">
        <v>-0.30048805974210696</v>
      </c>
      <c r="E3580" s="7">
        <v>0.53491441078052837</v>
      </c>
    </row>
    <row r="3581" spans="1:5" x14ac:dyDescent="0.25">
      <c r="A3581" s="3" t="s">
        <v>7897</v>
      </c>
      <c r="B3581" s="5" t="s">
        <v>3866</v>
      </c>
      <c r="C3581" s="5" t="s">
        <v>7898</v>
      </c>
      <c r="D3581" s="6">
        <v>-0.30082495898377765</v>
      </c>
      <c r="E3581" s="7">
        <v>0.71900730105766253</v>
      </c>
    </row>
    <row r="3582" spans="1:5" x14ac:dyDescent="0.25">
      <c r="A3582" s="3" t="s">
        <v>7899</v>
      </c>
      <c r="B3582" s="5" t="s">
        <v>3866</v>
      </c>
      <c r="C3582" s="5" t="s">
        <v>7900</v>
      </c>
      <c r="D3582" s="6">
        <v>-0.30139632412153988</v>
      </c>
      <c r="E3582" s="7">
        <v>0.17806701366491057</v>
      </c>
    </row>
    <row r="3583" spans="1:5" x14ac:dyDescent="0.25">
      <c r="A3583" s="3" t="s">
        <v>2474</v>
      </c>
      <c r="B3583" s="5" t="s">
        <v>3866</v>
      </c>
      <c r="C3583" s="5" t="s">
        <v>7901</v>
      </c>
      <c r="D3583" s="6">
        <v>-0.30200118675335869</v>
      </c>
      <c r="E3583" s="7">
        <v>0.28637236422011936</v>
      </c>
    </row>
    <row r="3584" spans="1:5" x14ac:dyDescent="0.25">
      <c r="A3584" s="3" t="s">
        <v>7902</v>
      </c>
      <c r="B3584" s="5" t="s">
        <v>3808</v>
      </c>
      <c r="C3584" s="5" t="s">
        <v>7903</v>
      </c>
      <c r="D3584" s="6">
        <v>-0.30218477853967529</v>
      </c>
      <c r="E3584" s="7">
        <v>0.15440190114346986</v>
      </c>
    </row>
    <row r="3585" spans="1:5" x14ac:dyDescent="0.25">
      <c r="A3585" s="3" t="s">
        <v>7904</v>
      </c>
      <c r="B3585" s="5" t="s">
        <v>3808</v>
      </c>
      <c r="C3585" s="5" t="s">
        <v>318</v>
      </c>
      <c r="D3585" s="6">
        <v>-0.30221989914751385</v>
      </c>
      <c r="E3585" s="7">
        <v>0.38085190233787863</v>
      </c>
    </row>
    <row r="3586" spans="1:5" x14ac:dyDescent="0.25">
      <c r="A3586" s="3" t="s">
        <v>2195</v>
      </c>
      <c r="B3586" s="5" t="s">
        <v>3841</v>
      </c>
      <c r="C3586" s="5" t="s">
        <v>2196</v>
      </c>
      <c r="D3586" s="6">
        <v>-0.30248401733921437</v>
      </c>
      <c r="E3586" s="7">
        <v>0.51563055789873824</v>
      </c>
    </row>
    <row r="3587" spans="1:5" x14ac:dyDescent="0.25">
      <c r="A3587" s="3" t="s">
        <v>1769</v>
      </c>
      <c r="B3587" s="5" t="s">
        <v>3841</v>
      </c>
      <c r="C3587" s="5" t="s">
        <v>7905</v>
      </c>
      <c r="D3587" s="6">
        <v>-0.30256239922319816</v>
      </c>
      <c r="E3587" s="7">
        <v>0.32818707944714415</v>
      </c>
    </row>
    <row r="3588" spans="1:5" x14ac:dyDescent="0.25">
      <c r="A3588" s="3" t="s">
        <v>794</v>
      </c>
      <c r="B3588" s="5" t="s">
        <v>3808</v>
      </c>
      <c r="C3588" s="5" t="s">
        <v>7906</v>
      </c>
      <c r="D3588" s="6">
        <v>-0.30322992806346627</v>
      </c>
      <c r="E3588" s="7">
        <v>0.25974661810953398</v>
      </c>
    </row>
    <row r="3589" spans="1:5" x14ac:dyDescent="0.25">
      <c r="A3589" s="3" t="s">
        <v>3289</v>
      </c>
      <c r="B3589" s="5" t="s">
        <v>3883</v>
      </c>
      <c r="C3589" s="5" t="s">
        <v>7907</v>
      </c>
      <c r="D3589" s="6">
        <v>-0.3033198608984371</v>
      </c>
      <c r="E3589" s="7">
        <v>9.8585004426003695E-2</v>
      </c>
    </row>
    <row r="3590" spans="1:5" x14ac:dyDescent="0.25">
      <c r="A3590" s="3" t="s">
        <v>2005</v>
      </c>
      <c r="B3590" s="5" t="s">
        <v>3841</v>
      </c>
      <c r="C3590" s="5" t="s">
        <v>2006</v>
      </c>
      <c r="D3590" s="6">
        <v>-0.30336263878820524</v>
      </c>
      <c r="E3590" s="7">
        <v>0.26276047511986383</v>
      </c>
    </row>
    <row r="3591" spans="1:5" x14ac:dyDescent="0.25">
      <c r="A3591" s="3" t="s">
        <v>7908</v>
      </c>
      <c r="B3591" s="5" t="s">
        <v>3883</v>
      </c>
      <c r="C3591" s="5" t="s">
        <v>3063</v>
      </c>
      <c r="D3591" s="6">
        <v>-0.30346745654165536</v>
      </c>
      <c r="E3591" s="7">
        <v>0.32263709309482547</v>
      </c>
    </row>
    <row r="3592" spans="1:5" x14ac:dyDescent="0.25">
      <c r="A3592" s="3" t="s">
        <v>1273</v>
      </c>
      <c r="B3592" s="5" t="s">
        <v>3808</v>
      </c>
      <c r="C3592" s="5" t="s">
        <v>1274</v>
      </c>
      <c r="D3592" s="6">
        <v>-0.30380051653369844</v>
      </c>
      <c r="E3592" s="7">
        <v>0.66191634732001692</v>
      </c>
    </row>
    <row r="3593" spans="1:5" x14ac:dyDescent="0.25">
      <c r="A3593" s="3" t="s">
        <v>7909</v>
      </c>
      <c r="B3593" s="5" t="s">
        <v>3866</v>
      </c>
      <c r="C3593" s="5" t="s">
        <v>7910</v>
      </c>
      <c r="D3593" s="6">
        <v>-0.30403039323976849</v>
      </c>
      <c r="E3593" s="7">
        <v>0.72189768779416219</v>
      </c>
    </row>
    <row r="3594" spans="1:5" x14ac:dyDescent="0.25">
      <c r="A3594" s="3" t="s">
        <v>955</v>
      </c>
      <c r="B3594" s="5" t="s">
        <v>3808</v>
      </c>
      <c r="C3594" s="5" t="s">
        <v>7911</v>
      </c>
      <c r="D3594" s="6">
        <v>-0.30404939282506244</v>
      </c>
      <c r="E3594" s="7">
        <v>0.23972412530289292</v>
      </c>
    </row>
    <row r="3595" spans="1:5" x14ac:dyDescent="0.25">
      <c r="A3595" s="3" t="s">
        <v>7912</v>
      </c>
      <c r="B3595" s="5" t="s">
        <v>3808</v>
      </c>
      <c r="C3595" s="5" t="s">
        <v>7913</v>
      </c>
      <c r="D3595" s="6">
        <v>-0.30452303197035591</v>
      </c>
      <c r="E3595" s="7">
        <v>0.19231505530409071</v>
      </c>
    </row>
    <row r="3596" spans="1:5" x14ac:dyDescent="0.25">
      <c r="A3596" s="3" t="s">
        <v>7914</v>
      </c>
      <c r="B3596" s="5" t="s">
        <v>3841</v>
      </c>
      <c r="C3596" s="5" t="s">
        <v>7915</v>
      </c>
      <c r="D3596" s="6">
        <v>-0.30493198725176407</v>
      </c>
      <c r="E3596" s="7">
        <v>0.3041279002472021</v>
      </c>
    </row>
    <row r="3597" spans="1:5" x14ac:dyDescent="0.25">
      <c r="A3597" s="3" t="s">
        <v>7916</v>
      </c>
      <c r="B3597" s="5" t="s">
        <v>3866</v>
      </c>
      <c r="C3597" s="5" t="s">
        <v>7917</v>
      </c>
      <c r="D3597" s="6">
        <v>-0.30521709154061949</v>
      </c>
      <c r="E3597" s="7">
        <v>0.19231505530409071</v>
      </c>
    </row>
    <row r="3598" spans="1:5" x14ac:dyDescent="0.25">
      <c r="A3598" s="3" t="s">
        <v>7918</v>
      </c>
      <c r="B3598" s="5" t="s">
        <v>3887</v>
      </c>
      <c r="C3598" s="5" t="s">
        <v>7919</v>
      </c>
      <c r="D3598" s="6">
        <v>-0.30571207865134165</v>
      </c>
      <c r="E3598" s="7" t="e">
        <f>NA()</f>
        <v>#N/A</v>
      </c>
    </row>
    <row r="3599" spans="1:5" x14ac:dyDescent="0.25">
      <c r="A3599" s="3" t="s">
        <v>459</v>
      </c>
      <c r="B3599" s="5" t="s">
        <v>3808</v>
      </c>
      <c r="C3599" s="5" t="s">
        <v>7920</v>
      </c>
      <c r="D3599" s="6">
        <v>-0.30610772420865634</v>
      </c>
      <c r="E3599" s="7">
        <v>0.21726697101936948</v>
      </c>
    </row>
    <row r="3600" spans="1:5" x14ac:dyDescent="0.25">
      <c r="A3600" s="3" t="s">
        <v>7921</v>
      </c>
      <c r="B3600" s="5" t="s">
        <v>3808</v>
      </c>
      <c r="C3600" s="5" t="s">
        <v>742</v>
      </c>
      <c r="D3600" s="6">
        <v>-0.30651186035346217</v>
      </c>
      <c r="E3600" s="7">
        <v>0.1448966399101482</v>
      </c>
    </row>
    <row r="3601" spans="1:5" x14ac:dyDescent="0.25">
      <c r="A3601" s="3" t="s">
        <v>7922</v>
      </c>
      <c r="B3601" s="5" t="s">
        <v>3841</v>
      </c>
      <c r="C3601" s="5" t="s">
        <v>1498</v>
      </c>
      <c r="D3601" s="6">
        <v>-0.30660647945055824</v>
      </c>
      <c r="E3601" s="7">
        <v>0.57263914056589138</v>
      </c>
    </row>
    <row r="3602" spans="1:5" x14ac:dyDescent="0.25">
      <c r="A3602" s="3" t="s">
        <v>7923</v>
      </c>
      <c r="B3602" s="5" t="s">
        <v>3866</v>
      </c>
      <c r="C3602" s="5" t="s">
        <v>7924</v>
      </c>
      <c r="D3602" s="6">
        <v>-0.30674110493411871</v>
      </c>
      <c r="E3602" s="7">
        <v>0.56343466250689256</v>
      </c>
    </row>
    <row r="3603" spans="1:5" x14ac:dyDescent="0.25">
      <c r="A3603" s="3" t="s">
        <v>7925</v>
      </c>
      <c r="B3603" s="5" t="s">
        <v>3866</v>
      </c>
      <c r="C3603" s="5" t="s">
        <v>7926</v>
      </c>
      <c r="D3603" s="6">
        <v>-0.30822714349019875</v>
      </c>
      <c r="E3603" s="7">
        <v>0.24978986009146067</v>
      </c>
    </row>
    <row r="3604" spans="1:5" x14ac:dyDescent="0.25">
      <c r="A3604" s="3" t="s">
        <v>7927</v>
      </c>
      <c r="B3604" s="5" t="s">
        <v>3866</v>
      </c>
      <c r="C3604" s="5" t="s">
        <v>2325</v>
      </c>
      <c r="D3604" s="6">
        <v>-0.30862068814687543</v>
      </c>
      <c r="E3604" s="7">
        <v>0.68975730503990396</v>
      </c>
    </row>
    <row r="3605" spans="1:5" x14ac:dyDescent="0.25">
      <c r="A3605" s="3" t="s">
        <v>7928</v>
      </c>
      <c r="B3605" s="5" t="s">
        <v>3808</v>
      </c>
      <c r="C3605" s="5" t="s">
        <v>7929</v>
      </c>
      <c r="D3605" s="6">
        <v>-0.30953518903811866</v>
      </c>
      <c r="E3605" s="7">
        <v>0.10197934715955098</v>
      </c>
    </row>
    <row r="3606" spans="1:5" x14ac:dyDescent="0.25">
      <c r="A3606" s="3" t="s">
        <v>7930</v>
      </c>
      <c r="B3606" s="5" t="s">
        <v>3866</v>
      </c>
      <c r="C3606" s="5" t="s">
        <v>7931</v>
      </c>
      <c r="D3606" s="6">
        <v>-0.30955124782398313</v>
      </c>
      <c r="E3606" s="7">
        <v>0.13278916354996351</v>
      </c>
    </row>
    <row r="3607" spans="1:5" x14ac:dyDescent="0.25">
      <c r="A3607" s="3" t="s">
        <v>7932</v>
      </c>
      <c r="B3607" s="5" t="s">
        <v>3866</v>
      </c>
      <c r="C3607" s="5" t="s">
        <v>7933</v>
      </c>
      <c r="D3607" s="6">
        <v>-0.30959523752090395</v>
      </c>
      <c r="E3607" s="7">
        <v>0.290115459789835</v>
      </c>
    </row>
    <row r="3608" spans="1:5" x14ac:dyDescent="0.25">
      <c r="A3608" s="3" t="s">
        <v>901</v>
      </c>
      <c r="B3608" s="5" t="s">
        <v>3808</v>
      </c>
      <c r="C3608" s="5" t="s">
        <v>7934</v>
      </c>
      <c r="D3608" s="6">
        <v>-0.30977765660213347</v>
      </c>
      <c r="E3608" s="7">
        <v>0.11584498816002593</v>
      </c>
    </row>
    <row r="3609" spans="1:5" x14ac:dyDescent="0.25">
      <c r="A3609" s="3" t="s">
        <v>1843</v>
      </c>
      <c r="B3609" s="5" t="s">
        <v>3841</v>
      </c>
      <c r="C3609" s="5" t="s">
        <v>7935</v>
      </c>
      <c r="D3609" s="6">
        <v>-0.31039180543321748</v>
      </c>
      <c r="E3609" s="7">
        <v>0.1564061523173936</v>
      </c>
    </row>
    <row r="3610" spans="1:5" x14ac:dyDescent="0.25">
      <c r="A3610" s="3" t="s">
        <v>2137</v>
      </c>
      <c r="B3610" s="5" t="s">
        <v>3841</v>
      </c>
      <c r="C3610" s="5" t="s">
        <v>2138</v>
      </c>
      <c r="D3610" s="6">
        <v>-0.31104808415725604</v>
      </c>
      <c r="E3610" s="7">
        <v>0.20977512928808428</v>
      </c>
    </row>
    <row r="3611" spans="1:5" x14ac:dyDescent="0.25">
      <c r="A3611" s="3" t="s">
        <v>7936</v>
      </c>
      <c r="B3611" s="5" t="s">
        <v>3866</v>
      </c>
      <c r="C3611" s="5" t="s">
        <v>7937</v>
      </c>
      <c r="D3611" s="6">
        <v>-0.31123391092542069</v>
      </c>
      <c r="E3611" s="7">
        <v>0.51980540035151535</v>
      </c>
    </row>
    <row r="3612" spans="1:5" x14ac:dyDescent="0.25">
      <c r="A3612" s="3" t="s">
        <v>1312</v>
      </c>
      <c r="B3612" s="5" t="s">
        <v>3808</v>
      </c>
      <c r="C3612" s="5" t="s">
        <v>1313</v>
      </c>
      <c r="D3612" s="6">
        <v>-0.31127315091525309</v>
      </c>
      <c r="E3612" s="7">
        <v>0.31804651243976545</v>
      </c>
    </row>
    <row r="3613" spans="1:5" x14ac:dyDescent="0.25">
      <c r="A3613" s="3" t="s">
        <v>1865</v>
      </c>
      <c r="B3613" s="5" t="s">
        <v>3841</v>
      </c>
      <c r="C3613" s="5" t="s">
        <v>1866</v>
      </c>
      <c r="D3613" s="6">
        <v>-0.31133515259939243</v>
      </c>
      <c r="E3613" s="7">
        <v>0.12953073985859415</v>
      </c>
    </row>
    <row r="3614" spans="1:5" x14ac:dyDescent="0.25">
      <c r="A3614" s="3" t="s">
        <v>7938</v>
      </c>
      <c r="B3614" s="5" t="s">
        <v>3841</v>
      </c>
      <c r="C3614" s="5" t="s">
        <v>7939</v>
      </c>
      <c r="D3614" s="6">
        <v>-0.31150013599772858</v>
      </c>
      <c r="E3614" s="7">
        <v>0.14688722239424848</v>
      </c>
    </row>
    <row r="3615" spans="1:5" x14ac:dyDescent="0.25">
      <c r="A3615" s="3" t="s">
        <v>7940</v>
      </c>
      <c r="B3615" s="5" t="s">
        <v>3808</v>
      </c>
      <c r="C3615" s="5" t="s">
        <v>7941</v>
      </c>
      <c r="D3615" s="6">
        <v>-0.31159131186252154</v>
      </c>
      <c r="E3615" s="7">
        <v>0.36016425476813207</v>
      </c>
    </row>
    <row r="3616" spans="1:5" x14ac:dyDescent="0.25">
      <c r="A3616" s="3" t="s">
        <v>7942</v>
      </c>
      <c r="B3616" s="5" t="s">
        <v>3883</v>
      </c>
      <c r="C3616" s="5" t="s">
        <v>3230</v>
      </c>
      <c r="D3616" s="6">
        <v>-0.31175550913189876</v>
      </c>
      <c r="E3616" s="7">
        <v>0.29440788003481461</v>
      </c>
    </row>
    <row r="3617" spans="1:5" x14ac:dyDescent="0.25">
      <c r="A3617" s="3" t="s">
        <v>7943</v>
      </c>
      <c r="B3617" s="5" t="s">
        <v>3841</v>
      </c>
      <c r="C3617" s="5" t="s">
        <v>7944</v>
      </c>
      <c r="D3617" s="6">
        <v>-0.3121615200785815</v>
      </c>
      <c r="E3617" s="7">
        <v>0.11584498816002593</v>
      </c>
    </row>
    <row r="3618" spans="1:5" x14ac:dyDescent="0.25">
      <c r="A3618" s="3" t="s">
        <v>1421</v>
      </c>
      <c r="B3618" s="5" t="s">
        <v>3841</v>
      </c>
      <c r="C3618" s="5" t="s">
        <v>1422</v>
      </c>
      <c r="D3618" s="6">
        <v>-0.31254439137647166</v>
      </c>
      <c r="E3618" s="7">
        <v>0.11927396328267136</v>
      </c>
    </row>
    <row r="3619" spans="1:5" x14ac:dyDescent="0.25">
      <c r="A3619" s="3" t="s">
        <v>661</v>
      </c>
      <c r="B3619" s="5" t="s">
        <v>3808</v>
      </c>
      <c r="C3619" s="5" t="s">
        <v>662</v>
      </c>
      <c r="D3619" s="6">
        <v>-0.31274712827363554</v>
      </c>
      <c r="E3619" s="7">
        <v>0.10854762245829015</v>
      </c>
    </row>
    <row r="3620" spans="1:5" x14ac:dyDescent="0.25">
      <c r="A3620" s="3" t="s">
        <v>7945</v>
      </c>
      <c r="B3620" s="5" t="s">
        <v>3866</v>
      </c>
      <c r="C3620" s="5" t="s">
        <v>7946</v>
      </c>
      <c r="D3620" s="6">
        <v>-0.31278173243625196</v>
      </c>
      <c r="E3620" s="7">
        <v>0.50771400267764522</v>
      </c>
    </row>
    <row r="3621" spans="1:5" x14ac:dyDescent="0.25">
      <c r="A3621" s="3" t="s">
        <v>2970</v>
      </c>
      <c r="B3621" s="5" t="s">
        <v>3866</v>
      </c>
      <c r="C3621" s="5" t="s">
        <v>2971</v>
      </c>
      <c r="D3621" s="6">
        <v>-0.31288803116917857</v>
      </c>
      <c r="E3621" s="7">
        <v>0.74414263680497705</v>
      </c>
    </row>
    <row r="3622" spans="1:5" x14ac:dyDescent="0.25">
      <c r="A3622" s="3" t="s">
        <v>1053</v>
      </c>
      <c r="B3622" s="5" t="s">
        <v>3808</v>
      </c>
      <c r="C3622" s="5" t="s">
        <v>7947</v>
      </c>
      <c r="D3622" s="6">
        <v>-0.31294370778004538</v>
      </c>
      <c r="E3622" s="7">
        <v>0.11251103686759248</v>
      </c>
    </row>
    <row r="3623" spans="1:5" x14ac:dyDescent="0.25">
      <c r="A3623" s="3" t="s">
        <v>532</v>
      </c>
      <c r="B3623" s="5" t="s">
        <v>3808</v>
      </c>
      <c r="C3623" s="5" t="s">
        <v>7948</v>
      </c>
      <c r="D3623" s="6">
        <v>-0.31314090583767351</v>
      </c>
      <c r="E3623" s="7">
        <v>0.14786846811806034</v>
      </c>
    </row>
    <row r="3624" spans="1:5" x14ac:dyDescent="0.25">
      <c r="A3624" s="3" t="s">
        <v>7949</v>
      </c>
      <c r="B3624" s="5" t="s">
        <v>3808</v>
      </c>
      <c r="C3624" s="5" t="s">
        <v>1292</v>
      </c>
      <c r="D3624" s="6">
        <v>-0.31317405263685782</v>
      </c>
      <c r="E3624" s="7">
        <v>0.22072864190587471</v>
      </c>
    </row>
    <row r="3625" spans="1:5" x14ac:dyDescent="0.25">
      <c r="A3625" s="3" t="s">
        <v>7950</v>
      </c>
      <c r="B3625" s="5" t="s">
        <v>3808</v>
      </c>
      <c r="C3625" s="5" t="s">
        <v>327</v>
      </c>
      <c r="D3625" s="6">
        <v>-0.31344872499388976</v>
      </c>
      <c r="E3625" s="7">
        <v>0.28637236422011936</v>
      </c>
    </row>
    <row r="3626" spans="1:5" x14ac:dyDescent="0.25">
      <c r="A3626" s="3" t="s">
        <v>7951</v>
      </c>
      <c r="B3626" s="5" t="s">
        <v>3841</v>
      </c>
      <c r="C3626" s="5" t="s">
        <v>7952</v>
      </c>
      <c r="D3626" s="6">
        <v>-0.31447346838360835</v>
      </c>
      <c r="E3626" s="7">
        <v>0.11102899938848312</v>
      </c>
    </row>
    <row r="3627" spans="1:5" x14ac:dyDescent="0.25">
      <c r="A3627" s="3" t="s">
        <v>735</v>
      </c>
      <c r="B3627" s="5" t="s">
        <v>3808</v>
      </c>
      <c r="C3627" s="5" t="s">
        <v>7953</v>
      </c>
      <c r="D3627" s="6">
        <v>-0.31457023253652916</v>
      </c>
      <c r="E3627" s="7">
        <v>0.24053560328250773</v>
      </c>
    </row>
    <row r="3628" spans="1:5" x14ac:dyDescent="0.25">
      <c r="A3628" s="3" t="s">
        <v>7954</v>
      </c>
      <c r="B3628" s="5" t="s">
        <v>3841</v>
      </c>
      <c r="C3628" s="5" t="s">
        <v>7955</v>
      </c>
      <c r="D3628" s="6">
        <v>-0.31461239125520735</v>
      </c>
      <c r="E3628" s="7">
        <v>0.53144688153474084</v>
      </c>
    </row>
    <row r="3629" spans="1:5" x14ac:dyDescent="0.25">
      <c r="A3629" s="3" t="s">
        <v>7956</v>
      </c>
      <c r="B3629" s="5" t="s">
        <v>3808</v>
      </c>
      <c r="C3629" s="5" t="s">
        <v>7957</v>
      </c>
      <c r="D3629" s="6">
        <v>-0.3150682169385694</v>
      </c>
      <c r="E3629" s="7">
        <v>0.56930354718223586</v>
      </c>
    </row>
    <row r="3630" spans="1:5" x14ac:dyDescent="0.25">
      <c r="A3630" s="3" t="s">
        <v>3362</v>
      </c>
      <c r="B3630" s="5" t="s">
        <v>3887</v>
      </c>
      <c r="C3630" s="5" t="s">
        <v>7958</v>
      </c>
      <c r="D3630" s="6">
        <v>-0.31579736989198992</v>
      </c>
      <c r="E3630" s="7">
        <v>0.2161408731118869</v>
      </c>
    </row>
    <row r="3631" spans="1:5" x14ac:dyDescent="0.25">
      <c r="A3631" s="3" t="s">
        <v>7959</v>
      </c>
      <c r="B3631" s="5" t="s">
        <v>3808</v>
      </c>
      <c r="C3631" s="5" t="s">
        <v>376</v>
      </c>
      <c r="D3631" s="6">
        <v>-0.31637771435469186</v>
      </c>
      <c r="E3631" s="7">
        <v>0.48764523111640029</v>
      </c>
    </row>
    <row r="3632" spans="1:5" x14ac:dyDescent="0.25">
      <c r="A3632" s="3" t="s">
        <v>7960</v>
      </c>
      <c r="B3632" s="5" t="s">
        <v>3866</v>
      </c>
      <c r="C3632" s="5" t="s">
        <v>2937</v>
      </c>
      <c r="D3632" s="6">
        <v>-0.317244221544425</v>
      </c>
      <c r="E3632" s="7">
        <v>0.30953489708429377</v>
      </c>
    </row>
    <row r="3633" spans="1:5" x14ac:dyDescent="0.25">
      <c r="A3633" s="3" t="s">
        <v>7961</v>
      </c>
      <c r="B3633" s="5" t="s">
        <v>3841</v>
      </c>
      <c r="C3633" s="5" t="s">
        <v>7962</v>
      </c>
      <c r="D3633" s="6">
        <v>-0.31741043444393369</v>
      </c>
      <c r="E3633" s="7">
        <v>0.44140954145714323</v>
      </c>
    </row>
    <row r="3634" spans="1:5" x14ac:dyDescent="0.25">
      <c r="A3634" s="3" t="s">
        <v>2650</v>
      </c>
      <c r="B3634" s="5" t="s">
        <v>3866</v>
      </c>
      <c r="C3634" s="5" t="s">
        <v>2651</v>
      </c>
      <c r="D3634" s="6">
        <v>-0.31763383320812277</v>
      </c>
      <c r="E3634" s="7">
        <v>0.38074590650296158</v>
      </c>
    </row>
    <row r="3635" spans="1:5" x14ac:dyDescent="0.25">
      <c r="A3635" s="3" t="s">
        <v>300</v>
      </c>
      <c r="B3635" s="5" t="s">
        <v>3808</v>
      </c>
      <c r="C3635" s="5" t="s">
        <v>301</v>
      </c>
      <c r="D3635" s="6">
        <v>-0.3180018467203321</v>
      </c>
      <c r="E3635" s="7">
        <v>0.27813892993694478</v>
      </c>
    </row>
    <row r="3636" spans="1:5" x14ac:dyDescent="0.25">
      <c r="A3636" s="3" t="s">
        <v>809</v>
      </c>
      <c r="B3636" s="5" t="s">
        <v>3808</v>
      </c>
      <c r="C3636" s="5" t="s">
        <v>7963</v>
      </c>
      <c r="D3636" s="6">
        <v>-0.31833276172989095</v>
      </c>
      <c r="E3636" s="7">
        <v>0.12072715184324503</v>
      </c>
    </row>
    <row r="3637" spans="1:5" x14ac:dyDescent="0.25">
      <c r="A3637" s="3" t="s">
        <v>7964</v>
      </c>
      <c r="B3637" s="5" t="s">
        <v>3894</v>
      </c>
      <c r="C3637" s="5" t="s">
        <v>3718</v>
      </c>
      <c r="D3637" s="6">
        <v>-0.31856810794984119</v>
      </c>
      <c r="E3637" s="7">
        <v>0.66238503760491085</v>
      </c>
    </row>
    <row r="3638" spans="1:5" x14ac:dyDescent="0.25">
      <c r="A3638" s="3" t="s">
        <v>780</v>
      </c>
      <c r="B3638" s="5" t="s">
        <v>3808</v>
      </c>
      <c r="C3638" s="5" t="s">
        <v>7965</v>
      </c>
      <c r="D3638" s="6">
        <v>-0.31882069758040521</v>
      </c>
      <c r="E3638" s="7">
        <v>0.10863072545660399</v>
      </c>
    </row>
    <row r="3639" spans="1:5" x14ac:dyDescent="0.25">
      <c r="A3639" s="3" t="s">
        <v>847</v>
      </c>
      <c r="B3639" s="5" t="s">
        <v>3808</v>
      </c>
      <c r="C3639" s="5" t="s">
        <v>7966</v>
      </c>
      <c r="D3639" s="6">
        <v>-0.31892131001609353</v>
      </c>
      <c r="E3639" s="7">
        <v>5.2236057647171714E-2</v>
      </c>
    </row>
    <row r="3640" spans="1:5" x14ac:dyDescent="0.25">
      <c r="A3640" s="3" t="s">
        <v>7967</v>
      </c>
      <c r="B3640" s="5" t="s">
        <v>3894</v>
      </c>
      <c r="C3640" s="5" t="s">
        <v>7968</v>
      </c>
      <c r="D3640" s="6">
        <v>-0.31912974399204114</v>
      </c>
      <c r="E3640" s="7">
        <v>0.49198328229054311</v>
      </c>
    </row>
    <row r="3641" spans="1:5" x14ac:dyDescent="0.25">
      <c r="A3641" s="3" t="s">
        <v>2762</v>
      </c>
      <c r="B3641" s="5" t="s">
        <v>3866</v>
      </c>
      <c r="C3641" s="5" t="s">
        <v>2763</v>
      </c>
      <c r="D3641" s="6">
        <v>-0.31916964619531502</v>
      </c>
      <c r="E3641" s="7">
        <v>0.16294831335936297</v>
      </c>
    </row>
    <row r="3642" spans="1:5" x14ac:dyDescent="0.25">
      <c r="A3642" s="3" t="s">
        <v>7969</v>
      </c>
      <c r="B3642" s="5" t="s">
        <v>3866</v>
      </c>
      <c r="C3642" s="5" t="s">
        <v>2649</v>
      </c>
      <c r="D3642" s="6">
        <v>-0.31981381568410666</v>
      </c>
      <c r="E3642" s="7">
        <v>0.27240385000273115</v>
      </c>
    </row>
    <row r="3643" spans="1:5" x14ac:dyDescent="0.25">
      <c r="A3643" s="3" t="s">
        <v>7970</v>
      </c>
      <c r="B3643" s="5" t="s">
        <v>3808</v>
      </c>
      <c r="C3643" s="5" t="s">
        <v>283</v>
      </c>
      <c r="D3643" s="6">
        <v>-0.32053513837422593</v>
      </c>
      <c r="E3643" s="7">
        <v>0.5919831126826911</v>
      </c>
    </row>
    <row r="3644" spans="1:5" x14ac:dyDescent="0.25">
      <c r="A3644" s="3" t="s">
        <v>7971</v>
      </c>
      <c r="B3644" s="5" t="s">
        <v>3841</v>
      </c>
      <c r="C3644" s="5" t="s">
        <v>7972</v>
      </c>
      <c r="D3644" s="6">
        <v>-0.32061616539771121</v>
      </c>
      <c r="E3644" s="7">
        <v>0.12306921470043997</v>
      </c>
    </row>
    <row r="3645" spans="1:5" x14ac:dyDescent="0.25">
      <c r="A3645" s="3" t="s">
        <v>7973</v>
      </c>
      <c r="B3645" s="5" t="s">
        <v>3808</v>
      </c>
      <c r="C3645" s="5" t="s">
        <v>7974</v>
      </c>
      <c r="D3645" s="6">
        <v>-0.32080308447009942</v>
      </c>
      <c r="E3645" s="7">
        <v>0.33346084402314863</v>
      </c>
    </row>
    <row r="3646" spans="1:5" x14ac:dyDescent="0.25">
      <c r="A3646" s="3" t="s">
        <v>7975</v>
      </c>
      <c r="B3646" s="5" t="s">
        <v>3841</v>
      </c>
      <c r="C3646" s="5" t="s">
        <v>7976</v>
      </c>
      <c r="D3646" s="6">
        <v>-0.32084818500068485</v>
      </c>
      <c r="E3646" s="7">
        <v>0.15595594362402057</v>
      </c>
    </row>
    <row r="3647" spans="1:5" x14ac:dyDescent="0.25">
      <c r="A3647" s="3" t="s">
        <v>2219</v>
      </c>
      <c r="B3647" s="5" t="s">
        <v>3841</v>
      </c>
      <c r="C3647" s="5" t="s">
        <v>7977</v>
      </c>
      <c r="D3647" s="6">
        <v>-0.32104482570923315</v>
      </c>
      <c r="E3647" s="7">
        <v>0.18721185880882626</v>
      </c>
    </row>
    <row r="3648" spans="1:5" x14ac:dyDescent="0.25">
      <c r="A3648" s="3" t="s">
        <v>2554</v>
      </c>
      <c r="B3648" s="5" t="s">
        <v>3866</v>
      </c>
      <c r="C3648" s="5" t="s">
        <v>2555</v>
      </c>
      <c r="D3648" s="6">
        <v>-0.32136615719633604</v>
      </c>
      <c r="E3648" s="7">
        <v>0.69530535077382338</v>
      </c>
    </row>
    <row r="3649" spans="1:5" x14ac:dyDescent="0.25">
      <c r="A3649" s="3" t="s">
        <v>3070</v>
      </c>
      <c r="B3649" s="5" t="s">
        <v>3883</v>
      </c>
      <c r="C3649" s="5" t="s">
        <v>3071</v>
      </c>
      <c r="D3649" s="6">
        <v>-0.3216301462901886</v>
      </c>
      <c r="E3649" s="7">
        <v>0.45429461437235807</v>
      </c>
    </row>
    <row r="3650" spans="1:5" x14ac:dyDescent="0.25">
      <c r="A3650" s="3" t="s">
        <v>712</v>
      </c>
      <c r="B3650" s="5" t="s">
        <v>3808</v>
      </c>
      <c r="C3650" s="5" t="s">
        <v>7978</v>
      </c>
      <c r="D3650" s="6">
        <v>-0.32178795661651427</v>
      </c>
      <c r="E3650" s="7">
        <v>0.17630268178922559</v>
      </c>
    </row>
    <row r="3651" spans="1:5" x14ac:dyDescent="0.25">
      <c r="A3651" s="3" t="s">
        <v>3282</v>
      </c>
      <c r="B3651" s="5" t="s">
        <v>3883</v>
      </c>
      <c r="C3651" s="5" t="s">
        <v>3283</v>
      </c>
      <c r="D3651" s="6">
        <v>-0.32185771938276103</v>
      </c>
      <c r="E3651" s="7">
        <v>0.17274100767535872</v>
      </c>
    </row>
    <row r="3652" spans="1:5" x14ac:dyDescent="0.25">
      <c r="A3652" s="3" t="s">
        <v>7979</v>
      </c>
      <c r="B3652" s="5" t="s">
        <v>3808</v>
      </c>
      <c r="C3652" s="5" t="s">
        <v>1025</v>
      </c>
      <c r="D3652" s="6">
        <v>-0.32254775432926802</v>
      </c>
      <c r="E3652" s="7">
        <v>0.10851381263347279</v>
      </c>
    </row>
    <row r="3653" spans="1:5" x14ac:dyDescent="0.25">
      <c r="A3653" s="3" t="s">
        <v>7980</v>
      </c>
      <c r="B3653" s="5" t="s">
        <v>3808</v>
      </c>
      <c r="C3653" s="5" t="s">
        <v>7981</v>
      </c>
      <c r="D3653" s="6">
        <v>-0.32256712328596621</v>
      </c>
      <c r="E3653" s="7">
        <v>0.18010370951842422</v>
      </c>
    </row>
    <row r="3654" spans="1:5" x14ac:dyDescent="0.25">
      <c r="A3654" s="3" t="s">
        <v>7982</v>
      </c>
      <c r="B3654" s="5" t="s">
        <v>3841</v>
      </c>
      <c r="C3654" s="5" t="s">
        <v>7983</v>
      </c>
      <c r="D3654" s="6">
        <v>-0.32287033236907925</v>
      </c>
      <c r="E3654" s="7">
        <v>0.4060638658338776</v>
      </c>
    </row>
    <row r="3655" spans="1:5" x14ac:dyDescent="0.25">
      <c r="A3655" s="3" t="s">
        <v>1576</v>
      </c>
      <c r="B3655" s="5" t="s">
        <v>3841</v>
      </c>
      <c r="C3655" s="5" t="s">
        <v>1577</v>
      </c>
      <c r="D3655" s="6">
        <v>-0.32289926678464353</v>
      </c>
      <c r="E3655" s="7">
        <v>0.37630070739763499</v>
      </c>
    </row>
    <row r="3656" spans="1:5" x14ac:dyDescent="0.25">
      <c r="A3656" s="3" t="s">
        <v>7984</v>
      </c>
      <c r="B3656" s="5" t="s">
        <v>3808</v>
      </c>
      <c r="C3656" s="5" t="s">
        <v>7985</v>
      </c>
      <c r="D3656" s="6">
        <v>-0.3229266170878069</v>
      </c>
      <c r="E3656" s="7">
        <v>0.27240385000273115</v>
      </c>
    </row>
    <row r="3657" spans="1:5" x14ac:dyDescent="0.25">
      <c r="A3657" s="3" t="s">
        <v>7986</v>
      </c>
      <c r="B3657" s="5" t="s">
        <v>3808</v>
      </c>
      <c r="C3657" s="5" t="s">
        <v>7987</v>
      </c>
      <c r="D3657" s="6">
        <v>-0.32313263627739625</v>
      </c>
      <c r="E3657" s="7">
        <v>0.10540393068623617</v>
      </c>
    </row>
    <row r="3658" spans="1:5" x14ac:dyDescent="0.25">
      <c r="A3658" s="3" t="s">
        <v>7988</v>
      </c>
      <c r="B3658" s="5" t="s">
        <v>3866</v>
      </c>
      <c r="C3658" s="5" t="s">
        <v>2856</v>
      </c>
      <c r="D3658" s="6">
        <v>-0.32346851975857949</v>
      </c>
      <c r="E3658" s="7">
        <v>0.54178066707092798</v>
      </c>
    </row>
    <row r="3659" spans="1:5" x14ac:dyDescent="0.25">
      <c r="A3659" s="3" t="s">
        <v>7989</v>
      </c>
      <c r="B3659" s="5" t="s">
        <v>3883</v>
      </c>
      <c r="C3659" s="5" t="s">
        <v>7990</v>
      </c>
      <c r="D3659" s="6">
        <v>-0.32365006929616308</v>
      </c>
      <c r="E3659" s="7">
        <v>0.21658473191181271</v>
      </c>
    </row>
    <row r="3660" spans="1:5" x14ac:dyDescent="0.25">
      <c r="A3660" s="3" t="s">
        <v>7991</v>
      </c>
      <c r="B3660" s="5" t="s">
        <v>3808</v>
      </c>
      <c r="C3660" s="5" t="s">
        <v>211</v>
      </c>
      <c r="D3660" s="6">
        <v>-0.32384895801369357</v>
      </c>
      <c r="E3660" s="7">
        <v>0.5753483599516177</v>
      </c>
    </row>
    <row r="3661" spans="1:5" x14ac:dyDescent="0.25">
      <c r="A3661" s="3" t="s">
        <v>2430</v>
      </c>
      <c r="B3661" s="5" t="s">
        <v>3866</v>
      </c>
      <c r="C3661" s="5" t="s">
        <v>7992</v>
      </c>
      <c r="D3661" s="6">
        <v>-0.3239944954417403</v>
      </c>
      <c r="E3661" s="7">
        <v>0.33325477748422161</v>
      </c>
    </row>
    <row r="3662" spans="1:5" x14ac:dyDescent="0.25">
      <c r="A3662" s="3" t="s">
        <v>2737</v>
      </c>
      <c r="B3662" s="5" t="s">
        <v>3866</v>
      </c>
      <c r="C3662" s="5" t="s">
        <v>2738</v>
      </c>
      <c r="D3662" s="6">
        <v>-0.32417179878305935</v>
      </c>
      <c r="E3662" s="7">
        <v>0.20527049043920123</v>
      </c>
    </row>
    <row r="3663" spans="1:5" x14ac:dyDescent="0.25">
      <c r="A3663" s="3" t="s">
        <v>7993</v>
      </c>
      <c r="B3663" s="5" t="s">
        <v>3883</v>
      </c>
      <c r="C3663" s="5" t="s">
        <v>7994</v>
      </c>
      <c r="D3663" s="6">
        <v>-0.32453616442174754</v>
      </c>
      <c r="E3663" s="7">
        <v>0.53978741797352259</v>
      </c>
    </row>
    <row r="3664" spans="1:5" x14ac:dyDescent="0.25">
      <c r="A3664" s="3" t="s">
        <v>7995</v>
      </c>
      <c r="B3664" s="5" t="s">
        <v>3808</v>
      </c>
      <c r="C3664" s="5" t="s">
        <v>7996</v>
      </c>
      <c r="D3664" s="6">
        <v>-0.32562978803621206</v>
      </c>
      <c r="E3664" s="7">
        <v>0.21846027534623577</v>
      </c>
    </row>
    <row r="3665" spans="1:5" x14ac:dyDescent="0.25">
      <c r="A3665" s="3" t="s">
        <v>90</v>
      </c>
      <c r="B3665" s="5" t="s">
        <v>3808</v>
      </c>
      <c r="C3665" s="5" t="s">
        <v>91</v>
      </c>
      <c r="D3665" s="6">
        <v>-0.32581700948574488</v>
      </c>
      <c r="E3665" s="7">
        <v>0.2161408731118869</v>
      </c>
    </row>
    <row r="3666" spans="1:5" x14ac:dyDescent="0.25">
      <c r="A3666" s="3" t="s">
        <v>7997</v>
      </c>
      <c r="B3666" s="5" t="s">
        <v>3808</v>
      </c>
      <c r="C3666" s="5" t="s">
        <v>7998</v>
      </c>
      <c r="D3666" s="6">
        <v>-0.3260558523273614</v>
      </c>
      <c r="E3666" s="7">
        <v>0.21154352266932255</v>
      </c>
    </row>
    <row r="3667" spans="1:5" x14ac:dyDescent="0.25">
      <c r="A3667" s="3" t="s">
        <v>7999</v>
      </c>
      <c r="B3667" s="5" t="s">
        <v>3841</v>
      </c>
      <c r="C3667" s="5" t="s">
        <v>1950</v>
      </c>
      <c r="D3667" s="6">
        <v>-0.32607572237709409</v>
      </c>
      <c r="E3667" s="7">
        <v>0.32669089895390835</v>
      </c>
    </row>
    <row r="3668" spans="1:5" x14ac:dyDescent="0.25">
      <c r="A3668" s="3" t="s">
        <v>8000</v>
      </c>
      <c r="B3668" s="5" t="s">
        <v>3808</v>
      </c>
      <c r="C3668" s="5" t="s">
        <v>8001</v>
      </c>
      <c r="D3668" s="6">
        <v>-0.32659104626644997</v>
      </c>
      <c r="E3668" s="7">
        <v>0.41564289059391263</v>
      </c>
    </row>
    <row r="3669" spans="1:5" x14ac:dyDescent="0.25">
      <c r="A3669" s="3" t="s">
        <v>453</v>
      </c>
      <c r="B3669" s="5" t="s">
        <v>3808</v>
      </c>
      <c r="C3669" s="5" t="s">
        <v>454</v>
      </c>
      <c r="D3669" s="6">
        <v>-0.32704229939074803</v>
      </c>
      <c r="E3669" s="7">
        <v>8.482196339353934E-2</v>
      </c>
    </row>
    <row r="3670" spans="1:5" x14ac:dyDescent="0.25">
      <c r="A3670" s="3" t="s">
        <v>8002</v>
      </c>
      <c r="B3670" s="5" t="s">
        <v>3841</v>
      </c>
      <c r="C3670" s="5" t="s">
        <v>1939</v>
      </c>
      <c r="D3670" s="6">
        <v>-0.32743550589867382</v>
      </c>
      <c r="E3670" s="7">
        <v>0.17246604464972512</v>
      </c>
    </row>
    <row r="3671" spans="1:5" x14ac:dyDescent="0.25">
      <c r="A3671" s="3" t="s">
        <v>8003</v>
      </c>
      <c r="B3671" s="5" t="s">
        <v>3899</v>
      </c>
      <c r="C3671" s="5" t="s">
        <v>3733</v>
      </c>
      <c r="D3671" s="6">
        <v>-0.32749392232838165</v>
      </c>
      <c r="E3671" s="7">
        <v>0.31316676147887018</v>
      </c>
    </row>
    <row r="3672" spans="1:5" x14ac:dyDescent="0.25">
      <c r="A3672" s="3" t="s">
        <v>8004</v>
      </c>
      <c r="B3672" s="5" t="s">
        <v>3866</v>
      </c>
      <c r="C3672" s="5" t="s">
        <v>8005</v>
      </c>
      <c r="D3672" s="6">
        <v>-0.32778667453738958</v>
      </c>
      <c r="E3672" s="7">
        <v>0.36596181100807063</v>
      </c>
    </row>
    <row r="3673" spans="1:5" x14ac:dyDescent="0.25">
      <c r="A3673" s="3" t="s">
        <v>8006</v>
      </c>
      <c r="B3673" s="5" t="s">
        <v>3866</v>
      </c>
      <c r="C3673" s="5" t="s">
        <v>8007</v>
      </c>
      <c r="D3673" s="6">
        <v>-0.32784500440961351</v>
      </c>
      <c r="E3673" s="7">
        <v>0.278984328170854</v>
      </c>
    </row>
    <row r="3674" spans="1:5" x14ac:dyDescent="0.25">
      <c r="A3674" s="3" t="s">
        <v>8008</v>
      </c>
      <c r="B3674" s="5" t="s">
        <v>3866</v>
      </c>
      <c r="C3674" s="5" t="s">
        <v>8009</v>
      </c>
      <c r="D3674" s="6">
        <v>-0.32793417812140696</v>
      </c>
      <c r="E3674" s="7">
        <v>0.67940518754594292</v>
      </c>
    </row>
    <row r="3675" spans="1:5" x14ac:dyDescent="0.25">
      <c r="A3675" s="3" t="s">
        <v>1224</v>
      </c>
      <c r="B3675" s="5" t="s">
        <v>3808</v>
      </c>
      <c r="C3675" s="5" t="s">
        <v>1225</v>
      </c>
      <c r="D3675" s="6">
        <v>-0.32829723934226435</v>
      </c>
      <c r="E3675" s="7">
        <v>0.278984328170854</v>
      </c>
    </row>
    <row r="3676" spans="1:5" x14ac:dyDescent="0.25">
      <c r="A3676" s="3" t="s">
        <v>8010</v>
      </c>
      <c r="B3676" s="5" t="s">
        <v>3808</v>
      </c>
      <c r="C3676" s="5" t="s">
        <v>8011</v>
      </c>
      <c r="D3676" s="6">
        <v>-0.32871135370048904</v>
      </c>
      <c r="E3676" s="7">
        <v>6.581354955900566E-2</v>
      </c>
    </row>
    <row r="3677" spans="1:5" x14ac:dyDescent="0.25">
      <c r="A3677" s="3" t="s">
        <v>8012</v>
      </c>
      <c r="B3677" s="5" t="s">
        <v>3894</v>
      </c>
      <c r="C3677" s="5" t="s">
        <v>3618</v>
      </c>
      <c r="D3677" s="6">
        <v>-0.32873501807616201</v>
      </c>
      <c r="E3677" s="7">
        <v>0.304700006629813</v>
      </c>
    </row>
    <row r="3678" spans="1:5" x14ac:dyDescent="0.25">
      <c r="A3678" s="3" t="s">
        <v>401</v>
      </c>
      <c r="B3678" s="5" t="s">
        <v>3808</v>
      </c>
      <c r="C3678" s="5" t="s">
        <v>402</v>
      </c>
      <c r="D3678" s="6">
        <v>-0.32888465703585851</v>
      </c>
      <c r="E3678" s="7">
        <v>0.21007039250240445</v>
      </c>
    </row>
    <row r="3679" spans="1:5" x14ac:dyDescent="0.25">
      <c r="A3679" s="3" t="s">
        <v>8013</v>
      </c>
      <c r="B3679" s="5" t="s">
        <v>3899</v>
      </c>
      <c r="C3679" s="5" t="s">
        <v>3790</v>
      </c>
      <c r="D3679" s="6">
        <v>-0.32898710538453363</v>
      </c>
      <c r="E3679" s="7">
        <v>0.67604672950107125</v>
      </c>
    </row>
    <row r="3680" spans="1:5" x14ac:dyDescent="0.25">
      <c r="A3680" s="3" t="s">
        <v>8014</v>
      </c>
      <c r="B3680" s="5" t="s">
        <v>3866</v>
      </c>
      <c r="C3680" s="5" t="s">
        <v>2836</v>
      </c>
      <c r="D3680" s="6">
        <v>-0.32924344316205689</v>
      </c>
      <c r="E3680" s="7">
        <v>0.14931454561090271</v>
      </c>
    </row>
    <row r="3681" spans="1:5" x14ac:dyDescent="0.25">
      <c r="A3681" s="3" t="s">
        <v>2807</v>
      </c>
      <c r="B3681" s="5" t="s">
        <v>3866</v>
      </c>
      <c r="C3681" s="5" t="s">
        <v>2808</v>
      </c>
      <c r="D3681" s="6">
        <v>-0.32935004785110372</v>
      </c>
      <c r="E3681" s="7">
        <v>0.36701308554355483</v>
      </c>
    </row>
    <row r="3682" spans="1:5" x14ac:dyDescent="0.25">
      <c r="A3682" s="3" t="s">
        <v>8015</v>
      </c>
      <c r="B3682" s="5" t="s">
        <v>3883</v>
      </c>
      <c r="C3682" s="5" t="s">
        <v>8016</v>
      </c>
      <c r="D3682" s="6">
        <v>-0.33018604600156692</v>
      </c>
      <c r="E3682" s="7">
        <v>0.72178268903097331</v>
      </c>
    </row>
    <row r="3683" spans="1:5" x14ac:dyDescent="0.25">
      <c r="A3683" s="3" t="s">
        <v>8017</v>
      </c>
      <c r="B3683" s="5" t="s">
        <v>3808</v>
      </c>
      <c r="C3683" s="5" t="s">
        <v>1265</v>
      </c>
      <c r="D3683" s="6">
        <v>-0.33052481213617735</v>
      </c>
      <c r="E3683" s="7" t="e">
        <f>NA()</f>
        <v>#N/A</v>
      </c>
    </row>
    <row r="3684" spans="1:5" x14ac:dyDescent="0.25">
      <c r="A3684" s="3" t="s">
        <v>8018</v>
      </c>
      <c r="B3684" s="5" t="s">
        <v>3808</v>
      </c>
      <c r="C3684" s="5" t="s">
        <v>873</v>
      </c>
      <c r="D3684" s="6">
        <v>-0.33094505333231516</v>
      </c>
      <c r="E3684" s="7">
        <v>0.15470768136624333</v>
      </c>
    </row>
    <row r="3685" spans="1:5" x14ac:dyDescent="0.25">
      <c r="A3685" s="3" t="s">
        <v>3466</v>
      </c>
      <c r="B3685" s="5" t="s">
        <v>3887</v>
      </c>
      <c r="C3685" s="5" t="s">
        <v>3467</v>
      </c>
      <c r="D3685" s="6">
        <v>-0.33095736644514839</v>
      </c>
      <c r="E3685" s="7">
        <v>0.42443338271649861</v>
      </c>
    </row>
    <row r="3686" spans="1:5" x14ac:dyDescent="0.25">
      <c r="A3686" s="3" t="s">
        <v>3625</v>
      </c>
      <c r="B3686" s="5" t="s">
        <v>3894</v>
      </c>
      <c r="C3686" s="5" t="s">
        <v>3626</v>
      </c>
      <c r="D3686" s="6">
        <v>-0.33171191135020212</v>
      </c>
      <c r="E3686" s="7">
        <v>0.2672400437403154</v>
      </c>
    </row>
    <row r="3687" spans="1:5" x14ac:dyDescent="0.25">
      <c r="A3687" s="3" t="s">
        <v>3328</v>
      </c>
      <c r="B3687" s="5" t="s">
        <v>3887</v>
      </c>
      <c r="C3687" s="5" t="s">
        <v>8019</v>
      </c>
      <c r="D3687" s="6">
        <v>-0.33184502830741797</v>
      </c>
      <c r="E3687" s="7">
        <v>0.29758133197107639</v>
      </c>
    </row>
    <row r="3688" spans="1:5" x14ac:dyDescent="0.25">
      <c r="A3688" s="3" t="s">
        <v>1753</v>
      </c>
      <c r="B3688" s="5" t="s">
        <v>3841</v>
      </c>
      <c r="C3688" s="5" t="s">
        <v>8020</v>
      </c>
      <c r="D3688" s="6">
        <v>-0.33204759334369549</v>
      </c>
      <c r="E3688" s="7">
        <v>0.13009496931554176</v>
      </c>
    </row>
    <row r="3689" spans="1:5" x14ac:dyDescent="0.25">
      <c r="A3689" s="3" t="s">
        <v>3256</v>
      </c>
      <c r="B3689" s="5" t="s">
        <v>3883</v>
      </c>
      <c r="C3689" s="5" t="s">
        <v>8021</v>
      </c>
      <c r="D3689" s="6">
        <v>-0.33205265807784806</v>
      </c>
      <c r="E3689" s="7">
        <v>0.29237545097512474</v>
      </c>
    </row>
    <row r="3690" spans="1:5" x14ac:dyDescent="0.25">
      <c r="A3690" s="3" t="s">
        <v>8022</v>
      </c>
      <c r="B3690" s="5" t="s">
        <v>3808</v>
      </c>
      <c r="C3690" s="5" t="s">
        <v>1212</v>
      </c>
      <c r="D3690" s="6">
        <v>-0.33221490157729899</v>
      </c>
      <c r="E3690" s="7">
        <v>0.10905233426020493</v>
      </c>
    </row>
    <row r="3691" spans="1:5" x14ac:dyDescent="0.25">
      <c r="A3691" s="3" t="s">
        <v>715</v>
      </c>
      <c r="B3691" s="5" t="s">
        <v>3808</v>
      </c>
      <c r="C3691" s="5" t="s">
        <v>716</v>
      </c>
      <c r="D3691" s="6">
        <v>-0.33259329980983082</v>
      </c>
      <c r="E3691" s="7">
        <v>0.10966493322795529</v>
      </c>
    </row>
    <row r="3692" spans="1:5" x14ac:dyDescent="0.25">
      <c r="A3692" s="3" t="s">
        <v>8023</v>
      </c>
      <c r="B3692" s="5" t="s">
        <v>3894</v>
      </c>
      <c r="C3692" s="5" t="s">
        <v>3588</v>
      </c>
      <c r="D3692" s="6">
        <v>-0.33265677418252038</v>
      </c>
      <c r="E3692" s="7">
        <v>0.25081764254440114</v>
      </c>
    </row>
    <row r="3693" spans="1:5" x14ac:dyDescent="0.25">
      <c r="A3693" s="3" t="s">
        <v>2541</v>
      </c>
      <c r="B3693" s="5" t="s">
        <v>3866</v>
      </c>
      <c r="C3693" s="5" t="s">
        <v>8024</v>
      </c>
      <c r="D3693" s="6">
        <v>-0.33351840731175286</v>
      </c>
      <c r="E3693" s="7">
        <v>0.67813579450113737</v>
      </c>
    </row>
    <row r="3694" spans="1:5" x14ac:dyDescent="0.25">
      <c r="A3694" s="3" t="s">
        <v>1957</v>
      </c>
      <c r="B3694" s="5" t="s">
        <v>3841</v>
      </c>
      <c r="C3694" s="5" t="s">
        <v>8025</v>
      </c>
      <c r="D3694" s="6">
        <v>-0.33362318074369351</v>
      </c>
      <c r="E3694" s="7">
        <v>0.20144508003615641</v>
      </c>
    </row>
    <row r="3695" spans="1:5" x14ac:dyDescent="0.25">
      <c r="A3695" s="3" t="s">
        <v>8026</v>
      </c>
      <c r="B3695" s="5" t="s">
        <v>3841</v>
      </c>
      <c r="C3695" s="5" t="s">
        <v>8027</v>
      </c>
      <c r="D3695" s="6">
        <v>-0.33364883375674881</v>
      </c>
      <c r="E3695" s="7">
        <v>0.60966397236200176</v>
      </c>
    </row>
    <row r="3696" spans="1:5" x14ac:dyDescent="0.25">
      <c r="A3696" s="3" t="s">
        <v>8028</v>
      </c>
      <c r="B3696" s="5" t="s">
        <v>3808</v>
      </c>
      <c r="C3696" s="5" t="s">
        <v>8029</v>
      </c>
      <c r="D3696" s="6">
        <v>-0.33400376064358367</v>
      </c>
      <c r="E3696" s="7">
        <v>9.6078044234282053E-2</v>
      </c>
    </row>
    <row r="3697" spans="1:5" x14ac:dyDescent="0.25">
      <c r="A3697" s="3" t="s">
        <v>8030</v>
      </c>
      <c r="B3697" s="5" t="s">
        <v>3894</v>
      </c>
      <c r="C3697" s="5" t="s">
        <v>3617</v>
      </c>
      <c r="D3697" s="6">
        <v>-0.33546200513194574</v>
      </c>
      <c r="E3697" s="7">
        <v>0.34558336931418382</v>
      </c>
    </row>
    <row r="3698" spans="1:5" x14ac:dyDescent="0.25">
      <c r="A3698" s="3" t="s">
        <v>8031</v>
      </c>
      <c r="B3698" s="5" t="s">
        <v>3808</v>
      </c>
      <c r="C3698" s="5" t="s">
        <v>1250</v>
      </c>
      <c r="D3698" s="6">
        <v>-0.33547468896035032</v>
      </c>
      <c r="E3698" s="7">
        <v>6.166442692442576E-2</v>
      </c>
    </row>
    <row r="3699" spans="1:5" x14ac:dyDescent="0.25">
      <c r="A3699" s="3" t="s">
        <v>8032</v>
      </c>
      <c r="B3699" s="5" t="s">
        <v>3808</v>
      </c>
      <c r="C3699" s="5" t="s">
        <v>8033</v>
      </c>
      <c r="D3699" s="6">
        <v>-0.3356912118275599</v>
      </c>
      <c r="E3699" s="7">
        <v>0.27082487063375876</v>
      </c>
    </row>
    <row r="3700" spans="1:5" x14ac:dyDescent="0.25">
      <c r="A3700" s="3" t="s">
        <v>8034</v>
      </c>
      <c r="B3700" s="5" t="s">
        <v>3866</v>
      </c>
      <c r="C3700" s="5" t="s">
        <v>8035</v>
      </c>
      <c r="D3700" s="6">
        <v>-0.33601236581172067</v>
      </c>
      <c r="E3700" s="7">
        <v>0.12532762192778468</v>
      </c>
    </row>
    <row r="3701" spans="1:5" x14ac:dyDescent="0.25">
      <c r="A3701" s="3" t="s">
        <v>8036</v>
      </c>
      <c r="B3701" s="5" t="s">
        <v>3883</v>
      </c>
      <c r="C3701" s="5" t="s">
        <v>8037</v>
      </c>
      <c r="D3701" s="6">
        <v>-0.33606229152875627</v>
      </c>
      <c r="E3701" s="7">
        <v>0.33948838138099435</v>
      </c>
    </row>
    <row r="3702" spans="1:5" x14ac:dyDescent="0.25">
      <c r="A3702" s="3" t="s">
        <v>3048</v>
      </c>
      <c r="B3702" s="5" t="s">
        <v>3883</v>
      </c>
      <c r="C3702" s="5" t="s">
        <v>8038</v>
      </c>
      <c r="D3702" s="6">
        <v>-0.33632667203296351</v>
      </c>
      <c r="E3702" s="7">
        <v>0.3877457079747384</v>
      </c>
    </row>
    <row r="3703" spans="1:5" x14ac:dyDescent="0.25">
      <c r="A3703" s="3" t="s">
        <v>8039</v>
      </c>
      <c r="B3703" s="5" t="s">
        <v>3808</v>
      </c>
      <c r="C3703" s="5" t="s">
        <v>8040</v>
      </c>
      <c r="D3703" s="6">
        <v>-0.33676862184193235</v>
      </c>
      <c r="E3703" s="7">
        <v>5.3402023767902582E-2</v>
      </c>
    </row>
    <row r="3704" spans="1:5" x14ac:dyDescent="0.25">
      <c r="A3704" s="3" t="s">
        <v>8041</v>
      </c>
      <c r="B3704" s="5" t="s">
        <v>3866</v>
      </c>
      <c r="C3704" s="5" t="s">
        <v>8042</v>
      </c>
      <c r="D3704" s="6">
        <v>-0.33716518925158789</v>
      </c>
      <c r="E3704" s="7">
        <v>0.39299667272654065</v>
      </c>
    </row>
    <row r="3705" spans="1:5" x14ac:dyDescent="0.25">
      <c r="A3705" s="3" t="s">
        <v>1630</v>
      </c>
      <c r="B3705" s="5" t="s">
        <v>3841</v>
      </c>
      <c r="C3705" s="5" t="s">
        <v>8043</v>
      </c>
      <c r="D3705" s="6">
        <v>-0.33766786406269922</v>
      </c>
      <c r="E3705" s="7">
        <v>5.9753878139880139E-2</v>
      </c>
    </row>
    <row r="3706" spans="1:5" x14ac:dyDescent="0.25">
      <c r="A3706" s="3" t="s">
        <v>1868</v>
      </c>
      <c r="B3706" s="5" t="s">
        <v>3841</v>
      </c>
      <c r="C3706" s="5" t="s">
        <v>8044</v>
      </c>
      <c r="D3706" s="6">
        <v>-0.33770664379093296</v>
      </c>
      <c r="E3706" s="7">
        <v>0.25037858739349217</v>
      </c>
    </row>
    <row r="3707" spans="1:5" x14ac:dyDescent="0.25">
      <c r="A3707" s="3" t="s">
        <v>8045</v>
      </c>
      <c r="B3707" s="5" t="s">
        <v>3808</v>
      </c>
      <c r="C3707" s="5" t="s">
        <v>8046</v>
      </c>
      <c r="D3707" s="6">
        <v>-0.33773212753268578</v>
      </c>
      <c r="E3707" s="7">
        <v>0.30674168457402168</v>
      </c>
    </row>
    <row r="3708" spans="1:5" x14ac:dyDescent="0.25">
      <c r="A3708" s="3" t="s">
        <v>3475</v>
      </c>
      <c r="B3708" s="5" t="s">
        <v>3887</v>
      </c>
      <c r="C3708" s="5" t="s">
        <v>3476</v>
      </c>
      <c r="D3708" s="6">
        <v>-0.33793587874677961</v>
      </c>
      <c r="E3708" s="7">
        <v>0.15569674854923593</v>
      </c>
    </row>
    <row r="3709" spans="1:5" x14ac:dyDescent="0.25">
      <c r="A3709" s="3" t="s">
        <v>8047</v>
      </c>
      <c r="B3709" s="5" t="s">
        <v>3808</v>
      </c>
      <c r="C3709" s="5" t="s">
        <v>8048</v>
      </c>
      <c r="D3709" s="6">
        <v>-0.33815964611017696</v>
      </c>
      <c r="E3709" s="7">
        <v>0.30213041906831772</v>
      </c>
    </row>
    <row r="3710" spans="1:5" x14ac:dyDescent="0.25">
      <c r="A3710" s="3" t="s">
        <v>8049</v>
      </c>
      <c r="B3710" s="5" t="s">
        <v>3841</v>
      </c>
      <c r="C3710" s="5" t="s">
        <v>8050</v>
      </c>
      <c r="D3710" s="6">
        <v>-0.33905058558078549</v>
      </c>
      <c r="E3710" s="7">
        <v>0.4019518950087046</v>
      </c>
    </row>
    <row r="3711" spans="1:5" x14ac:dyDescent="0.25">
      <c r="A3711" s="3" t="s">
        <v>8051</v>
      </c>
      <c r="B3711" s="5" t="s">
        <v>3841</v>
      </c>
      <c r="C3711" s="5" t="s">
        <v>1445</v>
      </c>
      <c r="D3711" s="6">
        <v>-0.3390879931461242</v>
      </c>
      <c r="E3711" s="7">
        <v>0.26927858226432033</v>
      </c>
    </row>
    <row r="3712" spans="1:5" x14ac:dyDescent="0.25">
      <c r="A3712" s="3" t="s">
        <v>8052</v>
      </c>
      <c r="B3712" s="5" t="s">
        <v>3841</v>
      </c>
      <c r="C3712" s="5" t="s">
        <v>8053</v>
      </c>
      <c r="D3712" s="6">
        <v>-0.33956314450456709</v>
      </c>
      <c r="E3712" s="7">
        <v>0.1650324885251937</v>
      </c>
    </row>
    <row r="3713" spans="1:5" x14ac:dyDescent="0.25">
      <c r="A3713" s="3" t="s">
        <v>8054</v>
      </c>
      <c r="B3713" s="5" t="s">
        <v>3866</v>
      </c>
      <c r="C3713" s="5" t="s">
        <v>8055</v>
      </c>
      <c r="D3713" s="6">
        <v>-0.3399082856990549</v>
      </c>
      <c r="E3713" s="7">
        <v>0.33346084402314863</v>
      </c>
    </row>
    <row r="3714" spans="1:5" x14ac:dyDescent="0.25">
      <c r="A3714" s="3" t="s">
        <v>2248</v>
      </c>
      <c r="B3714" s="5" t="s">
        <v>3866</v>
      </c>
      <c r="C3714" s="5" t="s">
        <v>8056</v>
      </c>
      <c r="D3714" s="6">
        <v>-0.34000079264563304</v>
      </c>
      <c r="E3714" s="7">
        <v>6.5088068611946562E-2</v>
      </c>
    </row>
    <row r="3715" spans="1:5" x14ac:dyDescent="0.25">
      <c r="A3715" s="3" t="s">
        <v>869</v>
      </c>
      <c r="B3715" s="5" t="s">
        <v>3808</v>
      </c>
      <c r="C3715" s="5" t="s">
        <v>870</v>
      </c>
      <c r="D3715" s="6">
        <v>-0.34046287457399493</v>
      </c>
      <c r="E3715" s="7">
        <v>0.20556147678906184</v>
      </c>
    </row>
    <row r="3716" spans="1:5" x14ac:dyDescent="0.25">
      <c r="A3716" s="3" t="s">
        <v>8057</v>
      </c>
      <c r="B3716" s="5" t="s">
        <v>3808</v>
      </c>
      <c r="C3716" s="5" t="s">
        <v>8058</v>
      </c>
      <c r="D3716" s="6">
        <v>-0.34071099310147024</v>
      </c>
      <c r="E3716" s="7">
        <v>0.14186652638349409</v>
      </c>
    </row>
    <row r="3717" spans="1:5" x14ac:dyDescent="0.25">
      <c r="A3717" s="3" t="s">
        <v>8059</v>
      </c>
      <c r="B3717" s="5" t="s">
        <v>3808</v>
      </c>
      <c r="C3717" s="5" t="s">
        <v>8060</v>
      </c>
      <c r="D3717" s="6">
        <v>-0.34188966708562302</v>
      </c>
      <c r="E3717" s="7">
        <v>0.30213041906831772</v>
      </c>
    </row>
    <row r="3718" spans="1:5" x14ac:dyDescent="0.25">
      <c r="A3718" s="3" t="s">
        <v>8061</v>
      </c>
      <c r="B3718" s="5" t="s">
        <v>3866</v>
      </c>
      <c r="C3718" s="5" t="s">
        <v>2620</v>
      </c>
      <c r="D3718" s="6">
        <v>-0.3419980732199715</v>
      </c>
      <c r="E3718" s="7">
        <v>0.61253759926485918</v>
      </c>
    </row>
    <row r="3719" spans="1:5" x14ac:dyDescent="0.25">
      <c r="A3719" s="3" t="s">
        <v>8062</v>
      </c>
      <c r="B3719" s="5" t="s">
        <v>3808</v>
      </c>
      <c r="C3719" s="5" t="s">
        <v>8063</v>
      </c>
      <c r="D3719" s="6">
        <v>-0.34207438363713</v>
      </c>
      <c r="E3719" s="7">
        <v>6.4890885676380766E-2</v>
      </c>
    </row>
    <row r="3720" spans="1:5" x14ac:dyDescent="0.25">
      <c r="A3720" s="3" t="s">
        <v>8064</v>
      </c>
      <c r="B3720" s="5" t="s">
        <v>3866</v>
      </c>
      <c r="C3720" s="5" t="s">
        <v>8065</v>
      </c>
      <c r="D3720" s="6">
        <v>-0.34258029023029829</v>
      </c>
      <c r="E3720" s="7">
        <v>0.15986451429683546</v>
      </c>
    </row>
    <row r="3721" spans="1:5" x14ac:dyDescent="0.25">
      <c r="A3721" s="3" t="s">
        <v>2118</v>
      </c>
      <c r="B3721" s="5" t="s">
        <v>3841</v>
      </c>
      <c r="C3721" s="5" t="s">
        <v>2119</v>
      </c>
      <c r="D3721" s="6">
        <v>-0.34309960659058775</v>
      </c>
      <c r="E3721" s="7">
        <v>0.79134456076193638</v>
      </c>
    </row>
    <row r="3722" spans="1:5" x14ac:dyDescent="0.25">
      <c r="A3722" s="3" t="s">
        <v>163</v>
      </c>
      <c r="B3722" s="5" t="s">
        <v>3808</v>
      </c>
      <c r="C3722" s="5" t="s">
        <v>164</v>
      </c>
      <c r="D3722" s="6">
        <v>-0.34345763601325674</v>
      </c>
      <c r="E3722" s="7">
        <v>0.14901214685415057</v>
      </c>
    </row>
    <row r="3723" spans="1:5" x14ac:dyDescent="0.25">
      <c r="A3723" s="3" t="s">
        <v>2397</v>
      </c>
      <c r="B3723" s="5" t="s">
        <v>3866</v>
      </c>
      <c r="C3723" s="5" t="s">
        <v>2398</v>
      </c>
      <c r="D3723" s="6">
        <v>-0.34372655947336234</v>
      </c>
      <c r="E3723" s="7">
        <v>0.3870446750988551</v>
      </c>
    </row>
    <row r="3724" spans="1:5" x14ac:dyDescent="0.25">
      <c r="A3724" s="3" t="s">
        <v>8066</v>
      </c>
      <c r="B3724" s="5" t="s">
        <v>3841</v>
      </c>
      <c r="C3724" s="5" t="s">
        <v>8067</v>
      </c>
      <c r="D3724" s="6">
        <v>-0.34411089845409593</v>
      </c>
      <c r="E3724" s="7">
        <v>0.35705749550589222</v>
      </c>
    </row>
    <row r="3725" spans="1:5" x14ac:dyDescent="0.25">
      <c r="A3725" s="3" t="s">
        <v>8068</v>
      </c>
      <c r="B3725" s="5" t="s">
        <v>3841</v>
      </c>
      <c r="C3725" s="5" t="s">
        <v>8069</v>
      </c>
      <c r="D3725" s="6">
        <v>-0.34500310908053811</v>
      </c>
      <c r="E3725" s="7">
        <v>4.8655356888223249E-2</v>
      </c>
    </row>
    <row r="3726" spans="1:5" x14ac:dyDescent="0.25">
      <c r="A3726" s="3" t="s">
        <v>8070</v>
      </c>
      <c r="B3726" s="5" t="s">
        <v>3887</v>
      </c>
      <c r="C3726" s="5" t="s">
        <v>3430</v>
      </c>
      <c r="D3726" s="6">
        <v>-0.34501498113286205</v>
      </c>
      <c r="E3726" s="7">
        <v>0.27944560205867569</v>
      </c>
    </row>
    <row r="3727" spans="1:5" x14ac:dyDescent="0.25">
      <c r="A3727" s="3" t="s">
        <v>2144</v>
      </c>
      <c r="B3727" s="5" t="s">
        <v>3841</v>
      </c>
      <c r="C3727" s="5" t="s">
        <v>8071</v>
      </c>
      <c r="D3727" s="6">
        <v>-0.3452064215808302</v>
      </c>
      <c r="E3727" s="7">
        <v>0.10565486284971758</v>
      </c>
    </row>
    <row r="3728" spans="1:5" x14ac:dyDescent="0.25">
      <c r="A3728" s="3" t="s">
        <v>8072</v>
      </c>
      <c r="B3728" s="5" t="s">
        <v>3841</v>
      </c>
      <c r="C3728" s="5" t="s">
        <v>1781</v>
      </c>
      <c r="D3728" s="6">
        <v>-0.34583438422656654</v>
      </c>
      <c r="E3728" s="7">
        <v>8.4455237116587381E-2</v>
      </c>
    </row>
    <row r="3729" spans="1:5" x14ac:dyDescent="0.25">
      <c r="A3729" s="3" t="s">
        <v>8073</v>
      </c>
      <c r="B3729" s="5" t="s">
        <v>3866</v>
      </c>
      <c r="C3729" s="5" t="s">
        <v>2903</v>
      </c>
      <c r="D3729" s="6">
        <v>-0.34591842628203928</v>
      </c>
      <c r="E3729" s="7">
        <v>0.12607275783922622</v>
      </c>
    </row>
    <row r="3730" spans="1:5" x14ac:dyDescent="0.25">
      <c r="A3730" s="3" t="s">
        <v>8074</v>
      </c>
      <c r="B3730" s="5" t="s">
        <v>3808</v>
      </c>
      <c r="C3730" s="5" t="s">
        <v>8075</v>
      </c>
      <c r="D3730" s="6">
        <v>-0.34615100878826693</v>
      </c>
      <c r="E3730" s="7">
        <v>0.2916500007726156</v>
      </c>
    </row>
    <row r="3731" spans="1:5" x14ac:dyDescent="0.25">
      <c r="A3731" s="3" t="s">
        <v>8076</v>
      </c>
      <c r="B3731" s="5" t="s">
        <v>3883</v>
      </c>
      <c r="C3731" s="5" t="s">
        <v>3051</v>
      </c>
      <c r="D3731" s="6">
        <v>-0.34629242468182886</v>
      </c>
      <c r="E3731" s="7">
        <v>0.26966462770560734</v>
      </c>
    </row>
    <row r="3732" spans="1:5" x14ac:dyDescent="0.25">
      <c r="A3732" s="3" t="s">
        <v>1984</v>
      </c>
      <c r="B3732" s="5" t="s">
        <v>3841</v>
      </c>
      <c r="C3732" s="5" t="s">
        <v>1985</v>
      </c>
      <c r="D3732" s="6">
        <v>-0.34650880711650794</v>
      </c>
      <c r="E3732" s="7">
        <v>0.17806701366491057</v>
      </c>
    </row>
    <row r="3733" spans="1:5" x14ac:dyDescent="0.25">
      <c r="A3733" s="3" t="s">
        <v>2603</v>
      </c>
      <c r="B3733" s="5" t="s">
        <v>3866</v>
      </c>
      <c r="C3733" s="5" t="s">
        <v>2604</v>
      </c>
      <c r="D3733" s="6">
        <v>-0.34652111390448426</v>
      </c>
      <c r="E3733" s="7">
        <v>0.16016842575154847</v>
      </c>
    </row>
    <row r="3734" spans="1:5" x14ac:dyDescent="0.25">
      <c r="A3734" s="3" t="s">
        <v>8077</v>
      </c>
      <c r="B3734" s="5" t="s">
        <v>3808</v>
      </c>
      <c r="C3734" s="5" t="s">
        <v>8078</v>
      </c>
      <c r="D3734" s="6">
        <v>-0.34666116850163614</v>
      </c>
      <c r="E3734" s="7">
        <v>0.58576266168180979</v>
      </c>
    </row>
    <row r="3735" spans="1:5" x14ac:dyDescent="0.25">
      <c r="A3735" s="3" t="s">
        <v>8079</v>
      </c>
      <c r="B3735" s="5" t="s">
        <v>3808</v>
      </c>
      <c r="C3735" s="5" t="s">
        <v>8080</v>
      </c>
      <c r="D3735" s="6">
        <v>-0.3468841480263673</v>
      </c>
      <c r="E3735" s="7">
        <v>0.17611426097689162</v>
      </c>
    </row>
    <row r="3736" spans="1:5" x14ac:dyDescent="0.25">
      <c r="A3736" s="3" t="s">
        <v>3294</v>
      </c>
      <c r="B3736" s="5" t="s">
        <v>3883</v>
      </c>
      <c r="C3736" s="5" t="s">
        <v>8081</v>
      </c>
      <c r="D3736" s="6">
        <v>-0.34718170860159897</v>
      </c>
      <c r="E3736" s="7">
        <v>0.46117768914009233</v>
      </c>
    </row>
    <row r="3737" spans="1:5" x14ac:dyDescent="0.25">
      <c r="A3737" s="3" t="s">
        <v>1381</v>
      </c>
      <c r="B3737" s="5" t="s">
        <v>3808</v>
      </c>
      <c r="C3737" s="5" t="s">
        <v>8082</v>
      </c>
      <c r="D3737" s="6">
        <v>-0.34749840069848353</v>
      </c>
      <c r="E3737" s="7">
        <v>0.33346084402314863</v>
      </c>
    </row>
    <row r="3738" spans="1:5" x14ac:dyDescent="0.25">
      <c r="A3738" s="3" t="s">
        <v>8083</v>
      </c>
      <c r="B3738" s="5" t="s">
        <v>3866</v>
      </c>
      <c r="C3738" s="5" t="s">
        <v>8084</v>
      </c>
      <c r="D3738" s="6">
        <v>-0.34776900028996133</v>
      </c>
      <c r="E3738" s="7">
        <v>0.37704654264209936</v>
      </c>
    </row>
    <row r="3739" spans="1:5" x14ac:dyDescent="0.25">
      <c r="A3739" s="3" t="s">
        <v>8085</v>
      </c>
      <c r="B3739" s="5" t="s">
        <v>3866</v>
      </c>
      <c r="C3739" s="5" t="s">
        <v>2269</v>
      </c>
      <c r="D3739" s="6">
        <v>-0.34837492503158135</v>
      </c>
      <c r="E3739" s="7">
        <v>5.9384298149653639E-2</v>
      </c>
    </row>
    <row r="3740" spans="1:5" x14ac:dyDescent="0.25">
      <c r="A3740" s="3" t="s">
        <v>8086</v>
      </c>
      <c r="B3740" s="5" t="s">
        <v>3808</v>
      </c>
      <c r="C3740" s="5" t="s">
        <v>8087</v>
      </c>
      <c r="D3740" s="6">
        <v>-0.34892543915580992</v>
      </c>
      <c r="E3740" s="7">
        <v>0.10847409050491098</v>
      </c>
    </row>
    <row r="3741" spans="1:5" x14ac:dyDescent="0.25">
      <c r="A3741" s="3" t="s">
        <v>65</v>
      </c>
      <c r="B3741" s="5" t="s">
        <v>3808</v>
      </c>
      <c r="C3741" s="5" t="s">
        <v>66</v>
      </c>
      <c r="D3741" s="6">
        <v>-0.34893657661624267</v>
      </c>
      <c r="E3741" s="7">
        <v>0.1014083615764515</v>
      </c>
    </row>
    <row r="3742" spans="1:5" x14ac:dyDescent="0.25">
      <c r="A3742" s="3" t="s">
        <v>8088</v>
      </c>
      <c r="B3742" s="5" t="s">
        <v>3866</v>
      </c>
      <c r="C3742" s="5" t="s">
        <v>8089</v>
      </c>
      <c r="D3742" s="6">
        <v>-0.34913865308623698</v>
      </c>
      <c r="E3742" s="7">
        <v>0.23239461655306995</v>
      </c>
    </row>
    <row r="3743" spans="1:5" x14ac:dyDescent="0.25">
      <c r="A3743" s="3" t="s">
        <v>8090</v>
      </c>
      <c r="B3743" s="5" t="s">
        <v>3866</v>
      </c>
      <c r="C3743" s="5" t="s">
        <v>2706</v>
      </c>
      <c r="D3743" s="6">
        <v>-0.34965156450020929</v>
      </c>
      <c r="E3743" s="7">
        <v>0.27599905649228967</v>
      </c>
    </row>
    <row r="3744" spans="1:5" x14ac:dyDescent="0.25">
      <c r="A3744" s="3" t="s">
        <v>8091</v>
      </c>
      <c r="B3744" s="5" t="s">
        <v>3866</v>
      </c>
      <c r="C3744" s="5" t="s">
        <v>2499</v>
      </c>
      <c r="D3744" s="6">
        <v>-0.35093131873211825</v>
      </c>
      <c r="E3744" s="7">
        <v>0.14901214685415057</v>
      </c>
    </row>
    <row r="3745" spans="1:5" x14ac:dyDescent="0.25">
      <c r="A3745" s="3" t="s">
        <v>148</v>
      </c>
      <c r="B3745" s="5" t="s">
        <v>3808</v>
      </c>
      <c r="C3745" s="5" t="s">
        <v>149</v>
      </c>
      <c r="D3745" s="6">
        <v>-0.35113642229840786</v>
      </c>
      <c r="E3745" s="7">
        <v>0.16319916786484484</v>
      </c>
    </row>
    <row r="3746" spans="1:5" x14ac:dyDescent="0.25">
      <c r="A3746" s="3" t="s">
        <v>8092</v>
      </c>
      <c r="B3746" s="5" t="s">
        <v>3841</v>
      </c>
      <c r="C3746" s="5" t="s">
        <v>8093</v>
      </c>
      <c r="D3746" s="6">
        <v>-0.35203575245337287</v>
      </c>
      <c r="E3746" s="7">
        <v>0.46140799212133515</v>
      </c>
    </row>
    <row r="3747" spans="1:5" x14ac:dyDescent="0.25">
      <c r="A3747" s="3" t="s">
        <v>8094</v>
      </c>
      <c r="B3747" s="5" t="s">
        <v>3808</v>
      </c>
      <c r="C3747" s="5" t="s">
        <v>8095</v>
      </c>
      <c r="D3747" s="6">
        <v>-0.35221186476514849</v>
      </c>
      <c r="E3747" s="7">
        <v>0.20268086737892377</v>
      </c>
    </row>
    <row r="3748" spans="1:5" x14ac:dyDescent="0.25">
      <c r="A3748" s="3" t="s">
        <v>8096</v>
      </c>
      <c r="B3748" s="5" t="s">
        <v>3841</v>
      </c>
      <c r="C3748" s="5" t="s">
        <v>2113</v>
      </c>
      <c r="D3748" s="6">
        <v>-0.35221695062635294</v>
      </c>
      <c r="E3748" s="7">
        <v>0.30213041906831772</v>
      </c>
    </row>
    <row r="3749" spans="1:5" x14ac:dyDescent="0.25">
      <c r="A3749" s="3" t="s">
        <v>8097</v>
      </c>
      <c r="B3749" s="5" t="s">
        <v>3883</v>
      </c>
      <c r="C3749" s="5" t="s">
        <v>8098</v>
      </c>
      <c r="D3749" s="6">
        <v>-0.35234053570561585</v>
      </c>
      <c r="E3749" s="7">
        <v>0.26668807686767454</v>
      </c>
    </row>
    <row r="3750" spans="1:5" x14ac:dyDescent="0.25">
      <c r="A3750" s="3" t="s">
        <v>8099</v>
      </c>
      <c r="B3750" s="5" t="s">
        <v>3808</v>
      </c>
      <c r="C3750" s="5" t="s">
        <v>201</v>
      </c>
      <c r="D3750" s="6">
        <v>-0.35251240142781176</v>
      </c>
      <c r="E3750" s="7">
        <v>0.28848376707063511</v>
      </c>
    </row>
    <row r="3751" spans="1:5" x14ac:dyDescent="0.25">
      <c r="A3751" s="3" t="s">
        <v>8100</v>
      </c>
      <c r="B3751" s="5" t="s">
        <v>3808</v>
      </c>
      <c r="C3751" s="5" t="s">
        <v>8101</v>
      </c>
      <c r="D3751" s="6">
        <v>-0.35251587384397842</v>
      </c>
      <c r="E3751" s="7">
        <v>0.49198328229054311</v>
      </c>
    </row>
    <row r="3752" spans="1:5" x14ac:dyDescent="0.25">
      <c r="A3752" s="3" t="s">
        <v>636</v>
      </c>
      <c r="B3752" s="5" t="s">
        <v>3808</v>
      </c>
      <c r="C3752" s="5" t="s">
        <v>8102</v>
      </c>
      <c r="D3752" s="6">
        <v>-0.35254807664874666</v>
      </c>
      <c r="E3752" s="7">
        <v>0.2282657271806435</v>
      </c>
    </row>
    <row r="3753" spans="1:5" x14ac:dyDescent="0.25">
      <c r="A3753" s="3" t="s">
        <v>8103</v>
      </c>
      <c r="B3753" s="5" t="s">
        <v>3841</v>
      </c>
      <c r="C3753" s="5" t="s">
        <v>8104</v>
      </c>
      <c r="D3753" s="6">
        <v>-0.3527816331709876</v>
      </c>
      <c r="E3753" s="7">
        <v>0.31828929925386085</v>
      </c>
    </row>
    <row r="3754" spans="1:5" x14ac:dyDescent="0.25">
      <c r="A3754" s="3" t="s">
        <v>8105</v>
      </c>
      <c r="B3754" s="5" t="s">
        <v>3883</v>
      </c>
      <c r="C3754" s="5" t="s">
        <v>3175</v>
      </c>
      <c r="D3754" s="6">
        <v>-0.35426144369202872</v>
      </c>
      <c r="E3754" s="7">
        <v>0.57483690101578422</v>
      </c>
    </row>
    <row r="3755" spans="1:5" x14ac:dyDescent="0.25">
      <c r="A3755" s="3" t="s">
        <v>8106</v>
      </c>
      <c r="B3755" s="5" t="s">
        <v>3841</v>
      </c>
      <c r="C3755" s="5" t="s">
        <v>8107</v>
      </c>
      <c r="D3755" s="6">
        <v>-0.35444363228192438</v>
      </c>
      <c r="E3755" s="7">
        <v>0.19192635034220035</v>
      </c>
    </row>
    <row r="3756" spans="1:5" x14ac:dyDescent="0.25">
      <c r="A3756" s="3" t="s">
        <v>2599</v>
      </c>
      <c r="B3756" s="5" t="s">
        <v>3866</v>
      </c>
      <c r="C3756" s="5" t="s">
        <v>2600</v>
      </c>
      <c r="D3756" s="6">
        <v>-0.35455372635984345</v>
      </c>
      <c r="E3756" s="7" t="e">
        <f>NA()</f>
        <v>#N/A</v>
      </c>
    </row>
    <row r="3757" spans="1:5" x14ac:dyDescent="0.25">
      <c r="A3757" s="3" t="s">
        <v>3253</v>
      </c>
      <c r="B3757" s="5" t="s">
        <v>3883</v>
      </c>
      <c r="C3757" s="5" t="s">
        <v>3254</v>
      </c>
      <c r="D3757" s="6">
        <v>-0.35489029819891893</v>
      </c>
      <c r="E3757" s="7">
        <v>0.15964936190854448</v>
      </c>
    </row>
    <row r="3758" spans="1:5" x14ac:dyDescent="0.25">
      <c r="A3758" s="3" t="s">
        <v>8108</v>
      </c>
      <c r="B3758" s="5" t="s">
        <v>3841</v>
      </c>
      <c r="C3758" s="5" t="s">
        <v>8109</v>
      </c>
      <c r="D3758" s="6">
        <v>-0.35638353325644612</v>
      </c>
      <c r="E3758" s="7">
        <v>9.7784494998216009E-2</v>
      </c>
    </row>
    <row r="3759" spans="1:5" x14ac:dyDescent="0.25">
      <c r="A3759" s="3" t="s">
        <v>1209</v>
      </c>
      <c r="B3759" s="5" t="s">
        <v>3808</v>
      </c>
      <c r="C3759" s="5" t="s">
        <v>8110</v>
      </c>
      <c r="D3759" s="6">
        <v>-0.35649081594234161</v>
      </c>
      <c r="E3759" s="7">
        <v>0.10853613703593332</v>
      </c>
    </row>
    <row r="3760" spans="1:5" x14ac:dyDescent="0.25">
      <c r="A3760" s="3" t="s">
        <v>8111</v>
      </c>
      <c r="B3760" s="5" t="s">
        <v>3841</v>
      </c>
      <c r="C3760" s="5" t="s">
        <v>8112</v>
      </c>
      <c r="D3760" s="6">
        <v>-0.35656666362725919</v>
      </c>
      <c r="E3760" s="7">
        <v>0.24053560328250773</v>
      </c>
    </row>
    <row r="3761" spans="1:5" x14ac:dyDescent="0.25">
      <c r="A3761" s="3" t="s">
        <v>8113</v>
      </c>
      <c r="B3761" s="5" t="s">
        <v>3866</v>
      </c>
      <c r="C3761" s="5" t="s">
        <v>8114</v>
      </c>
      <c r="D3761" s="6">
        <v>-0.35674873778849175</v>
      </c>
      <c r="E3761" s="7">
        <v>0.24657264381368679</v>
      </c>
    </row>
    <row r="3762" spans="1:5" x14ac:dyDescent="0.25">
      <c r="A3762" s="3" t="s">
        <v>8115</v>
      </c>
      <c r="B3762" s="5" t="s">
        <v>3808</v>
      </c>
      <c r="C3762" s="5" t="s">
        <v>8116</v>
      </c>
      <c r="D3762" s="6">
        <v>-0.35726435138774043</v>
      </c>
      <c r="E3762" s="7">
        <v>7.3517279160594765E-2</v>
      </c>
    </row>
    <row r="3763" spans="1:5" x14ac:dyDescent="0.25">
      <c r="A3763" s="3" t="s">
        <v>8117</v>
      </c>
      <c r="B3763" s="5" t="s">
        <v>3808</v>
      </c>
      <c r="C3763" s="5" t="s">
        <v>1303</v>
      </c>
      <c r="D3763" s="6">
        <v>-0.35730280364390765</v>
      </c>
      <c r="E3763" s="7" t="e">
        <f>NA()</f>
        <v>#N/A</v>
      </c>
    </row>
    <row r="3764" spans="1:5" x14ac:dyDescent="0.25">
      <c r="A3764" s="3" t="s">
        <v>3742</v>
      </c>
      <c r="B3764" s="5" t="s">
        <v>3899</v>
      </c>
      <c r="C3764" s="5" t="s">
        <v>3743</v>
      </c>
      <c r="D3764" s="6">
        <v>-0.35770565705501828</v>
      </c>
      <c r="E3764" s="7">
        <v>0.2036674653504485</v>
      </c>
    </row>
    <row r="3765" spans="1:5" x14ac:dyDescent="0.25">
      <c r="A3765" s="3" t="s">
        <v>1497</v>
      </c>
      <c r="B3765" s="5" t="s">
        <v>3841</v>
      </c>
      <c r="C3765" s="5" t="s">
        <v>8118</v>
      </c>
      <c r="D3765" s="6">
        <v>-0.35791884579255906</v>
      </c>
      <c r="E3765" s="7">
        <v>9.7938549088773266E-2</v>
      </c>
    </row>
    <row r="3766" spans="1:5" x14ac:dyDescent="0.25">
      <c r="A3766" s="3" t="s">
        <v>1938</v>
      </c>
      <c r="B3766" s="5" t="s">
        <v>3841</v>
      </c>
      <c r="C3766" s="5" t="s">
        <v>8119</v>
      </c>
      <c r="D3766" s="6">
        <v>-0.35803928789526535</v>
      </c>
      <c r="E3766" s="7">
        <v>0.12607275783922622</v>
      </c>
    </row>
    <row r="3767" spans="1:5" x14ac:dyDescent="0.25">
      <c r="A3767" s="3" t="s">
        <v>1586</v>
      </c>
      <c r="B3767" s="5" t="s">
        <v>3841</v>
      </c>
      <c r="C3767" s="5" t="s">
        <v>1587</v>
      </c>
      <c r="D3767" s="6">
        <v>-0.35812462505264447</v>
      </c>
      <c r="E3767" s="7">
        <v>3.77781624147569E-2</v>
      </c>
    </row>
    <row r="3768" spans="1:5" x14ac:dyDescent="0.25">
      <c r="A3768" s="3" t="s">
        <v>397</v>
      </c>
      <c r="B3768" s="5" t="s">
        <v>3808</v>
      </c>
      <c r="C3768" s="5" t="s">
        <v>8120</v>
      </c>
      <c r="D3768" s="6">
        <v>-0.35841212468579908</v>
      </c>
      <c r="E3768" s="7">
        <v>3.6635896572986229E-2</v>
      </c>
    </row>
    <row r="3769" spans="1:5" x14ac:dyDescent="0.25">
      <c r="A3769" s="3" t="s">
        <v>1860</v>
      </c>
      <c r="B3769" s="5" t="s">
        <v>3841</v>
      </c>
      <c r="C3769" s="5" t="s">
        <v>1861</v>
      </c>
      <c r="D3769" s="6">
        <v>-0.3585957891483722</v>
      </c>
      <c r="E3769" s="7">
        <v>0.21100672610846385</v>
      </c>
    </row>
    <row r="3770" spans="1:5" x14ac:dyDescent="0.25">
      <c r="A3770" s="3" t="s">
        <v>8121</v>
      </c>
      <c r="B3770" s="5" t="s">
        <v>3808</v>
      </c>
      <c r="C3770" s="5" t="s">
        <v>718</v>
      </c>
      <c r="D3770" s="6">
        <v>-0.3590168951369726</v>
      </c>
      <c r="E3770" s="7">
        <v>0.43861602520431814</v>
      </c>
    </row>
    <row r="3771" spans="1:5" x14ac:dyDescent="0.25">
      <c r="A3771" s="3" t="s">
        <v>700</v>
      </c>
      <c r="B3771" s="5" t="s">
        <v>3808</v>
      </c>
      <c r="C3771" s="5" t="s">
        <v>701</v>
      </c>
      <c r="D3771" s="6">
        <v>-0.3597297150780997</v>
      </c>
      <c r="E3771" s="7">
        <v>0.24502829228101231</v>
      </c>
    </row>
    <row r="3772" spans="1:5" x14ac:dyDescent="0.25">
      <c r="A3772" s="3" t="s">
        <v>8122</v>
      </c>
      <c r="B3772" s="5" t="s">
        <v>3808</v>
      </c>
      <c r="C3772" s="5" t="s">
        <v>8123</v>
      </c>
      <c r="D3772" s="6">
        <v>-0.35978718222218969</v>
      </c>
      <c r="E3772" s="7">
        <v>0.11503071372684963</v>
      </c>
    </row>
    <row r="3773" spans="1:5" x14ac:dyDescent="0.25">
      <c r="A3773" s="3" t="s">
        <v>3754</v>
      </c>
      <c r="B3773" s="5" t="s">
        <v>3899</v>
      </c>
      <c r="C3773" s="5" t="s">
        <v>8124</v>
      </c>
      <c r="D3773" s="6">
        <v>-0.35985682258089047</v>
      </c>
      <c r="E3773" s="7">
        <v>0.19103952166044971</v>
      </c>
    </row>
    <row r="3774" spans="1:5" x14ac:dyDescent="0.25">
      <c r="A3774" s="3" t="s">
        <v>8125</v>
      </c>
      <c r="B3774" s="5" t="s">
        <v>3883</v>
      </c>
      <c r="C3774" s="5" t="s">
        <v>3179</v>
      </c>
      <c r="D3774" s="6">
        <v>-0.36012912319708462</v>
      </c>
      <c r="E3774" s="7">
        <v>0.35743895079545029</v>
      </c>
    </row>
    <row r="3775" spans="1:5" x14ac:dyDescent="0.25">
      <c r="A3775" s="3" t="s">
        <v>1549</v>
      </c>
      <c r="B3775" s="5" t="s">
        <v>3841</v>
      </c>
      <c r="C3775" s="5" t="s">
        <v>1550</v>
      </c>
      <c r="D3775" s="6">
        <v>-0.36068263754920282</v>
      </c>
      <c r="E3775" s="7">
        <v>8.5930877831168817E-2</v>
      </c>
    </row>
    <row r="3776" spans="1:5" x14ac:dyDescent="0.25">
      <c r="A3776" s="3" t="s">
        <v>8126</v>
      </c>
      <c r="B3776" s="5" t="s">
        <v>3866</v>
      </c>
      <c r="C3776" s="5" t="s">
        <v>8127</v>
      </c>
      <c r="D3776" s="6">
        <v>-0.36074126799880885</v>
      </c>
      <c r="E3776" s="7">
        <v>0.15945966307397599</v>
      </c>
    </row>
    <row r="3777" spans="1:5" x14ac:dyDescent="0.25">
      <c r="A3777" s="3" t="s">
        <v>8128</v>
      </c>
      <c r="B3777" s="5" t="s">
        <v>3866</v>
      </c>
      <c r="C3777" s="5" t="s">
        <v>8129</v>
      </c>
      <c r="D3777" s="6">
        <v>-0.36082522814775214</v>
      </c>
      <c r="E3777" s="7">
        <v>0.19483168621191094</v>
      </c>
    </row>
    <row r="3778" spans="1:5" x14ac:dyDescent="0.25">
      <c r="A3778" s="3" t="s">
        <v>8130</v>
      </c>
      <c r="B3778" s="5" t="s">
        <v>3866</v>
      </c>
      <c r="C3778" s="5" t="s">
        <v>8131</v>
      </c>
      <c r="D3778" s="6">
        <v>-0.36097109408285238</v>
      </c>
      <c r="E3778" s="7">
        <v>0.59994372746862057</v>
      </c>
    </row>
    <row r="3779" spans="1:5" x14ac:dyDescent="0.25">
      <c r="A3779" s="3" t="s">
        <v>8132</v>
      </c>
      <c r="B3779" s="5" t="s">
        <v>3841</v>
      </c>
      <c r="C3779" s="5" t="s">
        <v>8133</v>
      </c>
      <c r="D3779" s="6">
        <v>-0.36118837999626013</v>
      </c>
      <c r="E3779" s="7">
        <v>0.19344220723632696</v>
      </c>
    </row>
    <row r="3780" spans="1:5" x14ac:dyDescent="0.25">
      <c r="A3780" s="3" t="s">
        <v>8134</v>
      </c>
      <c r="B3780" s="5" t="s">
        <v>3841</v>
      </c>
      <c r="C3780" s="5" t="s">
        <v>1582</v>
      </c>
      <c r="D3780" s="6">
        <v>-0.36153468057221572</v>
      </c>
      <c r="E3780" s="7">
        <v>4.1925785668374613E-2</v>
      </c>
    </row>
    <row r="3781" spans="1:5" x14ac:dyDescent="0.25">
      <c r="A3781" s="3" t="s">
        <v>8135</v>
      </c>
      <c r="B3781" s="5" t="s">
        <v>3866</v>
      </c>
      <c r="C3781" s="5" t="s">
        <v>8136</v>
      </c>
      <c r="D3781" s="6">
        <v>-0.36241786262146114</v>
      </c>
      <c r="E3781" s="7">
        <v>0.1010125314246557</v>
      </c>
    </row>
    <row r="3782" spans="1:5" x14ac:dyDescent="0.25">
      <c r="A3782" s="3" t="s">
        <v>8137</v>
      </c>
      <c r="B3782" s="5" t="s">
        <v>3808</v>
      </c>
      <c r="C3782" s="5" t="s">
        <v>8138</v>
      </c>
      <c r="D3782" s="6">
        <v>-0.36264791850446493</v>
      </c>
      <c r="E3782" s="7">
        <v>7.652388155692004E-2</v>
      </c>
    </row>
    <row r="3783" spans="1:5" x14ac:dyDescent="0.25">
      <c r="A3783" s="3" t="s">
        <v>8139</v>
      </c>
      <c r="B3783" s="5" t="s">
        <v>3808</v>
      </c>
      <c r="C3783" s="5" t="s">
        <v>8140</v>
      </c>
      <c r="D3783" s="6">
        <v>-0.36307158190057637</v>
      </c>
      <c r="E3783" s="7">
        <v>0.15569674854923593</v>
      </c>
    </row>
    <row r="3784" spans="1:5" x14ac:dyDescent="0.25">
      <c r="A3784" s="3" t="s">
        <v>8141</v>
      </c>
      <c r="B3784" s="5" t="s">
        <v>3808</v>
      </c>
      <c r="C3784" s="5" t="s">
        <v>229</v>
      </c>
      <c r="D3784" s="6">
        <v>-0.36325881737792282</v>
      </c>
      <c r="E3784" s="7">
        <v>0.17523583162769929</v>
      </c>
    </row>
    <row r="3785" spans="1:5" x14ac:dyDescent="0.25">
      <c r="A3785" s="3" t="s">
        <v>2575</v>
      </c>
      <c r="B3785" s="5" t="s">
        <v>3866</v>
      </c>
      <c r="C3785" s="5" t="s">
        <v>2576</v>
      </c>
      <c r="D3785" s="6">
        <v>-0.36357014466136972</v>
      </c>
      <c r="E3785" s="7">
        <v>0.10264904389387532</v>
      </c>
    </row>
    <row r="3786" spans="1:5" x14ac:dyDescent="0.25">
      <c r="A3786" s="3" t="s">
        <v>8142</v>
      </c>
      <c r="B3786" s="5" t="s">
        <v>3866</v>
      </c>
      <c r="C3786" s="5" t="s">
        <v>8143</v>
      </c>
      <c r="D3786" s="6">
        <v>-0.36359846511748434</v>
      </c>
      <c r="E3786" s="7">
        <v>0.25661024210407224</v>
      </c>
    </row>
    <row r="3787" spans="1:5" x14ac:dyDescent="0.25">
      <c r="A3787" s="3" t="s">
        <v>8144</v>
      </c>
      <c r="B3787" s="5" t="s">
        <v>3808</v>
      </c>
      <c r="C3787" s="5" t="s">
        <v>8145</v>
      </c>
      <c r="D3787" s="6">
        <v>-0.36385798387860707</v>
      </c>
      <c r="E3787" s="7">
        <v>0.30396641395126778</v>
      </c>
    </row>
    <row r="3788" spans="1:5" x14ac:dyDescent="0.25">
      <c r="A3788" s="3" t="s">
        <v>8146</v>
      </c>
      <c r="B3788" s="5" t="s">
        <v>3883</v>
      </c>
      <c r="C3788" s="5" t="s">
        <v>8147</v>
      </c>
      <c r="D3788" s="6">
        <v>-0.36401027621427018</v>
      </c>
      <c r="E3788" s="7">
        <v>7.7683195597826479E-2</v>
      </c>
    </row>
    <row r="3789" spans="1:5" x14ac:dyDescent="0.25">
      <c r="A3789" s="3" t="s">
        <v>268</v>
      </c>
      <c r="B3789" s="5" t="s">
        <v>3808</v>
      </c>
      <c r="C3789" s="5" t="s">
        <v>8148</v>
      </c>
      <c r="D3789" s="6">
        <v>-0.36437079236432207</v>
      </c>
      <c r="E3789" s="7">
        <v>0.2468690655065556</v>
      </c>
    </row>
    <row r="3790" spans="1:5" x14ac:dyDescent="0.25">
      <c r="A3790" s="3" t="s">
        <v>2420</v>
      </c>
      <c r="B3790" s="5" t="s">
        <v>3866</v>
      </c>
      <c r="C3790" s="5" t="s">
        <v>8149</v>
      </c>
      <c r="D3790" s="6">
        <v>-0.36443439077703194</v>
      </c>
      <c r="E3790" s="7">
        <v>0.21154352266932255</v>
      </c>
    </row>
    <row r="3791" spans="1:5" x14ac:dyDescent="0.25">
      <c r="A3791" s="3" t="s">
        <v>8150</v>
      </c>
      <c r="B3791" s="5" t="s">
        <v>3866</v>
      </c>
      <c r="C3791" s="5" t="s">
        <v>8151</v>
      </c>
      <c r="D3791" s="6">
        <v>-0.36501465695710217</v>
      </c>
      <c r="E3791" s="7">
        <v>0.15843195637833368</v>
      </c>
    </row>
    <row r="3792" spans="1:5" x14ac:dyDescent="0.25">
      <c r="A3792" s="3" t="s">
        <v>8152</v>
      </c>
      <c r="B3792" s="5" t="s">
        <v>3841</v>
      </c>
      <c r="C3792" s="5" t="s">
        <v>8153</v>
      </c>
      <c r="D3792" s="6">
        <v>-0.36503232281643316</v>
      </c>
      <c r="E3792" s="7">
        <v>6.8438471897214734E-2</v>
      </c>
    </row>
    <row r="3793" spans="1:5" x14ac:dyDescent="0.25">
      <c r="A3793" s="3" t="s">
        <v>8154</v>
      </c>
      <c r="B3793" s="5" t="s">
        <v>3883</v>
      </c>
      <c r="C3793" s="5" t="s">
        <v>8155</v>
      </c>
      <c r="D3793" s="6">
        <v>-0.36620591002249403</v>
      </c>
      <c r="E3793" s="7">
        <v>0.3783669869833492</v>
      </c>
    </row>
    <row r="3794" spans="1:5" x14ac:dyDescent="0.25">
      <c r="A3794" s="3" t="s">
        <v>8156</v>
      </c>
      <c r="B3794" s="5" t="s">
        <v>3808</v>
      </c>
      <c r="C3794" s="5" t="s">
        <v>8157</v>
      </c>
      <c r="D3794" s="6">
        <v>-0.36708274271527447</v>
      </c>
      <c r="E3794" s="7">
        <v>5.3310568146697893E-2</v>
      </c>
    </row>
    <row r="3795" spans="1:5" x14ac:dyDescent="0.25">
      <c r="A3795" s="3" t="s">
        <v>726</v>
      </c>
      <c r="B3795" s="5" t="s">
        <v>3808</v>
      </c>
      <c r="C3795" s="5" t="s">
        <v>8158</v>
      </c>
      <c r="D3795" s="6">
        <v>-0.36742777374216917</v>
      </c>
      <c r="E3795" s="7">
        <v>5.1004360724456924E-2</v>
      </c>
    </row>
    <row r="3796" spans="1:5" x14ac:dyDescent="0.25">
      <c r="A3796" s="3" t="s">
        <v>8159</v>
      </c>
      <c r="B3796" s="5" t="s">
        <v>3808</v>
      </c>
      <c r="C3796" s="5" t="s">
        <v>8160</v>
      </c>
      <c r="D3796" s="6">
        <v>-0.3676698564754235</v>
      </c>
      <c r="E3796" s="7" t="e">
        <f>NA()</f>
        <v>#N/A</v>
      </c>
    </row>
    <row r="3797" spans="1:5" x14ac:dyDescent="0.25">
      <c r="A3797" s="3" t="s">
        <v>8161</v>
      </c>
      <c r="B3797" s="5" t="s">
        <v>3866</v>
      </c>
      <c r="C3797" s="5" t="s">
        <v>8162</v>
      </c>
      <c r="D3797" s="6">
        <v>-0.36859862456885528</v>
      </c>
      <c r="E3797" s="7">
        <v>0.18251398777922559</v>
      </c>
    </row>
    <row r="3798" spans="1:5" x14ac:dyDescent="0.25">
      <c r="A3798" s="3" t="s">
        <v>8163</v>
      </c>
      <c r="B3798" s="5" t="s">
        <v>3883</v>
      </c>
      <c r="C3798" s="5" t="s">
        <v>8164</v>
      </c>
      <c r="D3798" s="6">
        <v>-0.36872811858159688</v>
      </c>
      <c r="E3798" s="7">
        <v>0.33797663273467921</v>
      </c>
    </row>
    <row r="3799" spans="1:5" x14ac:dyDescent="0.25">
      <c r="A3799" s="3" t="s">
        <v>911</v>
      </c>
      <c r="B3799" s="5" t="s">
        <v>3808</v>
      </c>
      <c r="C3799" s="5" t="s">
        <v>912</v>
      </c>
      <c r="D3799" s="6">
        <v>-0.36874424282111723</v>
      </c>
      <c r="E3799" s="7">
        <v>0.31661896822783292</v>
      </c>
    </row>
    <row r="3800" spans="1:5" x14ac:dyDescent="0.25">
      <c r="A3800" s="3" t="s">
        <v>25</v>
      </c>
      <c r="B3800" s="5" t="s">
        <v>3808</v>
      </c>
      <c r="C3800" s="5" t="s">
        <v>8165</v>
      </c>
      <c r="D3800" s="6">
        <v>-0.36884477964236467</v>
      </c>
      <c r="E3800" s="7">
        <v>0.21085397218360538</v>
      </c>
    </row>
    <row r="3801" spans="1:5" x14ac:dyDescent="0.25">
      <c r="A3801" s="3" t="s">
        <v>8166</v>
      </c>
      <c r="B3801" s="5" t="s">
        <v>3841</v>
      </c>
      <c r="C3801" s="5" t="s">
        <v>1670</v>
      </c>
      <c r="D3801" s="6">
        <v>-0.36906394773128143</v>
      </c>
      <c r="E3801" s="7">
        <v>0.27599905649228967</v>
      </c>
    </row>
    <row r="3802" spans="1:5" x14ac:dyDescent="0.25">
      <c r="A3802" s="3" t="s">
        <v>563</v>
      </c>
      <c r="B3802" s="5" t="s">
        <v>3808</v>
      </c>
      <c r="C3802" s="5" t="s">
        <v>8167</v>
      </c>
      <c r="D3802" s="6">
        <v>-0.36910869747982494</v>
      </c>
      <c r="E3802" s="7">
        <v>7.895187782186007E-2</v>
      </c>
    </row>
    <row r="3803" spans="1:5" x14ac:dyDescent="0.25">
      <c r="A3803" s="3" t="s">
        <v>1148</v>
      </c>
      <c r="B3803" s="5" t="s">
        <v>3808</v>
      </c>
      <c r="C3803" s="5" t="s">
        <v>1149</v>
      </c>
      <c r="D3803" s="6">
        <v>-0.36968387381398909</v>
      </c>
      <c r="E3803" s="7">
        <v>0.22755787521019422</v>
      </c>
    </row>
    <row r="3804" spans="1:5" x14ac:dyDescent="0.25">
      <c r="A3804" s="3" t="s">
        <v>8168</v>
      </c>
      <c r="B3804" s="5" t="s">
        <v>3808</v>
      </c>
      <c r="C3804" s="5" t="s">
        <v>8169</v>
      </c>
      <c r="D3804" s="6">
        <v>-0.37009338220309235</v>
      </c>
      <c r="E3804" s="7">
        <v>0.66243162772050712</v>
      </c>
    </row>
    <row r="3805" spans="1:5" x14ac:dyDescent="0.25">
      <c r="A3805" s="3" t="s">
        <v>1387</v>
      </c>
      <c r="B3805" s="5" t="s">
        <v>3808</v>
      </c>
      <c r="C3805" s="5" t="s">
        <v>1388</v>
      </c>
      <c r="D3805" s="6">
        <v>-0.37049115742947353</v>
      </c>
      <c r="E3805" s="7">
        <v>0.1873431511786893</v>
      </c>
    </row>
    <row r="3806" spans="1:5" x14ac:dyDescent="0.25">
      <c r="A3806" s="3" t="s">
        <v>8170</v>
      </c>
      <c r="B3806" s="5" t="s">
        <v>3808</v>
      </c>
      <c r="C3806" s="5" t="s">
        <v>1029</v>
      </c>
      <c r="D3806" s="6">
        <v>-0.37058399150196941</v>
      </c>
      <c r="E3806" s="7">
        <v>0.32197902377306048</v>
      </c>
    </row>
    <row r="3807" spans="1:5" x14ac:dyDescent="0.25">
      <c r="A3807" s="3" t="s">
        <v>8171</v>
      </c>
      <c r="B3807" s="5" t="s">
        <v>3841</v>
      </c>
      <c r="C3807" s="5" t="s">
        <v>1412</v>
      </c>
      <c r="D3807" s="6">
        <v>-0.37162116948264495</v>
      </c>
      <c r="E3807" s="7">
        <v>4.4044199354312225E-2</v>
      </c>
    </row>
    <row r="3808" spans="1:5" x14ac:dyDescent="0.25">
      <c r="A3808" s="3" t="s">
        <v>8172</v>
      </c>
      <c r="B3808" s="5" t="s">
        <v>3808</v>
      </c>
      <c r="C3808" s="5" t="s">
        <v>270</v>
      </c>
      <c r="D3808" s="6">
        <v>-0.37255139435255696</v>
      </c>
      <c r="E3808" s="7">
        <v>5.024465464593967E-2</v>
      </c>
    </row>
    <row r="3809" spans="1:5" x14ac:dyDescent="0.25">
      <c r="A3809" s="3" t="s">
        <v>1553</v>
      </c>
      <c r="B3809" s="5" t="s">
        <v>3841</v>
      </c>
      <c r="C3809" s="5" t="s">
        <v>1554</v>
      </c>
      <c r="D3809" s="6">
        <v>-0.37258552722384564</v>
      </c>
      <c r="E3809" s="7">
        <v>0.37078324385226324</v>
      </c>
    </row>
    <row r="3810" spans="1:5" x14ac:dyDescent="0.25">
      <c r="A3810" s="3" t="s">
        <v>8173</v>
      </c>
      <c r="B3810" s="5" t="s">
        <v>3808</v>
      </c>
      <c r="C3810" s="5" t="s">
        <v>8174</v>
      </c>
      <c r="D3810" s="6">
        <v>-0.37343503735879918</v>
      </c>
      <c r="E3810" s="7">
        <v>0.12741925465417786</v>
      </c>
    </row>
    <row r="3811" spans="1:5" x14ac:dyDescent="0.25">
      <c r="A3811" s="3" t="s">
        <v>8175</v>
      </c>
      <c r="B3811" s="5" t="s">
        <v>3887</v>
      </c>
      <c r="C3811" s="5" t="s">
        <v>8176</v>
      </c>
      <c r="D3811" s="6">
        <v>-0.37388680472321684</v>
      </c>
      <c r="E3811" s="7">
        <v>0.2613130827249483</v>
      </c>
    </row>
    <row r="3812" spans="1:5" x14ac:dyDescent="0.25">
      <c r="A3812" s="3" t="s">
        <v>8177</v>
      </c>
      <c r="B3812" s="5" t="s">
        <v>3866</v>
      </c>
      <c r="C3812" s="5" t="s">
        <v>8178</v>
      </c>
      <c r="D3812" s="6">
        <v>-0.37396862254902258</v>
      </c>
      <c r="E3812" s="7">
        <v>2.9533682897906206E-2</v>
      </c>
    </row>
    <row r="3813" spans="1:5" x14ac:dyDescent="0.25">
      <c r="A3813" s="3" t="s">
        <v>8179</v>
      </c>
      <c r="B3813" s="5" t="s">
        <v>3887</v>
      </c>
      <c r="C3813" s="5" t="s">
        <v>3350</v>
      </c>
      <c r="D3813" s="6">
        <v>-0.3739917744342719</v>
      </c>
      <c r="E3813" s="7">
        <v>0.14208519831557581</v>
      </c>
    </row>
    <row r="3814" spans="1:5" x14ac:dyDescent="0.25">
      <c r="A3814" s="3" t="s">
        <v>8180</v>
      </c>
      <c r="B3814" s="5" t="s">
        <v>3808</v>
      </c>
      <c r="C3814" s="5" t="s">
        <v>8181</v>
      </c>
      <c r="D3814" s="6">
        <v>-0.37423932257867759</v>
      </c>
      <c r="E3814" s="7">
        <v>7.2767465418896685E-2</v>
      </c>
    </row>
    <row r="3815" spans="1:5" x14ac:dyDescent="0.25">
      <c r="A3815" s="3" t="s">
        <v>3139</v>
      </c>
      <c r="B3815" s="5" t="s">
        <v>3883</v>
      </c>
      <c r="C3815" s="5" t="s">
        <v>3140</v>
      </c>
      <c r="D3815" s="6">
        <v>-0.37450117606251648</v>
      </c>
      <c r="E3815" s="7">
        <v>0.48972154436910642</v>
      </c>
    </row>
    <row r="3816" spans="1:5" x14ac:dyDescent="0.25">
      <c r="A3816" s="3" t="s">
        <v>8182</v>
      </c>
      <c r="B3816" s="5" t="s">
        <v>3841</v>
      </c>
      <c r="C3816" s="5" t="s">
        <v>1410</v>
      </c>
      <c r="D3816" s="6">
        <v>-0.37470815374852029</v>
      </c>
      <c r="E3816" s="7" t="e">
        <f>NA()</f>
        <v>#N/A</v>
      </c>
    </row>
    <row r="3817" spans="1:5" x14ac:dyDescent="0.25">
      <c r="A3817" s="3" t="s">
        <v>8183</v>
      </c>
      <c r="B3817" s="5" t="s">
        <v>3808</v>
      </c>
      <c r="C3817" s="5" t="s">
        <v>8184</v>
      </c>
      <c r="D3817" s="6">
        <v>-0.3749840913226517</v>
      </c>
      <c r="E3817" s="7">
        <v>0.15770387299327002</v>
      </c>
    </row>
    <row r="3818" spans="1:5" x14ac:dyDescent="0.25">
      <c r="A3818" s="3" t="s">
        <v>8185</v>
      </c>
      <c r="B3818" s="5" t="s">
        <v>3883</v>
      </c>
      <c r="C3818" s="5" t="s">
        <v>3093</v>
      </c>
      <c r="D3818" s="6">
        <v>-0.37499857993704605</v>
      </c>
      <c r="E3818" s="7">
        <v>0.75914450192767069</v>
      </c>
    </row>
    <row r="3819" spans="1:5" x14ac:dyDescent="0.25">
      <c r="A3819" s="3" t="s">
        <v>8186</v>
      </c>
      <c r="B3819" s="5" t="s">
        <v>3808</v>
      </c>
      <c r="C3819" s="5" t="s">
        <v>8187</v>
      </c>
      <c r="D3819" s="6">
        <v>-0.37525522925477595</v>
      </c>
      <c r="E3819" s="7">
        <v>7.895187782186007E-2</v>
      </c>
    </row>
    <row r="3820" spans="1:5" x14ac:dyDescent="0.25">
      <c r="A3820" s="3" t="s">
        <v>1540</v>
      </c>
      <c r="B3820" s="5" t="s">
        <v>3841</v>
      </c>
      <c r="C3820" s="5" t="s">
        <v>1541</v>
      </c>
      <c r="D3820" s="6">
        <v>-0.37530207168628171</v>
      </c>
      <c r="E3820" s="7">
        <v>0.14702826639624447</v>
      </c>
    </row>
    <row r="3821" spans="1:5" x14ac:dyDescent="0.25">
      <c r="A3821" s="3" t="s">
        <v>8188</v>
      </c>
      <c r="B3821" s="5" t="s">
        <v>3808</v>
      </c>
      <c r="C3821" s="5" t="s">
        <v>961</v>
      </c>
      <c r="D3821" s="6">
        <v>-0.37555073010616136</v>
      </c>
      <c r="E3821" s="7">
        <v>0.34877935723163106</v>
      </c>
    </row>
    <row r="3822" spans="1:5" x14ac:dyDescent="0.25">
      <c r="A3822" s="3" t="s">
        <v>1902</v>
      </c>
      <c r="B3822" s="5" t="s">
        <v>3841</v>
      </c>
      <c r="C3822" s="5" t="s">
        <v>8189</v>
      </c>
      <c r="D3822" s="6">
        <v>-0.3756369909559728</v>
      </c>
      <c r="E3822" s="7">
        <v>5.7419025728299836E-2</v>
      </c>
    </row>
    <row r="3823" spans="1:5" x14ac:dyDescent="0.25">
      <c r="A3823" s="3" t="s">
        <v>8190</v>
      </c>
      <c r="B3823" s="5" t="s">
        <v>3808</v>
      </c>
      <c r="C3823" s="5" t="s">
        <v>8191</v>
      </c>
      <c r="D3823" s="6">
        <v>-0.37583741833228534</v>
      </c>
      <c r="E3823" s="7">
        <v>0.14462553132047701</v>
      </c>
    </row>
    <row r="3824" spans="1:5" x14ac:dyDescent="0.25">
      <c r="A3824" s="3" t="s">
        <v>8192</v>
      </c>
      <c r="B3824" s="5" t="s">
        <v>3883</v>
      </c>
      <c r="C3824" s="5" t="s">
        <v>8193</v>
      </c>
      <c r="D3824" s="6">
        <v>-0.37616432123062954</v>
      </c>
      <c r="E3824" s="7">
        <v>0.24729200979304045</v>
      </c>
    </row>
    <row r="3825" spans="1:5" x14ac:dyDescent="0.25">
      <c r="A3825" s="3" t="s">
        <v>227</v>
      </c>
      <c r="B3825" s="5" t="s">
        <v>3808</v>
      </c>
      <c r="C3825" s="5" t="s">
        <v>228</v>
      </c>
      <c r="D3825" s="6">
        <v>-0.37645997773199225</v>
      </c>
      <c r="E3825" s="7">
        <v>0.29233466546154924</v>
      </c>
    </row>
    <row r="3826" spans="1:5" x14ac:dyDescent="0.25">
      <c r="A3826" s="3" t="s">
        <v>8194</v>
      </c>
      <c r="B3826" s="5" t="s">
        <v>3808</v>
      </c>
      <c r="C3826" s="5" t="s">
        <v>8195</v>
      </c>
      <c r="D3826" s="6">
        <v>-0.37693634169005119</v>
      </c>
      <c r="E3826" s="7">
        <v>4.9028809156586091E-2</v>
      </c>
    </row>
    <row r="3827" spans="1:5" x14ac:dyDescent="0.25">
      <c r="A3827" s="3" t="s">
        <v>8196</v>
      </c>
      <c r="B3827" s="5" t="s">
        <v>3866</v>
      </c>
      <c r="C3827" s="5" t="s">
        <v>2979</v>
      </c>
      <c r="D3827" s="6">
        <v>-0.37731218303262876</v>
      </c>
      <c r="E3827" s="7">
        <v>0.34310886494448017</v>
      </c>
    </row>
    <row r="3828" spans="1:5" x14ac:dyDescent="0.25">
      <c r="A3828" s="3" t="s">
        <v>8197</v>
      </c>
      <c r="B3828" s="5" t="s">
        <v>3887</v>
      </c>
      <c r="C3828" s="5" t="s">
        <v>8198</v>
      </c>
      <c r="D3828" s="6">
        <v>-0.37790057004101052</v>
      </c>
      <c r="E3828" s="7">
        <v>0.47017278011516861</v>
      </c>
    </row>
    <row r="3829" spans="1:5" x14ac:dyDescent="0.25">
      <c r="A3829" s="3" t="s">
        <v>377</v>
      </c>
      <c r="B3829" s="5" t="s">
        <v>3808</v>
      </c>
      <c r="C3829" s="5" t="s">
        <v>8199</v>
      </c>
      <c r="D3829" s="6">
        <v>-0.37799107420589229</v>
      </c>
      <c r="E3829" s="7">
        <v>0.10051085679780747</v>
      </c>
    </row>
    <row r="3830" spans="1:5" x14ac:dyDescent="0.25">
      <c r="A3830" s="3" t="s">
        <v>8200</v>
      </c>
      <c r="B3830" s="5" t="s">
        <v>3808</v>
      </c>
      <c r="C3830" s="5" t="s">
        <v>8201</v>
      </c>
      <c r="D3830" s="6">
        <v>-0.37801017568720213</v>
      </c>
      <c r="E3830" s="7" t="e">
        <f>NA()</f>
        <v>#N/A</v>
      </c>
    </row>
    <row r="3831" spans="1:5" x14ac:dyDescent="0.25">
      <c r="A3831" s="3" t="s">
        <v>8202</v>
      </c>
      <c r="B3831" s="5" t="s">
        <v>3866</v>
      </c>
      <c r="C3831" s="5" t="s">
        <v>2251</v>
      </c>
      <c r="D3831" s="6">
        <v>-0.37806174293702222</v>
      </c>
      <c r="E3831" s="7" t="e">
        <f>NA()</f>
        <v>#N/A</v>
      </c>
    </row>
    <row r="3832" spans="1:5" x14ac:dyDescent="0.25">
      <c r="A3832" s="3" t="s">
        <v>8203</v>
      </c>
      <c r="B3832" s="5" t="s">
        <v>3808</v>
      </c>
      <c r="C3832" s="5" t="s">
        <v>253</v>
      </c>
      <c r="D3832" s="6">
        <v>-0.37856060148255577</v>
      </c>
      <c r="E3832" s="7">
        <v>5.715084119856885E-2</v>
      </c>
    </row>
    <row r="3833" spans="1:5" x14ac:dyDescent="0.25">
      <c r="A3833" s="3" t="s">
        <v>1074</v>
      </c>
      <c r="B3833" s="5" t="s">
        <v>3808</v>
      </c>
      <c r="C3833" s="5" t="s">
        <v>8204</v>
      </c>
      <c r="D3833" s="6">
        <v>-0.37856490898373496</v>
      </c>
      <c r="E3833" s="7">
        <v>0.19246985399763605</v>
      </c>
    </row>
    <row r="3834" spans="1:5" x14ac:dyDescent="0.25">
      <c r="A3834" s="3" t="s">
        <v>8205</v>
      </c>
      <c r="B3834" s="5" t="s">
        <v>3883</v>
      </c>
      <c r="C3834" s="5" t="s">
        <v>3064</v>
      </c>
      <c r="D3834" s="6">
        <v>-0.37894961389284099</v>
      </c>
      <c r="E3834" s="7">
        <v>0.60683352581662797</v>
      </c>
    </row>
    <row r="3835" spans="1:5" x14ac:dyDescent="0.25">
      <c r="A3835" s="3" t="s">
        <v>8206</v>
      </c>
      <c r="B3835" s="5" t="s">
        <v>3808</v>
      </c>
      <c r="C3835" s="5" t="s">
        <v>173</v>
      </c>
      <c r="D3835" s="6">
        <v>-0.37952846707242321</v>
      </c>
      <c r="E3835" s="7">
        <v>0.16339924440579948</v>
      </c>
    </row>
    <row r="3836" spans="1:5" x14ac:dyDescent="0.25">
      <c r="A3836" s="3" t="s">
        <v>8207</v>
      </c>
      <c r="B3836" s="5" t="s">
        <v>3808</v>
      </c>
      <c r="C3836" s="5" t="s">
        <v>8208</v>
      </c>
      <c r="D3836" s="6">
        <v>-0.37957108048643062</v>
      </c>
      <c r="E3836" s="7">
        <v>5.4244910634928985E-2</v>
      </c>
    </row>
    <row r="3837" spans="1:5" x14ac:dyDescent="0.25">
      <c r="A3837" s="3" t="s">
        <v>8209</v>
      </c>
      <c r="B3837" s="5" t="s">
        <v>3841</v>
      </c>
      <c r="C3837" s="5" t="s">
        <v>8210</v>
      </c>
      <c r="D3837" s="6">
        <v>-0.38101282536989062</v>
      </c>
      <c r="E3837" s="7">
        <v>0.33578769235611844</v>
      </c>
    </row>
    <row r="3838" spans="1:5" x14ac:dyDescent="0.25">
      <c r="A3838" s="3" t="s">
        <v>806</v>
      </c>
      <c r="B3838" s="5" t="s">
        <v>3808</v>
      </c>
      <c r="C3838" s="5" t="s">
        <v>807</v>
      </c>
      <c r="D3838" s="6">
        <v>-0.38163417394939336</v>
      </c>
      <c r="E3838" s="7">
        <v>0.11503071372684963</v>
      </c>
    </row>
    <row r="3839" spans="1:5" x14ac:dyDescent="0.25">
      <c r="A3839" s="3" t="s">
        <v>8211</v>
      </c>
      <c r="B3839" s="5" t="s">
        <v>3887</v>
      </c>
      <c r="C3839" s="5" t="s">
        <v>3505</v>
      </c>
      <c r="D3839" s="6">
        <v>-0.38193110019605103</v>
      </c>
      <c r="E3839" s="7">
        <v>0.40846097702696083</v>
      </c>
    </row>
    <row r="3840" spans="1:5" x14ac:dyDescent="0.25">
      <c r="A3840" s="3" t="s">
        <v>2895</v>
      </c>
      <c r="B3840" s="5" t="s">
        <v>3866</v>
      </c>
      <c r="C3840" s="5" t="s">
        <v>8212</v>
      </c>
      <c r="D3840" s="6">
        <v>-0.38226803696195655</v>
      </c>
      <c r="E3840" s="7">
        <v>0.20682023125587876</v>
      </c>
    </row>
    <row r="3841" spans="1:5" x14ac:dyDescent="0.25">
      <c r="A3841" s="3" t="s">
        <v>8213</v>
      </c>
      <c r="B3841" s="5" t="s">
        <v>3808</v>
      </c>
      <c r="C3841" s="5" t="s">
        <v>8214</v>
      </c>
      <c r="D3841" s="6">
        <v>-0.38245631532917335</v>
      </c>
      <c r="E3841" s="7">
        <v>0.16760953819048702</v>
      </c>
    </row>
    <row r="3842" spans="1:5" x14ac:dyDescent="0.25">
      <c r="A3842" s="3" t="s">
        <v>8215</v>
      </c>
      <c r="B3842" s="5" t="s">
        <v>3808</v>
      </c>
      <c r="C3842" s="5" t="s">
        <v>1014</v>
      </c>
      <c r="D3842" s="6">
        <v>-0.38263360019570708</v>
      </c>
      <c r="E3842" s="7">
        <v>9.9328496869034055E-2</v>
      </c>
    </row>
    <row r="3843" spans="1:5" x14ac:dyDescent="0.25">
      <c r="A3843" s="3" t="s">
        <v>8216</v>
      </c>
      <c r="B3843" s="5" t="s">
        <v>3883</v>
      </c>
      <c r="C3843" s="5" t="s">
        <v>3141</v>
      </c>
      <c r="D3843" s="6">
        <v>-0.38310183429592615</v>
      </c>
      <c r="E3843" s="7">
        <v>0.24655762821449353</v>
      </c>
    </row>
    <row r="3844" spans="1:5" x14ac:dyDescent="0.25">
      <c r="A3844" s="3" t="s">
        <v>8217</v>
      </c>
      <c r="B3844" s="5" t="s">
        <v>3808</v>
      </c>
      <c r="C3844" s="5" t="s">
        <v>8218</v>
      </c>
      <c r="D3844" s="6">
        <v>-0.3831850229183254</v>
      </c>
      <c r="E3844" s="7">
        <v>3.5822005386521465E-2</v>
      </c>
    </row>
    <row r="3845" spans="1:5" x14ac:dyDescent="0.25">
      <c r="A3845" s="3" t="s">
        <v>8219</v>
      </c>
      <c r="B3845" s="5" t="s">
        <v>3883</v>
      </c>
      <c r="C3845" s="5" t="s">
        <v>3008</v>
      </c>
      <c r="D3845" s="6">
        <v>-0.38331600360848611</v>
      </c>
      <c r="E3845" s="7">
        <v>0.13704194014708307</v>
      </c>
    </row>
    <row r="3846" spans="1:5" x14ac:dyDescent="0.25">
      <c r="A3846" s="3" t="s">
        <v>8220</v>
      </c>
      <c r="B3846" s="5" t="s">
        <v>3887</v>
      </c>
      <c r="C3846" s="5" t="s">
        <v>3441</v>
      </c>
      <c r="D3846" s="6">
        <v>-0.38462930342391621</v>
      </c>
      <c r="E3846" s="7">
        <v>0.12224520038000099</v>
      </c>
    </row>
    <row r="3847" spans="1:5" x14ac:dyDescent="0.25">
      <c r="A3847" s="3" t="s">
        <v>8221</v>
      </c>
      <c r="B3847" s="5" t="s">
        <v>3808</v>
      </c>
      <c r="C3847" s="5" t="s">
        <v>8222</v>
      </c>
      <c r="D3847" s="6">
        <v>-0.38469166466685284</v>
      </c>
      <c r="E3847" s="7">
        <v>0.44140954145714323</v>
      </c>
    </row>
    <row r="3848" spans="1:5" x14ac:dyDescent="0.25">
      <c r="A3848" s="3" t="s">
        <v>8223</v>
      </c>
      <c r="B3848" s="5" t="s">
        <v>3808</v>
      </c>
      <c r="C3848" s="5" t="s">
        <v>8224</v>
      </c>
      <c r="D3848" s="6">
        <v>-0.38591509185773742</v>
      </c>
      <c r="E3848" s="7">
        <v>4.1378425586754801E-2</v>
      </c>
    </row>
    <row r="3849" spans="1:5" x14ac:dyDescent="0.25">
      <c r="A3849" s="3" t="s">
        <v>8225</v>
      </c>
      <c r="B3849" s="5" t="s">
        <v>3808</v>
      </c>
      <c r="C3849" s="5" t="s">
        <v>1195</v>
      </c>
      <c r="D3849" s="6">
        <v>-0.38637012326781722</v>
      </c>
      <c r="E3849" s="7">
        <v>0.15626867071893846</v>
      </c>
    </row>
    <row r="3850" spans="1:5" x14ac:dyDescent="0.25">
      <c r="A3850" s="3" t="s">
        <v>2048</v>
      </c>
      <c r="B3850" s="5" t="s">
        <v>3841</v>
      </c>
      <c r="C3850" s="5" t="s">
        <v>8226</v>
      </c>
      <c r="D3850" s="6">
        <v>-0.38648115080121864</v>
      </c>
      <c r="E3850" s="7">
        <v>4.8442257422289629E-2</v>
      </c>
    </row>
    <row r="3851" spans="1:5" x14ac:dyDescent="0.25">
      <c r="A3851" s="3" t="s">
        <v>8227</v>
      </c>
      <c r="B3851" s="5" t="s">
        <v>3841</v>
      </c>
      <c r="C3851" s="5" t="s">
        <v>8228</v>
      </c>
      <c r="D3851" s="6">
        <v>-0.38655285142029117</v>
      </c>
      <c r="E3851" s="7">
        <v>0.15631105853634755</v>
      </c>
    </row>
    <row r="3852" spans="1:5" x14ac:dyDescent="0.25">
      <c r="A3852" s="3" t="s">
        <v>8229</v>
      </c>
      <c r="B3852" s="5" t="s">
        <v>3899</v>
      </c>
      <c r="C3852" s="5" t="s">
        <v>8230</v>
      </c>
      <c r="D3852" s="6">
        <v>-0.38661005259522851</v>
      </c>
      <c r="E3852" s="7">
        <v>0.19069954974591324</v>
      </c>
    </row>
    <row r="3853" spans="1:5" x14ac:dyDescent="0.25">
      <c r="A3853" s="3" t="s">
        <v>151</v>
      </c>
      <c r="B3853" s="5" t="s">
        <v>3808</v>
      </c>
      <c r="C3853" s="5" t="s">
        <v>8231</v>
      </c>
      <c r="D3853" s="6">
        <v>-0.38696110907203174</v>
      </c>
      <c r="E3853" s="7">
        <v>0.17178247772938912</v>
      </c>
    </row>
    <row r="3854" spans="1:5" x14ac:dyDescent="0.25">
      <c r="A3854" s="3" t="s">
        <v>2484</v>
      </c>
      <c r="B3854" s="5" t="s">
        <v>3866</v>
      </c>
      <c r="C3854" s="5" t="s">
        <v>8232</v>
      </c>
      <c r="D3854" s="6">
        <v>-0.38702966725128612</v>
      </c>
      <c r="E3854" s="7">
        <v>9.0089929092141419E-2</v>
      </c>
    </row>
    <row r="3855" spans="1:5" x14ac:dyDescent="0.25">
      <c r="A3855" s="3" t="s">
        <v>8233</v>
      </c>
      <c r="B3855" s="5" t="s">
        <v>3866</v>
      </c>
      <c r="C3855" s="5" t="s">
        <v>8234</v>
      </c>
      <c r="D3855" s="6">
        <v>-0.38752111137349182</v>
      </c>
      <c r="E3855" s="7">
        <v>0.31387084650558789</v>
      </c>
    </row>
    <row r="3856" spans="1:5" x14ac:dyDescent="0.25">
      <c r="A3856" s="3" t="s">
        <v>8235</v>
      </c>
      <c r="B3856" s="5" t="s">
        <v>3866</v>
      </c>
      <c r="C3856" s="5" t="s">
        <v>2249</v>
      </c>
      <c r="D3856" s="6">
        <v>-0.3878833350802538</v>
      </c>
      <c r="E3856" s="7">
        <v>0.10966760684680671</v>
      </c>
    </row>
    <row r="3857" spans="1:5" x14ac:dyDescent="0.25">
      <c r="A3857" s="3" t="s">
        <v>3727</v>
      </c>
      <c r="B3857" s="5" t="s">
        <v>3894</v>
      </c>
      <c r="C3857" s="5" t="s">
        <v>8236</v>
      </c>
      <c r="D3857" s="6">
        <v>-0.38965465770111801</v>
      </c>
      <c r="E3857" s="7">
        <v>0.2036674653504485</v>
      </c>
    </row>
    <row r="3858" spans="1:5" x14ac:dyDescent="0.25">
      <c r="A3858" s="3" t="s">
        <v>8237</v>
      </c>
      <c r="B3858" s="5" t="s">
        <v>3808</v>
      </c>
      <c r="C3858" s="5" t="s">
        <v>8238</v>
      </c>
      <c r="D3858" s="6">
        <v>-0.38973283733470487</v>
      </c>
      <c r="E3858" s="7">
        <v>0.11484602634695819</v>
      </c>
    </row>
    <row r="3859" spans="1:5" x14ac:dyDescent="0.25">
      <c r="A3859" s="3" t="s">
        <v>8239</v>
      </c>
      <c r="B3859" s="5" t="s">
        <v>3866</v>
      </c>
      <c r="C3859" s="5" t="s">
        <v>8240</v>
      </c>
      <c r="D3859" s="6">
        <v>-0.38986351882984449</v>
      </c>
      <c r="E3859" s="7">
        <v>5.7337150788740493E-2</v>
      </c>
    </row>
    <row r="3860" spans="1:5" x14ac:dyDescent="0.25">
      <c r="A3860" s="3" t="s">
        <v>8241</v>
      </c>
      <c r="B3860" s="5" t="s">
        <v>3894</v>
      </c>
      <c r="C3860" s="5" t="s">
        <v>8242</v>
      </c>
      <c r="D3860" s="6">
        <v>-0.3899271332596318</v>
      </c>
      <c r="E3860" s="7">
        <v>8.4455237116587381E-2</v>
      </c>
    </row>
    <row r="3861" spans="1:5" x14ac:dyDescent="0.25">
      <c r="A3861" s="3" t="s">
        <v>2830</v>
      </c>
      <c r="B3861" s="5" t="s">
        <v>3866</v>
      </c>
      <c r="C3861" s="5" t="s">
        <v>2831</v>
      </c>
      <c r="D3861" s="6">
        <v>-0.38994386517208535</v>
      </c>
      <c r="E3861" s="7">
        <v>0.47929279601631952</v>
      </c>
    </row>
    <row r="3862" spans="1:5" x14ac:dyDescent="0.25">
      <c r="A3862" s="3" t="s">
        <v>1455</v>
      </c>
      <c r="B3862" s="5" t="s">
        <v>3841</v>
      </c>
      <c r="C3862" s="5" t="s">
        <v>8243</v>
      </c>
      <c r="D3862" s="6">
        <v>-0.39015260638775034</v>
      </c>
      <c r="E3862" s="7">
        <v>1.3743756378793772E-2</v>
      </c>
    </row>
    <row r="3863" spans="1:5" x14ac:dyDescent="0.25">
      <c r="A3863" s="3" t="s">
        <v>8244</v>
      </c>
      <c r="B3863" s="5" t="s">
        <v>3808</v>
      </c>
      <c r="C3863" s="5" t="s">
        <v>8245</v>
      </c>
      <c r="D3863" s="6">
        <v>-0.39120840833107412</v>
      </c>
      <c r="E3863" s="7">
        <v>8.4455237116587381E-2</v>
      </c>
    </row>
    <row r="3864" spans="1:5" x14ac:dyDescent="0.25">
      <c r="A3864" s="3" t="s">
        <v>8246</v>
      </c>
      <c r="B3864" s="5" t="s">
        <v>3841</v>
      </c>
      <c r="C3864" s="5" t="s">
        <v>8247</v>
      </c>
      <c r="D3864" s="6">
        <v>-0.39164929652927044</v>
      </c>
      <c r="E3864" s="7">
        <v>0.46736868006771815</v>
      </c>
    </row>
    <row r="3865" spans="1:5" x14ac:dyDescent="0.25">
      <c r="A3865" s="3" t="s">
        <v>8248</v>
      </c>
      <c r="B3865" s="5" t="s">
        <v>3883</v>
      </c>
      <c r="C3865" s="5" t="s">
        <v>8249</v>
      </c>
      <c r="D3865" s="6">
        <v>-0.39194657028911811</v>
      </c>
      <c r="E3865" s="7">
        <v>0.10266358525047625</v>
      </c>
    </row>
    <row r="3866" spans="1:5" x14ac:dyDescent="0.25">
      <c r="A3866" s="3" t="s">
        <v>2673</v>
      </c>
      <c r="B3866" s="5" t="s">
        <v>3866</v>
      </c>
      <c r="C3866" s="5" t="s">
        <v>2674</v>
      </c>
      <c r="D3866" s="6">
        <v>-0.3921969478048572</v>
      </c>
      <c r="E3866" s="7">
        <v>0.27401872849517261</v>
      </c>
    </row>
    <row r="3867" spans="1:5" x14ac:dyDescent="0.25">
      <c r="A3867" s="3" t="s">
        <v>8250</v>
      </c>
      <c r="B3867" s="5" t="s">
        <v>3841</v>
      </c>
      <c r="C3867" s="5" t="s">
        <v>8251</v>
      </c>
      <c r="D3867" s="6">
        <v>-0.39252399406000432</v>
      </c>
      <c r="E3867" s="7">
        <v>9.2218858604891221E-2</v>
      </c>
    </row>
    <row r="3868" spans="1:5" x14ac:dyDescent="0.25">
      <c r="A3868" s="3" t="s">
        <v>1846</v>
      </c>
      <c r="B3868" s="5" t="s">
        <v>3841</v>
      </c>
      <c r="C3868" s="5" t="s">
        <v>8252</v>
      </c>
      <c r="D3868" s="6">
        <v>-0.39266540294866187</v>
      </c>
      <c r="E3868" s="7">
        <v>0.13257532865221186</v>
      </c>
    </row>
    <row r="3869" spans="1:5" x14ac:dyDescent="0.25">
      <c r="A3869" s="3" t="s">
        <v>8253</v>
      </c>
      <c r="B3869" s="5" t="s">
        <v>3808</v>
      </c>
      <c r="C3869" s="5" t="s">
        <v>8254</v>
      </c>
      <c r="D3869" s="6">
        <v>-0.39274708642053707</v>
      </c>
      <c r="E3869" s="7">
        <v>0.36860541824446891</v>
      </c>
    </row>
    <row r="3870" spans="1:5" x14ac:dyDescent="0.25">
      <c r="A3870" s="3" t="s">
        <v>2369</v>
      </c>
      <c r="B3870" s="5" t="s">
        <v>3866</v>
      </c>
      <c r="C3870" s="5" t="s">
        <v>2370</v>
      </c>
      <c r="D3870" s="6">
        <v>-0.39310711988626418</v>
      </c>
      <c r="E3870" s="7">
        <v>0.15460810979709536</v>
      </c>
    </row>
    <row r="3871" spans="1:5" x14ac:dyDescent="0.25">
      <c r="A3871" s="3" t="s">
        <v>8255</v>
      </c>
      <c r="B3871" s="5" t="s">
        <v>3866</v>
      </c>
      <c r="C3871" s="5" t="s">
        <v>8256</v>
      </c>
      <c r="D3871" s="6">
        <v>-0.39339585950926836</v>
      </c>
      <c r="E3871" s="7">
        <v>3.0866450819363817E-2</v>
      </c>
    </row>
    <row r="3872" spans="1:5" x14ac:dyDescent="0.25">
      <c r="A3872" s="3" t="s">
        <v>3157</v>
      </c>
      <c r="B3872" s="5" t="s">
        <v>3883</v>
      </c>
      <c r="C3872" s="5" t="s">
        <v>3158</v>
      </c>
      <c r="D3872" s="6">
        <v>-0.39347429701351155</v>
      </c>
      <c r="E3872" s="7">
        <v>0.11163997671022746</v>
      </c>
    </row>
    <row r="3873" spans="1:5" x14ac:dyDescent="0.25">
      <c r="A3873" s="3" t="s">
        <v>3270</v>
      </c>
      <c r="B3873" s="5" t="s">
        <v>3883</v>
      </c>
      <c r="C3873" s="5" t="s">
        <v>3271</v>
      </c>
      <c r="D3873" s="6">
        <v>-0.39530299730183405</v>
      </c>
      <c r="E3873" s="7">
        <v>4.1062817389203303E-2</v>
      </c>
    </row>
    <row r="3874" spans="1:5" x14ac:dyDescent="0.25">
      <c r="A3874" s="3" t="s">
        <v>1964</v>
      </c>
      <c r="B3874" s="5" t="s">
        <v>3841</v>
      </c>
      <c r="C3874" s="5" t="s">
        <v>1965</v>
      </c>
      <c r="D3874" s="6">
        <v>-0.39533088970371411</v>
      </c>
      <c r="E3874" s="7">
        <v>0.25661024210407224</v>
      </c>
    </row>
    <row r="3875" spans="1:5" x14ac:dyDescent="0.25">
      <c r="A3875" s="3" t="s">
        <v>1359</v>
      </c>
      <c r="B3875" s="5" t="s">
        <v>3808</v>
      </c>
      <c r="C3875" s="5" t="s">
        <v>1360</v>
      </c>
      <c r="D3875" s="6">
        <v>-0.39629564591712679</v>
      </c>
      <c r="E3875" s="7">
        <v>2.3718202681186112E-2</v>
      </c>
    </row>
    <row r="3876" spans="1:5" x14ac:dyDescent="0.25">
      <c r="A3876" s="3" t="s">
        <v>8257</v>
      </c>
      <c r="B3876" s="5" t="s">
        <v>3808</v>
      </c>
      <c r="C3876" s="5" t="s">
        <v>8258</v>
      </c>
      <c r="D3876" s="6">
        <v>-0.39736523698521942</v>
      </c>
      <c r="E3876" s="7">
        <v>7.756442440846377E-2</v>
      </c>
    </row>
    <row r="3877" spans="1:5" x14ac:dyDescent="0.25">
      <c r="A3877" s="3" t="s">
        <v>463</v>
      </c>
      <c r="B3877" s="5" t="s">
        <v>3808</v>
      </c>
      <c r="C3877" s="5" t="s">
        <v>8259</v>
      </c>
      <c r="D3877" s="6">
        <v>-0.39741572543570525</v>
      </c>
      <c r="E3877" s="7">
        <v>0.47162525030911551</v>
      </c>
    </row>
    <row r="3878" spans="1:5" x14ac:dyDescent="0.25">
      <c r="A3878" s="3" t="s">
        <v>8260</v>
      </c>
      <c r="B3878" s="5" t="s">
        <v>3841</v>
      </c>
      <c r="C3878" s="5" t="s">
        <v>1405</v>
      </c>
      <c r="D3878" s="6">
        <v>-0.39787559768144831</v>
      </c>
      <c r="E3878" s="7">
        <v>6.128834554079355E-2</v>
      </c>
    </row>
    <row r="3879" spans="1:5" x14ac:dyDescent="0.25">
      <c r="A3879" s="3" t="s">
        <v>2934</v>
      </c>
      <c r="B3879" s="5" t="s">
        <v>3866</v>
      </c>
      <c r="C3879" s="5" t="s">
        <v>8261</v>
      </c>
      <c r="D3879" s="6">
        <v>-0.39846996926473488</v>
      </c>
      <c r="E3879" s="7">
        <v>0.12012336410620551</v>
      </c>
    </row>
    <row r="3880" spans="1:5" x14ac:dyDescent="0.25">
      <c r="A3880" s="3" t="s">
        <v>8262</v>
      </c>
      <c r="B3880" s="5" t="s">
        <v>3841</v>
      </c>
      <c r="C3880" s="5" t="s">
        <v>1690</v>
      </c>
      <c r="D3880" s="6">
        <v>-0.39869729342910537</v>
      </c>
      <c r="E3880" s="7">
        <v>0.38968992200032931</v>
      </c>
    </row>
    <row r="3881" spans="1:5" x14ac:dyDescent="0.25">
      <c r="A3881" s="3" t="s">
        <v>8263</v>
      </c>
      <c r="B3881" s="5" t="s">
        <v>3841</v>
      </c>
      <c r="C3881" s="5" t="s">
        <v>2036</v>
      </c>
      <c r="D3881" s="6">
        <v>-0.39870489952520644</v>
      </c>
      <c r="E3881" s="7">
        <v>7.3173417126237608E-2</v>
      </c>
    </row>
    <row r="3882" spans="1:5" x14ac:dyDescent="0.25">
      <c r="A3882" s="3" t="s">
        <v>8264</v>
      </c>
      <c r="B3882" s="5" t="s">
        <v>3866</v>
      </c>
      <c r="C3882" s="5" t="s">
        <v>8265</v>
      </c>
      <c r="D3882" s="6">
        <v>-0.398748444901313</v>
      </c>
      <c r="E3882" s="7">
        <v>0.62393957542740852</v>
      </c>
    </row>
    <row r="3883" spans="1:5" x14ac:dyDescent="0.25">
      <c r="A3883" s="3" t="s">
        <v>8266</v>
      </c>
      <c r="B3883" s="5" t="s">
        <v>3808</v>
      </c>
      <c r="C3883" s="5" t="s">
        <v>8267</v>
      </c>
      <c r="D3883" s="6">
        <v>-0.39924795580419681</v>
      </c>
      <c r="E3883" s="7">
        <v>0.11104006622924049</v>
      </c>
    </row>
    <row r="3884" spans="1:5" x14ac:dyDescent="0.25">
      <c r="A3884" s="3" t="s">
        <v>8268</v>
      </c>
      <c r="B3884" s="5" t="s">
        <v>3808</v>
      </c>
      <c r="C3884" s="5" t="s">
        <v>8269</v>
      </c>
      <c r="D3884" s="6">
        <v>-0.39955481697344175</v>
      </c>
      <c r="E3884" s="7">
        <v>4.4856290671084736E-2</v>
      </c>
    </row>
    <row r="3885" spans="1:5" x14ac:dyDescent="0.25">
      <c r="A3885" s="3" t="s">
        <v>3076</v>
      </c>
      <c r="B3885" s="5" t="s">
        <v>3883</v>
      </c>
      <c r="C3885" s="5" t="s">
        <v>8270</v>
      </c>
      <c r="D3885" s="6">
        <v>-0.40007047028575576</v>
      </c>
      <c r="E3885" s="7">
        <v>0.31464684529070786</v>
      </c>
    </row>
    <row r="3886" spans="1:5" x14ac:dyDescent="0.25">
      <c r="A3886" s="3" t="s">
        <v>8271</v>
      </c>
      <c r="B3886" s="5" t="s">
        <v>3866</v>
      </c>
      <c r="C3886" s="5" t="s">
        <v>2935</v>
      </c>
      <c r="D3886" s="6">
        <v>-0.40101453909458779</v>
      </c>
      <c r="E3886" s="7">
        <v>0.14166741263511154</v>
      </c>
    </row>
    <row r="3887" spans="1:5" x14ac:dyDescent="0.25">
      <c r="A3887" s="3" t="s">
        <v>8272</v>
      </c>
      <c r="B3887" s="5" t="s">
        <v>3887</v>
      </c>
      <c r="C3887" s="5" t="s">
        <v>3471</v>
      </c>
      <c r="D3887" s="6">
        <v>-0.40113643899566287</v>
      </c>
      <c r="E3887" s="7">
        <v>0.56343466250689256</v>
      </c>
    </row>
    <row r="3888" spans="1:5" x14ac:dyDescent="0.25">
      <c r="A3888" s="3" t="s">
        <v>2995</v>
      </c>
      <c r="B3888" s="5" t="s">
        <v>3883</v>
      </c>
      <c r="C3888" s="5" t="s">
        <v>2996</v>
      </c>
      <c r="D3888" s="6">
        <v>-0.40133224752918761</v>
      </c>
      <c r="E3888" s="7">
        <v>0.28390521231241128</v>
      </c>
    </row>
    <row r="3889" spans="1:5" x14ac:dyDescent="0.25">
      <c r="A3889" s="3" t="s">
        <v>8273</v>
      </c>
      <c r="B3889" s="5" t="s">
        <v>3866</v>
      </c>
      <c r="C3889" s="5" t="s">
        <v>8274</v>
      </c>
      <c r="D3889" s="6">
        <v>-0.40150596428397461</v>
      </c>
      <c r="E3889" s="7">
        <v>5.3402023767902582E-2</v>
      </c>
    </row>
    <row r="3890" spans="1:5" x14ac:dyDescent="0.25">
      <c r="A3890" s="3" t="s">
        <v>8275</v>
      </c>
      <c r="B3890" s="5" t="s">
        <v>3808</v>
      </c>
      <c r="C3890" s="5" t="s">
        <v>47</v>
      </c>
      <c r="D3890" s="6">
        <v>-0.40177947668921904</v>
      </c>
      <c r="E3890" s="7">
        <v>0.68094284086229073</v>
      </c>
    </row>
    <row r="3891" spans="1:5" x14ac:dyDescent="0.25">
      <c r="A3891" s="3" t="s">
        <v>8276</v>
      </c>
      <c r="B3891" s="5" t="s">
        <v>3866</v>
      </c>
      <c r="C3891" s="5" t="s">
        <v>8277</v>
      </c>
      <c r="D3891" s="6">
        <v>-0.4020003899643273</v>
      </c>
      <c r="E3891" s="7">
        <v>0.64936984410886822</v>
      </c>
    </row>
    <row r="3892" spans="1:5" x14ac:dyDescent="0.25">
      <c r="A3892" s="3" t="s">
        <v>38</v>
      </c>
      <c r="B3892" s="5" t="s">
        <v>3808</v>
      </c>
      <c r="C3892" s="5" t="s">
        <v>39</v>
      </c>
      <c r="D3892" s="6">
        <v>-0.40209381212365441</v>
      </c>
      <c r="E3892" s="7">
        <v>4.6302590781618982E-2</v>
      </c>
    </row>
    <row r="3893" spans="1:5" x14ac:dyDescent="0.25">
      <c r="A3893" s="3" t="s">
        <v>8278</v>
      </c>
      <c r="B3893" s="5" t="s">
        <v>3841</v>
      </c>
      <c r="C3893" s="5" t="s">
        <v>8279</v>
      </c>
      <c r="D3893" s="6">
        <v>-0.40211703332815935</v>
      </c>
      <c r="E3893" s="7">
        <v>0.20785036789554451</v>
      </c>
    </row>
    <row r="3894" spans="1:5" x14ac:dyDescent="0.25">
      <c r="A3894" s="3" t="s">
        <v>8280</v>
      </c>
      <c r="B3894" s="5" t="s">
        <v>3841</v>
      </c>
      <c r="C3894" s="5" t="s">
        <v>1744</v>
      </c>
      <c r="D3894" s="6">
        <v>-0.40239080032395158</v>
      </c>
      <c r="E3894" s="7">
        <v>0.19910144124288179</v>
      </c>
    </row>
    <row r="3895" spans="1:5" x14ac:dyDescent="0.25">
      <c r="A3895" s="3" t="s">
        <v>8281</v>
      </c>
      <c r="B3895" s="5" t="s">
        <v>3866</v>
      </c>
      <c r="C3895" s="5" t="s">
        <v>2579</v>
      </c>
      <c r="D3895" s="6">
        <v>-0.40241182769970396</v>
      </c>
      <c r="E3895" s="7" t="e">
        <f>NA()</f>
        <v>#N/A</v>
      </c>
    </row>
    <row r="3896" spans="1:5" x14ac:dyDescent="0.25">
      <c r="A3896" s="3" t="s">
        <v>8282</v>
      </c>
      <c r="B3896" s="5" t="s">
        <v>3866</v>
      </c>
      <c r="C3896" s="5" t="s">
        <v>2950</v>
      </c>
      <c r="D3896" s="6">
        <v>-0.40261630926286951</v>
      </c>
      <c r="E3896" s="7">
        <v>0.35929013841245017</v>
      </c>
    </row>
    <row r="3897" spans="1:5" x14ac:dyDescent="0.25">
      <c r="A3897" s="3" t="s">
        <v>8283</v>
      </c>
      <c r="B3897" s="5" t="s">
        <v>3866</v>
      </c>
      <c r="C3897" s="5" t="s">
        <v>8284</v>
      </c>
      <c r="D3897" s="6">
        <v>-0.40318206765965769</v>
      </c>
      <c r="E3897" s="7">
        <v>0.21528981179859413</v>
      </c>
    </row>
    <row r="3898" spans="1:5" x14ac:dyDescent="0.25">
      <c r="A3898" s="3" t="s">
        <v>8285</v>
      </c>
      <c r="B3898" s="5" t="s">
        <v>3808</v>
      </c>
      <c r="C3898" s="5" t="s">
        <v>8286</v>
      </c>
      <c r="D3898" s="6">
        <v>-0.40362865085033528</v>
      </c>
      <c r="E3898" s="7">
        <v>0.28637236422011936</v>
      </c>
    </row>
    <row r="3899" spans="1:5" x14ac:dyDescent="0.25">
      <c r="A3899" s="3" t="s">
        <v>263</v>
      </c>
      <c r="B3899" s="5" t="s">
        <v>3808</v>
      </c>
      <c r="C3899" s="5" t="s">
        <v>8287</v>
      </c>
      <c r="D3899" s="6">
        <v>-0.40429810331730903</v>
      </c>
      <c r="E3899" s="7">
        <v>7.5349411076610751E-2</v>
      </c>
    </row>
    <row r="3900" spans="1:5" x14ac:dyDescent="0.25">
      <c r="A3900" s="3" t="s">
        <v>8288</v>
      </c>
      <c r="B3900" s="5" t="s">
        <v>3894</v>
      </c>
      <c r="C3900" s="5" t="s">
        <v>8289</v>
      </c>
      <c r="D3900" s="6">
        <v>-0.40431364360484251</v>
      </c>
      <c r="E3900" s="7">
        <v>0.60906622764697838</v>
      </c>
    </row>
    <row r="3901" spans="1:5" x14ac:dyDescent="0.25">
      <c r="A3901" s="3" t="s">
        <v>522</v>
      </c>
      <c r="B3901" s="5" t="s">
        <v>3808</v>
      </c>
      <c r="C3901" s="5" t="s">
        <v>8290</v>
      </c>
      <c r="D3901" s="6">
        <v>-0.4046387372117447</v>
      </c>
      <c r="E3901" s="7">
        <v>4.4856290671084736E-2</v>
      </c>
    </row>
    <row r="3902" spans="1:5" x14ac:dyDescent="0.25">
      <c r="A3902" s="3" t="s">
        <v>8291</v>
      </c>
      <c r="B3902" s="5" t="s">
        <v>3808</v>
      </c>
      <c r="C3902" s="5" t="s">
        <v>8292</v>
      </c>
      <c r="D3902" s="6">
        <v>-0.40498768254342998</v>
      </c>
      <c r="E3902" s="7">
        <v>5.2517867783111676E-2</v>
      </c>
    </row>
    <row r="3903" spans="1:5" x14ac:dyDescent="0.25">
      <c r="A3903" s="3" t="s">
        <v>8293</v>
      </c>
      <c r="B3903" s="5" t="s">
        <v>3808</v>
      </c>
      <c r="C3903" s="5" t="s">
        <v>8294</v>
      </c>
      <c r="D3903" s="6">
        <v>-0.40518257531417395</v>
      </c>
      <c r="E3903" s="7">
        <v>0.15027389160429999</v>
      </c>
    </row>
    <row r="3904" spans="1:5" x14ac:dyDescent="0.25">
      <c r="A3904" s="3" t="s">
        <v>8295</v>
      </c>
      <c r="B3904" s="5" t="s">
        <v>3866</v>
      </c>
      <c r="C3904" s="5" t="s">
        <v>8296</v>
      </c>
      <c r="D3904" s="6">
        <v>-0.40531924483713838</v>
      </c>
      <c r="E3904" s="7">
        <v>2.0962808281830371E-2</v>
      </c>
    </row>
    <row r="3905" spans="1:5" x14ac:dyDescent="0.25">
      <c r="A3905" s="3" t="s">
        <v>3145</v>
      </c>
      <c r="B3905" s="5" t="s">
        <v>3883</v>
      </c>
      <c r="C3905" s="5" t="s">
        <v>3146</v>
      </c>
      <c r="D3905" s="6">
        <v>-0.40692990649391536</v>
      </c>
      <c r="E3905" s="7">
        <v>0.19152715506443238</v>
      </c>
    </row>
    <row r="3906" spans="1:5" x14ac:dyDescent="0.25">
      <c r="A3906" s="3" t="s">
        <v>8297</v>
      </c>
      <c r="B3906" s="5" t="s">
        <v>3866</v>
      </c>
      <c r="C3906" s="5" t="s">
        <v>2331</v>
      </c>
      <c r="D3906" s="6">
        <v>-0.40697039460261175</v>
      </c>
      <c r="E3906" s="7">
        <v>0.58011493154606975</v>
      </c>
    </row>
    <row r="3907" spans="1:5" x14ac:dyDescent="0.25">
      <c r="A3907" s="3" t="s">
        <v>8298</v>
      </c>
      <c r="B3907" s="5" t="s">
        <v>3808</v>
      </c>
      <c r="C3907" s="5" t="s">
        <v>8299</v>
      </c>
      <c r="D3907" s="6">
        <v>-0.40714847634970769</v>
      </c>
      <c r="E3907" s="7">
        <v>0.15606835105381692</v>
      </c>
    </row>
    <row r="3908" spans="1:5" x14ac:dyDescent="0.25">
      <c r="A3908" s="3" t="s">
        <v>8300</v>
      </c>
      <c r="B3908" s="5" t="s">
        <v>3841</v>
      </c>
      <c r="C3908" s="5" t="s">
        <v>8301</v>
      </c>
      <c r="D3908" s="6">
        <v>-0.40717235748895175</v>
      </c>
      <c r="E3908" s="7">
        <v>0.21202551487789453</v>
      </c>
    </row>
    <row r="3909" spans="1:5" x14ac:dyDescent="0.25">
      <c r="A3909" s="3" t="s">
        <v>8302</v>
      </c>
      <c r="B3909" s="5" t="s">
        <v>3841</v>
      </c>
      <c r="C3909" s="5" t="s">
        <v>8303</v>
      </c>
      <c r="D3909" s="6">
        <v>-0.40721200667380919</v>
      </c>
      <c r="E3909" s="7">
        <v>0.24035343555026675</v>
      </c>
    </row>
    <row r="3910" spans="1:5" x14ac:dyDescent="0.25">
      <c r="A3910" s="3" t="s">
        <v>8304</v>
      </c>
      <c r="B3910" s="5" t="s">
        <v>3841</v>
      </c>
      <c r="C3910" s="5" t="s">
        <v>2208</v>
      </c>
      <c r="D3910" s="6">
        <v>-0.40766334095454837</v>
      </c>
      <c r="E3910" s="7">
        <v>0.45810146149115549</v>
      </c>
    </row>
    <row r="3911" spans="1:5" x14ac:dyDescent="0.25">
      <c r="A3911" s="3" t="s">
        <v>8305</v>
      </c>
      <c r="B3911" s="5" t="s">
        <v>3841</v>
      </c>
      <c r="C3911" s="5" t="s">
        <v>8306</v>
      </c>
      <c r="D3911" s="6">
        <v>-0.40769787264943025</v>
      </c>
      <c r="E3911" s="7">
        <v>7.0912015546794119E-2</v>
      </c>
    </row>
    <row r="3912" spans="1:5" x14ac:dyDescent="0.25">
      <c r="A3912" s="3" t="s">
        <v>3109</v>
      </c>
      <c r="B3912" s="5" t="s">
        <v>3883</v>
      </c>
      <c r="C3912" s="5" t="s">
        <v>3110</v>
      </c>
      <c r="D3912" s="6">
        <v>-0.40770502828494254</v>
      </c>
      <c r="E3912" s="7">
        <v>0.10905233426020493</v>
      </c>
    </row>
    <row r="3913" spans="1:5" x14ac:dyDescent="0.25">
      <c r="A3913" s="3" t="s">
        <v>8307</v>
      </c>
      <c r="B3913" s="5" t="s">
        <v>3866</v>
      </c>
      <c r="C3913" s="5" t="s">
        <v>8308</v>
      </c>
      <c r="D3913" s="6">
        <v>-0.40775868386173125</v>
      </c>
      <c r="E3913" s="7">
        <v>3.7899062920608878E-2</v>
      </c>
    </row>
    <row r="3914" spans="1:5" x14ac:dyDescent="0.25">
      <c r="A3914" s="3" t="s">
        <v>8309</v>
      </c>
      <c r="B3914" s="5" t="s">
        <v>3841</v>
      </c>
      <c r="C3914" s="5" t="s">
        <v>8310</v>
      </c>
      <c r="D3914" s="6">
        <v>-0.40817923660008204</v>
      </c>
      <c r="E3914" s="7">
        <v>2.775069756760205E-2</v>
      </c>
    </row>
    <row r="3915" spans="1:5" x14ac:dyDescent="0.25">
      <c r="A3915" s="3" t="s">
        <v>3703</v>
      </c>
      <c r="B3915" s="5" t="s">
        <v>3894</v>
      </c>
      <c r="C3915" s="5" t="s">
        <v>8311</v>
      </c>
      <c r="D3915" s="6">
        <v>-0.40818763136652869</v>
      </c>
      <c r="E3915" s="7">
        <v>0.45430702107577703</v>
      </c>
    </row>
    <row r="3916" spans="1:5" x14ac:dyDescent="0.25">
      <c r="A3916" s="3" t="s">
        <v>2335</v>
      </c>
      <c r="B3916" s="5" t="s">
        <v>3866</v>
      </c>
      <c r="C3916" s="5" t="s">
        <v>2336</v>
      </c>
      <c r="D3916" s="6">
        <v>-0.4083690184785399</v>
      </c>
      <c r="E3916" s="7">
        <v>6.7090379546863574E-2</v>
      </c>
    </row>
    <row r="3917" spans="1:5" x14ac:dyDescent="0.25">
      <c r="A3917" s="3" t="s">
        <v>2167</v>
      </c>
      <c r="B3917" s="5" t="s">
        <v>3841</v>
      </c>
      <c r="C3917" s="5" t="s">
        <v>2168</v>
      </c>
      <c r="D3917" s="6">
        <v>-0.40864242044284549</v>
      </c>
      <c r="E3917" s="7">
        <v>0.57775308601736552</v>
      </c>
    </row>
    <row r="3918" spans="1:5" x14ac:dyDescent="0.25">
      <c r="A3918" s="3" t="s">
        <v>8312</v>
      </c>
      <c r="B3918" s="5" t="s">
        <v>3866</v>
      </c>
      <c r="C3918" s="5" t="s">
        <v>8313</v>
      </c>
      <c r="D3918" s="6">
        <v>-0.40890695739292704</v>
      </c>
      <c r="E3918" s="7">
        <v>7.625295313236663E-2</v>
      </c>
    </row>
    <row r="3919" spans="1:5" x14ac:dyDescent="0.25">
      <c r="A3919" s="3" t="s">
        <v>8314</v>
      </c>
      <c r="B3919" s="5" t="s">
        <v>3808</v>
      </c>
      <c r="C3919" s="5" t="s">
        <v>882</v>
      </c>
      <c r="D3919" s="6">
        <v>-0.40902499043470891</v>
      </c>
      <c r="E3919" s="7">
        <v>0.42006519618387905</v>
      </c>
    </row>
    <row r="3920" spans="1:5" x14ac:dyDescent="0.25">
      <c r="A3920" s="3" t="s">
        <v>8315</v>
      </c>
      <c r="B3920" s="5" t="s">
        <v>3883</v>
      </c>
      <c r="C3920" s="5" t="s">
        <v>8316</v>
      </c>
      <c r="D3920" s="6">
        <v>-0.41039656394070684</v>
      </c>
      <c r="E3920" s="7">
        <v>0.32658065917267304</v>
      </c>
    </row>
    <row r="3921" spans="1:5" x14ac:dyDescent="0.25">
      <c r="A3921" s="3" t="s">
        <v>8317</v>
      </c>
      <c r="B3921" s="5" t="s">
        <v>3841</v>
      </c>
      <c r="C3921" s="5" t="s">
        <v>1463</v>
      </c>
      <c r="D3921" s="6">
        <v>-0.41043514556825894</v>
      </c>
      <c r="E3921" s="7">
        <v>0.12482544022912512</v>
      </c>
    </row>
    <row r="3922" spans="1:5" x14ac:dyDescent="0.25">
      <c r="A3922" s="3" t="s">
        <v>246</v>
      </c>
      <c r="B3922" s="5" t="s">
        <v>3808</v>
      </c>
      <c r="C3922" s="5" t="s">
        <v>247</v>
      </c>
      <c r="D3922" s="6">
        <v>-0.4105214080509319</v>
      </c>
      <c r="E3922" s="7">
        <v>0.10905233426020493</v>
      </c>
    </row>
    <row r="3923" spans="1:5" x14ac:dyDescent="0.25">
      <c r="A3923" s="3" t="s">
        <v>8318</v>
      </c>
      <c r="B3923" s="5" t="s">
        <v>3866</v>
      </c>
      <c r="C3923" s="5" t="s">
        <v>8319</v>
      </c>
      <c r="D3923" s="6">
        <v>-0.4106576651163602</v>
      </c>
      <c r="E3923" s="7">
        <v>0.24657000002151841</v>
      </c>
    </row>
    <row r="3924" spans="1:5" x14ac:dyDescent="0.25">
      <c r="A3924" s="3" t="s">
        <v>339</v>
      </c>
      <c r="B3924" s="5" t="s">
        <v>3808</v>
      </c>
      <c r="C3924" s="5" t="s">
        <v>8320</v>
      </c>
      <c r="D3924" s="6">
        <v>-0.41075117453732324</v>
      </c>
      <c r="E3924" s="7">
        <v>4.1540560508535398E-2</v>
      </c>
    </row>
    <row r="3925" spans="1:5" x14ac:dyDescent="0.25">
      <c r="A3925" s="3" t="s">
        <v>8321</v>
      </c>
      <c r="B3925" s="5" t="s">
        <v>3866</v>
      </c>
      <c r="C3925" s="5" t="s">
        <v>2798</v>
      </c>
      <c r="D3925" s="6">
        <v>-0.4111565784934344</v>
      </c>
      <c r="E3925" s="7">
        <v>0.28637236422011936</v>
      </c>
    </row>
    <row r="3926" spans="1:5" x14ac:dyDescent="0.25">
      <c r="A3926" s="3" t="s">
        <v>8322</v>
      </c>
      <c r="B3926" s="5" t="s">
        <v>3808</v>
      </c>
      <c r="C3926" s="5" t="s">
        <v>59</v>
      </c>
      <c r="D3926" s="6">
        <v>-0.41206042304052537</v>
      </c>
      <c r="E3926" s="7">
        <v>1.8741699751852432E-2</v>
      </c>
    </row>
    <row r="3927" spans="1:5" x14ac:dyDescent="0.25">
      <c r="A3927" s="3" t="s">
        <v>8323</v>
      </c>
      <c r="B3927" s="5" t="s">
        <v>3808</v>
      </c>
      <c r="C3927" s="5" t="s">
        <v>849</v>
      </c>
      <c r="D3927" s="6">
        <v>-0.41273252390271764</v>
      </c>
      <c r="E3927" s="7">
        <v>8.9213434804355798E-2</v>
      </c>
    </row>
    <row r="3928" spans="1:5" x14ac:dyDescent="0.25">
      <c r="A3928" s="3" t="s">
        <v>8324</v>
      </c>
      <c r="B3928" s="5" t="s">
        <v>3808</v>
      </c>
      <c r="C3928" s="5" t="s">
        <v>8325</v>
      </c>
      <c r="D3928" s="6">
        <v>-0.41310272998175579</v>
      </c>
      <c r="E3928" s="7">
        <v>0.46086536863872091</v>
      </c>
    </row>
    <row r="3929" spans="1:5" x14ac:dyDescent="0.25">
      <c r="A3929" s="3" t="s">
        <v>2178</v>
      </c>
      <c r="B3929" s="5" t="s">
        <v>3841</v>
      </c>
      <c r="C3929" s="5" t="s">
        <v>8326</v>
      </c>
      <c r="D3929" s="6">
        <v>-0.4132469126642474</v>
      </c>
      <c r="E3929" s="7">
        <v>8.4455237116587381E-2</v>
      </c>
    </row>
    <row r="3930" spans="1:5" x14ac:dyDescent="0.25">
      <c r="A3930" s="3" t="s">
        <v>3640</v>
      </c>
      <c r="B3930" s="5" t="s">
        <v>3894</v>
      </c>
      <c r="C3930" s="5" t="s">
        <v>3641</v>
      </c>
      <c r="D3930" s="6">
        <v>-0.41338570358944132</v>
      </c>
      <c r="E3930" s="7">
        <v>3.9685220051858046E-2</v>
      </c>
    </row>
    <row r="3931" spans="1:5" x14ac:dyDescent="0.25">
      <c r="A3931" s="3" t="s">
        <v>8327</v>
      </c>
      <c r="B3931" s="5" t="s">
        <v>3883</v>
      </c>
      <c r="C3931" s="5" t="s">
        <v>3189</v>
      </c>
      <c r="D3931" s="6">
        <v>-0.4135918835040297</v>
      </c>
      <c r="E3931" s="7">
        <v>0.15696691386854442</v>
      </c>
    </row>
    <row r="3932" spans="1:5" x14ac:dyDescent="0.25">
      <c r="A3932" s="3" t="s">
        <v>8328</v>
      </c>
      <c r="B3932" s="5" t="s">
        <v>3894</v>
      </c>
      <c r="C3932" s="5" t="s">
        <v>3656</v>
      </c>
      <c r="D3932" s="6">
        <v>-0.41409727993130946</v>
      </c>
      <c r="E3932" s="7">
        <v>2.127821776612128E-2</v>
      </c>
    </row>
    <row r="3933" spans="1:5" x14ac:dyDescent="0.25">
      <c r="A3933" s="3" t="s">
        <v>8329</v>
      </c>
      <c r="B3933" s="5" t="s">
        <v>3841</v>
      </c>
      <c r="C3933" s="5" t="s">
        <v>1840</v>
      </c>
      <c r="D3933" s="6">
        <v>-0.41451265704751</v>
      </c>
      <c r="E3933" s="7">
        <v>3.832857397255348E-2</v>
      </c>
    </row>
    <row r="3934" spans="1:5" x14ac:dyDescent="0.25">
      <c r="A3934" s="3" t="s">
        <v>8330</v>
      </c>
      <c r="B3934" s="5" t="s">
        <v>3866</v>
      </c>
      <c r="C3934" s="5" t="s">
        <v>2833</v>
      </c>
      <c r="D3934" s="6">
        <v>-0.41534492178056492</v>
      </c>
      <c r="E3934" s="7">
        <v>0.10851381263347279</v>
      </c>
    </row>
    <row r="3935" spans="1:5" x14ac:dyDescent="0.25">
      <c r="A3935" s="3" t="s">
        <v>8331</v>
      </c>
      <c r="B3935" s="5" t="s">
        <v>3808</v>
      </c>
      <c r="C3935" s="5" t="s">
        <v>8332</v>
      </c>
      <c r="D3935" s="6">
        <v>-0.41662288569273603</v>
      </c>
      <c r="E3935" s="7">
        <v>0.4418984483770822</v>
      </c>
    </row>
    <row r="3936" spans="1:5" x14ac:dyDescent="0.25">
      <c r="A3936" s="3" t="s">
        <v>2707</v>
      </c>
      <c r="B3936" s="5" t="s">
        <v>3866</v>
      </c>
      <c r="C3936" s="5" t="s">
        <v>2708</v>
      </c>
      <c r="D3936" s="6">
        <v>-0.41760408621092654</v>
      </c>
      <c r="E3936" s="7">
        <v>0.4983572567489028</v>
      </c>
    </row>
    <row r="3937" spans="1:5" x14ac:dyDescent="0.25">
      <c r="A3937" s="3" t="s">
        <v>8333</v>
      </c>
      <c r="B3937" s="5" t="s">
        <v>3808</v>
      </c>
      <c r="C3937" s="5" t="s">
        <v>8334</v>
      </c>
      <c r="D3937" s="6">
        <v>-0.41761143435765308</v>
      </c>
      <c r="E3937" s="7">
        <v>0.25257832665064217</v>
      </c>
    </row>
    <row r="3938" spans="1:5" x14ac:dyDescent="0.25">
      <c r="A3938" s="3" t="s">
        <v>8335</v>
      </c>
      <c r="B3938" s="5" t="s">
        <v>3808</v>
      </c>
      <c r="C3938" s="5" t="s">
        <v>1220</v>
      </c>
      <c r="D3938" s="6">
        <v>-0.41765716543816539</v>
      </c>
      <c r="E3938" s="7">
        <v>2.7694239398970907E-2</v>
      </c>
    </row>
    <row r="3939" spans="1:5" x14ac:dyDescent="0.25">
      <c r="A3939" s="3" t="s">
        <v>8336</v>
      </c>
      <c r="B3939" s="5" t="s">
        <v>3808</v>
      </c>
      <c r="C3939" s="5" t="s">
        <v>8337</v>
      </c>
      <c r="D3939" s="6">
        <v>-0.41788683461176673</v>
      </c>
      <c r="E3939" s="7">
        <v>3.1676427483425203E-2</v>
      </c>
    </row>
    <row r="3940" spans="1:5" x14ac:dyDescent="0.25">
      <c r="A3940" s="3" t="s">
        <v>8338</v>
      </c>
      <c r="B3940" s="5" t="s">
        <v>3866</v>
      </c>
      <c r="C3940" s="5" t="s">
        <v>8339</v>
      </c>
      <c r="D3940" s="6">
        <v>-0.41789479608128638</v>
      </c>
      <c r="E3940" s="7">
        <v>8.2197551021756812E-2</v>
      </c>
    </row>
    <row r="3941" spans="1:5" x14ac:dyDescent="0.25">
      <c r="A3941" s="3" t="s">
        <v>3486</v>
      </c>
      <c r="B3941" s="5" t="s">
        <v>3887</v>
      </c>
      <c r="C3941" s="5" t="s">
        <v>3487</v>
      </c>
      <c r="D3941" s="6">
        <v>-0.418088048686721</v>
      </c>
      <c r="E3941" s="7" t="e">
        <f>NA()</f>
        <v>#N/A</v>
      </c>
    </row>
    <row r="3942" spans="1:5" x14ac:dyDescent="0.25">
      <c r="A3942" s="3" t="s">
        <v>8340</v>
      </c>
      <c r="B3942" s="5" t="s">
        <v>3866</v>
      </c>
      <c r="C3942" s="5" t="s">
        <v>2278</v>
      </c>
      <c r="D3942" s="6">
        <v>-0.41810496904499045</v>
      </c>
      <c r="E3942" s="7" t="e">
        <f>NA()</f>
        <v>#N/A</v>
      </c>
    </row>
    <row r="3943" spans="1:5" x14ac:dyDescent="0.25">
      <c r="A3943" s="3" t="s">
        <v>8341</v>
      </c>
      <c r="B3943" s="5" t="s">
        <v>3808</v>
      </c>
      <c r="C3943" s="5" t="s">
        <v>8342</v>
      </c>
      <c r="D3943" s="6">
        <v>-0.41834950055315145</v>
      </c>
      <c r="E3943" s="7">
        <v>0.5418956911746825</v>
      </c>
    </row>
    <row r="3944" spans="1:5" x14ac:dyDescent="0.25">
      <c r="A3944" s="3" t="s">
        <v>8343</v>
      </c>
      <c r="B3944" s="5" t="s">
        <v>3866</v>
      </c>
      <c r="C3944" s="5" t="s">
        <v>8344</v>
      </c>
      <c r="D3944" s="6">
        <v>-0.41884252144713469</v>
      </c>
      <c r="E3944" s="7" t="e">
        <f>NA()</f>
        <v>#N/A</v>
      </c>
    </row>
    <row r="3945" spans="1:5" x14ac:dyDescent="0.25">
      <c r="A3945" s="3" t="s">
        <v>8345</v>
      </c>
      <c r="B3945" s="5" t="s">
        <v>3894</v>
      </c>
      <c r="C3945" s="5" t="s">
        <v>3714</v>
      </c>
      <c r="D3945" s="6">
        <v>-0.4189711982161694</v>
      </c>
      <c r="E3945" s="7">
        <v>0.67177624623026588</v>
      </c>
    </row>
    <row r="3946" spans="1:5" x14ac:dyDescent="0.25">
      <c r="A3946" s="3" t="s">
        <v>8346</v>
      </c>
      <c r="B3946" s="5" t="s">
        <v>3808</v>
      </c>
      <c r="C3946" s="5" t="s">
        <v>1242</v>
      </c>
      <c r="D3946" s="6">
        <v>-0.41968736250248889</v>
      </c>
      <c r="E3946" s="7">
        <v>9.9327485220745415E-2</v>
      </c>
    </row>
    <row r="3947" spans="1:5" x14ac:dyDescent="0.25">
      <c r="A3947" s="3" t="s">
        <v>1040</v>
      </c>
      <c r="B3947" s="5" t="s">
        <v>3808</v>
      </c>
      <c r="C3947" s="5" t="s">
        <v>1041</v>
      </c>
      <c r="D3947" s="6">
        <v>-0.42040437198068953</v>
      </c>
      <c r="E3947" s="7">
        <v>9.0488409617696275E-2</v>
      </c>
    </row>
    <row r="3948" spans="1:5" x14ac:dyDescent="0.25">
      <c r="A3948" s="3" t="s">
        <v>8347</v>
      </c>
      <c r="B3948" s="5" t="s">
        <v>3841</v>
      </c>
      <c r="C3948" s="5" t="s">
        <v>8348</v>
      </c>
      <c r="D3948" s="6">
        <v>-0.42110305034876727</v>
      </c>
      <c r="E3948" s="7">
        <v>0.61976438169066328</v>
      </c>
    </row>
    <row r="3949" spans="1:5" x14ac:dyDescent="0.25">
      <c r="A3949" s="3" t="s">
        <v>2123</v>
      </c>
      <c r="B3949" s="5" t="s">
        <v>3841</v>
      </c>
      <c r="C3949" s="5" t="s">
        <v>2124</v>
      </c>
      <c r="D3949" s="6">
        <v>-0.42113330375761687</v>
      </c>
      <c r="E3949" s="7">
        <v>1.3830266892892483E-2</v>
      </c>
    </row>
    <row r="3950" spans="1:5" x14ac:dyDescent="0.25">
      <c r="A3950" s="3" t="s">
        <v>8349</v>
      </c>
      <c r="B3950" s="5" t="s">
        <v>3866</v>
      </c>
      <c r="C3950" s="5" t="s">
        <v>8350</v>
      </c>
      <c r="D3950" s="6">
        <v>-0.42143589146419674</v>
      </c>
      <c r="E3950" s="7">
        <v>0.11902346073011891</v>
      </c>
    </row>
    <row r="3951" spans="1:5" x14ac:dyDescent="0.25">
      <c r="A3951" s="3" t="s">
        <v>8351</v>
      </c>
      <c r="B3951" s="5" t="s">
        <v>3887</v>
      </c>
      <c r="C3951" s="5" t="s">
        <v>8352</v>
      </c>
      <c r="D3951" s="6">
        <v>-0.42178561778520263</v>
      </c>
      <c r="E3951" s="7">
        <v>7.7019447200444291E-2</v>
      </c>
    </row>
    <row r="3952" spans="1:5" x14ac:dyDescent="0.25">
      <c r="A3952" s="3" t="s">
        <v>8353</v>
      </c>
      <c r="B3952" s="5" t="s">
        <v>3841</v>
      </c>
      <c r="C3952" s="5" t="s">
        <v>8354</v>
      </c>
      <c r="D3952" s="6">
        <v>-0.42212251019269742</v>
      </c>
      <c r="E3952" s="7">
        <v>7.3935828706427342E-2</v>
      </c>
    </row>
    <row r="3953" spans="1:5" x14ac:dyDescent="0.25">
      <c r="A3953" s="3" t="s">
        <v>8355</v>
      </c>
      <c r="B3953" s="5" t="s">
        <v>3808</v>
      </c>
      <c r="C3953" s="5" t="s">
        <v>1153</v>
      </c>
      <c r="D3953" s="6">
        <v>-0.42250604491480609</v>
      </c>
      <c r="E3953" s="7">
        <v>8.482196339353934E-2</v>
      </c>
    </row>
    <row r="3954" spans="1:5" x14ac:dyDescent="0.25">
      <c r="A3954" s="3" t="s">
        <v>8356</v>
      </c>
      <c r="B3954" s="5" t="s">
        <v>3808</v>
      </c>
      <c r="C3954" s="5" t="s">
        <v>8357</v>
      </c>
      <c r="D3954" s="6">
        <v>-0.42298039641222407</v>
      </c>
      <c r="E3954" s="7">
        <v>7.2767465418896685E-2</v>
      </c>
    </row>
    <row r="3955" spans="1:5" x14ac:dyDescent="0.25">
      <c r="A3955" s="3" t="s">
        <v>8358</v>
      </c>
      <c r="B3955" s="5" t="s">
        <v>3808</v>
      </c>
      <c r="C3955" s="5" t="s">
        <v>8359</v>
      </c>
      <c r="D3955" s="6">
        <v>-0.42304739523036639</v>
      </c>
      <c r="E3955" s="7">
        <v>0.73157813745923883</v>
      </c>
    </row>
    <row r="3956" spans="1:5" x14ac:dyDescent="0.25">
      <c r="A3956" s="3" t="s">
        <v>8360</v>
      </c>
      <c r="B3956" s="5" t="s">
        <v>3841</v>
      </c>
      <c r="C3956" s="5" t="s">
        <v>8361</v>
      </c>
      <c r="D3956" s="6">
        <v>-0.42311660088082209</v>
      </c>
      <c r="E3956" s="7">
        <v>3.4101340623450063E-2</v>
      </c>
    </row>
    <row r="3957" spans="1:5" x14ac:dyDescent="0.25">
      <c r="A3957" s="3" t="s">
        <v>8362</v>
      </c>
      <c r="B3957" s="5" t="s">
        <v>3883</v>
      </c>
      <c r="C3957" s="5" t="s">
        <v>8363</v>
      </c>
      <c r="D3957" s="6">
        <v>-0.42323712418589504</v>
      </c>
      <c r="E3957" s="7">
        <v>3.66532564396281E-2</v>
      </c>
    </row>
    <row r="3958" spans="1:5" x14ac:dyDescent="0.25">
      <c r="A3958" s="3" t="s">
        <v>8364</v>
      </c>
      <c r="B3958" s="5" t="s">
        <v>3841</v>
      </c>
      <c r="C3958" s="5" t="s">
        <v>8365</v>
      </c>
      <c r="D3958" s="6">
        <v>-0.42325866533480805</v>
      </c>
      <c r="E3958" s="7">
        <v>0.24217415966926892</v>
      </c>
    </row>
    <row r="3959" spans="1:5" x14ac:dyDescent="0.25">
      <c r="A3959" s="3" t="s">
        <v>8366</v>
      </c>
      <c r="B3959" s="5" t="s">
        <v>3808</v>
      </c>
      <c r="C3959" s="5" t="s">
        <v>8367</v>
      </c>
      <c r="D3959" s="6">
        <v>-0.42335263417707114</v>
      </c>
      <c r="E3959" s="7">
        <v>1.1654429343566109E-2</v>
      </c>
    </row>
    <row r="3960" spans="1:5" x14ac:dyDescent="0.25">
      <c r="A3960" s="3" t="s">
        <v>8368</v>
      </c>
      <c r="B3960" s="5" t="s">
        <v>3808</v>
      </c>
      <c r="C3960" s="5" t="s">
        <v>8369</v>
      </c>
      <c r="D3960" s="6">
        <v>-0.42341412504922438</v>
      </c>
      <c r="E3960" s="7">
        <v>4.0134090840545873E-2</v>
      </c>
    </row>
    <row r="3961" spans="1:5" x14ac:dyDescent="0.25">
      <c r="A3961" s="3" t="s">
        <v>8370</v>
      </c>
      <c r="B3961" s="5" t="s">
        <v>3841</v>
      </c>
      <c r="C3961" s="5" t="s">
        <v>8371</v>
      </c>
      <c r="D3961" s="6">
        <v>-0.42399241612712513</v>
      </c>
      <c r="E3961" s="7">
        <v>5.0961879090599904E-2</v>
      </c>
    </row>
    <row r="3962" spans="1:5" x14ac:dyDescent="0.25">
      <c r="A3962" s="3" t="s">
        <v>8372</v>
      </c>
      <c r="B3962" s="5" t="s">
        <v>3808</v>
      </c>
      <c r="C3962" s="5" t="s">
        <v>8373</v>
      </c>
      <c r="D3962" s="6">
        <v>-0.42403191143298186</v>
      </c>
      <c r="E3962" s="7">
        <v>1.5037472600350019E-2</v>
      </c>
    </row>
    <row r="3963" spans="1:5" x14ac:dyDescent="0.25">
      <c r="A3963" s="3" t="s">
        <v>8374</v>
      </c>
      <c r="B3963" s="5" t="s">
        <v>3866</v>
      </c>
      <c r="C3963" s="5" t="s">
        <v>8375</v>
      </c>
      <c r="D3963" s="6">
        <v>-0.42560110584554889</v>
      </c>
      <c r="E3963" s="7">
        <v>0.38133426720821556</v>
      </c>
    </row>
    <row r="3964" spans="1:5" x14ac:dyDescent="0.25">
      <c r="A3964" s="3" t="s">
        <v>8376</v>
      </c>
      <c r="B3964" s="5" t="s">
        <v>3841</v>
      </c>
      <c r="C3964" s="5" t="s">
        <v>8377</v>
      </c>
      <c r="D3964" s="6">
        <v>-0.4265736452833444</v>
      </c>
      <c r="E3964" s="7">
        <v>7.2584994872034958E-2</v>
      </c>
    </row>
    <row r="3965" spans="1:5" x14ac:dyDescent="0.25">
      <c r="A3965" s="3" t="s">
        <v>1652</v>
      </c>
      <c r="B3965" s="5" t="s">
        <v>3841</v>
      </c>
      <c r="C3965" s="5" t="s">
        <v>1653</v>
      </c>
      <c r="D3965" s="6">
        <v>-0.42679837994880576</v>
      </c>
      <c r="E3965" s="7">
        <v>6.2505141829121563E-2</v>
      </c>
    </row>
    <row r="3966" spans="1:5" x14ac:dyDescent="0.25">
      <c r="A3966" s="3" t="s">
        <v>8378</v>
      </c>
      <c r="B3966" s="5" t="s">
        <v>3841</v>
      </c>
      <c r="C3966" s="5" t="s">
        <v>1893</v>
      </c>
      <c r="D3966" s="6">
        <v>-0.4269912864456466</v>
      </c>
      <c r="E3966" s="7">
        <v>9.5714974991843352E-2</v>
      </c>
    </row>
    <row r="3967" spans="1:5" x14ac:dyDescent="0.25">
      <c r="A3967" s="3" t="s">
        <v>3393</v>
      </c>
      <c r="B3967" s="5" t="s">
        <v>3887</v>
      </c>
      <c r="C3967" s="5" t="s">
        <v>8379</v>
      </c>
      <c r="D3967" s="6">
        <v>-0.42725696431525428</v>
      </c>
      <c r="E3967" s="7">
        <v>0.37705968885529312</v>
      </c>
    </row>
    <row r="3968" spans="1:5" x14ac:dyDescent="0.25">
      <c r="A3968" s="3" t="s">
        <v>8380</v>
      </c>
      <c r="B3968" s="5" t="s">
        <v>3866</v>
      </c>
      <c r="C3968" s="5" t="s">
        <v>2414</v>
      </c>
      <c r="D3968" s="6">
        <v>-0.42782452489368328</v>
      </c>
      <c r="E3968" s="7">
        <v>0.33346084402314863</v>
      </c>
    </row>
    <row r="3969" spans="1:5" x14ac:dyDescent="0.25">
      <c r="A3969" s="3" t="s">
        <v>8381</v>
      </c>
      <c r="B3969" s="5" t="s">
        <v>3808</v>
      </c>
      <c r="C3969" s="5" t="s">
        <v>666</v>
      </c>
      <c r="D3969" s="6">
        <v>-0.4283948231538029</v>
      </c>
      <c r="E3969" s="7">
        <v>0.56073825636625718</v>
      </c>
    </row>
    <row r="3970" spans="1:5" x14ac:dyDescent="0.25">
      <c r="A3970" s="3" t="s">
        <v>8382</v>
      </c>
      <c r="B3970" s="5" t="s">
        <v>3808</v>
      </c>
      <c r="C3970" s="5" t="s">
        <v>523</v>
      </c>
      <c r="D3970" s="6">
        <v>-0.42844730888420873</v>
      </c>
      <c r="E3970" s="7">
        <v>1.0240370376173528E-2</v>
      </c>
    </row>
    <row r="3971" spans="1:5" x14ac:dyDescent="0.25">
      <c r="A3971" s="3" t="s">
        <v>8383</v>
      </c>
      <c r="B3971" s="5" t="s">
        <v>3866</v>
      </c>
      <c r="C3971" s="5" t="s">
        <v>2768</v>
      </c>
      <c r="D3971" s="6">
        <v>-0.42855885900671675</v>
      </c>
      <c r="E3971" s="7">
        <v>0.31319243945929565</v>
      </c>
    </row>
    <row r="3972" spans="1:5" x14ac:dyDescent="0.25">
      <c r="A3972" s="3" t="s">
        <v>2892</v>
      </c>
      <c r="B3972" s="5" t="s">
        <v>3866</v>
      </c>
      <c r="C3972" s="5" t="s">
        <v>2893</v>
      </c>
      <c r="D3972" s="6">
        <v>-0.4286370922406072</v>
      </c>
      <c r="E3972" s="7">
        <v>1.8781296723153342E-2</v>
      </c>
    </row>
    <row r="3973" spans="1:5" x14ac:dyDescent="0.25">
      <c r="A3973" s="3" t="s">
        <v>8384</v>
      </c>
      <c r="B3973" s="5" t="s">
        <v>3899</v>
      </c>
      <c r="C3973" s="5" t="s">
        <v>3748</v>
      </c>
      <c r="D3973" s="6">
        <v>-0.42876340123526241</v>
      </c>
      <c r="E3973" s="7">
        <v>0.10364124237497041</v>
      </c>
    </row>
    <row r="3974" spans="1:5" x14ac:dyDescent="0.25">
      <c r="A3974" s="3" t="s">
        <v>8385</v>
      </c>
      <c r="B3974" s="5" t="s">
        <v>3841</v>
      </c>
      <c r="C3974" s="5" t="s">
        <v>2107</v>
      </c>
      <c r="D3974" s="6">
        <v>-0.42886036707265535</v>
      </c>
      <c r="E3974" s="7">
        <v>0.33267966539583954</v>
      </c>
    </row>
    <row r="3975" spans="1:5" x14ac:dyDescent="0.25">
      <c r="A3975" s="3" t="s">
        <v>8386</v>
      </c>
      <c r="B3975" s="5" t="s">
        <v>3808</v>
      </c>
      <c r="C3975" s="5" t="s">
        <v>8387</v>
      </c>
      <c r="D3975" s="6">
        <v>-0.42965269678205453</v>
      </c>
      <c r="E3975" s="7">
        <v>5.5404290890825429E-2</v>
      </c>
    </row>
    <row r="3976" spans="1:5" x14ac:dyDescent="0.25">
      <c r="A3976" s="3" t="s">
        <v>8388</v>
      </c>
      <c r="B3976" s="5" t="s">
        <v>3808</v>
      </c>
      <c r="C3976" s="5" t="s">
        <v>8389</v>
      </c>
      <c r="D3976" s="6">
        <v>-0.42975856944636392</v>
      </c>
      <c r="E3976" s="7">
        <v>0.24947956438823923</v>
      </c>
    </row>
    <row r="3977" spans="1:5" x14ac:dyDescent="0.25">
      <c r="A3977" s="3" t="s">
        <v>2244</v>
      </c>
      <c r="B3977" s="5" t="s">
        <v>3866</v>
      </c>
      <c r="C3977" s="5" t="s">
        <v>2245</v>
      </c>
      <c r="D3977" s="6">
        <v>-0.43070144657561138</v>
      </c>
      <c r="E3977" s="7">
        <v>4.3844553469157374E-2</v>
      </c>
    </row>
    <row r="3978" spans="1:5" x14ac:dyDescent="0.25">
      <c r="A3978" s="3" t="s">
        <v>8390</v>
      </c>
      <c r="B3978" s="5" t="s">
        <v>3808</v>
      </c>
      <c r="C3978" s="5" t="s">
        <v>8391</v>
      </c>
      <c r="D3978" s="6">
        <v>-0.43115676139211373</v>
      </c>
      <c r="E3978" s="7">
        <v>1.2544490571920653E-2</v>
      </c>
    </row>
    <row r="3979" spans="1:5" x14ac:dyDescent="0.25">
      <c r="A3979" s="3" t="s">
        <v>8392</v>
      </c>
      <c r="B3979" s="5" t="s">
        <v>3808</v>
      </c>
      <c r="C3979" s="5" t="s">
        <v>8393</v>
      </c>
      <c r="D3979" s="6">
        <v>-0.43162359823347812</v>
      </c>
      <c r="E3979" s="7">
        <v>0.30934086542485112</v>
      </c>
    </row>
    <row r="3980" spans="1:5" x14ac:dyDescent="0.25">
      <c r="A3980" s="3" t="s">
        <v>8394</v>
      </c>
      <c r="B3980" s="5" t="s">
        <v>3866</v>
      </c>
      <c r="C3980" s="5" t="s">
        <v>2754</v>
      </c>
      <c r="D3980" s="6">
        <v>-0.43166750521719888</v>
      </c>
      <c r="E3980" s="7">
        <v>0.41564289059391263</v>
      </c>
    </row>
    <row r="3981" spans="1:5" x14ac:dyDescent="0.25">
      <c r="A3981" s="3" t="s">
        <v>8395</v>
      </c>
      <c r="B3981" s="5" t="s">
        <v>3887</v>
      </c>
      <c r="C3981" s="5" t="s">
        <v>8396</v>
      </c>
      <c r="D3981" s="6">
        <v>-0.43169654498456222</v>
      </c>
      <c r="E3981" s="7">
        <v>5.3402023767902582E-2</v>
      </c>
    </row>
    <row r="3982" spans="1:5" x14ac:dyDescent="0.25">
      <c r="A3982" s="3" t="s">
        <v>2230</v>
      </c>
      <c r="B3982" s="5" t="s">
        <v>3866</v>
      </c>
      <c r="C3982" s="5" t="s">
        <v>8397</v>
      </c>
      <c r="D3982" s="6">
        <v>-0.43200866799363014</v>
      </c>
      <c r="E3982" s="7">
        <v>0.15843195637833368</v>
      </c>
    </row>
    <row r="3983" spans="1:5" x14ac:dyDescent="0.25">
      <c r="A3983" s="3" t="s">
        <v>8398</v>
      </c>
      <c r="B3983" s="5" t="s">
        <v>3808</v>
      </c>
      <c r="C3983" s="5" t="s">
        <v>24</v>
      </c>
      <c r="D3983" s="6">
        <v>-0.43230272210077419</v>
      </c>
      <c r="E3983" s="7">
        <v>0.43153609221253031</v>
      </c>
    </row>
    <row r="3984" spans="1:5" x14ac:dyDescent="0.25">
      <c r="A3984" s="3" t="s">
        <v>792</v>
      </c>
      <c r="B3984" s="5" t="s">
        <v>3808</v>
      </c>
      <c r="C3984" s="5" t="s">
        <v>8399</v>
      </c>
      <c r="D3984" s="6">
        <v>-0.43304357584629077</v>
      </c>
      <c r="E3984" s="7">
        <v>3.7345565448427348E-2</v>
      </c>
    </row>
    <row r="3985" spans="1:5" x14ac:dyDescent="0.25">
      <c r="A3985" s="3" t="s">
        <v>2052</v>
      </c>
      <c r="B3985" s="5" t="s">
        <v>3841</v>
      </c>
      <c r="C3985" s="5" t="s">
        <v>2053</v>
      </c>
      <c r="D3985" s="6">
        <v>-0.43319898837340931</v>
      </c>
      <c r="E3985" s="7">
        <v>1.9947148608799842E-2</v>
      </c>
    </row>
    <row r="3986" spans="1:5" x14ac:dyDescent="0.25">
      <c r="A3986" s="3" t="s">
        <v>8400</v>
      </c>
      <c r="B3986" s="5" t="s">
        <v>3883</v>
      </c>
      <c r="C3986" s="5" t="s">
        <v>3258</v>
      </c>
      <c r="D3986" s="6">
        <v>-0.43498041974285118</v>
      </c>
      <c r="E3986" s="7">
        <v>0.18002008756715693</v>
      </c>
    </row>
    <row r="3987" spans="1:5" x14ac:dyDescent="0.25">
      <c r="A3987" s="3" t="s">
        <v>8401</v>
      </c>
      <c r="B3987" s="5" t="s">
        <v>3866</v>
      </c>
      <c r="C3987" s="5" t="s">
        <v>8402</v>
      </c>
      <c r="D3987" s="6">
        <v>-0.4350814126569354</v>
      </c>
      <c r="E3987" s="7">
        <v>0.4111156888852156</v>
      </c>
    </row>
    <row r="3988" spans="1:5" x14ac:dyDescent="0.25">
      <c r="A3988" s="3" t="s">
        <v>8403</v>
      </c>
      <c r="B3988" s="5" t="s">
        <v>3841</v>
      </c>
      <c r="C3988" s="5" t="s">
        <v>1891</v>
      </c>
      <c r="D3988" s="6">
        <v>-0.43550505599502842</v>
      </c>
      <c r="E3988" s="7">
        <v>0.10353175756079547</v>
      </c>
    </row>
    <row r="3989" spans="1:5" x14ac:dyDescent="0.25">
      <c r="A3989" s="3" t="s">
        <v>8404</v>
      </c>
      <c r="B3989" s="5" t="s">
        <v>3866</v>
      </c>
      <c r="C3989" s="5" t="s">
        <v>8405</v>
      </c>
      <c r="D3989" s="6">
        <v>-0.43570351840817423</v>
      </c>
      <c r="E3989" s="7">
        <v>0.1429226143679935</v>
      </c>
    </row>
    <row r="3990" spans="1:5" x14ac:dyDescent="0.25">
      <c r="A3990" s="3" t="s">
        <v>3423</v>
      </c>
      <c r="B3990" s="5" t="s">
        <v>3887</v>
      </c>
      <c r="C3990" s="5" t="s">
        <v>3424</v>
      </c>
      <c r="D3990" s="6">
        <v>-0.43572053439122865</v>
      </c>
      <c r="E3990" s="7">
        <v>0.20784759965984909</v>
      </c>
    </row>
    <row r="3991" spans="1:5" x14ac:dyDescent="0.25">
      <c r="A3991" s="3" t="s">
        <v>1458</v>
      </c>
      <c r="B3991" s="5" t="s">
        <v>3841</v>
      </c>
      <c r="C3991" s="5" t="s">
        <v>8406</v>
      </c>
      <c r="D3991" s="6">
        <v>-0.43578760364888308</v>
      </c>
      <c r="E3991" s="7">
        <v>1.8956575199088641E-2</v>
      </c>
    </row>
    <row r="3992" spans="1:5" x14ac:dyDescent="0.25">
      <c r="A3992" s="3" t="s">
        <v>8407</v>
      </c>
      <c r="B3992" s="5" t="s">
        <v>3808</v>
      </c>
      <c r="C3992" s="5" t="s">
        <v>8408</v>
      </c>
      <c r="D3992" s="6">
        <v>-0.43579133438755996</v>
      </c>
      <c r="E3992" s="7">
        <v>2.8200132881368571E-2</v>
      </c>
    </row>
    <row r="3993" spans="1:5" x14ac:dyDescent="0.25">
      <c r="A3993" s="3" t="s">
        <v>8409</v>
      </c>
      <c r="B3993" s="5" t="s">
        <v>3841</v>
      </c>
      <c r="C3993" s="5" t="s">
        <v>8410</v>
      </c>
      <c r="D3993" s="6">
        <v>-0.43615485255673581</v>
      </c>
      <c r="E3993" s="7">
        <v>0.1643153374642578</v>
      </c>
    </row>
    <row r="3994" spans="1:5" x14ac:dyDescent="0.25">
      <c r="A3994" s="3" t="s">
        <v>8411</v>
      </c>
      <c r="B3994" s="5" t="s">
        <v>3808</v>
      </c>
      <c r="C3994" s="5" t="s">
        <v>8412</v>
      </c>
      <c r="D3994" s="6">
        <v>-0.43821123202597301</v>
      </c>
      <c r="E3994" s="7">
        <v>0.16343359848565336</v>
      </c>
    </row>
    <row r="3995" spans="1:5" x14ac:dyDescent="0.25">
      <c r="A3995" s="3" t="s">
        <v>8413</v>
      </c>
      <c r="B3995" s="5" t="s">
        <v>3841</v>
      </c>
      <c r="C3995" s="5" t="s">
        <v>8414</v>
      </c>
      <c r="D3995" s="6">
        <v>-0.43822736809067958</v>
      </c>
      <c r="E3995" s="7">
        <v>2.1058742212452207E-2</v>
      </c>
    </row>
    <row r="3996" spans="1:5" x14ac:dyDescent="0.25">
      <c r="A3996" s="3" t="s">
        <v>8415</v>
      </c>
      <c r="B3996" s="5" t="s">
        <v>3883</v>
      </c>
      <c r="C3996" s="5" t="s">
        <v>8416</v>
      </c>
      <c r="D3996" s="6">
        <v>-0.43827319573246704</v>
      </c>
      <c r="E3996" s="7">
        <v>1.9947148608799842E-2</v>
      </c>
    </row>
    <row r="3997" spans="1:5" x14ac:dyDescent="0.25">
      <c r="A3997" s="3" t="s">
        <v>8417</v>
      </c>
      <c r="B3997" s="5" t="s">
        <v>3887</v>
      </c>
      <c r="C3997" s="5" t="s">
        <v>8418</v>
      </c>
      <c r="D3997" s="6">
        <v>-0.43864689569968129</v>
      </c>
      <c r="E3997" s="7">
        <v>0.20759317729797053</v>
      </c>
    </row>
    <row r="3998" spans="1:5" x14ac:dyDescent="0.25">
      <c r="A3998" s="3" t="s">
        <v>1401</v>
      </c>
      <c r="B3998" s="5" t="s">
        <v>3808</v>
      </c>
      <c r="C3998" s="5" t="s">
        <v>8419</v>
      </c>
      <c r="D3998" s="6">
        <v>-0.43923826780477215</v>
      </c>
      <c r="E3998" s="7">
        <v>1.4331109522651698E-2</v>
      </c>
    </row>
    <row r="3999" spans="1:5" x14ac:dyDescent="0.25">
      <c r="A3999" s="3" t="s">
        <v>600</v>
      </c>
      <c r="B3999" s="5" t="s">
        <v>3808</v>
      </c>
      <c r="C3999" s="5" t="s">
        <v>8420</v>
      </c>
      <c r="D3999" s="6">
        <v>-0.43932355737267648</v>
      </c>
      <c r="E3999" s="7">
        <v>1.4879300965156933E-2</v>
      </c>
    </row>
    <row r="4000" spans="1:5" x14ac:dyDescent="0.25">
      <c r="A4000" s="3" t="s">
        <v>8421</v>
      </c>
      <c r="B4000" s="5" t="s">
        <v>3808</v>
      </c>
      <c r="C4000" s="5" t="s">
        <v>8422</v>
      </c>
      <c r="D4000" s="6">
        <v>-0.43950270805886488</v>
      </c>
      <c r="E4000" s="7">
        <v>0.4983572567489028</v>
      </c>
    </row>
    <row r="4001" spans="1:5" x14ac:dyDescent="0.25">
      <c r="A4001" s="3" t="s">
        <v>978</v>
      </c>
      <c r="B4001" s="5" t="s">
        <v>3808</v>
      </c>
      <c r="C4001" s="5" t="s">
        <v>8423</v>
      </c>
      <c r="D4001" s="6">
        <v>-0.439548758249381</v>
      </c>
      <c r="E4001" s="7">
        <v>9.9328496869034055E-2</v>
      </c>
    </row>
    <row r="4002" spans="1:5" x14ac:dyDescent="0.25">
      <c r="A4002" s="3" t="s">
        <v>8424</v>
      </c>
      <c r="B4002" s="5" t="s">
        <v>3808</v>
      </c>
      <c r="C4002" s="5" t="s">
        <v>734</v>
      </c>
      <c r="D4002" s="6">
        <v>-0.44028598950916586</v>
      </c>
      <c r="E4002" s="7">
        <v>6.6562841149562776E-2</v>
      </c>
    </row>
    <row r="4003" spans="1:5" x14ac:dyDescent="0.25">
      <c r="A4003" s="3" t="s">
        <v>8425</v>
      </c>
      <c r="B4003" s="5" t="s">
        <v>3841</v>
      </c>
      <c r="C4003" s="5" t="s">
        <v>8426</v>
      </c>
      <c r="D4003" s="6">
        <v>-0.44159577612639317</v>
      </c>
      <c r="E4003" s="7">
        <v>3.7899062920608878E-2</v>
      </c>
    </row>
    <row r="4004" spans="1:5" x14ac:dyDescent="0.25">
      <c r="A4004" s="3" t="s">
        <v>706</v>
      </c>
      <c r="B4004" s="5" t="s">
        <v>3808</v>
      </c>
      <c r="C4004" s="5" t="s">
        <v>8427</v>
      </c>
      <c r="D4004" s="6">
        <v>-0.44162536627400462</v>
      </c>
      <c r="E4004" s="7">
        <v>1.0013109507164983E-2</v>
      </c>
    </row>
    <row r="4005" spans="1:5" x14ac:dyDescent="0.25">
      <c r="A4005" s="3" t="s">
        <v>461</v>
      </c>
      <c r="B4005" s="5" t="s">
        <v>3808</v>
      </c>
      <c r="C4005" s="5" t="s">
        <v>462</v>
      </c>
      <c r="D4005" s="6">
        <v>-0.44163331650648907</v>
      </c>
      <c r="E4005" s="7">
        <v>8.7212883261034938E-3</v>
      </c>
    </row>
    <row r="4006" spans="1:5" x14ac:dyDescent="0.25">
      <c r="A4006" s="3" t="s">
        <v>8428</v>
      </c>
      <c r="B4006" s="5" t="s">
        <v>3808</v>
      </c>
      <c r="C4006" s="5" t="s">
        <v>8429</v>
      </c>
      <c r="D4006" s="6">
        <v>-0.44240212752576852</v>
      </c>
      <c r="E4006" s="7">
        <v>4.5803535134201545E-2</v>
      </c>
    </row>
    <row r="4007" spans="1:5" x14ac:dyDescent="0.25">
      <c r="A4007" s="3" t="s">
        <v>8430</v>
      </c>
      <c r="B4007" s="5" t="s">
        <v>3808</v>
      </c>
      <c r="C4007" s="5" t="s">
        <v>799</v>
      </c>
      <c r="D4007" s="6">
        <v>-0.44285904310322743</v>
      </c>
      <c r="E4007" s="7">
        <v>0.11251103686759248</v>
      </c>
    </row>
    <row r="4008" spans="1:5" x14ac:dyDescent="0.25">
      <c r="A4008" s="3" t="s">
        <v>1515</v>
      </c>
      <c r="B4008" s="5" t="s">
        <v>3841</v>
      </c>
      <c r="C4008" s="5" t="s">
        <v>8431</v>
      </c>
      <c r="D4008" s="6">
        <v>-0.44300363217522815</v>
      </c>
      <c r="E4008" s="7">
        <v>4.2143246069595075E-2</v>
      </c>
    </row>
    <row r="4009" spans="1:5" x14ac:dyDescent="0.25">
      <c r="A4009" s="3" t="s">
        <v>8432</v>
      </c>
      <c r="B4009" s="5" t="s">
        <v>3883</v>
      </c>
      <c r="C4009" s="5" t="s">
        <v>8433</v>
      </c>
      <c r="D4009" s="6">
        <v>-0.44337818347365432</v>
      </c>
      <c r="E4009" s="7">
        <v>0.28382691438484142</v>
      </c>
    </row>
    <row r="4010" spans="1:5" x14ac:dyDescent="0.25">
      <c r="A4010" s="3" t="s">
        <v>8434</v>
      </c>
      <c r="B4010" s="5" t="s">
        <v>3866</v>
      </c>
      <c r="C4010" s="5" t="s">
        <v>8435</v>
      </c>
      <c r="D4010" s="6">
        <v>-0.44353224393711682</v>
      </c>
      <c r="E4010" s="7" t="e">
        <f>NA()</f>
        <v>#N/A</v>
      </c>
    </row>
    <row r="4011" spans="1:5" x14ac:dyDescent="0.25">
      <c r="A4011" s="3" t="s">
        <v>8436</v>
      </c>
      <c r="B4011" s="5" t="s">
        <v>3841</v>
      </c>
      <c r="C4011" s="5" t="s">
        <v>8437</v>
      </c>
      <c r="D4011" s="6">
        <v>-0.44405902204615122</v>
      </c>
      <c r="E4011" s="7">
        <v>2.1472601345738262E-2</v>
      </c>
    </row>
    <row r="4012" spans="1:5" x14ac:dyDescent="0.25">
      <c r="A4012" s="3" t="s">
        <v>8438</v>
      </c>
      <c r="B4012" s="5" t="s">
        <v>3808</v>
      </c>
      <c r="C4012" s="5" t="s">
        <v>8439</v>
      </c>
      <c r="D4012" s="6">
        <v>-0.44438532165936168</v>
      </c>
      <c r="E4012" s="7">
        <v>1.2544490571920653E-2</v>
      </c>
    </row>
    <row r="4013" spans="1:5" x14ac:dyDescent="0.25">
      <c r="A4013" s="3" t="s">
        <v>8440</v>
      </c>
      <c r="B4013" s="5" t="s">
        <v>3808</v>
      </c>
      <c r="C4013" s="5" t="s">
        <v>8441</v>
      </c>
      <c r="D4013" s="6">
        <v>-0.44487226599168656</v>
      </c>
      <c r="E4013" s="7">
        <v>0.26002652167452139</v>
      </c>
    </row>
    <row r="4014" spans="1:5" x14ac:dyDescent="0.25">
      <c r="A4014" s="3" t="s">
        <v>8442</v>
      </c>
      <c r="B4014" s="5" t="s">
        <v>3894</v>
      </c>
      <c r="C4014" s="5" t="s">
        <v>3616</v>
      </c>
      <c r="D4014" s="6">
        <v>-0.44557170449762251</v>
      </c>
      <c r="E4014" s="7">
        <v>0.42183692397113437</v>
      </c>
    </row>
    <row r="4015" spans="1:5" x14ac:dyDescent="0.25">
      <c r="A4015" s="3" t="s">
        <v>8443</v>
      </c>
      <c r="B4015" s="5" t="s">
        <v>3894</v>
      </c>
      <c r="C4015" s="5" t="s">
        <v>8444</v>
      </c>
      <c r="D4015" s="6">
        <v>-0.4457210180109798</v>
      </c>
      <c r="E4015" s="7">
        <v>2.6531489240807837E-2</v>
      </c>
    </row>
    <row r="4016" spans="1:5" x14ac:dyDescent="0.25">
      <c r="A4016" s="3" t="s">
        <v>2752</v>
      </c>
      <c r="B4016" s="5" t="s">
        <v>3866</v>
      </c>
      <c r="C4016" s="5" t="s">
        <v>2753</v>
      </c>
      <c r="D4016" s="6">
        <v>-0.4459154683986416</v>
      </c>
      <c r="E4016" s="7">
        <v>0.13751998422188388</v>
      </c>
    </row>
    <row r="4017" spans="1:5" x14ac:dyDescent="0.25">
      <c r="A4017" s="3" t="s">
        <v>8445</v>
      </c>
      <c r="B4017" s="5" t="s">
        <v>3887</v>
      </c>
      <c r="C4017" s="5" t="s">
        <v>3525</v>
      </c>
      <c r="D4017" s="6">
        <v>-0.4462013166132095</v>
      </c>
      <c r="E4017" s="7">
        <v>0.30136384368355451</v>
      </c>
    </row>
    <row r="4018" spans="1:5" x14ac:dyDescent="0.25">
      <c r="A4018" s="3" t="s">
        <v>8446</v>
      </c>
      <c r="B4018" s="5" t="s">
        <v>3883</v>
      </c>
      <c r="C4018" s="5" t="s">
        <v>8447</v>
      </c>
      <c r="D4018" s="6">
        <v>-0.44633852100708082</v>
      </c>
      <c r="E4018" s="7">
        <v>0.27599905649228967</v>
      </c>
    </row>
    <row r="4019" spans="1:5" x14ac:dyDescent="0.25">
      <c r="A4019" s="3" t="s">
        <v>8448</v>
      </c>
      <c r="B4019" s="5" t="s">
        <v>3808</v>
      </c>
      <c r="C4019" s="5" t="s">
        <v>8449</v>
      </c>
      <c r="D4019" s="6">
        <v>-0.44646386514472108</v>
      </c>
      <c r="E4019" s="7">
        <v>0.41939377709828546</v>
      </c>
    </row>
    <row r="4020" spans="1:5" x14ac:dyDescent="0.25">
      <c r="A4020" s="3" t="s">
        <v>8450</v>
      </c>
      <c r="B4020" s="5" t="s">
        <v>3808</v>
      </c>
      <c r="C4020" s="5" t="s">
        <v>8451</v>
      </c>
      <c r="D4020" s="6">
        <v>-0.44667809523093882</v>
      </c>
      <c r="E4020" s="7">
        <v>1.4148740733828161E-2</v>
      </c>
    </row>
    <row r="4021" spans="1:5" x14ac:dyDescent="0.25">
      <c r="A4021" s="3" t="s">
        <v>8452</v>
      </c>
      <c r="B4021" s="5" t="s">
        <v>3841</v>
      </c>
      <c r="C4021" s="5" t="s">
        <v>8453</v>
      </c>
      <c r="D4021" s="6">
        <v>-0.44674682880743039</v>
      </c>
      <c r="E4021" s="7">
        <v>0.33797663273467921</v>
      </c>
    </row>
    <row r="4022" spans="1:5" x14ac:dyDescent="0.25">
      <c r="A4022" s="3" t="s">
        <v>1807</v>
      </c>
      <c r="B4022" s="5" t="s">
        <v>3841</v>
      </c>
      <c r="C4022" s="5" t="s">
        <v>8454</v>
      </c>
      <c r="D4022" s="6">
        <v>-0.44693214703228634</v>
      </c>
      <c r="E4022" s="7">
        <v>0.32658065917267304</v>
      </c>
    </row>
    <row r="4023" spans="1:5" x14ac:dyDescent="0.25">
      <c r="A4023" s="3" t="s">
        <v>8455</v>
      </c>
      <c r="B4023" s="5" t="s">
        <v>3808</v>
      </c>
      <c r="C4023" s="5" t="s">
        <v>8456</v>
      </c>
      <c r="D4023" s="6">
        <v>-0.44700295802924567</v>
      </c>
      <c r="E4023" s="7">
        <v>0.32707582390590273</v>
      </c>
    </row>
    <row r="4024" spans="1:5" x14ac:dyDescent="0.25">
      <c r="A4024" s="3" t="s">
        <v>8457</v>
      </c>
      <c r="B4024" s="5" t="s">
        <v>3808</v>
      </c>
      <c r="C4024" s="5" t="s">
        <v>8458</v>
      </c>
      <c r="D4024" s="6">
        <v>-0.44744209284917613</v>
      </c>
      <c r="E4024" s="7">
        <v>0.1212675932403733</v>
      </c>
    </row>
    <row r="4025" spans="1:5" x14ac:dyDescent="0.25">
      <c r="A4025" s="3" t="s">
        <v>1682</v>
      </c>
      <c r="B4025" s="5" t="s">
        <v>3841</v>
      </c>
      <c r="C4025" s="5" t="s">
        <v>1683</v>
      </c>
      <c r="D4025" s="6">
        <v>-0.44760624913190838</v>
      </c>
      <c r="E4025" s="7">
        <v>0.22604031822091422</v>
      </c>
    </row>
    <row r="4026" spans="1:5" x14ac:dyDescent="0.25">
      <c r="A4026" s="3" t="s">
        <v>8459</v>
      </c>
      <c r="B4026" s="5" t="s">
        <v>3841</v>
      </c>
      <c r="C4026" s="5" t="s">
        <v>8460</v>
      </c>
      <c r="D4026" s="6">
        <v>-0.44771893678007724</v>
      </c>
      <c r="E4026" s="7">
        <v>5.358934842166338E-2</v>
      </c>
    </row>
    <row r="4027" spans="1:5" x14ac:dyDescent="0.25">
      <c r="A4027" s="3" t="s">
        <v>8461</v>
      </c>
      <c r="B4027" s="5" t="s">
        <v>3808</v>
      </c>
      <c r="C4027" s="5" t="s">
        <v>8462</v>
      </c>
      <c r="D4027" s="6">
        <v>-0.44798204778602752</v>
      </c>
      <c r="E4027" s="7">
        <v>3.6635896572986229E-2</v>
      </c>
    </row>
    <row r="4028" spans="1:5" x14ac:dyDescent="0.25">
      <c r="A4028" s="3" t="s">
        <v>8463</v>
      </c>
      <c r="B4028" s="5" t="s">
        <v>3866</v>
      </c>
      <c r="C4028" s="5" t="s">
        <v>8464</v>
      </c>
      <c r="D4028" s="6">
        <v>-0.44862323294912948</v>
      </c>
      <c r="E4028" s="7">
        <v>9.7426870883378924E-2</v>
      </c>
    </row>
    <row r="4029" spans="1:5" x14ac:dyDescent="0.25">
      <c r="A4029" s="3" t="s">
        <v>2014</v>
      </c>
      <c r="B4029" s="5" t="s">
        <v>3841</v>
      </c>
      <c r="C4029" s="5" t="s">
        <v>2015</v>
      </c>
      <c r="D4029" s="6">
        <v>-0.44867567013998466</v>
      </c>
      <c r="E4029" s="7">
        <v>0.20730040904156696</v>
      </c>
    </row>
    <row r="4030" spans="1:5" x14ac:dyDescent="0.25">
      <c r="A4030" s="3" t="s">
        <v>8465</v>
      </c>
      <c r="B4030" s="5" t="s">
        <v>3841</v>
      </c>
      <c r="C4030" s="5" t="s">
        <v>1416</v>
      </c>
      <c r="D4030" s="6">
        <v>-0.4487797414267895</v>
      </c>
      <c r="E4030" s="7">
        <v>0.17495181069028673</v>
      </c>
    </row>
    <row r="4031" spans="1:5" x14ac:dyDescent="0.25">
      <c r="A4031" s="3" t="s">
        <v>890</v>
      </c>
      <c r="B4031" s="5" t="s">
        <v>3808</v>
      </c>
      <c r="C4031" s="5" t="s">
        <v>891</v>
      </c>
      <c r="D4031" s="6">
        <v>-0.44909531920234325</v>
      </c>
      <c r="E4031" s="7">
        <v>0.3033018307888764</v>
      </c>
    </row>
    <row r="4032" spans="1:5" x14ac:dyDescent="0.25">
      <c r="A4032" s="3" t="s">
        <v>8466</v>
      </c>
      <c r="B4032" s="5" t="s">
        <v>3866</v>
      </c>
      <c r="C4032" s="5" t="s">
        <v>8467</v>
      </c>
      <c r="D4032" s="6">
        <v>-0.44915636363289146</v>
      </c>
      <c r="E4032" s="7">
        <v>0.62147188505027995</v>
      </c>
    </row>
    <row r="4033" spans="1:5" x14ac:dyDescent="0.25">
      <c r="A4033" s="3" t="s">
        <v>8468</v>
      </c>
      <c r="B4033" s="5" t="s">
        <v>3808</v>
      </c>
      <c r="C4033" s="5" t="s">
        <v>137</v>
      </c>
      <c r="D4033" s="6">
        <v>-0.44937352399585223</v>
      </c>
      <c r="E4033" s="7">
        <v>8.2325962429149208E-3</v>
      </c>
    </row>
    <row r="4034" spans="1:5" x14ac:dyDescent="0.25">
      <c r="A4034" s="3" t="s">
        <v>8469</v>
      </c>
      <c r="B4034" s="5" t="s">
        <v>3883</v>
      </c>
      <c r="C4034" s="5" t="s">
        <v>3014</v>
      </c>
      <c r="D4034" s="6">
        <v>-0.44977932957959232</v>
      </c>
      <c r="E4034" s="7">
        <v>0.15849619800603881</v>
      </c>
    </row>
    <row r="4035" spans="1:5" x14ac:dyDescent="0.25">
      <c r="A4035" s="3" t="s">
        <v>87</v>
      </c>
      <c r="B4035" s="5" t="s">
        <v>3808</v>
      </c>
      <c r="C4035" s="5" t="s">
        <v>8470</v>
      </c>
      <c r="D4035" s="6">
        <v>-0.45018507082942893</v>
      </c>
      <c r="E4035" s="7">
        <v>0.13822328517547366</v>
      </c>
    </row>
    <row r="4036" spans="1:5" x14ac:dyDescent="0.25">
      <c r="A4036" s="3" t="s">
        <v>8471</v>
      </c>
      <c r="B4036" s="5" t="s">
        <v>3894</v>
      </c>
      <c r="C4036" s="5" t="s">
        <v>3723</v>
      </c>
      <c r="D4036" s="6">
        <v>-0.45050638267713922</v>
      </c>
      <c r="E4036" s="7">
        <v>0.41517930623376026</v>
      </c>
    </row>
    <row r="4037" spans="1:5" x14ac:dyDescent="0.25">
      <c r="A4037" s="3" t="s">
        <v>3228</v>
      </c>
      <c r="B4037" s="5" t="s">
        <v>3883</v>
      </c>
      <c r="C4037" s="5" t="s">
        <v>3229</v>
      </c>
      <c r="D4037" s="6">
        <v>-0.4506309809304172</v>
      </c>
      <c r="E4037" s="7">
        <v>0.11340282037079631</v>
      </c>
    </row>
    <row r="4038" spans="1:5" x14ac:dyDescent="0.25">
      <c r="A4038" s="3" t="s">
        <v>8472</v>
      </c>
      <c r="B4038" s="5" t="s">
        <v>3866</v>
      </c>
      <c r="C4038" s="5" t="s">
        <v>8473</v>
      </c>
      <c r="D4038" s="6">
        <v>-0.45072663661415835</v>
      </c>
      <c r="E4038" s="7">
        <v>2.7243186852079371E-2</v>
      </c>
    </row>
    <row r="4039" spans="1:5" x14ac:dyDescent="0.25">
      <c r="A4039" s="3" t="s">
        <v>8474</v>
      </c>
      <c r="B4039" s="5" t="s">
        <v>3866</v>
      </c>
      <c r="C4039" s="5" t="s">
        <v>8475</v>
      </c>
      <c r="D4039" s="6">
        <v>-0.45093523251515544</v>
      </c>
      <c r="E4039" s="7">
        <v>0.15843195637833368</v>
      </c>
    </row>
    <row r="4040" spans="1:5" x14ac:dyDescent="0.25">
      <c r="A4040" s="3" t="s">
        <v>8476</v>
      </c>
      <c r="B4040" s="5" t="s">
        <v>3866</v>
      </c>
      <c r="C4040" s="5" t="s">
        <v>2781</v>
      </c>
      <c r="D4040" s="6">
        <v>-0.45172049860258462</v>
      </c>
      <c r="E4040" s="7">
        <v>7.895187782186007E-2</v>
      </c>
    </row>
    <row r="4041" spans="1:5" x14ac:dyDescent="0.25">
      <c r="A4041" s="3" t="s">
        <v>3162</v>
      </c>
      <c r="B4041" s="5" t="s">
        <v>3883</v>
      </c>
      <c r="C4041" s="5" t="s">
        <v>8477</v>
      </c>
      <c r="D4041" s="6">
        <v>-0.45212025204553241</v>
      </c>
      <c r="E4041" s="7">
        <v>0.17545106323651213</v>
      </c>
    </row>
    <row r="4042" spans="1:5" x14ac:dyDescent="0.25">
      <c r="A4042" s="3" t="s">
        <v>8478</v>
      </c>
      <c r="B4042" s="5" t="s">
        <v>3808</v>
      </c>
      <c r="C4042" s="5" t="s">
        <v>1320</v>
      </c>
      <c r="D4042" s="6">
        <v>-0.45226900753155713</v>
      </c>
      <c r="E4042" s="7">
        <v>0.1564061523173936</v>
      </c>
    </row>
    <row r="4043" spans="1:5" x14ac:dyDescent="0.25">
      <c r="A4043" s="3" t="s">
        <v>2459</v>
      </c>
      <c r="B4043" s="5" t="s">
        <v>3866</v>
      </c>
      <c r="C4043" s="5" t="s">
        <v>2460</v>
      </c>
      <c r="D4043" s="6">
        <v>-0.45228991415332653</v>
      </c>
      <c r="E4043" s="7">
        <v>0.31319243945929565</v>
      </c>
    </row>
    <row r="4044" spans="1:5" x14ac:dyDescent="0.25">
      <c r="A4044" s="3" t="s">
        <v>8479</v>
      </c>
      <c r="B4044" s="5" t="s">
        <v>3841</v>
      </c>
      <c r="C4044" s="5" t="s">
        <v>1486</v>
      </c>
      <c r="D4044" s="6">
        <v>-0.45257513045267439</v>
      </c>
      <c r="E4044" s="7">
        <v>0.36792237021278573</v>
      </c>
    </row>
    <row r="4045" spans="1:5" x14ac:dyDescent="0.25">
      <c r="A4045" s="3" t="s">
        <v>8480</v>
      </c>
      <c r="B4045" s="5" t="s">
        <v>3841</v>
      </c>
      <c r="C4045" s="5" t="s">
        <v>8481</v>
      </c>
      <c r="D4045" s="6">
        <v>-0.45355301656615737</v>
      </c>
      <c r="E4045" s="7">
        <v>3.440620289237558E-2</v>
      </c>
    </row>
    <row r="4046" spans="1:5" x14ac:dyDescent="0.25">
      <c r="A4046" s="3" t="s">
        <v>8482</v>
      </c>
      <c r="B4046" s="5" t="s">
        <v>3808</v>
      </c>
      <c r="C4046" s="5" t="s">
        <v>8483</v>
      </c>
      <c r="D4046" s="6">
        <v>-0.45374674578944901</v>
      </c>
      <c r="E4046" s="7">
        <v>0.25455556354706316</v>
      </c>
    </row>
    <row r="4047" spans="1:5" x14ac:dyDescent="0.25">
      <c r="A4047" s="3" t="s">
        <v>8484</v>
      </c>
      <c r="B4047" s="5" t="s">
        <v>3841</v>
      </c>
      <c r="C4047" s="5" t="s">
        <v>8485</v>
      </c>
      <c r="D4047" s="6">
        <v>-0.45414265589664227</v>
      </c>
      <c r="E4047" s="7">
        <v>1.3260640286735771E-2</v>
      </c>
    </row>
    <row r="4048" spans="1:5" x14ac:dyDescent="0.25">
      <c r="A4048" s="3" t="s">
        <v>8486</v>
      </c>
      <c r="B4048" s="5" t="s">
        <v>3841</v>
      </c>
      <c r="C4048" s="5" t="s">
        <v>1692</v>
      </c>
      <c r="D4048" s="6">
        <v>-0.45487438352194071</v>
      </c>
      <c r="E4048" s="7">
        <v>4.0579899952159319E-2</v>
      </c>
    </row>
    <row r="4049" spans="1:5" x14ac:dyDescent="0.25">
      <c r="A4049" s="3" t="s">
        <v>1581</v>
      </c>
      <c r="B4049" s="5" t="s">
        <v>3841</v>
      </c>
      <c r="C4049" s="5" t="s">
        <v>8487</v>
      </c>
      <c r="D4049" s="6">
        <v>-0.45487866011510725</v>
      </c>
      <c r="E4049" s="7">
        <v>6.6239087101475344E-2</v>
      </c>
    </row>
    <row r="4050" spans="1:5" x14ac:dyDescent="0.25">
      <c r="A4050" s="3" t="s">
        <v>8488</v>
      </c>
      <c r="B4050" s="5" t="s">
        <v>3866</v>
      </c>
      <c r="C4050" s="5" t="s">
        <v>2361</v>
      </c>
      <c r="D4050" s="6">
        <v>-0.45547714579134219</v>
      </c>
      <c r="E4050" s="7" t="e">
        <f>NA()</f>
        <v>#N/A</v>
      </c>
    </row>
    <row r="4051" spans="1:5" x14ac:dyDescent="0.25">
      <c r="A4051" s="3" t="s">
        <v>2073</v>
      </c>
      <c r="B4051" s="5" t="s">
        <v>3841</v>
      </c>
      <c r="C4051" s="5" t="s">
        <v>2074</v>
      </c>
      <c r="D4051" s="6">
        <v>-0.45813728874539972</v>
      </c>
      <c r="E4051" s="7">
        <v>8.2954022628919682E-2</v>
      </c>
    </row>
    <row r="4052" spans="1:5" x14ac:dyDescent="0.25">
      <c r="A4052" s="3" t="s">
        <v>2552</v>
      </c>
      <c r="B4052" s="5" t="s">
        <v>3866</v>
      </c>
      <c r="C4052" s="5" t="s">
        <v>2553</v>
      </c>
      <c r="D4052" s="6">
        <v>-0.45853114706046905</v>
      </c>
      <c r="E4052" s="7">
        <v>0.55197471719239477</v>
      </c>
    </row>
    <row r="4053" spans="1:5" x14ac:dyDescent="0.25">
      <c r="A4053" s="3" t="s">
        <v>1736</v>
      </c>
      <c r="B4053" s="5" t="s">
        <v>3841</v>
      </c>
      <c r="C4053" s="5" t="s">
        <v>8489</v>
      </c>
      <c r="D4053" s="6">
        <v>-0.45874882042018611</v>
      </c>
      <c r="E4053" s="7">
        <v>1.2874962132335988E-2</v>
      </c>
    </row>
    <row r="4054" spans="1:5" x14ac:dyDescent="0.25">
      <c r="A4054" s="3" t="s">
        <v>8490</v>
      </c>
      <c r="B4054" s="5" t="s">
        <v>3883</v>
      </c>
      <c r="C4054" s="5" t="s">
        <v>8491</v>
      </c>
      <c r="D4054" s="6">
        <v>-0.45925620892904423</v>
      </c>
      <c r="E4054" s="7">
        <v>2.8302476791080656E-2</v>
      </c>
    </row>
    <row r="4055" spans="1:5" x14ac:dyDescent="0.25">
      <c r="A4055" s="3" t="s">
        <v>8492</v>
      </c>
      <c r="B4055" s="5" t="s">
        <v>3883</v>
      </c>
      <c r="C4055" s="5" t="s">
        <v>8493</v>
      </c>
      <c r="D4055" s="6">
        <v>-0.45933552301984892</v>
      </c>
      <c r="E4055" s="7">
        <v>6.0952526377046165E-2</v>
      </c>
    </row>
    <row r="4056" spans="1:5" x14ac:dyDescent="0.25">
      <c r="A4056" s="3" t="s">
        <v>8494</v>
      </c>
      <c r="B4056" s="5" t="s">
        <v>3866</v>
      </c>
      <c r="C4056" s="5" t="s">
        <v>8495</v>
      </c>
      <c r="D4056" s="6">
        <v>-0.45987862097910148</v>
      </c>
      <c r="E4056" s="7">
        <v>0.68419578540485648</v>
      </c>
    </row>
    <row r="4057" spans="1:5" x14ac:dyDescent="0.25">
      <c r="A4057" s="3" t="s">
        <v>787</v>
      </c>
      <c r="B4057" s="5" t="s">
        <v>3808</v>
      </c>
      <c r="C4057" s="5" t="s">
        <v>8496</v>
      </c>
      <c r="D4057" s="6">
        <v>-0.46011659521399678</v>
      </c>
      <c r="E4057" s="7">
        <v>0.39142216119651796</v>
      </c>
    </row>
    <row r="4058" spans="1:5" x14ac:dyDescent="0.25">
      <c r="A4058" s="3" t="s">
        <v>8497</v>
      </c>
      <c r="B4058" s="5" t="s">
        <v>3866</v>
      </c>
      <c r="C4058" s="5" t="s">
        <v>8498</v>
      </c>
      <c r="D4058" s="6">
        <v>-0.46135726265439897</v>
      </c>
      <c r="E4058" s="7">
        <v>0.67873747807861173</v>
      </c>
    </row>
    <row r="4059" spans="1:5" x14ac:dyDescent="0.25">
      <c r="A4059" s="3" t="s">
        <v>8499</v>
      </c>
      <c r="B4059" s="5" t="s">
        <v>3866</v>
      </c>
      <c r="C4059" s="5" t="s">
        <v>2844</v>
      </c>
      <c r="D4059" s="6">
        <v>-0.46200470432690188</v>
      </c>
      <c r="E4059" s="7">
        <v>1.7317774173288735E-2</v>
      </c>
    </row>
    <row r="4060" spans="1:5" x14ac:dyDescent="0.25">
      <c r="A4060" s="3" t="s">
        <v>8500</v>
      </c>
      <c r="B4060" s="5" t="s">
        <v>3866</v>
      </c>
      <c r="C4060" s="5" t="s">
        <v>8501</v>
      </c>
      <c r="D4060" s="6">
        <v>-0.46234747200083764</v>
      </c>
      <c r="E4060" s="7">
        <v>0.20382656136663649</v>
      </c>
    </row>
    <row r="4061" spans="1:5" x14ac:dyDescent="0.25">
      <c r="A4061" s="3" t="s">
        <v>8502</v>
      </c>
      <c r="B4061" s="5" t="s">
        <v>3841</v>
      </c>
      <c r="C4061" s="5" t="s">
        <v>8503</v>
      </c>
      <c r="D4061" s="6">
        <v>-0.46277266805717321</v>
      </c>
      <c r="E4061" s="7">
        <v>0.37300617874907377</v>
      </c>
    </row>
    <row r="4062" spans="1:5" x14ac:dyDescent="0.25">
      <c r="A4062" s="3" t="s">
        <v>8504</v>
      </c>
      <c r="B4062" s="5" t="s">
        <v>3866</v>
      </c>
      <c r="C4062" s="5" t="s">
        <v>8505</v>
      </c>
      <c r="D4062" s="6">
        <v>-0.46317929274893349</v>
      </c>
      <c r="E4062" s="7">
        <v>0.1564061523173936</v>
      </c>
    </row>
    <row r="4063" spans="1:5" x14ac:dyDescent="0.25">
      <c r="A4063" s="3" t="s">
        <v>8506</v>
      </c>
      <c r="B4063" s="5" t="s">
        <v>3866</v>
      </c>
      <c r="C4063" s="5" t="s">
        <v>8507</v>
      </c>
      <c r="D4063" s="6">
        <v>-0.46336831512296495</v>
      </c>
      <c r="E4063" s="7">
        <v>1.410224769570626E-2</v>
      </c>
    </row>
    <row r="4064" spans="1:5" x14ac:dyDescent="0.25">
      <c r="A4064" s="3" t="s">
        <v>8508</v>
      </c>
      <c r="B4064" s="5" t="s">
        <v>3808</v>
      </c>
      <c r="C4064" s="5" t="s">
        <v>595</v>
      </c>
      <c r="D4064" s="6">
        <v>-0.46354205377101659</v>
      </c>
      <c r="E4064" s="7">
        <v>1.6503364907614945E-2</v>
      </c>
    </row>
    <row r="4065" spans="1:5" x14ac:dyDescent="0.25">
      <c r="A4065" s="3" t="s">
        <v>696</v>
      </c>
      <c r="B4065" s="5" t="s">
        <v>3808</v>
      </c>
      <c r="C4065" s="5" t="s">
        <v>697</v>
      </c>
      <c r="D4065" s="6">
        <v>-0.46415154384542634</v>
      </c>
      <c r="E4065" s="7">
        <v>3.2209680874227528E-2</v>
      </c>
    </row>
    <row r="4066" spans="1:5" x14ac:dyDescent="0.25">
      <c r="A4066" s="3" t="s">
        <v>8509</v>
      </c>
      <c r="B4066" s="5" t="s">
        <v>3894</v>
      </c>
      <c r="C4066" s="5" t="s">
        <v>8510</v>
      </c>
      <c r="D4066" s="6">
        <v>-0.46428160586862333</v>
      </c>
      <c r="E4066" s="7">
        <v>0.22467284789085243</v>
      </c>
    </row>
    <row r="4067" spans="1:5" x14ac:dyDescent="0.25">
      <c r="A4067" s="3" t="s">
        <v>8511</v>
      </c>
      <c r="B4067" s="5" t="s">
        <v>3808</v>
      </c>
      <c r="C4067" s="5" t="s">
        <v>8512</v>
      </c>
      <c r="D4067" s="6">
        <v>-0.46460012666592604</v>
      </c>
      <c r="E4067" s="7">
        <v>1.2577150125877852E-2</v>
      </c>
    </row>
    <row r="4068" spans="1:5" x14ac:dyDescent="0.25">
      <c r="A4068" s="3" t="s">
        <v>8513</v>
      </c>
      <c r="B4068" s="5" t="s">
        <v>3841</v>
      </c>
      <c r="C4068" s="5" t="s">
        <v>8514</v>
      </c>
      <c r="D4068" s="6">
        <v>-0.46498107540737926</v>
      </c>
      <c r="E4068" s="7">
        <v>2.5624721324420757E-2</v>
      </c>
    </row>
    <row r="4069" spans="1:5" x14ac:dyDescent="0.25">
      <c r="A4069" s="3" t="s">
        <v>8515</v>
      </c>
      <c r="B4069" s="5" t="s">
        <v>3866</v>
      </c>
      <c r="C4069" s="5" t="s">
        <v>8516</v>
      </c>
      <c r="D4069" s="6">
        <v>-0.46535200303603824</v>
      </c>
      <c r="E4069" s="7">
        <v>0.21007140985122355</v>
      </c>
    </row>
    <row r="4070" spans="1:5" x14ac:dyDescent="0.25">
      <c r="A4070" s="3" t="s">
        <v>8517</v>
      </c>
      <c r="B4070" s="5" t="s">
        <v>3883</v>
      </c>
      <c r="C4070" s="5" t="s">
        <v>3170</v>
      </c>
      <c r="D4070" s="6">
        <v>-0.46537127514712223</v>
      </c>
      <c r="E4070" s="7">
        <v>8.3955320361793519E-3</v>
      </c>
    </row>
    <row r="4071" spans="1:5" x14ac:dyDescent="0.25">
      <c r="A4071" s="3" t="s">
        <v>8518</v>
      </c>
      <c r="B4071" s="5" t="s">
        <v>3883</v>
      </c>
      <c r="C4071" s="5" t="s">
        <v>3195</v>
      </c>
      <c r="D4071" s="6">
        <v>-0.46578149267266022</v>
      </c>
      <c r="E4071" s="7">
        <v>0.12660878694104541</v>
      </c>
    </row>
    <row r="4072" spans="1:5" x14ac:dyDescent="0.25">
      <c r="A4072" s="3" t="s">
        <v>2328</v>
      </c>
      <c r="B4072" s="5" t="s">
        <v>3866</v>
      </c>
      <c r="C4072" s="5" t="s">
        <v>2329</v>
      </c>
      <c r="D4072" s="6">
        <v>-0.46680365481590907</v>
      </c>
      <c r="E4072" s="7">
        <v>0.46264685584497628</v>
      </c>
    </row>
    <row r="4073" spans="1:5" x14ac:dyDescent="0.25">
      <c r="A4073" s="3" t="s">
        <v>8519</v>
      </c>
      <c r="B4073" s="5" t="s">
        <v>3866</v>
      </c>
      <c r="C4073" s="5" t="s">
        <v>8520</v>
      </c>
      <c r="D4073" s="6">
        <v>-0.4668870502453657</v>
      </c>
      <c r="E4073" s="7">
        <v>7.1718860565865516E-2</v>
      </c>
    </row>
    <row r="4074" spans="1:5" x14ac:dyDescent="0.25">
      <c r="A4074" s="3" t="s">
        <v>8521</v>
      </c>
      <c r="B4074" s="5" t="s">
        <v>3866</v>
      </c>
      <c r="C4074" s="5" t="s">
        <v>8522</v>
      </c>
      <c r="D4074" s="6">
        <v>-0.46715335960311638</v>
      </c>
      <c r="E4074" s="7">
        <v>4.5255716012583226E-3</v>
      </c>
    </row>
    <row r="4075" spans="1:5" x14ac:dyDescent="0.25">
      <c r="A4075" s="3" t="s">
        <v>8523</v>
      </c>
      <c r="B4075" s="5" t="s">
        <v>3841</v>
      </c>
      <c r="C4075" s="5" t="s">
        <v>8524</v>
      </c>
      <c r="D4075" s="6">
        <v>-0.46742781559307911</v>
      </c>
      <c r="E4075" s="7">
        <v>0.21239957016424277</v>
      </c>
    </row>
    <row r="4076" spans="1:5" x14ac:dyDescent="0.25">
      <c r="A4076" s="3" t="s">
        <v>8525</v>
      </c>
      <c r="B4076" s="5" t="s">
        <v>3808</v>
      </c>
      <c r="C4076" s="5" t="s">
        <v>1296</v>
      </c>
      <c r="D4076" s="6">
        <v>-0.46748732675705407</v>
      </c>
      <c r="E4076" s="7">
        <v>0.35955585903866355</v>
      </c>
    </row>
    <row r="4077" spans="1:5" x14ac:dyDescent="0.25">
      <c r="A4077" s="3" t="s">
        <v>8526</v>
      </c>
      <c r="B4077" s="5" t="s">
        <v>3808</v>
      </c>
      <c r="C4077" s="5" t="s">
        <v>8527</v>
      </c>
      <c r="D4077" s="6">
        <v>-0.46883027615723777</v>
      </c>
      <c r="E4077" s="7">
        <v>0.2382262503298137</v>
      </c>
    </row>
    <row r="4078" spans="1:5" x14ac:dyDescent="0.25">
      <c r="A4078" s="3" t="s">
        <v>8528</v>
      </c>
      <c r="B4078" s="5" t="s">
        <v>3841</v>
      </c>
      <c r="C4078" s="5" t="s">
        <v>2141</v>
      </c>
      <c r="D4078" s="6">
        <v>-0.46883841202222126</v>
      </c>
      <c r="E4078" s="7">
        <v>8.3236278649331495E-3</v>
      </c>
    </row>
    <row r="4079" spans="1:5" x14ac:dyDescent="0.25">
      <c r="A4079" s="3" t="s">
        <v>2611</v>
      </c>
      <c r="B4079" s="5" t="s">
        <v>3866</v>
      </c>
      <c r="C4079" s="5" t="s">
        <v>2612</v>
      </c>
      <c r="D4079" s="6">
        <v>-0.46908862498020576</v>
      </c>
      <c r="E4079" s="7">
        <v>0.50217693108453287</v>
      </c>
    </row>
    <row r="4080" spans="1:5" x14ac:dyDescent="0.25">
      <c r="A4080" s="3" t="s">
        <v>2171</v>
      </c>
      <c r="B4080" s="5" t="s">
        <v>3841</v>
      </c>
      <c r="C4080" s="5" t="s">
        <v>2172</v>
      </c>
      <c r="D4080" s="6">
        <v>-0.46914878483080047</v>
      </c>
      <c r="E4080" s="7">
        <v>5.3565872048292017E-2</v>
      </c>
    </row>
    <row r="4081" spans="1:5" x14ac:dyDescent="0.25">
      <c r="A4081" s="3" t="s">
        <v>8529</v>
      </c>
      <c r="B4081" s="5" t="s">
        <v>3841</v>
      </c>
      <c r="C4081" s="5" t="s">
        <v>8530</v>
      </c>
      <c r="D4081" s="6">
        <v>-0.46953467080065153</v>
      </c>
      <c r="E4081" s="7">
        <v>0.21830168831737121</v>
      </c>
    </row>
    <row r="4082" spans="1:5" x14ac:dyDescent="0.25">
      <c r="A4082" s="3" t="s">
        <v>8531</v>
      </c>
      <c r="B4082" s="5" t="s">
        <v>3841</v>
      </c>
      <c r="C4082" s="5" t="s">
        <v>8532</v>
      </c>
      <c r="D4082" s="6">
        <v>-0.46978436553298542</v>
      </c>
      <c r="E4082" s="7">
        <v>0.15175469293083169</v>
      </c>
    </row>
    <row r="4083" spans="1:5" x14ac:dyDescent="0.25">
      <c r="A4083" s="3" t="s">
        <v>8533</v>
      </c>
      <c r="B4083" s="5" t="s">
        <v>3866</v>
      </c>
      <c r="C4083" s="5" t="s">
        <v>2544</v>
      </c>
      <c r="D4083" s="6">
        <v>-0.4711681636873673</v>
      </c>
      <c r="E4083" s="7" t="e">
        <f>NA()</f>
        <v>#N/A</v>
      </c>
    </row>
    <row r="4084" spans="1:5" x14ac:dyDescent="0.25">
      <c r="A4084" s="3" t="s">
        <v>8534</v>
      </c>
      <c r="B4084" s="5" t="s">
        <v>3841</v>
      </c>
      <c r="C4084" s="5" t="s">
        <v>8535</v>
      </c>
      <c r="D4084" s="6">
        <v>-0.4727407871785903</v>
      </c>
      <c r="E4084" s="7">
        <v>1.1211293013858594E-2</v>
      </c>
    </row>
    <row r="4085" spans="1:5" x14ac:dyDescent="0.25">
      <c r="A4085" s="3" t="s">
        <v>3648</v>
      </c>
      <c r="B4085" s="5" t="s">
        <v>3894</v>
      </c>
      <c r="C4085" s="5" t="s">
        <v>3649</v>
      </c>
      <c r="D4085" s="6">
        <v>-0.47284328092246053</v>
      </c>
      <c r="E4085" s="7">
        <v>0.3328319075697963</v>
      </c>
    </row>
    <row r="4086" spans="1:5" x14ac:dyDescent="0.25">
      <c r="A4086" s="3" t="s">
        <v>8536</v>
      </c>
      <c r="B4086" s="5" t="s">
        <v>3841</v>
      </c>
      <c r="C4086" s="5" t="s">
        <v>2093</v>
      </c>
      <c r="D4086" s="6">
        <v>-0.47422606837923514</v>
      </c>
      <c r="E4086" s="7">
        <v>1.9125612567148675E-2</v>
      </c>
    </row>
    <row r="4087" spans="1:5" x14ac:dyDescent="0.25">
      <c r="A4087" s="3" t="s">
        <v>8537</v>
      </c>
      <c r="B4087" s="5" t="s">
        <v>3866</v>
      </c>
      <c r="C4087" s="5" t="s">
        <v>2298</v>
      </c>
      <c r="D4087" s="6">
        <v>-0.47464841976685213</v>
      </c>
      <c r="E4087" s="7" t="e">
        <f>NA()</f>
        <v>#N/A</v>
      </c>
    </row>
    <row r="4088" spans="1:5" x14ac:dyDescent="0.25">
      <c r="A4088" s="3" t="s">
        <v>3659</v>
      </c>
      <c r="B4088" s="5" t="s">
        <v>3894</v>
      </c>
      <c r="C4088" s="5" t="s">
        <v>3660</v>
      </c>
      <c r="D4088" s="6">
        <v>-0.47540204066420538</v>
      </c>
      <c r="E4088" s="7">
        <v>2.6842177368001822E-2</v>
      </c>
    </row>
    <row r="4089" spans="1:5" x14ac:dyDescent="0.25">
      <c r="A4089" s="3" t="s">
        <v>1315</v>
      </c>
      <c r="B4089" s="5" t="s">
        <v>3808</v>
      </c>
      <c r="C4089" s="5" t="s">
        <v>1316</v>
      </c>
      <c r="D4089" s="6">
        <v>-0.47780040042552224</v>
      </c>
      <c r="E4089" s="7">
        <v>0.28765313894443623</v>
      </c>
    </row>
    <row r="4090" spans="1:5" x14ac:dyDescent="0.25">
      <c r="A4090" s="3" t="s">
        <v>8538</v>
      </c>
      <c r="B4090" s="5" t="s">
        <v>3866</v>
      </c>
      <c r="C4090" s="5" t="s">
        <v>8539</v>
      </c>
      <c r="D4090" s="6">
        <v>-0.47814768336358315</v>
      </c>
      <c r="E4090" s="7" t="e">
        <f>NA()</f>
        <v>#N/A</v>
      </c>
    </row>
    <row r="4091" spans="1:5" x14ac:dyDescent="0.25">
      <c r="A4091" s="3" t="s">
        <v>8540</v>
      </c>
      <c r="B4091" s="5" t="s">
        <v>3866</v>
      </c>
      <c r="C4091" s="5" t="s">
        <v>8541</v>
      </c>
      <c r="D4091" s="6">
        <v>-0.47824007229977489</v>
      </c>
      <c r="E4091" s="7">
        <v>1.5037472600350019E-2</v>
      </c>
    </row>
    <row r="4092" spans="1:5" x14ac:dyDescent="0.25">
      <c r="A4092" s="3" t="s">
        <v>3472</v>
      </c>
      <c r="B4092" s="5" t="s">
        <v>3887</v>
      </c>
      <c r="C4092" s="5" t="s">
        <v>3473</v>
      </c>
      <c r="D4092" s="6">
        <v>-0.47871752817728697</v>
      </c>
      <c r="E4092" s="7">
        <v>0.19152715506443238</v>
      </c>
    </row>
    <row r="4093" spans="1:5" x14ac:dyDescent="0.25">
      <c r="A4093" s="3" t="s">
        <v>8542</v>
      </c>
      <c r="B4093" s="5" t="s">
        <v>3866</v>
      </c>
      <c r="C4093" s="5" t="s">
        <v>8543</v>
      </c>
      <c r="D4093" s="6">
        <v>-0.47911362341154368</v>
      </c>
      <c r="E4093" s="7">
        <v>8.4238973693697261E-2</v>
      </c>
    </row>
    <row r="4094" spans="1:5" x14ac:dyDescent="0.25">
      <c r="A4094" s="3" t="s">
        <v>8544</v>
      </c>
      <c r="B4094" s="5" t="s">
        <v>3808</v>
      </c>
      <c r="C4094" s="5" t="s">
        <v>8545</v>
      </c>
      <c r="D4094" s="6">
        <v>-0.48040119877772347</v>
      </c>
      <c r="E4094" s="7">
        <v>1.2396399152694493E-2</v>
      </c>
    </row>
    <row r="4095" spans="1:5" x14ac:dyDescent="0.25">
      <c r="A4095" s="3" t="s">
        <v>8546</v>
      </c>
      <c r="B4095" s="5" t="s">
        <v>3808</v>
      </c>
      <c r="C4095" s="5" t="s">
        <v>8547</v>
      </c>
      <c r="D4095" s="6">
        <v>-0.48074262685735963</v>
      </c>
      <c r="E4095" s="7">
        <v>3.7943954384277431E-2</v>
      </c>
    </row>
    <row r="4096" spans="1:5" x14ac:dyDescent="0.25">
      <c r="A4096" s="3" t="s">
        <v>8548</v>
      </c>
      <c r="B4096" s="5" t="s">
        <v>3808</v>
      </c>
      <c r="C4096" s="5" t="s">
        <v>8549</v>
      </c>
      <c r="D4096" s="6">
        <v>-0.48116946796114957</v>
      </c>
      <c r="E4096" s="7">
        <v>0.39299667272654065</v>
      </c>
    </row>
    <row r="4097" spans="1:5" x14ac:dyDescent="0.25">
      <c r="A4097" s="3" t="s">
        <v>8550</v>
      </c>
      <c r="B4097" s="5" t="s">
        <v>3866</v>
      </c>
      <c r="C4097" s="5" t="s">
        <v>8551</v>
      </c>
      <c r="D4097" s="6">
        <v>-0.48123973730050185</v>
      </c>
      <c r="E4097" s="7">
        <v>2.0364139368242332E-2</v>
      </c>
    </row>
    <row r="4098" spans="1:5" x14ac:dyDescent="0.25">
      <c r="A4098" s="3" t="s">
        <v>8552</v>
      </c>
      <c r="B4098" s="5" t="s">
        <v>3808</v>
      </c>
      <c r="C4098" s="5" t="s">
        <v>8553</v>
      </c>
      <c r="D4098" s="6">
        <v>-0.48155632765071926</v>
      </c>
      <c r="E4098" s="7">
        <v>0.16540731573299222</v>
      </c>
    </row>
    <row r="4099" spans="1:5" x14ac:dyDescent="0.25">
      <c r="A4099" s="3" t="s">
        <v>8554</v>
      </c>
      <c r="B4099" s="5" t="s">
        <v>3887</v>
      </c>
      <c r="C4099" s="5" t="s">
        <v>3536</v>
      </c>
      <c r="D4099" s="6">
        <v>-0.48195480298964649</v>
      </c>
      <c r="E4099" s="7">
        <v>0.20919822575607752</v>
      </c>
    </row>
    <row r="4100" spans="1:5" x14ac:dyDescent="0.25">
      <c r="A4100" s="3" t="s">
        <v>8555</v>
      </c>
      <c r="B4100" s="5" t="s">
        <v>3866</v>
      </c>
      <c r="C4100" s="5" t="s">
        <v>8556</v>
      </c>
      <c r="D4100" s="6">
        <v>-0.48221956944167133</v>
      </c>
      <c r="E4100" s="7">
        <v>1.1829740628898952E-2</v>
      </c>
    </row>
    <row r="4101" spans="1:5" x14ac:dyDescent="0.25">
      <c r="A4101" s="3" t="s">
        <v>8557</v>
      </c>
      <c r="B4101" s="5" t="s">
        <v>3866</v>
      </c>
      <c r="C4101" s="5" t="s">
        <v>2559</v>
      </c>
      <c r="D4101" s="6">
        <v>-0.48239003592085289</v>
      </c>
      <c r="E4101" s="7">
        <v>0.5633762952262269</v>
      </c>
    </row>
    <row r="4102" spans="1:5" x14ac:dyDescent="0.25">
      <c r="A4102" s="3" t="s">
        <v>8558</v>
      </c>
      <c r="B4102" s="5" t="s">
        <v>3808</v>
      </c>
      <c r="C4102" s="5" t="s">
        <v>8559</v>
      </c>
      <c r="D4102" s="6">
        <v>-0.48302358470343526</v>
      </c>
      <c r="E4102" s="7">
        <v>9.5714974991843352E-2</v>
      </c>
    </row>
    <row r="4103" spans="1:5" x14ac:dyDescent="0.25">
      <c r="A4103" s="3" t="s">
        <v>8560</v>
      </c>
      <c r="B4103" s="5" t="s">
        <v>3841</v>
      </c>
      <c r="C4103" s="5" t="s">
        <v>8561</v>
      </c>
      <c r="D4103" s="6">
        <v>-0.48399992577913209</v>
      </c>
      <c r="E4103" s="7">
        <v>2.8030149561792363E-2</v>
      </c>
    </row>
    <row r="4104" spans="1:5" x14ac:dyDescent="0.25">
      <c r="A4104" s="3" t="s">
        <v>8562</v>
      </c>
      <c r="B4104" s="5" t="s">
        <v>3894</v>
      </c>
      <c r="C4104" s="5" t="s">
        <v>3561</v>
      </c>
      <c r="D4104" s="6">
        <v>-0.4844949505417861</v>
      </c>
      <c r="E4104" s="7" t="e">
        <f>NA()</f>
        <v>#N/A</v>
      </c>
    </row>
    <row r="4105" spans="1:5" x14ac:dyDescent="0.25">
      <c r="A4105" s="3" t="s">
        <v>2170</v>
      </c>
      <c r="B4105" s="5" t="s">
        <v>3841</v>
      </c>
      <c r="C4105" s="5" t="s">
        <v>8563</v>
      </c>
      <c r="D4105" s="6">
        <v>-0.48454721171491777</v>
      </c>
      <c r="E4105" s="7">
        <v>6.5932608197667344E-2</v>
      </c>
    </row>
    <row r="4106" spans="1:5" x14ac:dyDescent="0.25">
      <c r="A4106" s="3" t="s">
        <v>8564</v>
      </c>
      <c r="B4106" s="5" t="s">
        <v>3808</v>
      </c>
      <c r="C4106" s="5" t="s">
        <v>8565</v>
      </c>
      <c r="D4106" s="6">
        <v>-0.48483825491301058</v>
      </c>
      <c r="E4106" s="7">
        <v>1.6874374605928798E-2</v>
      </c>
    </row>
    <row r="4107" spans="1:5" x14ac:dyDescent="0.25">
      <c r="A4107" s="3" t="s">
        <v>8566</v>
      </c>
      <c r="B4107" s="5" t="s">
        <v>3866</v>
      </c>
      <c r="C4107" s="5" t="s">
        <v>8567</v>
      </c>
      <c r="D4107" s="6">
        <v>-0.4854377904901932</v>
      </c>
      <c r="E4107" s="7">
        <v>0.1238844217792542</v>
      </c>
    </row>
    <row r="4108" spans="1:5" x14ac:dyDescent="0.25">
      <c r="A4108" s="3" t="s">
        <v>8568</v>
      </c>
      <c r="B4108" s="5" t="s">
        <v>3883</v>
      </c>
      <c r="C4108" s="5" t="s">
        <v>3135</v>
      </c>
      <c r="D4108" s="6">
        <v>-0.4859121425539068</v>
      </c>
      <c r="E4108" s="7">
        <v>4.9419237757487598E-2</v>
      </c>
    </row>
    <row r="4109" spans="1:5" x14ac:dyDescent="0.25">
      <c r="A4109" s="3" t="s">
        <v>2354</v>
      </c>
      <c r="B4109" s="5" t="s">
        <v>3866</v>
      </c>
      <c r="C4109" s="5" t="s">
        <v>2355</v>
      </c>
      <c r="D4109" s="6">
        <v>-0.48700315944023631</v>
      </c>
      <c r="E4109" s="7">
        <v>3.3479970783776104E-2</v>
      </c>
    </row>
    <row r="4110" spans="1:5" x14ac:dyDescent="0.25">
      <c r="A4110" s="3" t="s">
        <v>8569</v>
      </c>
      <c r="B4110" s="5" t="s">
        <v>3887</v>
      </c>
      <c r="C4110" s="5" t="s">
        <v>3346</v>
      </c>
      <c r="D4110" s="6">
        <v>-0.48732377404368332</v>
      </c>
      <c r="E4110" s="7">
        <v>8.4455237116587381E-2</v>
      </c>
    </row>
    <row r="4111" spans="1:5" x14ac:dyDescent="0.25">
      <c r="A4111" s="3" t="s">
        <v>8570</v>
      </c>
      <c r="B4111" s="5" t="s">
        <v>3899</v>
      </c>
      <c r="C4111" s="5" t="s">
        <v>3750</v>
      </c>
      <c r="D4111" s="6">
        <v>-0.48787740324199064</v>
      </c>
      <c r="E4111" s="7">
        <v>0.17582410009622568</v>
      </c>
    </row>
    <row r="4112" spans="1:5" x14ac:dyDescent="0.25">
      <c r="A4112" s="3" t="s">
        <v>2482</v>
      </c>
      <c r="B4112" s="5" t="s">
        <v>3866</v>
      </c>
      <c r="C4112" s="5" t="s">
        <v>8571</v>
      </c>
      <c r="D4112" s="6">
        <v>-0.48894924532805806</v>
      </c>
      <c r="E4112" s="7">
        <v>2.3825529027561989E-2</v>
      </c>
    </row>
    <row r="4113" spans="1:5" x14ac:dyDescent="0.25">
      <c r="A4113" s="3" t="s">
        <v>11</v>
      </c>
      <c r="B4113" s="5" t="s">
        <v>3808</v>
      </c>
      <c r="C4113" s="5" t="s">
        <v>12</v>
      </c>
      <c r="D4113" s="6">
        <v>-0.48946484378785748</v>
      </c>
      <c r="E4113" s="7">
        <v>0.10165053500613712</v>
      </c>
    </row>
    <row r="4114" spans="1:5" x14ac:dyDescent="0.25">
      <c r="A4114" s="3" t="s">
        <v>8572</v>
      </c>
      <c r="B4114" s="5" t="s">
        <v>3883</v>
      </c>
      <c r="C4114" s="5" t="s">
        <v>8573</v>
      </c>
      <c r="D4114" s="6">
        <v>-0.48984050699136006</v>
      </c>
      <c r="E4114" s="7" t="e">
        <f>NA()</f>
        <v>#N/A</v>
      </c>
    </row>
    <row r="4115" spans="1:5" x14ac:dyDescent="0.25">
      <c r="A4115" s="3" t="s">
        <v>8574</v>
      </c>
      <c r="B4115" s="5" t="s">
        <v>3841</v>
      </c>
      <c r="C4115" s="5" t="s">
        <v>8575</v>
      </c>
      <c r="D4115" s="6">
        <v>-0.49000585128459367</v>
      </c>
      <c r="E4115" s="7">
        <v>0.25482617662847395</v>
      </c>
    </row>
    <row r="4116" spans="1:5" x14ac:dyDescent="0.25">
      <c r="A4116" s="3" t="s">
        <v>8576</v>
      </c>
      <c r="B4116" s="5" t="s">
        <v>3866</v>
      </c>
      <c r="C4116" s="5" t="s">
        <v>8577</v>
      </c>
      <c r="D4116" s="6">
        <v>-0.49207320267652183</v>
      </c>
      <c r="E4116" s="7">
        <v>0.27599905649228967</v>
      </c>
    </row>
    <row r="4117" spans="1:5" x14ac:dyDescent="0.25">
      <c r="A4117" s="3" t="s">
        <v>514</v>
      </c>
      <c r="B4117" s="5" t="s">
        <v>3808</v>
      </c>
      <c r="C4117" s="5" t="s">
        <v>515</v>
      </c>
      <c r="D4117" s="6">
        <v>-0.49218502433709216</v>
      </c>
      <c r="E4117" s="7">
        <v>5.6815243781810493E-2</v>
      </c>
    </row>
    <row r="4118" spans="1:5" x14ac:dyDescent="0.25">
      <c r="A4118" s="3" t="s">
        <v>8578</v>
      </c>
      <c r="B4118" s="5" t="s">
        <v>3894</v>
      </c>
      <c r="C4118" s="5" t="s">
        <v>3603</v>
      </c>
      <c r="D4118" s="6">
        <v>-0.49466546407937678</v>
      </c>
      <c r="E4118" s="7">
        <v>0.27813892993694478</v>
      </c>
    </row>
    <row r="4119" spans="1:5" x14ac:dyDescent="0.25">
      <c r="A4119" s="3" t="s">
        <v>8579</v>
      </c>
      <c r="B4119" s="5" t="s">
        <v>3866</v>
      </c>
      <c r="C4119" s="5" t="s">
        <v>8580</v>
      </c>
      <c r="D4119" s="6">
        <v>-0.49492860472166977</v>
      </c>
      <c r="E4119" s="7">
        <v>0.57232968208809032</v>
      </c>
    </row>
    <row r="4120" spans="1:5" x14ac:dyDescent="0.25">
      <c r="A4120" s="3" t="s">
        <v>8581</v>
      </c>
      <c r="B4120" s="5" t="s">
        <v>3894</v>
      </c>
      <c r="C4120" s="5" t="s">
        <v>8582</v>
      </c>
      <c r="D4120" s="6">
        <v>-0.49511673069520679</v>
      </c>
      <c r="E4120" s="7">
        <v>5.1004360724456924E-2</v>
      </c>
    </row>
    <row r="4121" spans="1:5" x14ac:dyDescent="0.25">
      <c r="A4121" s="3" t="s">
        <v>8583</v>
      </c>
      <c r="B4121" s="5" t="s">
        <v>3883</v>
      </c>
      <c r="C4121" s="5" t="s">
        <v>8584</v>
      </c>
      <c r="D4121" s="6">
        <v>-0.49594986472384611</v>
      </c>
      <c r="E4121" s="7">
        <v>4.7095551331670926E-3</v>
      </c>
    </row>
    <row r="4122" spans="1:5" x14ac:dyDescent="0.25">
      <c r="A4122" s="3" t="s">
        <v>8585</v>
      </c>
      <c r="B4122" s="5" t="s">
        <v>3866</v>
      </c>
      <c r="C4122" s="5" t="s">
        <v>8586</v>
      </c>
      <c r="D4122" s="6">
        <v>-0.49596757458886864</v>
      </c>
      <c r="E4122" s="7">
        <v>0.24716266215611041</v>
      </c>
    </row>
    <row r="4123" spans="1:5" x14ac:dyDescent="0.25">
      <c r="A4123" s="3" t="s">
        <v>8587</v>
      </c>
      <c r="B4123" s="5" t="s">
        <v>3808</v>
      </c>
      <c r="C4123" s="5" t="s">
        <v>8588</v>
      </c>
      <c r="D4123" s="6">
        <v>-0.49634310050438379</v>
      </c>
      <c r="E4123" s="7">
        <v>1.2457980510785453E-2</v>
      </c>
    </row>
    <row r="4124" spans="1:5" x14ac:dyDescent="0.25">
      <c r="A4124" s="3" t="s">
        <v>8589</v>
      </c>
      <c r="B4124" s="5" t="s">
        <v>3866</v>
      </c>
      <c r="C4124" s="5" t="s">
        <v>8590</v>
      </c>
      <c r="D4124" s="6">
        <v>-0.49660421219738909</v>
      </c>
      <c r="E4124" s="7">
        <v>2.0962808281830371E-2</v>
      </c>
    </row>
    <row r="4125" spans="1:5" x14ac:dyDescent="0.25">
      <c r="A4125" s="3" t="s">
        <v>8591</v>
      </c>
      <c r="B4125" s="5" t="s">
        <v>3866</v>
      </c>
      <c r="C4125" s="5" t="s">
        <v>8592</v>
      </c>
      <c r="D4125" s="6">
        <v>-0.49670942905815174</v>
      </c>
      <c r="E4125" s="7">
        <v>1.6935574890799922E-2</v>
      </c>
    </row>
    <row r="4126" spans="1:5" x14ac:dyDescent="0.25">
      <c r="A4126" s="3" t="s">
        <v>8593</v>
      </c>
      <c r="B4126" s="5" t="s">
        <v>3866</v>
      </c>
      <c r="C4126" s="5" t="s">
        <v>8594</v>
      </c>
      <c r="D4126" s="6">
        <v>-0.49920808046480308</v>
      </c>
      <c r="E4126" s="7">
        <v>1.6024824789678798E-3</v>
      </c>
    </row>
    <row r="4127" spans="1:5" x14ac:dyDescent="0.25">
      <c r="A4127" s="3" t="s">
        <v>8595</v>
      </c>
      <c r="B4127" s="5" t="s">
        <v>3883</v>
      </c>
      <c r="C4127" s="5" t="s">
        <v>3204</v>
      </c>
      <c r="D4127" s="6">
        <v>-0.49942884244530117</v>
      </c>
      <c r="E4127" s="7">
        <v>1.2143682729758799E-3</v>
      </c>
    </row>
    <row r="4128" spans="1:5" x14ac:dyDescent="0.25">
      <c r="A4128" s="3" t="s">
        <v>8596</v>
      </c>
      <c r="B4128" s="5" t="s">
        <v>3808</v>
      </c>
      <c r="C4128" s="5" t="s">
        <v>684</v>
      </c>
      <c r="D4128" s="6">
        <v>-0.49970710531292878</v>
      </c>
      <c r="E4128" s="7">
        <v>2.2430474036488336E-2</v>
      </c>
    </row>
    <row r="4129" spans="1:5" x14ac:dyDescent="0.25">
      <c r="A4129" s="3" t="s">
        <v>8597</v>
      </c>
      <c r="B4129" s="5" t="s">
        <v>3808</v>
      </c>
      <c r="C4129" s="5" t="s">
        <v>8598</v>
      </c>
      <c r="D4129" s="6">
        <v>-0.49990260416253779</v>
      </c>
      <c r="E4129" s="7">
        <v>7.2728352243603189E-2</v>
      </c>
    </row>
    <row r="4130" spans="1:5" x14ac:dyDescent="0.25">
      <c r="A4130" s="3" t="s">
        <v>8599</v>
      </c>
      <c r="B4130" s="5" t="s">
        <v>3808</v>
      </c>
      <c r="C4130" s="5" t="s">
        <v>8600</v>
      </c>
      <c r="D4130" s="6">
        <v>-0.50034637954249328</v>
      </c>
      <c r="E4130" s="7">
        <v>0.34922442832881245</v>
      </c>
    </row>
    <row r="4131" spans="1:5" x14ac:dyDescent="0.25">
      <c r="A4131" s="3" t="s">
        <v>8601</v>
      </c>
      <c r="B4131" s="5" t="s">
        <v>3841</v>
      </c>
      <c r="C4131" s="5" t="s">
        <v>8602</v>
      </c>
      <c r="D4131" s="6">
        <v>-0.50035967454004959</v>
      </c>
      <c r="E4131" s="7">
        <v>2.8302476791080656E-2</v>
      </c>
    </row>
    <row r="4132" spans="1:5" x14ac:dyDescent="0.25">
      <c r="A4132" s="3" t="s">
        <v>3319</v>
      </c>
      <c r="B4132" s="5" t="s">
        <v>3887</v>
      </c>
      <c r="C4132" s="5" t="s">
        <v>3320</v>
      </c>
      <c r="D4132" s="6">
        <v>-0.50156667875071825</v>
      </c>
      <c r="E4132" s="7">
        <v>0.11569785717316934</v>
      </c>
    </row>
    <row r="4133" spans="1:5" x14ac:dyDescent="0.25">
      <c r="A4133" s="3" t="s">
        <v>8603</v>
      </c>
      <c r="B4133" s="5" t="s">
        <v>3866</v>
      </c>
      <c r="C4133" s="5" t="s">
        <v>2859</v>
      </c>
      <c r="D4133" s="6">
        <v>-0.50174329892206604</v>
      </c>
      <c r="E4133" s="7">
        <v>6.5932608197667344E-2</v>
      </c>
    </row>
    <row r="4134" spans="1:5" x14ac:dyDescent="0.25">
      <c r="A4134" s="3" t="s">
        <v>3348</v>
      </c>
      <c r="B4134" s="5" t="s">
        <v>3887</v>
      </c>
      <c r="C4134" s="5" t="s">
        <v>8604</v>
      </c>
      <c r="D4134" s="6">
        <v>-0.5027124872887494</v>
      </c>
      <c r="E4134" s="7">
        <v>0.14186652638349409</v>
      </c>
    </row>
    <row r="4135" spans="1:5" x14ac:dyDescent="0.25">
      <c r="A4135" s="3" t="s">
        <v>3627</v>
      </c>
      <c r="B4135" s="5" t="s">
        <v>3894</v>
      </c>
      <c r="C4135" s="5" t="s">
        <v>8605</v>
      </c>
      <c r="D4135" s="6">
        <v>-0.50313683938344722</v>
      </c>
      <c r="E4135" s="7">
        <v>0.40654480023913264</v>
      </c>
    </row>
    <row r="4136" spans="1:5" x14ac:dyDescent="0.25">
      <c r="A4136" s="3" t="s">
        <v>8606</v>
      </c>
      <c r="B4136" s="5" t="s">
        <v>3808</v>
      </c>
      <c r="C4136" s="5" t="s">
        <v>8607</v>
      </c>
      <c r="D4136" s="6">
        <v>-0.50328754403147946</v>
      </c>
      <c r="E4136" s="7">
        <v>0.63057429545982135</v>
      </c>
    </row>
    <row r="4137" spans="1:5" x14ac:dyDescent="0.25">
      <c r="A4137" s="3" t="s">
        <v>8608</v>
      </c>
      <c r="B4137" s="5" t="s">
        <v>3841</v>
      </c>
      <c r="C4137" s="5" t="s">
        <v>8609</v>
      </c>
      <c r="D4137" s="6">
        <v>-0.50334384438955637</v>
      </c>
      <c r="E4137" s="7">
        <v>1.2396399152694493E-2</v>
      </c>
    </row>
    <row r="4138" spans="1:5" x14ac:dyDescent="0.25">
      <c r="A4138" s="3" t="s">
        <v>8610</v>
      </c>
      <c r="B4138" s="5" t="s">
        <v>3808</v>
      </c>
      <c r="C4138" s="5" t="s">
        <v>1249</v>
      </c>
      <c r="D4138" s="6">
        <v>-0.50381388094946289</v>
      </c>
      <c r="E4138" s="7">
        <v>0.40991662500658826</v>
      </c>
    </row>
    <row r="4139" spans="1:5" x14ac:dyDescent="0.25">
      <c r="A4139" s="3" t="s">
        <v>8611</v>
      </c>
      <c r="B4139" s="5" t="s">
        <v>3808</v>
      </c>
      <c r="C4139" s="5" t="s">
        <v>8612</v>
      </c>
      <c r="D4139" s="6">
        <v>-0.50387076357087646</v>
      </c>
      <c r="E4139" s="7">
        <v>2.1058742212452207E-2</v>
      </c>
    </row>
    <row r="4140" spans="1:5" x14ac:dyDescent="0.25">
      <c r="A4140" s="3" t="s">
        <v>8613</v>
      </c>
      <c r="B4140" s="5" t="s">
        <v>3866</v>
      </c>
      <c r="C4140" s="5" t="s">
        <v>8614</v>
      </c>
      <c r="D4140" s="6">
        <v>-0.50402195510461323</v>
      </c>
      <c r="E4140" s="7">
        <v>1.3978250258263429E-3</v>
      </c>
    </row>
    <row r="4141" spans="1:5" x14ac:dyDescent="0.25">
      <c r="A4141" s="3" t="s">
        <v>1128</v>
      </c>
      <c r="B4141" s="5" t="s">
        <v>3808</v>
      </c>
      <c r="C4141" s="5" t="s">
        <v>1129</v>
      </c>
      <c r="D4141" s="6">
        <v>-0.50445528034657117</v>
      </c>
      <c r="E4141" s="7">
        <v>3.1648591195232514E-2</v>
      </c>
    </row>
    <row r="4142" spans="1:5" x14ac:dyDescent="0.25">
      <c r="A4142" s="3" t="s">
        <v>8615</v>
      </c>
      <c r="B4142" s="5" t="s">
        <v>3808</v>
      </c>
      <c r="C4142" s="5" t="s">
        <v>8616</v>
      </c>
      <c r="D4142" s="6">
        <v>-0.50461752364251811</v>
      </c>
      <c r="E4142" s="7">
        <v>0.33346084402314863</v>
      </c>
    </row>
    <row r="4143" spans="1:5" x14ac:dyDescent="0.25">
      <c r="A4143" s="3" t="s">
        <v>8617</v>
      </c>
      <c r="B4143" s="5" t="s">
        <v>3808</v>
      </c>
      <c r="C4143" s="5" t="s">
        <v>8618</v>
      </c>
      <c r="D4143" s="6">
        <v>-0.5048511274462435</v>
      </c>
      <c r="E4143" s="7">
        <v>1.1112741369403612E-2</v>
      </c>
    </row>
    <row r="4144" spans="1:5" x14ac:dyDescent="0.25">
      <c r="A4144" s="3" t="s">
        <v>8619</v>
      </c>
      <c r="B4144" s="5" t="s">
        <v>3841</v>
      </c>
      <c r="C4144" s="5" t="s">
        <v>8620</v>
      </c>
      <c r="D4144" s="6">
        <v>-0.50521553761820703</v>
      </c>
      <c r="E4144" s="7">
        <v>0.10900320415572126</v>
      </c>
    </row>
    <row r="4145" spans="1:5" x14ac:dyDescent="0.25">
      <c r="A4145" s="3" t="s">
        <v>8621</v>
      </c>
      <c r="B4145" s="5" t="s">
        <v>3866</v>
      </c>
      <c r="C4145" s="5" t="s">
        <v>8622</v>
      </c>
      <c r="D4145" s="6">
        <v>-0.50535640383600633</v>
      </c>
      <c r="E4145" s="7">
        <v>0.12660878694104541</v>
      </c>
    </row>
    <row r="4146" spans="1:5" x14ac:dyDescent="0.25">
      <c r="A4146" s="3" t="s">
        <v>1318</v>
      </c>
      <c r="B4146" s="5" t="s">
        <v>3808</v>
      </c>
      <c r="C4146" s="5" t="s">
        <v>1319</v>
      </c>
      <c r="D4146" s="6">
        <v>-0.50599839186165463</v>
      </c>
      <c r="E4146" s="7">
        <v>0.62114192147407066</v>
      </c>
    </row>
    <row r="4147" spans="1:5" x14ac:dyDescent="0.25">
      <c r="A4147" s="3" t="s">
        <v>8623</v>
      </c>
      <c r="B4147" s="5" t="s">
        <v>3841</v>
      </c>
      <c r="C4147" s="5" t="s">
        <v>2117</v>
      </c>
      <c r="D4147" s="6">
        <v>-0.50697798711387665</v>
      </c>
      <c r="E4147" s="7">
        <v>6.8920608531346629E-3</v>
      </c>
    </row>
    <row r="4148" spans="1:5" x14ac:dyDescent="0.25">
      <c r="A4148" s="3" t="s">
        <v>1520</v>
      </c>
      <c r="B4148" s="5" t="s">
        <v>3841</v>
      </c>
      <c r="C4148" s="5" t="s">
        <v>1521</v>
      </c>
      <c r="D4148" s="6">
        <v>-0.506996706974149</v>
      </c>
      <c r="E4148" s="7">
        <v>6.5373696658160035E-2</v>
      </c>
    </row>
    <row r="4149" spans="1:5" x14ac:dyDescent="0.25">
      <c r="A4149" s="3" t="s">
        <v>8624</v>
      </c>
      <c r="B4149" s="5" t="s">
        <v>3808</v>
      </c>
      <c r="C4149" s="5" t="s">
        <v>8625</v>
      </c>
      <c r="D4149" s="6">
        <v>-0.50757247884283552</v>
      </c>
      <c r="E4149" s="7">
        <v>7.2719947909947583E-2</v>
      </c>
    </row>
    <row r="4150" spans="1:5" x14ac:dyDescent="0.25">
      <c r="A4150" s="3" t="s">
        <v>8626</v>
      </c>
      <c r="B4150" s="5" t="s">
        <v>3841</v>
      </c>
      <c r="C4150" s="5" t="s">
        <v>1562</v>
      </c>
      <c r="D4150" s="6">
        <v>-0.50783275263028682</v>
      </c>
      <c r="E4150" s="7">
        <v>1.3260640286735771E-2</v>
      </c>
    </row>
    <row r="4151" spans="1:5" x14ac:dyDescent="0.25">
      <c r="A4151" s="3" t="s">
        <v>8627</v>
      </c>
      <c r="B4151" s="5" t="s">
        <v>3841</v>
      </c>
      <c r="C4151" s="5" t="s">
        <v>2010</v>
      </c>
      <c r="D4151" s="6">
        <v>-0.50838807173704081</v>
      </c>
      <c r="E4151" s="7">
        <v>0.24517856124698714</v>
      </c>
    </row>
    <row r="4152" spans="1:5" x14ac:dyDescent="0.25">
      <c r="A4152" s="3" t="s">
        <v>8628</v>
      </c>
      <c r="B4152" s="5" t="s">
        <v>3841</v>
      </c>
      <c r="C4152" s="5" t="s">
        <v>1479</v>
      </c>
      <c r="D4152" s="6">
        <v>-0.50871510186549929</v>
      </c>
      <c r="E4152" s="7">
        <v>0.18010370951842422</v>
      </c>
    </row>
    <row r="4153" spans="1:5" x14ac:dyDescent="0.25">
      <c r="A4153" s="3" t="s">
        <v>8629</v>
      </c>
      <c r="B4153" s="5" t="s">
        <v>3808</v>
      </c>
      <c r="C4153" s="5" t="s">
        <v>269</v>
      </c>
      <c r="D4153" s="6">
        <v>-0.510402372417048</v>
      </c>
      <c r="E4153" s="7">
        <v>1.145413402607599E-2</v>
      </c>
    </row>
    <row r="4154" spans="1:5" x14ac:dyDescent="0.25">
      <c r="A4154" s="3" t="s">
        <v>8630</v>
      </c>
      <c r="B4154" s="5" t="s">
        <v>3841</v>
      </c>
      <c r="C4154" s="5" t="s">
        <v>1751</v>
      </c>
      <c r="D4154" s="6">
        <v>-0.51058338677376891</v>
      </c>
      <c r="E4154" s="7">
        <v>8.3104658140179408E-2</v>
      </c>
    </row>
    <row r="4155" spans="1:5" x14ac:dyDescent="0.25">
      <c r="A4155" s="3" t="s">
        <v>823</v>
      </c>
      <c r="B4155" s="5" t="s">
        <v>3808</v>
      </c>
      <c r="C4155" s="5" t="s">
        <v>824</v>
      </c>
      <c r="D4155" s="6">
        <v>-0.51064474103471091</v>
      </c>
      <c r="E4155" s="7">
        <v>0.46252925326794331</v>
      </c>
    </row>
    <row r="4156" spans="1:5" x14ac:dyDescent="0.25">
      <c r="A4156" s="3" t="s">
        <v>2601</v>
      </c>
      <c r="B4156" s="5" t="s">
        <v>3866</v>
      </c>
      <c r="C4156" s="5" t="s">
        <v>2602</v>
      </c>
      <c r="D4156" s="6">
        <v>-0.51208498759362731</v>
      </c>
      <c r="E4156" s="7">
        <v>9.1642089656017361E-2</v>
      </c>
    </row>
    <row r="4157" spans="1:5" x14ac:dyDescent="0.25">
      <c r="A4157" s="3" t="s">
        <v>2857</v>
      </c>
      <c r="B4157" s="5" t="s">
        <v>3866</v>
      </c>
      <c r="C4157" s="5" t="s">
        <v>8631</v>
      </c>
      <c r="D4157" s="6">
        <v>-0.51262553284535628</v>
      </c>
      <c r="E4157" s="7">
        <v>8.8299974612989288E-3</v>
      </c>
    </row>
    <row r="4158" spans="1:5" x14ac:dyDescent="0.25">
      <c r="A4158" s="3" t="s">
        <v>8632</v>
      </c>
      <c r="B4158" s="5" t="s">
        <v>3866</v>
      </c>
      <c r="C4158" s="5" t="s">
        <v>2413</v>
      </c>
      <c r="D4158" s="6">
        <v>-0.51277512895436628</v>
      </c>
      <c r="E4158" s="7">
        <v>0.51251995950959273</v>
      </c>
    </row>
    <row r="4159" spans="1:5" x14ac:dyDescent="0.25">
      <c r="A4159" s="3" t="s">
        <v>8633</v>
      </c>
      <c r="B4159" s="5" t="s">
        <v>3808</v>
      </c>
      <c r="C4159" s="5" t="s">
        <v>1024</v>
      </c>
      <c r="D4159" s="6">
        <v>-0.51363339445821643</v>
      </c>
      <c r="E4159" s="7">
        <v>1.8741699751852432E-2</v>
      </c>
    </row>
    <row r="4160" spans="1:5" x14ac:dyDescent="0.25">
      <c r="A4160" s="3" t="s">
        <v>8634</v>
      </c>
      <c r="B4160" s="5" t="s">
        <v>3808</v>
      </c>
      <c r="C4160" s="5" t="s">
        <v>8635</v>
      </c>
      <c r="D4160" s="6">
        <v>-0.51405409533220692</v>
      </c>
      <c r="E4160" s="7">
        <v>1.6345910182364004E-2</v>
      </c>
    </row>
    <row r="4161" spans="1:5" x14ac:dyDescent="0.25">
      <c r="A4161" s="3" t="s">
        <v>8636</v>
      </c>
      <c r="B4161" s="5" t="s">
        <v>3808</v>
      </c>
      <c r="C4161" s="5" t="s">
        <v>341</v>
      </c>
      <c r="D4161" s="6">
        <v>-0.51455017738371667</v>
      </c>
      <c r="E4161" s="7">
        <v>2.7394618862549961E-2</v>
      </c>
    </row>
    <row r="4162" spans="1:5" x14ac:dyDescent="0.25">
      <c r="A4162" s="3" t="s">
        <v>8637</v>
      </c>
      <c r="B4162" s="5" t="s">
        <v>3841</v>
      </c>
      <c r="C4162" s="5" t="s">
        <v>8638</v>
      </c>
      <c r="D4162" s="6">
        <v>-0.51459528679118838</v>
      </c>
      <c r="E4162" s="7">
        <v>6.6212456329855271E-2</v>
      </c>
    </row>
    <row r="4163" spans="1:5" x14ac:dyDescent="0.25">
      <c r="A4163" s="3" t="s">
        <v>8639</v>
      </c>
      <c r="B4163" s="5" t="s">
        <v>3866</v>
      </c>
      <c r="C4163" s="5" t="s">
        <v>8640</v>
      </c>
      <c r="D4163" s="6">
        <v>-0.51529227825112867</v>
      </c>
      <c r="E4163" s="7">
        <v>5.024465464593967E-2</v>
      </c>
    </row>
    <row r="4164" spans="1:5" x14ac:dyDescent="0.25">
      <c r="A4164" s="3" t="s">
        <v>1314</v>
      </c>
      <c r="B4164" s="5" t="s">
        <v>3808</v>
      </c>
      <c r="C4164" s="5" t="s">
        <v>8641</v>
      </c>
      <c r="D4164" s="6">
        <v>-0.51544699522774684</v>
      </c>
      <c r="E4164" s="7">
        <v>4.1663502901677626E-2</v>
      </c>
    </row>
    <row r="4165" spans="1:5" x14ac:dyDescent="0.25">
      <c r="A4165" s="3" t="s">
        <v>8642</v>
      </c>
      <c r="B4165" s="5" t="s">
        <v>3866</v>
      </c>
      <c r="C4165" s="5" t="s">
        <v>8643</v>
      </c>
      <c r="D4165" s="6">
        <v>-0.51551910770378806</v>
      </c>
      <c r="E4165" s="7">
        <v>0.35070279719213288</v>
      </c>
    </row>
    <row r="4166" spans="1:5" x14ac:dyDescent="0.25">
      <c r="A4166" s="3" t="s">
        <v>8644</v>
      </c>
      <c r="B4166" s="5" t="s">
        <v>3808</v>
      </c>
      <c r="C4166" s="5" t="s">
        <v>350</v>
      </c>
      <c r="D4166" s="6">
        <v>-0.51554205630886718</v>
      </c>
      <c r="E4166" s="7">
        <v>6.0121413498646923E-3</v>
      </c>
    </row>
    <row r="4167" spans="1:5" x14ac:dyDescent="0.25">
      <c r="A4167" s="3" t="s">
        <v>8645</v>
      </c>
      <c r="B4167" s="5" t="s">
        <v>3866</v>
      </c>
      <c r="C4167" s="5" t="s">
        <v>2419</v>
      </c>
      <c r="D4167" s="6">
        <v>-0.51563646302973676</v>
      </c>
      <c r="E4167" s="7">
        <v>0.24657264381368679</v>
      </c>
    </row>
    <row r="4168" spans="1:5" x14ac:dyDescent="0.25">
      <c r="A4168" s="3" t="s">
        <v>8646</v>
      </c>
      <c r="B4168" s="5" t="s">
        <v>3883</v>
      </c>
      <c r="C4168" s="5" t="s">
        <v>8647</v>
      </c>
      <c r="D4168" s="6">
        <v>-0.51596698156531884</v>
      </c>
      <c r="E4168" s="7">
        <v>4.6470754435817517E-2</v>
      </c>
    </row>
    <row r="4169" spans="1:5" x14ac:dyDescent="0.25">
      <c r="A4169" s="3" t="s">
        <v>8648</v>
      </c>
      <c r="B4169" s="5" t="s">
        <v>3808</v>
      </c>
      <c r="C4169" s="5" t="s">
        <v>8649</v>
      </c>
      <c r="D4169" s="6">
        <v>-0.51694483252933487</v>
      </c>
      <c r="E4169" s="7">
        <v>0.20718797210827281</v>
      </c>
    </row>
    <row r="4170" spans="1:5" x14ac:dyDescent="0.25">
      <c r="A4170" s="3" t="s">
        <v>8650</v>
      </c>
      <c r="B4170" s="5" t="s">
        <v>3841</v>
      </c>
      <c r="C4170" s="5" t="s">
        <v>8651</v>
      </c>
      <c r="D4170" s="6">
        <v>-0.51753267725063756</v>
      </c>
      <c r="E4170" s="7">
        <v>7.8910618756318704E-3</v>
      </c>
    </row>
    <row r="4171" spans="1:5" x14ac:dyDescent="0.25">
      <c r="A4171" s="3" t="s">
        <v>8652</v>
      </c>
      <c r="B4171" s="5" t="s">
        <v>3808</v>
      </c>
      <c r="C4171" s="5" t="s">
        <v>8653</v>
      </c>
      <c r="D4171" s="6">
        <v>-0.51775419474357876</v>
      </c>
      <c r="E4171" s="7">
        <v>6.4117773993588095E-3</v>
      </c>
    </row>
    <row r="4172" spans="1:5" x14ac:dyDescent="0.25">
      <c r="A4172" s="3" t="s">
        <v>8654</v>
      </c>
      <c r="B4172" s="5" t="s">
        <v>3808</v>
      </c>
      <c r="C4172" s="5" t="s">
        <v>8655</v>
      </c>
      <c r="D4172" s="6">
        <v>-0.51869077730930857</v>
      </c>
      <c r="E4172" s="7">
        <v>0.1616764976782622</v>
      </c>
    </row>
    <row r="4173" spans="1:5" x14ac:dyDescent="0.25">
      <c r="A4173" s="3" t="s">
        <v>8656</v>
      </c>
      <c r="B4173" s="5" t="s">
        <v>3808</v>
      </c>
      <c r="C4173" s="5" t="s">
        <v>750</v>
      </c>
      <c r="D4173" s="6">
        <v>-0.51900830670922504</v>
      </c>
      <c r="E4173" s="7">
        <v>0.10266358525047625</v>
      </c>
    </row>
    <row r="4174" spans="1:5" x14ac:dyDescent="0.25">
      <c r="A4174" s="3" t="s">
        <v>3015</v>
      </c>
      <c r="B4174" s="5" t="s">
        <v>3883</v>
      </c>
      <c r="C4174" s="5" t="s">
        <v>3016</v>
      </c>
      <c r="D4174" s="6">
        <v>-0.52023886813904252</v>
      </c>
      <c r="E4174" s="7">
        <v>0.10088885796627473</v>
      </c>
    </row>
    <row r="4175" spans="1:5" x14ac:dyDescent="0.25">
      <c r="A4175" s="3" t="s">
        <v>8657</v>
      </c>
      <c r="B4175" s="5" t="s">
        <v>3841</v>
      </c>
      <c r="C4175" s="5" t="s">
        <v>8658</v>
      </c>
      <c r="D4175" s="6">
        <v>-0.52054599148703462</v>
      </c>
      <c r="E4175" s="7" t="e">
        <f>NA()</f>
        <v>#N/A</v>
      </c>
    </row>
    <row r="4176" spans="1:5" x14ac:dyDescent="0.25">
      <c r="A4176" s="3" t="s">
        <v>8659</v>
      </c>
      <c r="B4176" s="5" t="s">
        <v>3841</v>
      </c>
      <c r="C4176" s="5" t="s">
        <v>8660</v>
      </c>
      <c r="D4176" s="6">
        <v>-0.52199348490612296</v>
      </c>
      <c r="E4176" s="7">
        <v>2.2808905301374667E-3</v>
      </c>
    </row>
    <row r="4177" spans="1:5" x14ac:dyDescent="0.25">
      <c r="A4177" s="3" t="s">
        <v>8661</v>
      </c>
      <c r="B4177" s="5" t="s">
        <v>3841</v>
      </c>
      <c r="C4177" s="5" t="s">
        <v>1693</v>
      </c>
      <c r="D4177" s="6">
        <v>-0.52206749352995863</v>
      </c>
      <c r="E4177" s="7">
        <v>5.0964958386282462E-3</v>
      </c>
    </row>
    <row r="4178" spans="1:5" x14ac:dyDescent="0.25">
      <c r="A4178" s="3" t="s">
        <v>8662</v>
      </c>
      <c r="B4178" s="5" t="s">
        <v>3866</v>
      </c>
      <c r="C4178" s="5" t="s">
        <v>8663</v>
      </c>
      <c r="D4178" s="6">
        <v>-0.52404888817378559</v>
      </c>
      <c r="E4178" s="7">
        <v>4.2045748334446742E-2</v>
      </c>
    </row>
    <row r="4179" spans="1:5" x14ac:dyDescent="0.25">
      <c r="A4179" s="3" t="s">
        <v>8664</v>
      </c>
      <c r="B4179" s="5" t="s">
        <v>3808</v>
      </c>
      <c r="C4179" s="5" t="s">
        <v>8665</v>
      </c>
      <c r="D4179" s="6">
        <v>-0.5241745733459855</v>
      </c>
      <c r="E4179" s="7">
        <v>3.2971568693168961E-3</v>
      </c>
    </row>
    <row r="4180" spans="1:5" x14ac:dyDescent="0.25">
      <c r="A4180" s="3" t="s">
        <v>1190</v>
      </c>
      <c r="B4180" s="5" t="s">
        <v>3808</v>
      </c>
      <c r="C4180" s="5" t="s">
        <v>8666</v>
      </c>
      <c r="D4180" s="6">
        <v>-0.52450725437416634</v>
      </c>
      <c r="E4180" s="7">
        <v>0.67352977534294001</v>
      </c>
    </row>
    <row r="4181" spans="1:5" x14ac:dyDescent="0.25">
      <c r="A4181" s="3" t="s">
        <v>8667</v>
      </c>
      <c r="B4181" s="5" t="s">
        <v>3887</v>
      </c>
      <c r="C4181" s="5" t="s">
        <v>8668</v>
      </c>
      <c r="D4181" s="6">
        <v>-0.52518669089113945</v>
      </c>
      <c r="E4181" s="7">
        <v>0.13871006396775082</v>
      </c>
    </row>
    <row r="4182" spans="1:5" x14ac:dyDescent="0.25">
      <c r="A4182" s="3" t="s">
        <v>3354</v>
      </c>
      <c r="B4182" s="5" t="s">
        <v>3887</v>
      </c>
      <c r="C4182" s="5" t="s">
        <v>8669</v>
      </c>
      <c r="D4182" s="6">
        <v>-0.52558663003076922</v>
      </c>
      <c r="E4182" s="7">
        <v>1.3439869708546028E-2</v>
      </c>
    </row>
    <row r="4183" spans="1:5" x14ac:dyDescent="0.25">
      <c r="A4183" s="3" t="s">
        <v>8670</v>
      </c>
      <c r="B4183" s="5" t="s">
        <v>3866</v>
      </c>
      <c r="C4183" s="5" t="s">
        <v>2332</v>
      </c>
      <c r="D4183" s="6">
        <v>-0.52581072087651082</v>
      </c>
      <c r="E4183" s="7">
        <v>8.4641742869368229E-3</v>
      </c>
    </row>
    <row r="4184" spans="1:5" x14ac:dyDescent="0.25">
      <c r="A4184" s="3" t="s">
        <v>8671</v>
      </c>
      <c r="B4184" s="5" t="s">
        <v>3808</v>
      </c>
      <c r="C4184" s="5" t="s">
        <v>8672</v>
      </c>
      <c r="D4184" s="6">
        <v>-0.5263311269754406</v>
      </c>
      <c r="E4184" s="7">
        <v>0.56576600492153839</v>
      </c>
    </row>
    <row r="4185" spans="1:5" x14ac:dyDescent="0.25">
      <c r="A4185" s="3" t="s">
        <v>8673</v>
      </c>
      <c r="B4185" s="5" t="s">
        <v>3866</v>
      </c>
      <c r="C4185" s="5" t="s">
        <v>2506</v>
      </c>
      <c r="D4185" s="6">
        <v>-0.52709362267463611</v>
      </c>
      <c r="E4185" s="7">
        <v>0.1429226143679935</v>
      </c>
    </row>
    <row r="4186" spans="1:5" x14ac:dyDescent="0.25">
      <c r="A4186" s="3" t="s">
        <v>8674</v>
      </c>
      <c r="B4186" s="5" t="s">
        <v>3808</v>
      </c>
      <c r="C4186" s="5" t="s">
        <v>8675</v>
      </c>
      <c r="D4186" s="6">
        <v>-0.52992808571707284</v>
      </c>
      <c r="E4186" s="7">
        <v>9.660738196360364E-3</v>
      </c>
    </row>
    <row r="4187" spans="1:5" x14ac:dyDescent="0.25">
      <c r="A4187" s="3" t="s">
        <v>8676</v>
      </c>
      <c r="B4187" s="5" t="s">
        <v>3866</v>
      </c>
      <c r="C4187" s="5" t="s">
        <v>8677</v>
      </c>
      <c r="D4187" s="6">
        <v>-0.53083467773425153</v>
      </c>
      <c r="E4187" s="7">
        <v>0.47523394807261377</v>
      </c>
    </row>
    <row r="4188" spans="1:5" x14ac:dyDescent="0.25">
      <c r="A4188" s="3" t="s">
        <v>8678</v>
      </c>
      <c r="B4188" s="5" t="s">
        <v>3866</v>
      </c>
      <c r="C4188" s="5" t="s">
        <v>2498</v>
      </c>
      <c r="D4188" s="6">
        <v>-0.53110073871557029</v>
      </c>
      <c r="E4188" s="7">
        <v>0.36792237021278573</v>
      </c>
    </row>
    <row r="4189" spans="1:5" x14ac:dyDescent="0.25">
      <c r="A4189" s="3" t="s">
        <v>8679</v>
      </c>
      <c r="B4189" s="5" t="s">
        <v>3841</v>
      </c>
      <c r="C4189" s="5" t="s">
        <v>8680</v>
      </c>
      <c r="D4189" s="6">
        <v>-0.53191719648224289</v>
      </c>
      <c r="E4189" s="7">
        <v>3.78049806913724E-3</v>
      </c>
    </row>
    <row r="4190" spans="1:5" x14ac:dyDescent="0.25">
      <c r="A4190" s="3" t="s">
        <v>8681</v>
      </c>
      <c r="B4190" s="5" t="s">
        <v>3841</v>
      </c>
      <c r="C4190" s="5" t="s">
        <v>8682</v>
      </c>
      <c r="D4190" s="6">
        <v>-0.53229304410620937</v>
      </c>
      <c r="E4190" s="7">
        <v>0.29758133197107639</v>
      </c>
    </row>
    <row r="4191" spans="1:5" x14ac:dyDescent="0.25">
      <c r="A4191" s="3" t="s">
        <v>8683</v>
      </c>
      <c r="B4191" s="5" t="s">
        <v>3841</v>
      </c>
      <c r="C4191" s="5" t="s">
        <v>1730</v>
      </c>
      <c r="D4191" s="6">
        <v>-0.53321900538111977</v>
      </c>
      <c r="E4191" s="7">
        <v>1.4874586001275706E-2</v>
      </c>
    </row>
    <row r="4192" spans="1:5" x14ac:dyDescent="0.25">
      <c r="A4192" s="3" t="s">
        <v>8684</v>
      </c>
      <c r="B4192" s="5" t="s">
        <v>3866</v>
      </c>
      <c r="C4192" s="5" t="s">
        <v>8685</v>
      </c>
      <c r="D4192" s="6">
        <v>-0.53333705662950803</v>
      </c>
      <c r="E4192" s="7">
        <v>0.31792501389274697</v>
      </c>
    </row>
    <row r="4193" spans="1:5" x14ac:dyDescent="0.25">
      <c r="A4193" s="3" t="s">
        <v>8686</v>
      </c>
      <c r="B4193" s="5" t="s">
        <v>3808</v>
      </c>
      <c r="C4193" s="5" t="s">
        <v>317</v>
      </c>
      <c r="D4193" s="6">
        <v>-0.53426422542567764</v>
      </c>
      <c r="E4193" s="7">
        <v>0.15470768136624333</v>
      </c>
    </row>
    <row r="4194" spans="1:5" x14ac:dyDescent="0.25">
      <c r="A4194" s="3" t="s">
        <v>2109</v>
      </c>
      <c r="B4194" s="5" t="s">
        <v>3841</v>
      </c>
      <c r="C4194" s="5" t="s">
        <v>8687</v>
      </c>
      <c r="D4194" s="6">
        <v>-0.5347083483818037</v>
      </c>
      <c r="E4194" s="7">
        <v>8.2325962429149208E-3</v>
      </c>
    </row>
    <row r="4195" spans="1:5" x14ac:dyDescent="0.25">
      <c r="A4195" s="3" t="s">
        <v>8688</v>
      </c>
      <c r="B4195" s="5" t="s">
        <v>3808</v>
      </c>
      <c r="C4195" s="5" t="s">
        <v>8689</v>
      </c>
      <c r="D4195" s="6">
        <v>-0.53510251218123239</v>
      </c>
      <c r="E4195" s="7">
        <v>0.50787035733628538</v>
      </c>
    </row>
    <row r="4196" spans="1:5" x14ac:dyDescent="0.25">
      <c r="A4196" s="3" t="s">
        <v>8690</v>
      </c>
      <c r="B4196" s="5" t="s">
        <v>3808</v>
      </c>
      <c r="C4196" s="5" t="s">
        <v>8691</v>
      </c>
      <c r="D4196" s="6">
        <v>-0.53513612561474744</v>
      </c>
      <c r="E4196" s="7">
        <v>0.43530224789186384</v>
      </c>
    </row>
    <row r="4197" spans="1:5" x14ac:dyDescent="0.25">
      <c r="A4197" s="3" t="s">
        <v>8692</v>
      </c>
      <c r="B4197" s="5" t="s">
        <v>3808</v>
      </c>
      <c r="C4197" s="5" t="s">
        <v>1205</v>
      </c>
      <c r="D4197" s="6">
        <v>-0.53537961884078089</v>
      </c>
      <c r="E4197" s="7">
        <v>0.11584498816002593</v>
      </c>
    </row>
    <row r="4198" spans="1:5" x14ac:dyDescent="0.25">
      <c r="A4198" s="3" t="s">
        <v>3054</v>
      </c>
      <c r="B4198" s="5" t="s">
        <v>3883</v>
      </c>
      <c r="C4198" s="5" t="s">
        <v>8693</v>
      </c>
      <c r="D4198" s="6">
        <v>-0.53562734176652693</v>
      </c>
      <c r="E4198" s="7">
        <v>3.4705668482666171E-3</v>
      </c>
    </row>
    <row r="4199" spans="1:5" x14ac:dyDescent="0.25">
      <c r="A4199" s="3" t="s">
        <v>8694</v>
      </c>
      <c r="B4199" s="5" t="s">
        <v>3841</v>
      </c>
      <c r="C4199" s="5" t="s">
        <v>8695</v>
      </c>
      <c r="D4199" s="6">
        <v>-0.53592438433692091</v>
      </c>
      <c r="E4199" s="7">
        <v>9.7974664051019983E-2</v>
      </c>
    </row>
    <row r="4200" spans="1:5" x14ac:dyDescent="0.25">
      <c r="A4200" s="3" t="s">
        <v>8696</v>
      </c>
      <c r="B4200" s="5" t="s">
        <v>3894</v>
      </c>
      <c r="C4200" s="5" t="s">
        <v>8697</v>
      </c>
      <c r="D4200" s="6">
        <v>-0.53611445295931492</v>
      </c>
      <c r="E4200" s="7">
        <v>0.24816993428843173</v>
      </c>
    </row>
    <row r="4201" spans="1:5" x14ac:dyDescent="0.25">
      <c r="A4201" s="3" t="s">
        <v>8698</v>
      </c>
      <c r="B4201" s="5" t="s">
        <v>3808</v>
      </c>
      <c r="C4201" s="5" t="s">
        <v>8699</v>
      </c>
      <c r="D4201" s="6">
        <v>-0.53629646807856568</v>
      </c>
      <c r="E4201" s="7">
        <v>1.2069065458575059E-3</v>
      </c>
    </row>
    <row r="4202" spans="1:5" x14ac:dyDescent="0.25">
      <c r="A4202" s="3" t="s">
        <v>8700</v>
      </c>
      <c r="B4202" s="5" t="s">
        <v>3808</v>
      </c>
      <c r="C4202" s="5" t="s">
        <v>952</v>
      </c>
      <c r="D4202" s="6">
        <v>-0.53685610914882187</v>
      </c>
      <c r="E4202" s="7">
        <v>8.4697415712435623E-3</v>
      </c>
    </row>
    <row r="4203" spans="1:5" x14ac:dyDescent="0.25">
      <c r="A4203" s="3" t="s">
        <v>8701</v>
      </c>
      <c r="B4203" s="5" t="s">
        <v>3841</v>
      </c>
      <c r="C4203" s="5" t="s">
        <v>8702</v>
      </c>
      <c r="D4203" s="6">
        <v>-0.54015541540369316</v>
      </c>
      <c r="E4203" s="7">
        <v>1.5396857681428818E-3</v>
      </c>
    </row>
    <row r="4204" spans="1:5" x14ac:dyDescent="0.25">
      <c r="A4204" s="3" t="s">
        <v>8703</v>
      </c>
      <c r="B4204" s="5" t="s">
        <v>3841</v>
      </c>
      <c r="C4204" s="5" t="s">
        <v>2050</v>
      </c>
      <c r="D4204" s="6">
        <v>-0.54103521847690028</v>
      </c>
      <c r="E4204" s="7">
        <v>2.127821776612128E-2</v>
      </c>
    </row>
    <row r="4205" spans="1:5" x14ac:dyDescent="0.25">
      <c r="A4205" s="3" t="s">
        <v>8704</v>
      </c>
      <c r="B4205" s="5" t="s">
        <v>3808</v>
      </c>
      <c r="C4205" s="5" t="s">
        <v>504</v>
      </c>
      <c r="D4205" s="6">
        <v>-0.54174679306820905</v>
      </c>
      <c r="E4205" s="7">
        <v>0.14462553132047701</v>
      </c>
    </row>
    <row r="4206" spans="1:5" x14ac:dyDescent="0.25">
      <c r="A4206" s="3" t="s">
        <v>8705</v>
      </c>
      <c r="B4206" s="5" t="s">
        <v>3866</v>
      </c>
      <c r="C4206" s="5" t="s">
        <v>2713</v>
      </c>
      <c r="D4206" s="6">
        <v>-0.54266533913710457</v>
      </c>
      <c r="E4206" s="7">
        <v>4.6778671971672889E-2</v>
      </c>
    </row>
    <row r="4207" spans="1:5" x14ac:dyDescent="0.25">
      <c r="A4207" s="3" t="s">
        <v>8706</v>
      </c>
      <c r="B4207" s="5" t="s">
        <v>3808</v>
      </c>
      <c r="C4207" s="5" t="s">
        <v>8707</v>
      </c>
      <c r="D4207" s="6">
        <v>-0.54459368597050051</v>
      </c>
      <c r="E4207" s="7">
        <v>9.0542643932541578E-3</v>
      </c>
    </row>
    <row r="4208" spans="1:5" x14ac:dyDescent="0.25">
      <c r="A4208" s="3" t="s">
        <v>8708</v>
      </c>
      <c r="B4208" s="5" t="s">
        <v>3808</v>
      </c>
      <c r="C4208" s="5" t="s">
        <v>8709</v>
      </c>
      <c r="D4208" s="6">
        <v>-0.54531176229838452</v>
      </c>
      <c r="E4208" s="7">
        <v>5.6974818277434379E-3</v>
      </c>
    </row>
    <row r="4209" spans="1:5" x14ac:dyDescent="0.25">
      <c r="A4209" s="3" t="s">
        <v>2241</v>
      </c>
      <c r="B4209" s="5" t="s">
        <v>3866</v>
      </c>
      <c r="C4209" s="5" t="s">
        <v>2242</v>
      </c>
      <c r="D4209" s="6">
        <v>-0.54625648291884399</v>
      </c>
      <c r="E4209" s="7">
        <v>1.3427475399573475E-3</v>
      </c>
    </row>
    <row r="4210" spans="1:5" x14ac:dyDescent="0.25">
      <c r="A4210" s="3" t="s">
        <v>579</v>
      </c>
      <c r="B4210" s="5" t="s">
        <v>3808</v>
      </c>
      <c r="C4210" s="5" t="s">
        <v>580</v>
      </c>
      <c r="D4210" s="6">
        <v>-0.54730811577244642</v>
      </c>
      <c r="E4210" s="7">
        <v>0.13270385854933864</v>
      </c>
    </row>
    <row r="4211" spans="1:5" x14ac:dyDescent="0.25">
      <c r="A4211" s="3" t="s">
        <v>8710</v>
      </c>
      <c r="B4211" s="5" t="s">
        <v>3841</v>
      </c>
      <c r="C4211" s="5" t="s">
        <v>8711</v>
      </c>
      <c r="D4211" s="6">
        <v>-0.54764057442281089</v>
      </c>
      <c r="E4211" s="7">
        <v>2.2666494670665559E-3</v>
      </c>
    </row>
    <row r="4212" spans="1:5" x14ac:dyDescent="0.25">
      <c r="A4212" s="3" t="s">
        <v>8712</v>
      </c>
      <c r="B4212" s="5" t="s">
        <v>3866</v>
      </c>
      <c r="C4212" s="5" t="s">
        <v>2635</v>
      </c>
      <c r="D4212" s="6">
        <v>-0.54782970601616465</v>
      </c>
      <c r="E4212" s="7">
        <v>1.4167196557477114E-3</v>
      </c>
    </row>
    <row r="4213" spans="1:5" x14ac:dyDescent="0.25">
      <c r="A4213" s="3" t="s">
        <v>2001</v>
      </c>
      <c r="B4213" s="5" t="s">
        <v>3841</v>
      </c>
      <c r="C4213" s="5" t="s">
        <v>8713</v>
      </c>
      <c r="D4213" s="6">
        <v>-0.54793927236214668</v>
      </c>
      <c r="E4213" s="7">
        <v>0.25395045454652471</v>
      </c>
    </row>
    <row r="4214" spans="1:5" x14ac:dyDescent="0.25">
      <c r="A4214" s="3" t="s">
        <v>8714</v>
      </c>
      <c r="B4214" s="5" t="s">
        <v>3894</v>
      </c>
      <c r="C4214" s="5" t="s">
        <v>8715</v>
      </c>
      <c r="D4214" s="6">
        <v>-0.54811935219039165</v>
      </c>
      <c r="E4214" s="7">
        <v>2.2055290890889104E-2</v>
      </c>
    </row>
    <row r="4215" spans="1:5" x14ac:dyDescent="0.25">
      <c r="A4215" s="3" t="s">
        <v>8716</v>
      </c>
      <c r="B4215" s="5" t="s">
        <v>3841</v>
      </c>
      <c r="C4215" s="5" t="s">
        <v>8717</v>
      </c>
      <c r="D4215" s="6">
        <v>-0.54851224264781262</v>
      </c>
      <c r="E4215" s="7">
        <v>5.3565872048292017E-2</v>
      </c>
    </row>
    <row r="4216" spans="1:5" x14ac:dyDescent="0.25">
      <c r="A4216" s="3" t="s">
        <v>3232</v>
      </c>
      <c r="B4216" s="5" t="s">
        <v>3883</v>
      </c>
      <c r="C4216" s="5" t="s">
        <v>8718</v>
      </c>
      <c r="D4216" s="6">
        <v>-0.54851864736206968</v>
      </c>
      <c r="E4216" s="7">
        <v>3.8818672670800275E-2</v>
      </c>
    </row>
    <row r="4217" spans="1:5" x14ac:dyDescent="0.25">
      <c r="A4217" s="3" t="s">
        <v>8719</v>
      </c>
      <c r="B4217" s="5" t="s">
        <v>3841</v>
      </c>
      <c r="C4217" s="5" t="s">
        <v>8720</v>
      </c>
      <c r="D4217" s="6">
        <v>-0.54975311002086635</v>
      </c>
      <c r="E4217" s="7">
        <v>0.107229035539558</v>
      </c>
    </row>
    <row r="4218" spans="1:5" x14ac:dyDescent="0.25">
      <c r="A4218" s="3" t="s">
        <v>8721</v>
      </c>
      <c r="B4218" s="5" t="s">
        <v>3841</v>
      </c>
      <c r="C4218" s="5" t="s">
        <v>8722</v>
      </c>
      <c r="D4218" s="6">
        <v>-0.55034719434370449</v>
      </c>
      <c r="E4218" s="7">
        <v>6.2529731427782231E-2</v>
      </c>
    </row>
    <row r="4219" spans="1:5" x14ac:dyDescent="0.25">
      <c r="A4219" s="3" t="s">
        <v>8723</v>
      </c>
      <c r="B4219" s="5" t="s">
        <v>3866</v>
      </c>
      <c r="C4219" s="5" t="s">
        <v>8724</v>
      </c>
      <c r="D4219" s="6">
        <v>-0.55093470916405651</v>
      </c>
      <c r="E4219" s="7">
        <v>0.17630268178922559</v>
      </c>
    </row>
    <row r="4220" spans="1:5" x14ac:dyDescent="0.25">
      <c r="A4220" s="3" t="s">
        <v>8725</v>
      </c>
      <c r="B4220" s="5" t="s">
        <v>3808</v>
      </c>
      <c r="C4220" s="5" t="s">
        <v>8726</v>
      </c>
      <c r="D4220" s="6">
        <v>-0.55104633217192123</v>
      </c>
      <c r="E4220" s="7">
        <v>0.19188208133660004</v>
      </c>
    </row>
    <row r="4221" spans="1:5" x14ac:dyDescent="0.25">
      <c r="A4221" s="3" t="s">
        <v>1749</v>
      </c>
      <c r="B4221" s="5" t="s">
        <v>3841</v>
      </c>
      <c r="C4221" s="5" t="s">
        <v>1750</v>
      </c>
      <c r="D4221" s="6">
        <v>-0.55176148970409045</v>
      </c>
      <c r="E4221" s="7">
        <v>4.3844553469157374E-2</v>
      </c>
    </row>
    <row r="4222" spans="1:5" x14ac:dyDescent="0.25">
      <c r="A4222" s="3" t="s">
        <v>8727</v>
      </c>
      <c r="B4222" s="5" t="s">
        <v>3866</v>
      </c>
      <c r="C4222" s="5" t="s">
        <v>8728</v>
      </c>
      <c r="D4222" s="6">
        <v>-0.5517984445935139</v>
      </c>
      <c r="E4222" s="7">
        <v>1.8741699751852432E-2</v>
      </c>
    </row>
    <row r="4223" spans="1:5" x14ac:dyDescent="0.25">
      <c r="A4223" s="3" t="s">
        <v>8729</v>
      </c>
      <c r="B4223" s="5" t="s">
        <v>3808</v>
      </c>
      <c r="C4223" s="5" t="s">
        <v>581</v>
      </c>
      <c r="D4223" s="6">
        <v>-0.55221826735523161</v>
      </c>
      <c r="E4223" s="7">
        <v>0.24824401621683106</v>
      </c>
    </row>
    <row r="4224" spans="1:5" x14ac:dyDescent="0.25">
      <c r="A4224" s="3" t="s">
        <v>8730</v>
      </c>
      <c r="B4224" s="5" t="s">
        <v>3808</v>
      </c>
      <c r="C4224" s="5" t="s">
        <v>8731</v>
      </c>
      <c r="D4224" s="6">
        <v>-0.55232617750909763</v>
      </c>
      <c r="E4224" s="7" t="e">
        <f>NA()</f>
        <v>#N/A</v>
      </c>
    </row>
    <row r="4225" spans="1:5" x14ac:dyDescent="0.25">
      <c r="A4225" s="3" t="s">
        <v>3184</v>
      </c>
      <c r="B4225" s="5" t="s">
        <v>3883</v>
      </c>
      <c r="C4225" s="5" t="s">
        <v>3185</v>
      </c>
      <c r="D4225" s="6">
        <v>-0.55280591784788935</v>
      </c>
      <c r="E4225" s="7">
        <v>1.0952078940912387E-2</v>
      </c>
    </row>
    <row r="4226" spans="1:5" x14ac:dyDescent="0.25">
      <c r="A4226" s="3" t="s">
        <v>8732</v>
      </c>
      <c r="B4226" s="5" t="s">
        <v>3866</v>
      </c>
      <c r="C4226" s="5" t="s">
        <v>2894</v>
      </c>
      <c r="D4226" s="6">
        <v>-0.5549404878959775</v>
      </c>
      <c r="E4226" s="7">
        <v>4.1269395183696672E-4</v>
      </c>
    </row>
    <row r="4227" spans="1:5" x14ac:dyDescent="0.25">
      <c r="A4227" s="3" t="s">
        <v>8733</v>
      </c>
      <c r="B4227" s="5" t="s">
        <v>3808</v>
      </c>
      <c r="C4227" s="5" t="s">
        <v>258</v>
      </c>
      <c r="D4227" s="6">
        <v>-0.55533760792482989</v>
      </c>
      <c r="E4227" s="7">
        <v>5.3402023767902582E-2</v>
      </c>
    </row>
    <row r="4228" spans="1:5" x14ac:dyDescent="0.25">
      <c r="A4228" s="3" t="s">
        <v>8734</v>
      </c>
      <c r="B4228" s="5" t="s">
        <v>3841</v>
      </c>
      <c r="C4228" s="5" t="s">
        <v>2150</v>
      </c>
      <c r="D4228" s="6">
        <v>-0.55552319497005997</v>
      </c>
      <c r="E4228" s="7">
        <v>7.5021976513096813E-4</v>
      </c>
    </row>
    <row r="4229" spans="1:5" x14ac:dyDescent="0.25">
      <c r="A4229" s="3" t="s">
        <v>574</v>
      </c>
      <c r="B4229" s="5" t="s">
        <v>3808</v>
      </c>
      <c r="C4229" s="5" t="s">
        <v>8735</v>
      </c>
      <c r="D4229" s="6">
        <v>-0.55562472176057343</v>
      </c>
      <c r="E4229" s="7">
        <v>8.2593579286010896E-2</v>
      </c>
    </row>
    <row r="4230" spans="1:5" x14ac:dyDescent="0.25">
      <c r="A4230" s="3" t="s">
        <v>8736</v>
      </c>
      <c r="B4230" s="5" t="s">
        <v>3808</v>
      </c>
      <c r="C4230" s="5" t="s">
        <v>1164</v>
      </c>
      <c r="D4230" s="6">
        <v>-0.55646079644492852</v>
      </c>
      <c r="E4230" s="7">
        <v>1.0581848671538565E-3</v>
      </c>
    </row>
    <row r="4231" spans="1:5" x14ac:dyDescent="0.25">
      <c r="A4231" s="3" t="s">
        <v>1782</v>
      </c>
      <c r="B4231" s="5" t="s">
        <v>3841</v>
      </c>
      <c r="C4231" s="5" t="s">
        <v>1783</v>
      </c>
      <c r="D4231" s="6">
        <v>-0.55646879741441169</v>
      </c>
      <c r="E4231" s="7">
        <v>1.2396399152694493E-2</v>
      </c>
    </row>
    <row r="4232" spans="1:5" x14ac:dyDescent="0.25">
      <c r="A4232" s="3" t="s">
        <v>2092</v>
      </c>
      <c r="B4232" s="5" t="s">
        <v>3841</v>
      </c>
      <c r="C4232" s="5" t="s">
        <v>8737</v>
      </c>
      <c r="D4232" s="6">
        <v>-0.55748553791004929</v>
      </c>
      <c r="E4232" s="7">
        <v>2.0854258623250262E-3</v>
      </c>
    </row>
    <row r="4233" spans="1:5" x14ac:dyDescent="0.25">
      <c r="A4233" s="3" t="s">
        <v>8738</v>
      </c>
      <c r="B4233" s="5" t="s">
        <v>3841</v>
      </c>
      <c r="C4233" s="5" t="s">
        <v>1727</v>
      </c>
      <c r="D4233" s="6">
        <v>-0.55754503132936339</v>
      </c>
      <c r="E4233" s="7">
        <v>2.518495123294022E-2</v>
      </c>
    </row>
    <row r="4234" spans="1:5" x14ac:dyDescent="0.25">
      <c r="A4234" s="3" t="s">
        <v>8739</v>
      </c>
      <c r="B4234" s="5" t="s">
        <v>3841</v>
      </c>
      <c r="C4234" s="5" t="s">
        <v>1931</v>
      </c>
      <c r="D4234" s="6">
        <v>-0.55787085901076161</v>
      </c>
      <c r="E4234" s="7">
        <v>7.8994433490826316E-3</v>
      </c>
    </row>
    <row r="4235" spans="1:5" x14ac:dyDescent="0.25">
      <c r="A4235" s="3" t="s">
        <v>8740</v>
      </c>
      <c r="B4235" s="5" t="s">
        <v>3883</v>
      </c>
      <c r="C4235" s="5" t="s">
        <v>3286</v>
      </c>
      <c r="D4235" s="6">
        <v>-0.55811384550929566</v>
      </c>
      <c r="E4235" s="7">
        <v>1.2293107724040627E-2</v>
      </c>
    </row>
    <row r="4236" spans="1:5" x14ac:dyDescent="0.25">
      <c r="A4236" s="3" t="s">
        <v>8741</v>
      </c>
      <c r="B4236" s="5" t="s">
        <v>3883</v>
      </c>
      <c r="C4236" s="5" t="s">
        <v>3293</v>
      </c>
      <c r="D4236" s="6">
        <v>-0.55923088132730503</v>
      </c>
      <c r="E4236" s="7">
        <v>0.62090902761218092</v>
      </c>
    </row>
    <row r="4237" spans="1:5" x14ac:dyDescent="0.25">
      <c r="A4237" s="3" t="s">
        <v>8742</v>
      </c>
      <c r="B4237" s="5" t="s">
        <v>3841</v>
      </c>
      <c r="C4237" s="5" t="s">
        <v>2177</v>
      </c>
      <c r="D4237" s="6">
        <v>-0.5598641741434629</v>
      </c>
      <c r="E4237" s="7">
        <v>1.0724741508803383E-2</v>
      </c>
    </row>
    <row r="4238" spans="1:5" x14ac:dyDescent="0.25">
      <c r="A4238" s="3" t="s">
        <v>8743</v>
      </c>
      <c r="B4238" s="5" t="s">
        <v>3887</v>
      </c>
      <c r="C4238" s="5" t="s">
        <v>3429</v>
      </c>
      <c r="D4238" s="6">
        <v>-0.56013209127232266</v>
      </c>
      <c r="E4238" s="7">
        <v>0.41301596775151078</v>
      </c>
    </row>
    <row r="4239" spans="1:5" x14ac:dyDescent="0.25">
      <c r="A4239" s="3" t="s">
        <v>275</v>
      </c>
      <c r="B4239" s="5" t="s">
        <v>3808</v>
      </c>
      <c r="C4239" s="5" t="s">
        <v>8744</v>
      </c>
      <c r="D4239" s="6">
        <v>-0.56111400497988628</v>
      </c>
      <c r="E4239" s="7">
        <v>0.13257532865221186</v>
      </c>
    </row>
    <row r="4240" spans="1:5" x14ac:dyDescent="0.25">
      <c r="A4240" s="3" t="s">
        <v>3318</v>
      </c>
      <c r="B4240" s="5" t="s">
        <v>3887</v>
      </c>
      <c r="C4240" s="5" t="s">
        <v>8745</v>
      </c>
      <c r="D4240" s="6">
        <v>-0.56273028962237936</v>
      </c>
      <c r="E4240" s="7">
        <v>1.4922923778183086E-3</v>
      </c>
    </row>
    <row r="4241" spans="1:5" x14ac:dyDescent="0.25">
      <c r="A4241" s="3" t="s">
        <v>1810</v>
      </c>
      <c r="B4241" s="5" t="s">
        <v>3841</v>
      </c>
      <c r="C4241" s="5" t="s">
        <v>8746</v>
      </c>
      <c r="D4241" s="6">
        <v>-0.5640641170707158</v>
      </c>
      <c r="E4241" s="7">
        <v>3.5687415086129042E-2</v>
      </c>
    </row>
    <row r="4242" spans="1:5" x14ac:dyDescent="0.25">
      <c r="A4242" s="3" t="s">
        <v>8747</v>
      </c>
      <c r="B4242" s="5" t="s">
        <v>3894</v>
      </c>
      <c r="C4242" s="5" t="s">
        <v>8748</v>
      </c>
      <c r="D4242" s="6">
        <v>-0.56621666633378442</v>
      </c>
      <c r="E4242" s="7">
        <v>6.4009964485028367E-2</v>
      </c>
    </row>
    <row r="4243" spans="1:5" x14ac:dyDescent="0.25">
      <c r="A4243" s="3" t="s">
        <v>3799</v>
      </c>
      <c r="B4243" s="5" t="s">
        <v>3899</v>
      </c>
      <c r="C4243" s="5" t="s">
        <v>3800</v>
      </c>
      <c r="D4243" s="6">
        <v>-0.56765343729854167</v>
      </c>
      <c r="E4243" s="7">
        <v>8.2197551021756812E-2</v>
      </c>
    </row>
    <row r="4244" spans="1:5" x14ac:dyDescent="0.25">
      <c r="A4244" s="3" t="s">
        <v>8749</v>
      </c>
      <c r="B4244" s="5" t="s">
        <v>3866</v>
      </c>
      <c r="C4244" s="5" t="s">
        <v>8750</v>
      </c>
      <c r="D4244" s="6">
        <v>-0.56826553772489208</v>
      </c>
      <c r="E4244" s="7">
        <v>4.424804501150327E-3</v>
      </c>
    </row>
    <row r="4245" spans="1:5" x14ac:dyDescent="0.25">
      <c r="A4245" s="3" t="s">
        <v>1768</v>
      </c>
      <c r="B4245" s="5" t="s">
        <v>3841</v>
      </c>
      <c r="C4245" s="5" t="s">
        <v>8751</v>
      </c>
      <c r="D4245" s="6">
        <v>-0.5686884483804342</v>
      </c>
      <c r="E4245" s="7">
        <v>9.7026211794532385E-3</v>
      </c>
    </row>
    <row r="4246" spans="1:5" x14ac:dyDescent="0.25">
      <c r="A4246" s="3" t="s">
        <v>8752</v>
      </c>
      <c r="B4246" s="5" t="s">
        <v>3808</v>
      </c>
      <c r="C4246" s="5" t="s">
        <v>1271</v>
      </c>
      <c r="D4246" s="6">
        <v>-0.56998546788029036</v>
      </c>
      <c r="E4246" s="7">
        <v>0.3033018307888764</v>
      </c>
    </row>
    <row r="4247" spans="1:5" x14ac:dyDescent="0.25">
      <c r="A4247" s="3" t="s">
        <v>3638</v>
      </c>
      <c r="B4247" s="5" t="s">
        <v>3894</v>
      </c>
      <c r="C4247" s="5" t="s">
        <v>3639</v>
      </c>
      <c r="D4247" s="6">
        <v>-0.57016336652153365</v>
      </c>
      <c r="E4247" s="7">
        <v>3.3254844686511277E-2</v>
      </c>
    </row>
    <row r="4248" spans="1:5" x14ac:dyDescent="0.25">
      <c r="A4248" s="3" t="s">
        <v>1187</v>
      </c>
      <c r="B4248" s="5" t="s">
        <v>3808</v>
      </c>
      <c r="C4248" s="5" t="s">
        <v>1188</v>
      </c>
      <c r="D4248" s="6">
        <v>-0.57025859420371638</v>
      </c>
      <c r="E4248" s="7">
        <v>0.17371964759591452</v>
      </c>
    </row>
    <row r="4249" spans="1:5" x14ac:dyDescent="0.25">
      <c r="A4249" s="3" t="s">
        <v>8753</v>
      </c>
      <c r="B4249" s="5" t="s">
        <v>3841</v>
      </c>
      <c r="C4249" s="5" t="s">
        <v>8754</v>
      </c>
      <c r="D4249" s="6">
        <v>-0.57043934881907765</v>
      </c>
      <c r="E4249" s="7">
        <v>0.30213041906831772</v>
      </c>
    </row>
    <row r="4250" spans="1:5" x14ac:dyDescent="0.25">
      <c r="A4250" s="3" t="s">
        <v>8755</v>
      </c>
      <c r="B4250" s="5" t="s">
        <v>3866</v>
      </c>
      <c r="C4250" s="5" t="s">
        <v>8756</v>
      </c>
      <c r="D4250" s="6">
        <v>-0.5705045571368117</v>
      </c>
      <c r="E4250" s="7">
        <v>8.065477786568262E-2</v>
      </c>
    </row>
    <row r="4251" spans="1:5" x14ac:dyDescent="0.25">
      <c r="A4251" s="3" t="s">
        <v>2221</v>
      </c>
      <c r="B4251" s="5" t="s">
        <v>3866</v>
      </c>
      <c r="C4251" s="5" t="s">
        <v>2222</v>
      </c>
      <c r="D4251" s="6">
        <v>-0.57067851511045831</v>
      </c>
      <c r="E4251" s="7">
        <v>3.3049093655425344E-4</v>
      </c>
    </row>
    <row r="4252" spans="1:5" x14ac:dyDescent="0.25">
      <c r="A4252" s="3" t="s">
        <v>212</v>
      </c>
      <c r="B4252" s="5" t="s">
        <v>3808</v>
      </c>
      <c r="C4252" s="5" t="s">
        <v>213</v>
      </c>
      <c r="D4252" s="6">
        <v>-0.57141631229118839</v>
      </c>
      <c r="E4252" s="7">
        <v>8.3955320361793519E-3</v>
      </c>
    </row>
    <row r="4253" spans="1:5" x14ac:dyDescent="0.25">
      <c r="A4253" s="3" t="s">
        <v>8757</v>
      </c>
      <c r="B4253" s="5" t="s">
        <v>3866</v>
      </c>
      <c r="C4253" s="5" t="s">
        <v>8758</v>
      </c>
      <c r="D4253" s="6">
        <v>-0.5716925191790051</v>
      </c>
      <c r="E4253" s="7">
        <v>0.18465034258583221</v>
      </c>
    </row>
    <row r="4254" spans="1:5" x14ac:dyDescent="0.25">
      <c r="A4254" s="3" t="s">
        <v>8759</v>
      </c>
      <c r="B4254" s="5" t="s">
        <v>3841</v>
      </c>
      <c r="C4254" s="5" t="s">
        <v>8760</v>
      </c>
      <c r="D4254" s="6">
        <v>-0.57190136445987994</v>
      </c>
      <c r="E4254" s="7">
        <v>0.34997953194479769</v>
      </c>
    </row>
    <row r="4255" spans="1:5" x14ac:dyDescent="0.25">
      <c r="A4255" s="3" t="s">
        <v>8761</v>
      </c>
      <c r="B4255" s="5" t="s">
        <v>3808</v>
      </c>
      <c r="C4255" s="5" t="s">
        <v>8762</v>
      </c>
      <c r="D4255" s="6">
        <v>-0.57298749241351554</v>
      </c>
      <c r="E4255" s="7">
        <v>0.1427183429564432</v>
      </c>
    </row>
    <row r="4256" spans="1:5" x14ac:dyDescent="0.25">
      <c r="A4256" s="3" t="s">
        <v>8763</v>
      </c>
      <c r="B4256" s="5" t="s">
        <v>3808</v>
      </c>
      <c r="C4256" s="5" t="s">
        <v>8764</v>
      </c>
      <c r="D4256" s="6">
        <v>-0.57347188182929543</v>
      </c>
      <c r="E4256" s="7">
        <v>0.10905233426020493</v>
      </c>
    </row>
    <row r="4257" spans="1:5" x14ac:dyDescent="0.25">
      <c r="A4257" s="3" t="s">
        <v>8765</v>
      </c>
      <c r="B4257" s="5" t="s">
        <v>3894</v>
      </c>
      <c r="C4257" s="5" t="s">
        <v>8766</v>
      </c>
      <c r="D4257" s="6">
        <v>-0.57408410749588579</v>
      </c>
      <c r="E4257" s="7" t="e">
        <f>NA()</f>
        <v>#N/A</v>
      </c>
    </row>
    <row r="4258" spans="1:5" x14ac:dyDescent="0.25">
      <c r="A4258" s="3" t="s">
        <v>8767</v>
      </c>
      <c r="B4258" s="5" t="s">
        <v>3894</v>
      </c>
      <c r="C4258" s="5" t="s">
        <v>3608</v>
      </c>
      <c r="D4258" s="6">
        <v>-0.57413717742594994</v>
      </c>
      <c r="E4258" s="7">
        <v>0.35578805057771351</v>
      </c>
    </row>
    <row r="4259" spans="1:5" x14ac:dyDescent="0.25">
      <c r="A4259" s="3" t="s">
        <v>2964</v>
      </c>
      <c r="B4259" s="5" t="s">
        <v>3866</v>
      </c>
      <c r="C4259" s="5" t="s">
        <v>2965</v>
      </c>
      <c r="D4259" s="6">
        <v>-0.57454748832607783</v>
      </c>
      <c r="E4259" s="7">
        <v>0.43901261523427176</v>
      </c>
    </row>
    <row r="4260" spans="1:5" x14ac:dyDescent="0.25">
      <c r="A4260" s="3" t="s">
        <v>8768</v>
      </c>
      <c r="B4260" s="5" t="s">
        <v>3894</v>
      </c>
      <c r="C4260" s="5" t="s">
        <v>8769</v>
      </c>
      <c r="D4260" s="6">
        <v>-0.5750709900115677</v>
      </c>
      <c r="E4260" s="7">
        <v>0.10697397167054745</v>
      </c>
    </row>
    <row r="4261" spans="1:5" x14ac:dyDescent="0.25">
      <c r="A4261" s="3" t="s">
        <v>1813</v>
      </c>
      <c r="B4261" s="5" t="s">
        <v>3841</v>
      </c>
      <c r="C4261" s="5" t="s">
        <v>1814</v>
      </c>
      <c r="D4261" s="6">
        <v>-0.57565584536591052</v>
      </c>
      <c r="E4261" s="7">
        <v>7.9290876336442131E-3</v>
      </c>
    </row>
    <row r="4262" spans="1:5" x14ac:dyDescent="0.25">
      <c r="A4262" s="3" t="s">
        <v>3219</v>
      </c>
      <c r="B4262" s="5" t="s">
        <v>3883</v>
      </c>
      <c r="C4262" s="5" t="s">
        <v>8770</v>
      </c>
      <c r="D4262" s="6">
        <v>-0.57617458262125754</v>
      </c>
      <c r="E4262" s="7">
        <v>0.48972154436910642</v>
      </c>
    </row>
    <row r="4263" spans="1:5" x14ac:dyDescent="0.25">
      <c r="A4263" s="3" t="s">
        <v>2487</v>
      </c>
      <c r="B4263" s="5" t="s">
        <v>3866</v>
      </c>
      <c r="C4263" s="5" t="s">
        <v>2488</v>
      </c>
      <c r="D4263" s="6">
        <v>-0.5761865963187992</v>
      </c>
      <c r="E4263" s="7">
        <v>3.9608307925190996E-2</v>
      </c>
    </row>
    <row r="4264" spans="1:5" x14ac:dyDescent="0.25">
      <c r="A4264" s="3" t="s">
        <v>3019</v>
      </c>
      <c r="B4264" s="5" t="s">
        <v>3883</v>
      </c>
      <c r="C4264" s="5" t="s">
        <v>3020</v>
      </c>
      <c r="D4264" s="6">
        <v>-0.57664990579448061</v>
      </c>
      <c r="E4264" s="7">
        <v>1.095608271492346E-2</v>
      </c>
    </row>
    <row r="4265" spans="1:5" x14ac:dyDescent="0.25">
      <c r="A4265" s="3" t="s">
        <v>8771</v>
      </c>
      <c r="B4265" s="5" t="s">
        <v>3808</v>
      </c>
      <c r="C4265" s="5" t="s">
        <v>8772</v>
      </c>
      <c r="D4265" s="6">
        <v>-0.57908553947256303</v>
      </c>
      <c r="E4265" s="7">
        <v>0.31344594721749869</v>
      </c>
    </row>
    <row r="4266" spans="1:5" x14ac:dyDescent="0.25">
      <c r="A4266" s="3" t="s">
        <v>8773</v>
      </c>
      <c r="B4266" s="5" t="s">
        <v>3894</v>
      </c>
      <c r="C4266" s="5" t="s">
        <v>3600</v>
      </c>
      <c r="D4266" s="6">
        <v>-0.5799536488310949</v>
      </c>
      <c r="E4266" s="7">
        <v>0.32713479366992931</v>
      </c>
    </row>
    <row r="4267" spans="1:5" x14ac:dyDescent="0.25">
      <c r="A4267" s="3" t="s">
        <v>8774</v>
      </c>
      <c r="B4267" s="5" t="s">
        <v>3808</v>
      </c>
      <c r="C4267" s="5" t="s">
        <v>964</v>
      </c>
      <c r="D4267" s="6">
        <v>-0.58016943030141577</v>
      </c>
      <c r="E4267" s="7">
        <v>3.1241802642647362E-3</v>
      </c>
    </row>
    <row r="4268" spans="1:5" x14ac:dyDescent="0.25">
      <c r="A4268" s="3" t="s">
        <v>8775</v>
      </c>
      <c r="B4268" s="5" t="s">
        <v>3887</v>
      </c>
      <c r="C4268" s="5" t="s">
        <v>8776</v>
      </c>
      <c r="D4268" s="6">
        <v>-0.5815970631564179</v>
      </c>
      <c r="E4268" s="7">
        <v>0.14442701431767899</v>
      </c>
    </row>
    <row r="4269" spans="1:5" x14ac:dyDescent="0.25">
      <c r="A4269" s="3" t="s">
        <v>8777</v>
      </c>
      <c r="B4269" s="5" t="s">
        <v>3894</v>
      </c>
      <c r="C4269" s="5" t="s">
        <v>3689</v>
      </c>
      <c r="D4269" s="6">
        <v>-0.58247276406749582</v>
      </c>
      <c r="E4269" s="7">
        <v>1.7376970613771192E-2</v>
      </c>
    </row>
    <row r="4270" spans="1:5" x14ac:dyDescent="0.25">
      <c r="A4270" s="3" t="s">
        <v>8778</v>
      </c>
      <c r="B4270" s="5" t="s">
        <v>3841</v>
      </c>
      <c r="C4270" s="5" t="s">
        <v>8779</v>
      </c>
      <c r="D4270" s="6">
        <v>-0.58275528569579216</v>
      </c>
      <c r="E4270" s="7">
        <v>5.3644784669894217E-3</v>
      </c>
    </row>
    <row r="4271" spans="1:5" x14ac:dyDescent="0.25">
      <c r="A4271" s="3" t="s">
        <v>2608</v>
      </c>
      <c r="B4271" s="5" t="s">
        <v>3866</v>
      </c>
      <c r="C4271" s="5" t="s">
        <v>2609</v>
      </c>
      <c r="D4271" s="6">
        <v>-0.58345813318431572</v>
      </c>
      <c r="E4271" s="7">
        <v>4.8407270804408705E-3</v>
      </c>
    </row>
    <row r="4272" spans="1:5" x14ac:dyDescent="0.25">
      <c r="A4272" s="3" t="s">
        <v>226</v>
      </c>
      <c r="B4272" s="5" t="s">
        <v>3808</v>
      </c>
      <c r="C4272" s="5" t="s">
        <v>8780</v>
      </c>
      <c r="D4272" s="6">
        <v>-0.58389115062582031</v>
      </c>
      <c r="E4272" s="7">
        <v>3.7126042166365355E-3</v>
      </c>
    </row>
    <row r="4273" spans="1:5" x14ac:dyDescent="0.25">
      <c r="A4273" s="3" t="s">
        <v>987</v>
      </c>
      <c r="B4273" s="5" t="s">
        <v>3808</v>
      </c>
      <c r="C4273" s="5" t="s">
        <v>8781</v>
      </c>
      <c r="D4273" s="6">
        <v>-0.58478496024559534</v>
      </c>
      <c r="E4273" s="7">
        <v>5.4316194679399103E-3</v>
      </c>
    </row>
    <row r="4274" spans="1:5" x14ac:dyDescent="0.25">
      <c r="A4274" s="3" t="s">
        <v>8782</v>
      </c>
      <c r="B4274" s="5" t="s">
        <v>3841</v>
      </c>
      <c r="C4274" s="5" t="s">
        <v>8783</v>
      </c>
      <c r="D4274" s="6">
        <v>-0.58570015227772054</v>
      </c>
      <c r="E4274" s="7">
        <v>3.4177566608545609E-2</v>
      </c>
    </row>
    <row r="4275" spans="1:5" x14ac:dyDescent="0.25">
      <c r="A4275" s="3" t="s">
        <v>8784</v>
      </c>
      <c r="B4275" s="5" t="s">
        <v>3883</v>
      </c>
      <c r="C4275" s="5" t="s">
        <v>3182</v>
      </c>
      <c r="D4275" s="6">
        <v>-0.58707908732410663</v>
      </c>
      <c r="E4275" s="7" t="e">
        <f>NA()</f>
        <v>#N/A</v>
      </c>
    </row>
    <row r="4276" spans="1:5" x14ac:dyDescent="0.25">
      <c r="A4276" s="3" t="s">
        <v>2379</v>
      </c>
      <c r="B4276" s="5" t="s">
        <v>3866</v>
      </c>
      <c r="C4276" s="5" t="s">
        <v>8785</v>
      </c>
      <c r="D4276" s="6">
        <v>-0.58884132926732269</v>
      </c>
      <c r="E4276" s="7">
        <v>1.2293107724040627E-2</v>
      </c>
    </row>
    <row r="4277" spans="1:5" x14ac:dyDescent="0.25">
      <c r="A4277" s="3" t="s">
        <v>2520</v>
      </c>
      <c r="B4277" s="5" t="s">
        <v>3866</v>
      </c>
      <c r="C4277" s="5" t="s">
        <v>2521</v>
      </c>
      <c r="D4277" s="6">
        <v>-0.58991073927283644</v>
      </c>
      <c r="E4277" s="7">
        <v>0.54845437321958468</v>
      </c>
    </row>
    <row r="4278" spans="1:5" x14ac:dyDescent="0.25">
      <c r="A4278" s="3" t="s">
        <v>8786</v>
      </c>
      <c r="B4278" s="5" t="s">
        <v>3841</v>
      </c>
      <c r="C4278" s="5" t="s">
        <v>8787</v>
      </c>
      <c r="D4278" s="6">
        <v>-0.59121541989446325</v>
      </c>
      <c r="E4278" s="7">
        <v>6.5339207241470632E-4</v>
      </c>
    </row>
    <row r="4279" spans="1:5" x14ac:dyDescent="0.25">
      <c r="A4279" s="3" t="s">
        <v>8788</v>
      </c>
      <c r="B4279" s="5" t="s">
        <v>3808</v>
      </c>
      <c r="C4279" s="5" t="s">
        <v>8789</v>
      </c>
      <c r="D4279" s="6">
        <v>-0.59156356286547884</v>
      </c>
      <c r="E4279" s="7">
        <v>2.2308065547713588E-2</v>
      </c>
    </row>
    <row r="4280" spans="1:5" x14ac:dyDescent="0.25">
      <c r="A4280" s="3" t="s">
        <v>8790</v>
      </c>
      <c r="B4280" s="5" t="s">
        <v>3841</v>
      </c>
      <c r="C4280" s="5" t="s">
        <v>1404</v>
      </c>
      <c r="D4280" s="6">
        <v>-0.5926831995613332</v>
      </c>
      <c r="E4280" s="7">
        <v>3.4555970810559102E-3</v>
      </c>
    </row>
    <row r="4281" spans="1:5" x14ac:dyDescent="0.25">
      <c r="A4281" s="3" t="s">
        <v>8791</v>
      </c>
      <c r="B4281" s="5" t="s">
        <v>3808</v>
      </c>
      <c r="C4281" s="5" t="s">
        <v>8792</v>
      </c>
      <c r="D4281" s="6">
        <v>-0.59323795408357549</v>
      </c>
      <c r="E4281" s="7">
        <v>0.12306921470043997</v>
      </c>
    </row>
    <row r="4282" spans="1:5" x14ac:dyDescent="0.25">
      <c r="A4282" s="3" t="s">
        <v>8793</v>
      </c>
      <c r="B4282" s="5" t="s">
        <v>3841</v>
      </c>
      <c r="C4282" s="5" t="s">
        <v>1731</v>
      </c>
      <c r="D4282" s="6">
        <v>-0.59498393616291489</v>
      </c>
      <c r="E4282" s="7">
        <v>2.1487018431019751E-4</v>
      </c>
    </row>
    <row r="4283" spans="1:5" x14ac:dyDescent="0.25">
      <c r="A4283" s="3" t="s">
        <v>8794</v>
      </c>
      <c r="B4283" s="5" t="s">
        <v>3866</v>
      </c>
      <c r="C4283" s="5" t="s">
        <v>2527</v>
      </c>
      <c r="D4283" s="6">
        <v>-0.59529665543326804</v>
      </c>
      <c r="E4283" s="7">
        <v>0.46394701443146286</v>
      </c>
    </row>
    <row r="4284" spans="1:5" x14ac:dyDescent="0.25">
      <c r="A4284" s="3" t="s">
        <v>1573</v>
      </c>
      <c r="B4284" s="5" t="s">
        <v>3841</v>
      </c>
      <c r="C4284" s="5" t="s">
        <v>1574</v>
      </c>
      <c r="D4284" s="6">
        <v>-0.59552905381714949</v>
      </c>
      <c r="E4284" s="7">
        <v>6.0336201482118108E-3</v>
      </c>
    </row>
    <row r="4285" spans="1:5" x14ac:dyDescent="0.25">
      <c r="A4285" s="3" t="s">
        <v>8795</v>
      </c>
      <c r="B4285" s="5" t="s">
        <v>3841</v>
      </c>
      <c r="C4285" s="5" t="s">
        <v>1592</v>
      </c>
      <c r="D4285" s="6">
        <v>-0.59559642980900018</v>
      </c>
      <c r="E4285" s="7">
        <v>8.3435045606735508E-2</v>
      </c>
    </row>
    <row r="4286" spans="1:5" x14ac:dyDescent="0.25">
      <c r="A4286" s="3" t="s">
        <v>57</v>
      </c>
      <c r="B4286" s="5" t="s">
        <v>3808</v>
      </c>
      <c r="C4286" s="5" t="s">
        <v>8796</v>
      </c>
      <c r="D4286" s="6">
        <v>-0.5957534477430253</v>
      </c>
      <c r="E4286" s="7">
        <v>3.0741922685974504E-2</v>
      </c>
    </row>
    <row r="4287" spans="1:5" x14ac:dyDescent="0.25">
      <c r="A4287" s="3" t="s">
        <v>8797</v>
      </c>
      <c r="B4287" s="5" t="s">
        <v>3866</v>
      </c>
      <c r="C4287" s="5" t="s">
        <v>2877</v>
      </c>
      <c r="D4287" s="6">
        <v>-0.59657750202943316</v>
      </c>
      <c r="E4287" s="7">
        <v>2.8817978235660766E-3</v>
      </c>
    </row>
    <row r="4288" spans="1:5" x14ac:dyDescent="0.25">
      <c r="A4288" s="3" t="s">
        <v>8798</v>
      </c>
      <c r="B4288" s="5" t="s">
        <v>3808</v>
      </c>
      <c r="C4288" s="5" t="s">
        <v>8799</v>
      </c>
      <c r="D4288" s="6">
        <v>-0.59716503496949103</v>
      </c>
      <c r="E4288" s="7" t="e">
        <f>NA()</f>
        <v>#N/A</v>
      </c>
    </row>
    <row r="4289" spans="1:5" x14ac:dyDescent="0.25">
      <c r="A4289" s="3" t="s">
        <v>2434</v>
      </c>
      <c r="B4289" s="5" t="s">
        <v>3866</v>
      </c>
      <c r="C4289" s="5" t="s">
        <v>8800</v>
      </c>
      <c r="D4289" s="6">
        <v>-0.59767390019918687</v>
      </c>
      <c r="E4289" s="7">
        <v>4.2183872147403932E-4</v>
      </c>
    </row>
    <row r="4290" spans="1:5" x14ac:dyDescent="0.25">
      <c r="A4290" s="3" t="s">
        <v>8801</v>
      </c>
      <c r="B4290" s="5" t="s">
        <v>3866</v>
      </c>
      <c r="C4290" s="5" t="s">
        <v>8802</v>
      </c>
      <c r="D4290" s="6">
        <v>-0.59789056100395532</v>
      </c>
      <c r="E4290" s="7">
        <v>0.16006645319563351</v>
      </c>
    </row>
    <row r="4291" spans="1:5" x14ac:dyDescent="0.25">
      <c r="A4291" s="3" t="s">
        <v>8803</v>
      </c>
      <c r="B4291" s="5" t="s">
        <v>3883</v>
      </c>
      <c r="C4291" s="5" t="s">
        <v>3120</v>
      </c>
      <c r="D4291" s="6">
        <v>-0.59832676671586216</v>
      </c>
      <c r="E4291" s="7">
        <v>0.22508734406860353</v>
      </c>
    </row>
    <row r="4292" spans="1:5" x14ac:dyDescent="0.25">
      <c r="A4292" s="3" t="s">
        <v>3623</v>
      </c>
      <c r="B4292" s="5" t="s">
        <v>3894</v>
      </c>
      <c r="C4292" s="5" t="s">
        <v>8804</v>
      </c>
      <c r="D4292" s="6">
        <v>-0.59843005975063324</v>
      </c>
      <c r="E4292" s="7">
        <v>0.39340704687367134</v>
      </c>
    </row>
    <row r="4293" spans="1:5" x14ac:dyDescent="0.25">
      <c r="A4293" s="3" t="s">
        <v>241</v>
      </c>
      <c r="B4293" s="5" t="s">
        <v>3808</v>
      </c>
      <c r="C4293" s="5" t="s">
        <v>242</v>
      </c>
      <c r="D4293" s="6">
        <v>-0.59857932650721957</v>
      </c>
      <c r="E4293" s="7">
        <v>0.28690552096537364</v>
      </c>
    </row>
    <row r="4294" spans="1:5" x14ac:dyDescent="0.25">
      <c r="A4294" s="3" t="s">
        <v>8805</v>
      </c>
      <c r="B4294" s="5" t="s">
        <v>3808</v>
      </c>
      <c r="C4294" s="5" t="s">
        <v>8806</v>
      </c>
      <c r="D4294" s="6">
        <v>-0.5986975853091312</v>
      </c>
      <c r="E4294" s="7">
        <v>8.5708840697271312E-3</v>
      </c>
    </row>
    <row r="4295" spans="1:5" x14ac:dyDescent="0.25">
      <c r="A4295" s="3" t="s">
        <v>8807</v>
      </c>
      <c r="B4295" s="5" t="s">
        <v>3841</v>
      </c>
      <c r="C4295" s="5" t="s">
        <v>8808</v>
      </c>
      <c r="D4295" s="6">
        <v>-0.59895443524315861</v>
      </c>
      <c r="E4295" s="7">
        <v>6.5350548910325171E-2</v>
      </c>
    </row>
    <row r="4296" spans="1:5" x14ac:dyDescent="0.25">
      <c r="A4296" s="3" t="s">
        <v>1019</v>
      </c>
      <c r="B4296" s="5" t="s">
        <v>3808</v>
      </c>
      <c r="C4296" s="5" t="s">
        <v>8809</v>
      </c>
      <c r="D4296" s="6">
        <v>-0.59947986160737299</v>
      </c>
      <c r="E4296" s="7">
        <v>0.22622662465368842</v>
      </c>
    </row>
    <row r="4297" spans="1:5" x14ac:dyDescent="0.25">
      <c r="A4297" s="3" t="s">
        <v>3021</v>
      </c>
      <c r="B4297" s="5" t="s">
        <v>3883</v>
      </c>
      <c r="C4297" s="5" t="s">
        <v>3022</v>
      </c>
      <c r="D4297" s="6">
        <v>-0.59983089869610029</v>
      </c>
      <c r="E4297" s="7">
        <v>2.8731573578649755E-4</v>
      </c>
    </row>
    <row r="4298" spans="1:5" x14ac:dyDescent="0.25">
      <c r="A4298" s="3" t="s">
        <v>8810</v>
      </c>
      <c r="B4298" s="5" t="s">
        <v>3841</v>
      </c>
      <c r="C4298" s="5" t="s">
        <v>1732</v>
      </c>
      <c r="D4298" s="6">
        <v>-0.60033089838402875</v>
      </c>
      <c r="E4298" s="7">
        <v>6.2218713578131767E-2</v>
      </c>
    </row>
    <row r="4299" spans="1:5" x14ac:dyDescent="0.25">
      <c r="A4299" s="3" t="s">
        <v>224</v>
      </c>
      <c r="B4299" s="5" t="s">
        <v>3808</v>
      </c>
      <c r="C4299" s="5" t="s">
        <v>225</v>
      </c>
      <c r="D4299" s="6">
        <v>-0.60056425808268288</v>
      </c>
      <c r="E4299" s="7">
        <v>1.1642415859469894E-3</v>
      </c>
    </row>
    <row r="4300" spans="1:5" x14ac:dyDescent="0.25">
      <c r="A4300" s="3" t="s">
        <v>8811</v>
      </c>
      <c r="B4300" s="5" t="s">
        <v>3841</v>
      </c>
      <c r="C4300" s="5" t="s">
        <v>8812</v>
      </c>
      <c r="D4300" s="6">
        <v>-0.60086401866074046</v>
      </c>
      <c r="E4300" s="7">
        <v>2.4992370609666848E-4</v>
      </c>
    </row>
    <row r="4301" spans="1:5" x14ac:dyDescent="0.25">
      <c r="A4301" s="3" t="s">
        <v>3264</v>
      </c>
      <c r="B4301" s="5" t="s">
        <v>3883</v>
      </c>
      <c r="C4301" s="5" t="s">
        <v>3265</v>
      </c>
      <c r="D4301" s="6">
        <v>-0.6010430065801694</v>
      </c>
      <c r="E4301" s="7" t="e">
        <f>NA()</f>
        <v>#N/A</v>
      </c>
    </row>
    <row r="4302" spans="1:5" x14ac:dyDescent="0.25">
      <c r="A4302" s="3" t="s">
        <v>2033</v>
      </c>
      <c r="B4302" s="5" t="s">
        <v>3841</v>
      </c>
      <c r="C4302" s="5" t="s">
        <v>8813</v>
      </c>
      <c r="D4302" s="6">
        <v>-0.60126155459928377</v>
      </c>
      <c r="E4302" s="7">
        <v>2.2548335775598736E-4</v>
      </c>
    </row>
    <row r="4303" spans="1:5" x14ac:dyDescent="0.25">
      <c r="A4303" s="3" t="s">
        <v>8814</v>
      </c>
      <c r="B4303" s="5" t="s">
        <v>3808</v>
      </c>
      <c r="C4303" s="5" t="s">
        <v>8815</v>
      </c>
      <c r="D4303" s="6">
        <v>-0.60136535677090197</v>
      </c>
      <c r="E4303" s="7">
        <v>4.5373660093368622E-2</v>
      </c>
    </row>
    <row r="4304" spans="1:5" x14ac:dyDescent="0.25">
      <c r="A4304" s="3" t="s">
        <v>8816</v>
      </c>
      <c r="B4304" s="5" t="s">
        <v>3808</v>
      </c>
      <c r="C4304" s="5" t="s">
        <v>573</v>
      </c>
      <c r="D4304" s="6">
        <v>-0.60174307041275188</v>
      </c>
      <c r="E4304" s="7">
        <v>0.39014109071077036</v>
      </c>
    </row>
    <row r="4305" spans="1:5" x14ac:dyDescent="0.25">
      <c r="A4305" s="3" t="s">
        <v>8817</v>
      </c>
      <c r="B4305" s="5" t="s">
        <v>3808</v>
      </c>
      <c r="C4305" s="5" t="s">
        <v>8818</v>
      </c>
      <c r="D4305" s="6">
        <v>-0.60192824654958332</v>
      </c>
      <c r="E4305" s="7">
        <v>4.3051471410345307E-2</v>
      </c>
    </row>
    <row r="4306" spans="1:5" x14ac:dyDescent="0.25">
      <c r="A4306" s="3" t="s">
        <v>3007</v>
      </c>
      <c r="B4306" s="5" t="s">
        <v>3883</v>
      </c>
      <c r="C4306" s="5" t="s">
        <v>8819</v>
      </c>
      <c r="D4306" s="6">
        <v>-0.60221801798582197</v>
      </c>
      <c r="E4306" s="7">
        <v>2.135986419661744E-2</v>
      </c>
    </row>
    <row r="4307" spans="1:5" x14ac:dyDescent="0.25">
      <c r="A4307" s="3" t="s">
        <v>8820</v>
      </c>
      <c r="B4307" s="5" t="s">
        <v>3808</v>
      </c>
      <c r="C4307" s="5" t="s">
        <v>8821</v>
      </c>
      <c r="D4307" s="6">
        <v>-0.60397279602843879</v>
      </c>
      <c r="E4307" s="7">
        <v>0.34584223554542015</v>
      </c>
    </row>
    <row r="4308" spans="1:5" x14ac:dyDescent="0.25">
      <c r="A4308" s="3" t="s">
        <v>8822</v>
      </c>
      <c r="B4308" s="5" t="s">
        <v>3883</v>
      </c>
      <c r="C4308" s="5" t="s">
        <v>8823</v>
      </c>
      <c r="D4308" s="6">
        <v>-0.60521317597473578</v>
      </c>
      <c r="E4308" s="7">
        <v>0.22523624528037234</v>
      </c>
    </row>
    <row r="4309" spans="1:5" x14ac:dyDescent="0.25">
      <c r="A4309" s="3" t="s">
        <v>896</v>
      </c>
      <c r="B4309" s="5" t="s">
        <v>3808</v>
      </c>
      <c r="C4309" s="5" t="s">
        <v>8824</v>
      </c>
      <c r="D4309" s="6">
        <v>-0.60775900577444109</v>
      </c>
      <c r="E4309" s="7">
        <v>6.8672620240882061E-3</v>
      </c>
    </row>
    <row r="4310" spans="1:5" x14ac:dyDescent="0.25">
      <c r="A4310" s="3" t="s">
        <v>56</v>
      </c>
      <c r="B4310" s="5" t="s">
        <v>3808</v>
      </c>
      <c r="C4310" s="5" t="s">
        <v>8825</v>
      </c>
      <c r="D4310" s="6">
        <v>-0.60825352955300038</v>
      </c>
      <c r="E4310" s="7">
        <v>0.10255139743855002</v>
      </c>
    </row>
    <row r="4311" spans="1:5" x14ac:dyDescent="0.25">
      <c r="A4311" s="3" t="s">
        <v>8826</v>
      </c>
      <c r="B4311" s="5" t="s">
        <v>3841</v>
      </c>
      <c r="C4311" s="5" t="s">
        <v>8827</v>
      </c>
      <c r="D4311" s="6">
        <v>-0.60907494531182615</v>
      </c>
      <c r="E4311" s="7">
        <v>1.9047681831041367E-3</v>
      </c>
    </row>
    <row r="4312" spans="1:5" x14ac:dyDescent="0.25">
      <c r="A4312" s="3" t="s">
        <v>8828</v>
      </c>
      <c r="B4312" s="5" t="s">
        <v>3808</v>
      </c>
      <c r="C4312" s="5" t="s">
        <v>18</v>
      </c>
      <c r="D4312" s="6">
        <v>-0.6091713664811681</v>
      </c>
      <c r="E4312" s="7">
        <v>1.6874374605928798E-2</v>
      </c>
    </row>
    <row r="4313" spans="1:5" x14ac:dyDescent="0.25">
      <c r="A4313" s="3" t="s">
        <v>8829</v>
      </c>
      <c r="B4313" s="5" t="s">
        <v>3894</v>
      </c>
      <c r="C4313" s="5" t="s">
        <v>3542</v>
      </c>
      <c r="D4313" s="6">
        <v>-0.61013733514523727</v>
      </c>
      <c r="E4313" s="7">
        <v>4.0737025501737634E-2</v>
      </c>
    </row>
    <row r="4314" spans="1:5" x14ac:dyDescent="0.25">
      <c r="A4314" s="3" t="s">
        <v>430</v>
      </c>
      <c r="B4314" s="5" t="s">
        <v>3808</v>
      </c>
      <c r="C4314" s="5" t="s">
        <v>8830</v>
      </c>
      <c r="D4314" s="6">
        <v>-0.61097687022763181</v>
      </c>
      <c r="E4314" s="7">
        <v>2.3324493114714583E-3</v>
      </c>
    </row>
    <row r="4315" spans="1:5" x14ac:dyDescent="0.25">
      <c r="A4315" s="3" t="s">
        <v>8831</v>
      </c>
      <c r="B4315" s="5" t="s">
        <v>3866</v>
      </c>
      <c r="C4315" s="5" t="s">
        <v>8832</v>
      </c>
      <c r="D4315" s="6">
        <v>-0.61219016910989787</v>
      </c>
      <c r="E4315" s="7">
        <v>6.5932608197667344E-2</v>
      </c>
    </row>
    <row r="4316" spans="1:5" x14ac:dyDescent="0.25">
      <c r="A4316" s="3" t="s">
        <v>3111</v>
      </c>
      <c r="B4316" s="5" t="s">
        <v>3883</v>
      </c>
      <c r="C4316" s="5" t="s">
        <v>3112</v>
      </c>
      <c r="D4316" s="6">
        <v>-0.61329578388118411</v>
      </c>
      <c r="E4316" s="7">
        <v>5.4314146392623087E-3</v>
      </c>
    </row>
    <row r="4317" spans="1:5" x14ac:dyDescent="0.25">
      <c r="A4317" s="3" t="s">
        <v>8833</v>
      </c>
      <c r="B4317" s="5" t="s">
        <v>3808</v>
      </c>
      <c r="C4317" s="5" t="s">
        <v>8834</v>
      </c>
      <c r="D4317" s="6">
        <v>-0.61456095496547336</v>
      </c>
      <c r="E4317" s="7">
        <v>4.1342404812183847E-2</v>
      </c>
    </row>
    <row r="4318" spans="1:5" x14ac:dyDescent="0.25">
      <c r="A4318" s="3" t="s">
        <v>8835</v>
      </c>
      <c r="B4318" s="5" t="s">
        <v>3808</v>
      </c>
      <c r="C4318" s="5" t="s">
        <v>8836</v>
      </c>
      <c r="D4318" s="6">
        <v>-0.61632848674066743</v>
      </c>
      <c r="E4318" s="7">
        <v>0.29033141434769055</v>
      </c>
    </row>
    <row r="4319" spans="1:5" x14ac:dyDescent="0.25">
      <c r="A4319" s="3" t="s">
        <v>8837</v>
      </c>
      <c r="B4319" s="5" t="s">
        <v>3866</v>
      </c>
      <c r="C4319" s="5" t="s">
        <v>8838</v>
      </c>
      <c r="D4319" s="6">
        <v>-0.61668876513166049</v>
      </c>
      <c r="E4319" s="7">
        <v>1.9411501162458537E-2</v>
      </c>
    </row>
    <row r="4320" spans="1:5" x14ac:dyDescent="0.25">
      <c r="A4320" s="3" t="s">
        <v>8839</v>
      </c>
      <c r="B4320" s="5" t="s">
        <v>3841</v>
      </c>
      <c r="C4320" s="5" t="s">
        <v>2161</v>
      </c>
      <c r="D4320" s="6">
        <v>-0.61694425298720745</v>
      </c>
      <c r="E4320" s="7">
        <v>7.0912015546794119E-2</v>
      </c>
    </row>
    <row r="4321" spans="1:5" x14ac:dyDescent="0.25">
      <c r="A4321" s="3" t="s">
        <v>8840</v>
      </c>
      <c r="B4321" s="5" t="s">
        <v>3808</v>
      </c>
      <c r="C4321" s="5" t="s">
        <v>8841</v>
      </c>
      <c r="D4321" s="6">
        <v>-0.61763322987824121</v>
      </c>
      <c r="E4321" s="7">
        <v>1.1490506841369903E-3</v>
      </c>
    </row>
    <row r="4322" spans="1:5" x14ac:dyDescent="0.25">
      <c r="A4322" s="3" t="s">
        <v>1721</v>
      </c>
      <c r="B4322" s="5" t="s">
        <v>3841</v>
      </c>
      <c r="C4322" s="5" t="s">
        <v>8842</v>
      </c>
      <c r="D4322" s="6">
        <v>-0.61841813121497868</v>
      </c>
      <c r="E4322" s="7">
        <v>8.650430973253756E-3</v>
      </c>
    </row>
    <row r="4323" spans="1:5" x14ac:dyDescent="0.25">
      <c r="A4323" s="3" t="s">
        <v>8843</v>
      </c>
      <c r="B4323" s="5" t="s">
        <v>3808</v>
      </c>
      <c r="C4323" s="5" t="s">
        <v>8844</v>
      </c>
      <c r="D4323" s="6">
        <v>-0.61950062605082645</v>
      </c>
      <c r="E4323" s="7">
        <v>1.5458045688654609E-2</v>
      </c>
    </row>
    <row r="4324" spans="1:5" x14ac:dyDescent="0.25">
      <c r="A4324" s="3" t="s">
        <v>2281</v>
      </c>
      <c r="B4324" s="5" t="s">
        <v>3866</v>
      </c>
      <c r="C4324" s="5" t="s">
        <v>2282</v>
      </c>
      <c r="D4324" s="6">
        <v>-0.62008419887418254</v>
      </c>
      <c r="E4324" s="7">
        <v>8.3708157504711334E-2</v>
      </c>
    </row>
    <row r="4325" spans="1:5" x14ac:dyDescent="0.25">
      <c r="A4325" s="3" t="s">
        <v>8845</v>
      </c>
      <c r="B4325" s="5" t="s">
        <v>3808</v>
      </c>
      <c r="C4325" s="5" t="s">
        <v>471</v>
      </c>
      <c r="D4325" s="6">
        <v>-0.62159231290264394</v>
      </c>
      <c r="E4325" s="7">
        <v>0.2468690655065556</v>
      </c>
    </row>
    <row r="4326" spans="1:5" x14ac:dyDescent="0.25">
      <c r="A4326" s="3" t="s">
        <v>1474</v>
      </c>
      <c r="B4326" s="5" t="s">
        <v>3841</v>
      </c>
      <c r="C4326" s="5" t="s">
        <v>1475</v>
      </c>
      <c r="D4326" s="6">
        <v>-0.62273901272878684</v>
      </c>
      <c r="E4326" s="7">
        <v>0.62023952971483443</v>
      </c>
    </row>
    <row r="4327" spans="1:5" x14ac:dyDescent="0.25">
      <c r="A4327" s="3" t="s">
        <v>8846</v>
      </c>
      <c r="B4327" s="5" t="s">
        <v>3866</v>
      </c>
      <c r="C4327" s="5" t="s">
        <v>8847</v>
      </c>
      <c r="D4327" s="6">
        <v>-0.62419688858052891</v>
      </c>
      <c r="E4327" s="7">
        <v>0.38133346574929056</v>
      </c>
    </row>
    <row r="4328" spans="1:5" x14ac:dyDescent="0.25">
      <c r="A4328" s="3" t="s">
        <v>8848</v>
      </c>
      <c r="B4328" s="5" t="s">
        <v>3866</v>
      </c>
      <c r="C4328" s="5" t="s">
        <v>2367</v>
      </c>
      <c r="D4328" s="6">
        <v>-0.62446383451941312</v>
      </c>
      <c r="E4328" s="7">
        <v>4.5373660093368622E-2</v>
      </c>
    </row>
    <row r="4329" spans="1:5" x14ac:dyDescent="0.25">
      <c r="A4329" s="3" t="s">
        <v>8849</v>
      </c>
      <c r="B4329" s="5" t="s">
        <v>3866</v>
      </c>
      <c r="C4329" s="5" t="s">
        <v>8850</v>
      </c>
      <c r="D4329" s="6">
        <v>-0.62572079637198108</v>
      </c>
      <c r="E4329" s="7">
        <v>1.8235348047155489E-3</v>
      </c>
    </row>
    <row r="4330" spans="1:5" x14ac:dyDescent="0.25">
      <c r="A4330" s="3" t="s">
        <v>8851</v>
      </c>
      <c r="B4330" s="5" t="s">
        <v>3841</v>
      </c>
      <c r="C4330" s="5" t="s">
        <v>2009</v>
      </c>
      <c r="D4330" s="6">
        <v>-0.62625539297065613</v>
      </c>
      <c r="E4330" s="7">
        <v>0.23409250827469391</v>
      </c>
    </row>
    <row r="4331" spans="1:5" x14ac:dyDescent="0.25">
      <c r="A4331" s="3" t="s">
        <v>8852</v>
      </c>
      <c r="B4331" s="5" t="s">
        <v>3841</v>
      </c>
      <c r="C4331" s="5" t="s">
        <v>2216</v>
      </c>
      <c r="D4331" s="6">
        <v>-0.62765221534819604</v>
      </c>
      <c r="E4331" s="7">
        <v>3.1957131662988763E-3</v>
      </c>
    </row>
    <row r="4332" spans="1:5" x14ac:dyDescent="0.25">
      <c r="A4332" s="3" t="s">
        <v>8853</v>
      </c>
      <c r="B4332" s="5" t="s">
        <v>3841</v>
      </c>
      <c r="C4332" s="5" t="s">
        <v>8854</v>
      </c>
      <c r="D4332" s="6">
        <v>-0.62825314381207176</v>
      </c>
      <c r="E4332" s="7">
        <v>1.7425544950750815E-3</v>
      </c>
    </row>
    <row r="4333" spans="1:5" x14ac:dyDescent="0.25">
      <c r="A4333" s="3" t="s">
        <v>8855</v>
      </c>
      <c r="B4333" s="5" t="s">
        <v>3808</v>
      </c>
      <c r="C4333" s="5" t="s">
        <v>8856</v>
      </c>
      <c r="D4333" s="6">
        <v>-0.62883967619462711</v>
      </c>
      <c r="E4333" s="7">
        <v>2.922545725813104E-3</v>
      </c>
    </row>
    <row r="4334" spans="1:5" x14ac:dyDescent="0.25">
      <c r="A4334" s="3" t="s">
        <v>1534</v>
      </c>
      <c r="B4334" s="5" t="s">
        <v>3841</v>
      </c>
      <c r="C4334" s="5" t="s">
        <v>1535</v>
      </c>
      <c r="D4334" s="6">
        <v>-0.62901119057350585</v>
      </c>
      <c r="E4334" s="7">
        <v>0.52270004033297313</v>
      </c>
    </row>
    <row r="4335" spans="1:5" x14ac:dyDescent="0.25">
      <c r="A4335" s="3" t="s">
        <v>8857</v>
      </c>
      <c r="B4335" s="5" t="s">
        <v>3866</v>
      </c>
      <c r="C4335" s="5" t="s">
        <v>2749</v>
      </c>
      <c r="D4335" s="6">
        <v>-0.62991592214395997</v>
      </c>
      <c r="E4335" s="7">
        <v>6.4518013394731953E-3</v>
      </c>
    </row>
    <row r="4336" spans="1:5" x14ac:dyDescent="0.25">
      <c r="A4336" s="3" t="s">
        <v>67</v>
      </c>
      <c r="B4336" s="5" t="s">
        <v>3808</v>
      </c>
      <c r="C4336" s="5" t="s">
        <v>68</v>
      </c>
      <c r="D4336" s="6">
        <v>-0.63070790859964909</v>
      </c>
      <c r="E4336" s="7">
        <v>1.6511643758311924E-3</v>
      </c>
    </row>
    <row r="4337" spans="1:5" x14ac:dyDescent="0.25">
      <c r="A4337" s="3" t="s">
        <v>3609</v>
      </c>
      <c r="B4337" s="5" t="s">
        <v>3894</v>
      </c>
      <c r="C4337" s="5" t="s">
        <v>3610</v>
      </c>
      <c r="D4337" s="6">
        <v>-0.63084477159847885</v>
      </c>
      <c r="E4337" s="7">
        <v>1.033413679744692E-2</v>
      </c>
    </row>
    <row r="4338" spans="1:5" x14ac:dyDescent="0.25">
      <c r="A4338" s="3" t="s">
        <v>8858</v>
      </c>
      <c r="B4338" s="5" t="s">
        <v>3808</v>
      </c>
      <c r="C4338" s="5" t="s">
        <v>759</v>
      </c>
      <c r="D4338" s="6">
        <v>-0.63186790685670657</v>
      </c>
      <c r="E4338" s="7">
        <v>0.4358764347354438</v>
      </c>
    </row>
    <row r="4339" spans="1:5" x14ac:dyDescent="0.25">
      <c r="A4339" s="3" t="s">
        <v>1578</v>
      </c>
      <c r="B4339" s="5" t="s">
        <v>3841</v>
      </c>
      <c r="C4339" s="5" t="s">
        <v>1579</v>
      </c>
      <c r="D4339" s="6">
        <v>-0.63330073779187213</v>
      </c>
      <c r="E4339" s="7">
        <v>0.3582182222491459</v>
      </c>
    </row>
    <row r="4340" spans="1:5" x14ac:dyDescent="0.25">
      <c r="A4340" s="3" t="s">
        <v>8859</v>
      </c>
      <c r="B4340" s="5" t="s">
        <v>3841</v>
      </c>
      <c r="C4340" s="5" t="s">
        <v>8860</v>
      </c>
      <c r="D4340" s="6">
        <v>-0.63432545697965015</v>
      </c>
      <c r="E4340" s="7">
        <v>4.8391559883937656E-3</v>
      </c>
    </row>
    <row r="4341" spans="1:5" x14ac:dyDescent="0.25">
      <c r="A4341" s="3" t="s">
        <v>1959</v>
      </c>
      <c r="B4341" s="5" t="s">
        <v>3841</v>
      </c>
      <c r="C4341" s="5" t="s">
        <v>8861</v>
      </c>
      <c r="D4341" s="6">
        <v>-0.63683977084129428</v>
      </c>
      <c r="E4341" s="7">
        <v>6.9500522397695233E-2</v>
      </c>
    </row>
    <row r="4342" spans="1:5" x14ac:dyDescent="0.25">
      <c r="A4342" s="3" t="s">
        <v>257</v>
      </c>
      <c r="B4342" s="5" t="s">
        <v>3808</v>
      </c>
      <c r="C4342" s="5" t="s">
        <v>8862</v>
      </c>
      <c r="D4342" s="6">
        <v>-0.63756905979008394</v>
      </c>
      <c r="E4342" s="7">
        <v>1.2069065458575059E-3</v>
      </c>
    </row>
    <row r="4343" spans="1:5" x14ac:dyDescent="0.25">
      <c r="A4343" s="3" t="s">
        <v>8863</v>
      </c>
      <c r="B4343" s="5" t="s">
        <v>3899</v>
      </c>
      <c r="C4343" s="5" t="s">
        <v>8864</v>
      </c>
      <c r="D4343" s="6">
        <v>-0.63772074080191665</v>
      </c>
      <c r="E4343" s="7">
        <v>7.940441368095805E-3</v>
      </c>
    </row>
    <row r="4344" spans="1:5" x14ac:dyDescent="0.25">
      <c r="A4344" s="3" t="s">
        <v>8865</v>
      </c>
      <c r="B4344" s="5" t="s">
        <v>3841</v>
      </c>
      <c r="C4344" s="5" t="s">
        <v>8866</v>
      </c>
      <c r="D4344" s="6">
        <v>-0.63810547097283754</v>
      </c>
      <c r="E4344" s="7">
        <v>0.19123712631197015</v>
      </c>
    </row>
    <row r="4345" spans="1:5" x14ac:dyDescent="0.25">
      <c r="A4345" s="3" t="s">
        <v>8867</v>
      </c>
      <c r="B4345" s="5" t="s">
        <v>3866</v>
      </c>
      <c r="C4345" s="5" t="s">
        <v>2326</v>
      </c>
      <c r="D4345" s="6">
        <v>-0.63900353827725753</v>
      </c>
      <c r="E4345" s="7">
        <v>9.545172250057344E-3</v>
      </c>
    </row>
    <row r="4346" spans="1:5" x14ac:dyDescent="0.25">
      <c r="A4346" s="3" t="s">
        <v>8868</v>
      </c>
      <c r="B4346" s="5" t="s">
        <v>3841</v>
      </c>
      <c r="C4346" s="5" t="s">
        <v>1433</v>
      </c>
      <c r="D4346" s="6">
        <v>-0.64008787549322899</v>
      </c>
      <c r="E4346" s="7">
        <v>0.44955951934649913</v>
      </c>
    </row>
    <row r="4347" spans="1:5" x14ac:dyDescent="0.25">
      <c r="A4347" s="3" t="s">
        <v>8869</v>
      </c>
      <c r="B4347" s="5" t="s">
        <v>3841</v>
      </c>
      <c r="C4347" s="5" t="s">
        <v>1502</v>
      </c>
      <c r="D4347" s="6">
        <v>-0.64026508131985005</v>
      </c>
      <c r="E4347" s="7">
        <v>4.3282893724272374E-3</v>
      </c>
    </row>
    <row r="4348" spans="1:5" x14ac:dyDescent="0.25">
      <c r="A4348" s="3" t="s">
        <v>8870</v>
      </c>
      <c r="B4348" s="5" t="s">
        <v>3841</v>
      </c>
      <c r="C4348" s="5" t="s">
        <v>8871</v>
      </c>
      <c r="D4348" s="6">
        <v>-0.64164123809118079</v>
      </c>
      <c r="E4348" s="7">
        <v>4.9280156375903085E-2</v>
      </c>
    </row>
    <row r="4349" spans="1:5" x14ac:dyDescent="0.25">
      <c r="A4349" s="3" t="s">
        <v>8872</v>
      </c>
      <c r="B4349" s="5" t="s">
        <v>3808</v>
      </c>
      <c r="C4349" s="5" t="s">
        <v>8873</v>
      </c>
      <c r="D4349" s="6">
        <v>-0.6419410113988826</v>
      </c>
      <c r="E4349" s="7">
        <v>3.3049093655425344E-4</v>
      </c>
    </row>
    <row r="4350" spans="1:5" x14ac:dyDescent="0.25">
      <c r="A4350" s="3" t="s">
        <v>8874</v>
      </c>
      <c r="B4350" s="5" t="s">
        <v>3808</v>
      </c>
      <c r="C4350" s="5" t="s">
        <v>8875</v>
      </c>
      <c r="D4350" s="6">
        <v>-0.64250489612858364</v>
      </c>
      <c r="E4350" s="7" t="e">
        <f>NA()</f>
        <v>#N/A</v>
      </c>
    </row>
    <row r="4351" spans="1:5" x14ac:dyDescent="0.25">
      <c r="A4351" s="3" t="s">
        <v>8876</v>
      </c>
      <c r="B4351" s="5" t="s">
        <v>3866</v>
      </c>
      <c r="C4351" s="5" t="s">
        <v>2686</v>
      </c>
      <c r="D4351" s="6">
        <v>-0.64284250974460511</v>
      </c>
      <c r="E4351" s="7">
        <v>4.1663502901677626E-2</v>
      </c>
    </row>
    <row r="4352" spans="1:5" x14ac:dyDescent="0.25">
      <c r="A4352" s="3" t="s">
        <v>8877</v>
      </c>
      <c r="B4352" s="5" t="s">
        <v>3866</v>
      </c>
      <c r="C4352" s="5" t="s">
        <v>8878</v>
      </c>
      <c r="D4352" s="6">
        <v>-0.64311282075613452</v>
      </c>
      <c r="E4352" s="7">
        <v>1.0581848671538565E-3</v>
      </c>
    </row>
    <row r="4353" spans="1:5" x14ac:dyDescent="0.25">
      <c r="A4353" s="3" t="s">
        <v>8879</v>
      </c>
      <c r="B4353" s="5" t="s">
        <v>3894</v>
      </c>
      <c r="C4353" s="5" t="s">
        <v>3583</v>
      </c>
      <c r="D4353" s="6">
        <v>-0.64378840176554397</v>
      </c>
      <c r="E4353" s="7">
        <v>0.10464994992606858</v>
      </c>
    </row>
    <row r="4354" spans="1:5" x14ac:dyDescent="0.25">
      <c r="A4354" s="3" t="s">
        <v>8880</v>
      </c>
      <c r="B4354" s="5" t="s">
        <v>3887</v>
      </c>
      <c r="C4354" s="5" t="s">
        <v>8881</v>
      </c>
      <c r="D4354" s="6">
        <v>-0.64422294201926233</v>
      </c>
      <c r="E4354" s="7">
        <v>9.8840105766509027E-3</v>
      </c>
    </row>
    <row r="4355" spans="1:5" x14ac:dyDescent="0.25">
      <c r="A4355" s="3" t="s">
        <v>8882</v>
      </c>
      <c r="B4355" s="5" t="s">
        <v>3841</v>
      </c>
      <c r="C4355" s="5" t="s">
        <v>8883</v>
      </c>
      <c r="D4355" s="6">
        <v>-0.64490647757882302</v>
      </c>
      <c r="E4355" s="7">
        <v>2.5584186857770226E-3</v>
      </c>
    </row>
    <row r="4356" spans="1:5" x14ac:dyDescent="0.25">
      <c r="A4356" s="3" t="s">
        <v>8884</v>
      </c>
      <c r="B4356" s="5" t="s">
        <v>3887</v>
      </c>
      <c r="C4356" s="5" t="s">
        <v>3524</v>
      </c>
      <c r="D4356" s="6">
        <v>-0.64553212357982737</v>
      </c>
      <c r="E4356" s="7">
        <v>3.4365605203598147E-5</v>
      </c>
    </row>
    <row r="4357" spans="1:5" x14ac:dyDescent="0.25">
      <c r="A4357" s="3" t="s">
        <v>8885</v>
      </c>
      <c r="B4357" s="5" t="s">
        <v>3808</v>
      </c>
      <c r="C4357" s="5" t="s">
        <v>1003</v>
      </c>
      <c r="D4357" s="6">
        <v>-0.64611162971052183</v>
      </c>
      <c r="E4357" s="7">
        <v>0.15541364724703843</v>
      </c>
    </row>
    <row r="4358" spans="1:5" x14ac:dyDescent="0.25">
      <c r="A4358" s="3" t="s">
        <v>8886</v>
      </c>
      <c r="B4358" s="5" t="s">
        <v>3808</v>
      </c>
      <c r="C4358" s="5" t="s">
        <v>8887</v>
      </c>
      <c r="D4358" s="6">
        <v>-0.64715067975590113</v>
      </c>
      <c r="E4358" s="7">
        <v>7.114793163628097E-2</v>
      </c>
    </row>
    <row r="4359" spans="1:5" x14ac:dyDescent="0.25">
      <c r="A4359" s="3" t="s">
        <v>8888</v>
      </c>
      <c r="B4359" s="5" t="s">
        <v>3841</v>
      </c>
      <c r="C4359" s="5" t="s">
        <v>1940</v>
      </c>
      <c r="D4359" s="6">
        <v>-0.64969027482422637</v>
      </c>
      <c r="E4359" s="7">
        <v>1.500650500005853E-3</v>
      </c>
    </row>
    <row r="4360" spans="1:5" x14ac:dyDescent="0.25">
      <c r="A4360" s="3" t="s">
        <v>8889</v>
      </c>
      <c r="B4360" s="5" t="s">
        <v>3841</v>
      </c>
      <c r="C4360" s="5" t="s">
        <v>1651</v>
      </c>
      <c r="D4360" s="6">
        <v>-0.64984144356737539</v>
      </c>
      <c r="E4360" s="7">
        <v>2.6066494527330957E-3</v>
      </c>
    </row>
    <row r="4361" spans="1:5" x14ac:dyDescent="0.25">
      <c r="A4361" s="3" t="s">
        <v>3094</v>
      </c>
      <c r="B4361" s="5" t="s">
        <v>3883</v>
      </c>
      <c r="C4361" s="5" t="s">
        <v>8890</v>
      </c>
      <c r="D4361" s="6">
        <v>-0.650201428994857</v>
      </c>
      <c r="E4361" s="7">
        <v>0.20382656136663649</v>
      </c>
    </row>
    <row r="4362" spans="1:5" x14ac:dyDescent="0.25">
      <c r="A4362" s="3" t="s">
        <v>8891</v>
      </c>
      <c r="B4362" s="5" t="s">
        <v>3866</v>
      </c>
      <c r="C4362" s="5" t="s">
        <v>8892</v>
      </c>
      <c r="D4362" s="6">
        <v>-0.65054621434131443</v>
      </c>
      <c r="E4362" s="7">
        <v>0.37388522711194933</v>
      </c>
    </row>
    <row r="4363" spans="1:5" x14ac:dyDescent="0.25">
      <c r="A4363" s="3" t="s">
        <v>8893</v>
      </c>
      <c r="B4363" s="5" t="s">
        <v>3866</v>
      </c>
      <c r="C4363" s="5" t="s">
        <v>2375</v>
      </c>
      <c r="D4363" s="6">
        <v>-0.65080353257612478</v>
      </c>
      <c r="E4363" s="7">
        <v>0.46296431330301246</v>
      </c>
    </row>
    <row r="4364" spans="1:5" x14ac:dyDescent="0.25">
      <c r="A4364" s="3" t="s">
        <v>8894</v>
      </c>
      <c r="B4364" s="5" t="s">
        <v>3841</v>
      </c>
      <c r="C4364" s="5" t="s">
        <v>2203</v>
      </c>
      <c r="D4364" s="6">
        <v>-0.65437650043053042</v>
      </c>
      <c r="E4364" s="7">
        <v>2.3197203259192568E-3</v>
      </c>
    </row>
    <row r="4365" spans="1:5" x14ac:dyDescent="0.25">
      <c r="A4365" s="3" t="s">
        <v>8895</v>
      </c>
      <c r="B4365" s="5" t="s">
        <v>3866</v>
      </c>
      <c r="C4365" s="5" t="s">
        <v>2526</v>
      </c>
      <c r="D4365" s="6">
        <v>-0.65633959576169132</v>
      </c>
      <c r="E4365" s="7">
        <v>6.7208767577971746E-3</v>
      </c>
    </row>
    <row r="4366" spans="1:5" x14ac:dyDescent="0.25">
      <c r="A4366" s="3" t="s">
        <v>8896</v>
      </c>
      <c r="B4366" s="5" t="s">
        <v>3866</v>
      </c>
      <c r="C4366" s="5" t="s">
        <v>2901</v>
      </c>
      <c r="D4366" s="6">
        <v>-0.65940885899608026</v>
      </c>
      <c r="E4366" s="7">
        <v>0.33368596910200071</v>
      </c>
    </row>
    <row r="4367" spans="1:5" x14ac:dyDescent="0.25">
      <c r="A4367" s="3" t="s">
        <v>1815</v>
      </c>
      <c r="B4367" s="5" t="s">
        <v>3841</v>
      </c>
      <c r="C4367" s="5" t="s">
        <v>1816</v>
      </c>
      <c r="D4367" s="6">
        <v>-0.65955004283657337</v>
      </c>
      <c r="E4367" s="7">
        <v>2.9847108774841747E-2</v>
      </c>
    </row>
    <row r="4368" spans="1:5" x14ac:dyDescent="0.25">
      <c r="A4368" s="3" t="s">
        <v>8897</v>
      </c>
      <c r="B4368" s="5" t="s">
        <v>3899</v>
      </c>
      <c r="C4368" s="5" t="s">
        <v>8898</v>
      </c>
      <c r="D4368" s="6">
        <v>-0.65989849503171749</v>
      </c>
      <c r="E4368" s="7" t="e">
        <f>NA()</f>
        <v>#N/A</v>
      </c>
    </row>
    <row r="4369" spans="1:5" x14ac:dyDescent="0.25">
      <c r="A4369" s="3" t="s">
        <v>8899</v>
      </c>
      <c r="B4369" s="5" t="s">
        <v>3808</v>
      </c>
      <c r="C4369" s="5" t="s">
        <v>485</v>
      </c>
      <c r="D4369" s="6">
        <v>-0.66228839372491877</v>
      </c>
      <c r="E4369" s="7">
        <v>0.3783669869833492</v>
      </c>
    </row>
    <row r="4370" spans="1:5" x14ac:dyDescent="0.25">
      <c r="A4370" s="3" t="s">
        <v>8900</v>
      </c>
      <c r="B4370" s="5" t="s">
        <v>3866</v>
      </c>
      <c r="C4370" s="5" t="s">
        <v>2776</v>
      </c>
      <c r="D4370" s="6">
        <v>-0.66239260327025196</v>
      </c>
      <c r="E4370" s="7">
        <v>0.31762253747378066</v>
      </c>
    </row>
    <row r="4371" spans="1:5" x14ac:dyDescent="0.25">
      <c r="A4371" s="3" t="s">
        <v>2639</v>
      </c>
      <c r="B4371" s="5" t="s">
        <v>3866</v>
      </c>
      <c r="C4371" s="5" t="s">
        <v>8901</v>
      </c>
      <c r="D4371" s="6">
        <v>-0.66297304938953083</v>
      </c>
      <c r="E4371" s="7">
        <v>3.3349114581582282E-3</v>
      </c>
    </row>
    <row r="4372" spans="1:5" x14ac:dyDescent="0.25">
      <c r="A4372" s="3" t="s">
        <v>8902</v>
      </c>
      <c r="B4372" s="5" t="s">
        <v>3841</v>
      </c>
      <c r="C4372" s="5" t="s">
        <v>8903</v>
      </c>
      <c r="D4372" s="6">
        <v>-0.66501635303654993</v>
      </c>
      <c r="E4372" s="7">
        <v>1.8144748233036384E-2</v>
      </c>
    </row>
    <row r="4373" spans="1:5" x14ac:dyDescent="0.25">
      <c r="A4373" s="3" t="s">
        <v>8904</v>
      </c>
      <c r="B4373" s="5" t="s">
        <v>3883</v>
      </c>
      <c r="C4373" s="5" t="s">
        <v>8905</v>
      </c>
      <c r="D4373" s="6">
        <v>-0.66555192861600154</v>
      </c>
      <c r="E4373" s="7">
        <v>6.4997839218132653E-2</v>
      </c>
    </row>
    <row r="4374" spans="1:5" x14ac:dyDescent="0.25">
      <c r="A4374" s="3" t="s">
        <v>8906</v>
      </c>
      <c r="B4374" s="5" t="s">
        <v>3808</v>
      </c>
      <c r="C4374" s="5" t="s">
        <v>8907</v>
      </c>
      <c r="D4374" s="6">
        <v>-0.66606923499886828</v>
      </c>
      <c r="E4374" s="7">
        <v>4.4219977625239264E-2</v>
      </c>
    </row>
    <row r="4375" spans="1:5" x14ac:dyDescent="0.25">
      <c r="A4375" s="3" t="s">
        <v>962</v>
      </c>
      <c r="B4375" s="5" t="s">
        <v>3808</v>
      </c>
      <c r="C4375" s="5" t="s">
        <v>963</v>
      </c>
      <c r="D4375" s="6">
        <v>-0.66906855608414273</v>
      </c>
      <c r="E4375" s="7">
        <v>0.10966760684680671</v>
      </c>
    </row>
    <row r="4376" spans="1:5" x14ac:dyDescent="0.25">
      <c r="A4376" s="3" t="s">
        <v>3720</v>
      </c>
      <c r="B4376" s="5" t="s">
        <v>3894</v>
      </c>
      <c r="C4376" s="5" t="s">
        <v>3721</v>
      </c>
      <c r="D4376" s="6">
        <v>-0.6695914744966176</v>
      </c>
      <c r="E4376" s="7">
        <v>8.1332240975393803E-4</v>
      </c>
    </row>
    <row r="4377" spans="1:5" x14ac:dyDescent="0.25">
      <c r="A4377" s="3" t="s">
        <v>2563</v>
      </c>
      <c r="B4377" s="5" t="s">
        <v>3866</v>
      </c>
      <c r="C4377" s="5" t="s">
        <v>2564</v>
      </c>
      <c r="D4377" s="6">
        <v>-0.66987688862696249</v>
      </c>
      <c r="E4377" s="7">
        <v>0.53664679691891792</v>
      </c>
    </row>
    <row r="4378" spans="1:5" x14ac:dyDescent="0.25">
      <c r="A4378" s="3" t="s">
        <v>1042</v>
      </c>
      <c r="B4378" s="5" t="s">
        <v>3808</v>
      </c>
      <c r="C4378" s="5" t="s">
        <v>8908</v>
      </c>
      <c r="D4378" s="6">
        <v>-0.67024141991595243</v>
      </c>
      <c r="E4378" s="7">
        <v>8.7535639890052114E-2</v>
      </c>
    </row>
    <row r="4379" spans="1:5" x14ac:dyDescent="0.25">
      <c r="A4379" s="3" t="s">
        <v>8909</v>
      </c>
      <c r="B4379" s="5" t="s">
        <v>3841</v>
      </c>
      <c r="C4379" s="5" t="s">
        <v>1901</v>
      </c>
      <c r="D4379" s="6">
        <v>-0.6724069799006902</v>
      </c>
      <c r="E4379" s="7">
        <v>5.0899446141329054E-2</v>
      </c>
    </row>
    <row r="4380" spans="1:5" x14ac:dyDescent="0.25">
      <c r="A4380" s="3" t="s">
        <v>8910</v>
      </c>
      <c r="B4380" s="5" t="s">
        <v>3883</v>
      </c>
      <c r="C4380" s="5" t="s">
        <v>3102</v>
      </c>
      <c r="D4380" s="6">
        <v>-0.67281007238450008</v>
      </c>
      <c r="E4380" s="7">
        <v>0.44143741116321306</v>
      </c>
    </row>
    <row r="4381" spans="1:5" x14ac:dyDescent="0.25">
      <c r="A4381" s="3" t="s">
        <v>8911</v>
      </c>
      <c r="B4381" s="5" t="s">
        <v>3808</v>
      </c>
      <c r="C4381" s="5" t="s">
        <v>235</v>
      </c>
      <c r="D4381" s="6">
        <v>-0.67338763606652707</v>
      </c>
      <c r="E4381" s="7">
        <v>6.5469047240330764E-4</v>
      </c>
    </row>
    <row r="4382" spans="1:5" x14ac:dyDescent="0.25">
      <c r="A4382" s="3" t="s">
        <v>8912</v>
      </c>
      <c r="B4382" s="5" t="s">
        <v>3866</v>
      </c>
      <c r="C4382" s="5" t="s">
        <v>8913</v>
      </c>
      <c r="D4382" s="6">
        <v>-0.67641509439639214</v>
      </c>
      <c r="E4382" s="7">
        <v>5.5742246104166157E-2</v>
      </c>
    </row>
    <row r="4383" spans="1:5" x14ac:dyDescent="0.25">
      <c r="A4383" s="3" t="s">
        <v>8914</v>
      </c>
      <c r="B4383" s="5" t="s">
        <v>3841</v>
      </c>
      <c r="C4383" s="5" t="s">
        <v>1443</v>
      </c>
      <c r="D4383" s="6">
        <v>-0.67719343956305367</v>
      </c>
      <c r="E4383" s="7">
        <v>8.8724206388766769E-2</v>
      </c>
    </row>
    <row r="4384" spans="1:5" x14ac:dyDescent="0.25">
      <c r="A4384" s="3" t="s">
        <v>8915</v>
      </c>
      <c r="B4384" s="5" t="s">
        <v>3808</v>
      </c>
      <c r="C4384" s="5" t="s">
        <v>8916</v>
      </c>
      <c r="D4384" s="6">
        <v>-0.67878298605575549</v>
      </c>
      <c r="E4384" s="7">
        <v>9.1642089656017361E-2</v>
      </c>
    </row>
    <row r="4385" spans="1:5" x14ac:dyDescent="0.25">
      <c r="A4385" s="3" t="s">
        <v>8917</v>
      </c>
      <c r="B4385" s="5" t="s">
        <v>3808</v>
      </c>
      <c r="C4385" s="5" t="s">
        <v>1294</v>
      </c>
      <c r="D4385" s="6">
        <v>-0.68031659962521995</v>
      </c>
      <c r="E4385" s="7">
        <v>5.4140587679661498E-2</v>
      </c>
    </row>
    <row r="4386" spans="1:5" x14ac:dyDescent="0.25">
      <c r="A4386" s="3" t="s">
        <v>8918</v>
      </c>
      <c r="B4386" s="5" t="s">
        <v>3866</v>
      </c>
      <c r="C4386" s="5" t="s">
        <v>2832</v>
      </c>
      <c r="D4386" s="6">
        <v>-0.68417082042157473</v>
      </c>
      <c r="E4386" s="7">
        <v>0.30213041906831772</v>
      </c>
    </row>
    <row r="4387" spans="1:5" x14ac:dyDescent="0.25">
      <c r="A4387" s="3" t="s">
        <v>8919</v>
      </c>
      <c r="B4387" s="5" t="s">
        <v>3866</v>
      </c>
      <c r="C4387" s="5" t="s">
        <v>8920</v>
      </c>
      <c r="D4387" s="6">
        <v>-0.68464339767536242</v>
      </c>
      <c r="E4387" s="7">
        <v>4.3067518523812756E-4</v>
      </c>
    </row>
    <row r="4388" spans="1:5" x14ac:dyDescent="0.25">
      <c r="A4388" s="3" t="s">
        <v>8921</v>
      </c>
      <c r="B4388" s="5" t="s">
        <v>3887</v>
      </c>
      <c r="C4388" s="5" t="s">
        <v>8922</v>
      </c>
      <c r="D4388" s="6">
        <v>-0.68550106790996101</v>
      </c>
      <c r="E4388" s="7">
        <v>1.9991233114747414E-2</v>
      </c>
    </row>
    <row r="4389" spans="1:5" x14ac:dyDescent="0.25">
      <c r="A4389" s="3" t="s">
        <v>1342</v>
      </c>
      <c r="B4389" s="5" t="s">
        <v>3808</v>
      </c>
      <c r="C4389" s="5" t="s">
        <v>1343</v>
      </c>
      <c r="D4389" s="6">
        <v>-0.68911013390056408</v>
      </c>
      <c r="E4389" s="7">
        <v>0.14786846811806034</v>
      </c>
    </row>
    <row r="4390" spans="1:5" x14ac:dyDescent="0.25">
      <c r="A4390" s="3" t="s">
        <v>2376</v>
      </c>
      <c r="B4390" s="5" t="s">
        <v>3866</v>
      </c>
      <c r="C4390" s="5" t="s">
        <v>8923</v>
      </c>
      <c r="D4390" s="6">
        <v>-0.68974340601828832</v>
      </c>
      <c r="E4390" s="7">
        <v>3.129989653829738E-2</v>
      </c>
    </row>
    <row r="4391" spans="1:5" x14ac:dyDescent="0.25">
      <c r="A4391" s="3" t="s">
        <v>880</v>
      </c>
      <c r="B4391" s="5" t="s">
        <v>3808</v>
      </c>
      <c r="C4391" s="5" t="s">
        <v>881</v>
      </c>
      <c r="D4391" s="6">
        <v>-0.69001632154462189</v>
      </c>
      <c r="E4391" s="7">
        <v>2.564071098309756E-3</v>
      </c>
    </row>
    <row r="4392" spans="1:5" x14ac:dyDescent="0.25">
      <c r="A4392" s="3" t="s">
        <v>8924</v>
      </c>
      <c r="B4392" s="5" t="s">
        <v>3808</v>
      </c>
      <c r="C4392" s="5" t="s">
        <v>8925</v>
      </c>
      <c r="D4392" s="6">
        <v>-0.69073309744615552</v>
      </c>
      <c r="E4392" s="7">
        <v>2.8841275733532236E-3</v>
      </c>
    </row>
    <row r="4393" spans="1:5" x14ac:dyDescent="0.25">
      <c r="A4393" s="3" t="s">
        <v>8926</v>
      </c>
      <c r="B4393" s="5" t="s">
        <v>3808</v>
      </c>
      <c r="C4393" s="5" t="s">
        <v>272</v>
      </c>
      <c r="D4393" s="6">
        <v>-0.6919218874066515</v>
      </c>
      <c r="E4393" s="7">
        <v>1.2579358878699045E-3</v>
      </c>
    </row>
    <row r="4394" spans="1:5" x14ac:dyDescent="0.25">
      <c r="A4394" s="3" t="s">
        <v>8927</v>
      </c>
      <c r="B4394" s="5" t="s">
        <v>3883</v>
      </c>
      <c r="C4394" s="5" t="s">
        <v>8928</v>
      </c>
      <c r="D4394" s="6">
        <v>-0.69267553128455372</v>
      </c>
      <c r="E4394" s="7">
        <v>0.25455556354706316</v>
      </c>
    </row>
    <row r="4395" spans="1:5" x14ac:dyDescent="0.25">
      <c r="A4395" s="3" t="s">
        <v>8929</v>
      </c>
      <c r="B4395" s="5" t="s">
        <v>3899</v>
      </c>
      <c r="C4395" s="5" t="s">
        <v>8930</v>
      </c>
      <c r="D4395" s="6">
        <v>-0.69268348290371562</v>
      </c>
      <c r="E4395" s="7">
        <v>9.4965429783033621E-3</v>
      </c>
    </row>
    <row r="4396" spans="1:5" x14ac:dyDescent="0.25">
      <c r="A4396" s="3" t="s">
        <v>2304</v>
      </c>
      <c r="B4396" s="5" t="s">
        <v>3866</v>
      </c>
      <c r="C4396" s="5" t="s">
        <v>2305</v>
      </c>
      <c r="D4396" s="6">
        <v>-0.69367309311085079</v>
      </c>
      <c r="E4396" s="7">
        <v>0.20345827381739309</v>
      </c>
    </row>
    <row r="4397" spans="1:5" x14ac:dyDescent="0.25">
      <c r="A4397" s="3" t="s">
        <v>2175</v>
      </c>
      <c r="B4397" s="5" t="s">
        <v>3841</v>
      </c>
      <c r="C4397" s="5" t="s">
        <v>2176</v>
      </c>
      <c r="D4397" s="6">
        <v>-0.69597982447748008</v>
      </c>
      <c r="E4397" s="7">
        <v>1.1296427874336803E-3</v>
      </c>
    </row>
    <row r="4398" spans="1:5" x14ac:dyDescent="0.25">
      <c r="A4398" s="3" t="s">
        <v>8931</v>
      </c>
      <c r="B4398" s="5" t="s">
        <v>3808</v>
      </c>
      <c r="C4398" s="5" t="s">
        <v>8932</v>
      </c>
      <c r="D4398" s="6">
        <v>-0.69647108751583908</v>
      </c>
      <c r="E4398" s="7">
        <v>8.3817567674975089E-5</v>
      </c>
    </row>
    <row r="4399" spans="1:5" x14ac:dyDescent="0.25">
      <c r="A4399" s="3" t="s">
        <v>8933</v>
      </c>
      <c r="B4399" s="5" t="s">
        <v>3808</v>
      </c>
      <c r="C4399" s="5" t="s">
        <v>8934</v>
      </c>
      <c r="D4399" s="6">
        <v>-0.70302504928384246</v>
      </c>
      <c r="E4399" s="7">
        <v>1.1705784279740557E-2</v>
      </c>
    </row>
    <row r="4400" spans="1:5" x14ac:dyDescent="0.25">
      <c r="A4400" s="3" t="s">
        <v>8935</v>
      </c>
      <c r="B4400" s="5" t="s">
        <v>3808</v>
      </c>
      <c r="C4400" s="5" t="s">
        <v>8936</v>
      </c>
      <c r="D4400" s="6">
        <v>-0.70524631471026822</v>
      </c>
      <c r="E4400" s="7">
        <v>1.2577150125877852E-2</v>
      </c>
    </row>
    <row r="4401" spans="1:5" x14ac:dyDescent="0.25">
      <c r="A4401" s="3" t="s">
        <v>1419</v>
      </c>
      <c r="B4401" s="5" t="s">
        <v>3841</v>
      </c>
      <c r="C4401" s="5" t="s">
        <v>1420</v>
      </c>
      <c r="D4401" s="6">
        <v>-0.70586307912533763</v>
      </c>
      <c r="E4401" s="7">
        <v>1.1818038769217032E-2</v>
      </c>
    </row>
    <row r="4402" spans="1:5" x14ac:dyDescent="0.25">
      <c r="A4402" s="3" t="s">
        <v>8937</v>
      </c>
      <c r="B4402" s="5" t="s">
        <v>3866</v>
      </c>
      <c r="C4402" s="5" t="s">
        <v>8938</v>
      </c>
      <c r="D4402" s="6">
        <v>-0.70632854573771242</v>
      </c>
      <c r="E4402" s="7" t="e">
        <f>NA()</f>
        <v>#N/A</v>
      </c>
    </row>
    <row r="4403" spans="1:5" x14ac:dyDescent="0.25">
      <c r="A4403" s="3" t="s">
        <v>8939</v>
      </c>
      <c r="B4403" s="5" t="s">
        <v>3841</v>
      </c>
      <c r="C4403" s="5" t="s">
        <v>1898</v>
      </c>
      <c r="D4403" s="6">
        <v>-0.71336138741324484</v>
      </c>
      <c r="E4403" s="7" t="e">
        <f>NA()</f>
        <v>#N/A</v>
      </c>
    </row>
    <row r="4404" spans="1:5" x14ac:dyDescent="0.25">
      <c r="A4404" s="3" t="s">
        <v>8940</v>
      </c>
      <c r="B4404" s="5" t="s">
        <v>3808</v>
      </c>
      <c r="C4404" s="5" t="s">
        <v>8941</v>
      </c>
      <c r="D4404" s="6">
        <v>-0.71389427692906493</v>
      </c>
      <c r="E4404" s="7">
        <v>2.7834858033214328E-2</v>
      </c>
    </row>
    <row r="4405" spans="1:5" x14ac:dyDescent="0.25">
      <c r="A4405" s="3" t="s">
        <v>8942</v>
      </c>
      <c r="B4405" s="5" t="s">
        <v>3894</v>
      </c>
      <c r="C4405" s="5" t="s">
        <v>8943</v>
      </c>
      <c r="D4405" s="6">
        <v>-0.7140078532555153</v>
      </c>
      <c r="E4405" s="7">
        <v>8.3955320361793519E-3</v>
      </c>
    </row>
    <row r="4406" spans="1:5" x14ac:dyDescent="0.25">
      <c r="A4406" s="3" t="s">
        <v>8944</v>
      </c>
      <c r="B4406" s="5" t="s">
        <v>3841</v>
      </c>
      <c r="C4406" s="5" t="s">
        <v>8945</v>
      </c>
      <c r="D4406" s="6">
        <v>-0.71405184722897086</v>
      </c>
      <c r="E4406" s="7">
        <v>3.2675170176427473E-2</v>
      </c>
    </row>
    <row r="4407" spans="1:5" x14ac:dyDescent="0.25">
      <c r="A4407" s="3" t="s">
        <v>2209</v>
      </c>
      <c r="B4407" s="5" t="s">
        <v>3841</v>
      </c>
      <c r="C4407" s="5" t="s">
        <v>2210</v>
      </c>
      <c r="D4407" s="6">
        <v>-0.71413321146358211</v>
      </c>
      <c r="E4407" s="7">
        <v>0.33346084402314863</v>
      </c>
    </row>
    <row r="4408" spans="1:5" x14ac:dyDescent="0.25">
      <c r="A4408" s="3" t="s">
        <v>2433</v>
      </c>
      <c r="B4408" s="5" t="s">
        <v>3866</v>
      </c>
      <c r="C4408" s="5" t="s">
        <v>8946</v>
      </c>
      <c r="D4408" s="6">
        <v>-0.7143616034558089</v>
      </c>
      <c r="E4408" s="7">
        <v>4.6317244220662182E-3</v>
      </c>
    </row>
    <row r="4409" spans="1:5" x14ac:dyDescent="0.25">
      <c r="A4409" s="3" t="s">
        <v>2911</v>
      </c>
      <c r="B4409" s="5" t="s">
        <v>3866</v>
      </c>
      <c r="C4409" s="5" t="s">
        <v>2912</v>
      </c>
      <c r="D4409" s="6">
        <v>-0.71508643704674291</v>
      </c>
      <c r="E4409" s="7">
        <v>0.34058106223206963</v>
      </c>
    </row>
    <row r="4410" spans="1:5" x14ac:dyDescent="0.25">
      <c r="A4410" s="3" t="s">
        <v>8947</v>
      </c>
      <c r="B4410" s="5" t="s">
        <v>3808</v>
      </c>
      <c r="C4410" s="5" t="s">
        <v>8948</v>
      </c>
      <c r="D4410" s="6">
        <v>-0.7160345914717221</v>
      </c>
      <c r="E4410" s="7">
        <v>3.0001094596838737E-5</v>
      </c>
    </row>
    <row r="4411" spans="1:5" x14ac:dyDescent="0.25">
      <c r="A4411" s="3" t="s">
        <v>1278</v>
      </c>
      <c r="B4411" s="5" t="s">
        <v>3808</v>
      </c>
      <c r="C4411" s="5" t="s">
        <v>1279</v>
      </c>
      <c r="D4411" s="6">
        <v>-0.71642255026074697</v>
      </c>
      <c r="E4411" s="7">
        <v>8.1888084846946008E-4</v>
      </c>
    </row>
    <row r="4412" spans="1:5" x14ac:dyDescent="0.25">
      <c r="A4412" s="3" t="s">
        <v>8949</v>
      </c>
      <c r="B4412" s="5" t="s">
        <v>3866</v>
      </c>
      <c r="C4412" s="5" t="s">
        <v>8950</v>
      </c>
      <c r="D4412" s="6">
        <v>-0.71650829242369485</v>
      </c>
      <c r="E4412" s="7">
        <v>9.9328496869034055E-2</v>
      </c>
    </row>
    <row r="4413" spans="1:5" x14ac:dyDescent="0.25">
      <c r="A4413" s="3" t="s">
        <v>8951</v>
      </c>
      <c r="B4413" s="5" t="s">
        <v>3883</v>
      </c>
      <c r="C4413" s="5" t="s">
        <v>8952</v>
      </c>
      <c r="D4413" s="6">
        <v>-0.71731070159153187</v>
      </c>
      <c r="E4413" s="7">
        <v>1.4482046796705436E-4</v>
      </c>
    </row>
    <row r="4414" spans="1:5" x14ac:dyDescent="0.25">
      <c r="A4414" s="3" t="s">
        <v>8953</v>
      </c>
      <c r="B4414" s="5" t="s">
        <v>3894</v>
      </c>
      <c r="C4414" s="5" t="s">
        <v>8954</v>
      </c>
      <c r="D4414" s="6">
        <v>-0.7182775249527682</v>
      </c>
      <c r="E4414" s="7">
        <v>4.8772881838117133E-6</v>
      </c>
    </row>
    <row r="4415" spans="1:5" x14ac:dyDescent="0.25">
      <c r="A4415" s="3" t="s">
        <v>3653</v>
      </c>
      <c r="B4415" s="5" t="s">
        <v>3894</v>
      </c>
      <c r="C4415" s="5" t="s">
        <v>8955</v>
      </c>
      <c r="D4415" s="6">
        <v>-0.71851027913616394</v>
      </c>
      <c r="E4415" s="7">
        <v>0.21239957016424277</v>
      </c>
    </row>
    <row r="4416" spans="1:5" x14ac:dyDescent="0.25">
      <c r="A4416" s="3" t="s">
        <v>8956</v>
      </c>
      <c r="B4416" s="5" t="s">
        <v>3808</v>
      </c>
      <c r="C4416" s="5" t="s">
        <v>8957</v>
      </c>
      <c r="D4416" s="6">
        <v>-0.72133381763334437</v>
      </c>
      <c r="E4416" s="7">
        <v>6.9122419992251243E-5</v>
      </c>
    </row>
    <row r="4417" spans="1:5" x14ac:dyDescent="0.25">
      <c r="A4417" s="3" t="s">
        <v>8958</v>
      </c>
      <c r="B4417" s="5" t="s">
        <v>3894</v>
      </c>
      <c r="C4417" s="5" t="s">
        <v>8959</v>
      </c>
      <c r="D4417" s="6">
        <v>-0.72168723520340161</v>
      </c>
      <c r="E4417" s="7">
        <v>5.6396960181263574E-4</v>
      </c>
    </row>
    <row r="4418" spans="1:5" x14ac:dyDescent="0.25">
      <c r="A4418" s="3" t="s">
        <v>8960</v>
      </c>
      <c r="B4418" s="5" t="s">
        <v>3899</v>
      </c>
      <c r="C4418" s="5" t="s">
        <v>3772</v>
      </c>
      <c r="D4418" s="6">
        <v>-0.72362181416753346</v>
      </c>
      <c r="E4418" s="7" t="e">
        <f>NA()</f>
        <v>#N/A</v>
      </c>
    </row>
    <row r="4419" spans="1:5" x14ac:dyDescent="0.25">
      <c r="A4419" s="3" t="s">
        <v>2247</v>
      </c>
      <c r="B4419" s="5" t="s">
        <v>3866</v>
      </c>
      <c r="C4419" s="5" t="s">
        <v>8961</v>
      </c>
      <c r="D4419" s="6">
        <v>-0.72436749352228713</v>
      </c>
      <c r="E4419" s="7">
        <v>1.7721836835971237E-4</v>
      </c>
    </row>
    <row r="4420" spans="1:5" x14ac:dyDescent="0.25">
      <c r="A4420" s="3" t="s">
        <v>8962</v>
      </c>
      <c r="B4420" s="5" t="s">
        <v>3887</v>
      </c>
      <c r="C4420" s="5" t="s">
        <v>8963</v>
      </c>
      <c r="D4420" s="6">
        <v>-0.7261765207214701</v>
      </c>
      <c r="E4420" s="7">
        <v>4.4612056903206403E-2</v>
      </c>
    </row>
    <row r="4421" spans="1:5" x14ac:dyDescent="0.25">
      <c r="A4421" s="3" t="s">
        <v>8964</v>
      </c>
      <c r="B4421" s="5" t="s">
        <v>3866</v>
      </c>
      <c r="C4421" s="5" t="s">
        <v>8965</v>
      </c>
      <c r="D4421" s="6">
        <v>-0.72669830161633275</v>
      </c>
      <c r="E4421" s="7" t="e">
        <f>NA()</f>
        <v>#N/A</v>
      </c>
    </row>
    <row r="4422" spans="1:5" x14ac:dyDescent="0.25">
      <c r="A4422" s="3" t="s">
        <v>8966</v>
      </c>
      <c r="B4422" s="5" t="s">
        <v>3883</v>
      </c>
      <c r="C4422" s="5" t="s">
        <v>3173</v>
      </c>
      <c r="D4422" s="6">
        <v>-0.72674292184814548</v>
      </c>
      <c r="E4422" s="7">
        <v>0.18722677997445364</v>
      </c>
    </row>
    <row r="4423" spans="1:5" x14ac:dyDescent="0.25">
      <c r="A4423" s="3" t="s">
        <v>8967</v>
      </c>
      <c r="B4423" s="5" t="s">
        <v>3808</v>
      </c>
      <c r="C4423" s="5" t="s">
        <v>8968</v>
      </c>
      <c r="D4423" s="6">
        <v>-0.72755789525855519</v>
      </c>
      <c r="E4423" s="7">
        <v>5.7419025728299836E-2</v>
      </c>
    </row>
    <row r="4424" spans="1:5" x14ac:dyDescent="0.25">
      <c r="A4424" s="3" t="s">
        <v>3363</v>
      </c>
      <c r="B4424" s="5" t="s">
        <v>3887</v>
      </c>
      <c r="C4424" s="5" t="s">
        <v>8969</v>
      </c>
      <c r="D4424" s="6">
        <v>-0.7330816983652586</v>
      </c>
      <c r="E4424" s="7">
        <v>8.9135147992026407E-3</v>
      </c>
    </row>
    <row r="4425" spans="1:5" x14ac:dyDescent="0.25">
      <c r="A4425" s="3" t="s">
        <v>8970</v>
      </c>
      <c r="B4425" s="5" t="s">
        <v>3866</v>
      </c>
      <c r="C4425" s="5" t="s">
        <v>2790</v>
      </c>
      <c r="D4425" s="6">
        <v>-0.73327303096654339</v>
      </c>
      <c r="E4425" s="7" t="e">
        <f>NA()</f>
        <v>#N/A</v>
      </c>
    </row>
    <row r="4426" spans="1:5" x14ac:dyDescent="0.25">
      <c r="A4426" s="3" t="s">
        <v>8971</v>
      </c>
      <c r="B4426" s="5" t="s">
        <v>3894</v>
      </c>
      <c r="C4426" s="5" t="s">
        <v>3672</v>
      </c>
      <c r="D4426" s="6">
        <v>-0.73472389312427089</v>
      </c>
      <c r="E4426" s="7">
        <v>0.17678213466913176</v>
      </c>
    </row>
    <row r="4427" spans="1:5" x14ac:dyDescent="0.25">
      <c r="A4427" s="3" t="s">
        <v>3427</v>
      </c>
      <c r="B4427" s="5" t="s">
        <v>3887</v>
      </c>
      <c r="C4427" s="5" t="s">
        <v>3428</v>
      </c>
      <c r="D4427" s="6">
        <v>-0.73508755573822793</v>
      </c>
      <c r="E4427" s="7" t="e">
        <f>NA()</f>
        <v>#N/A</v>
      </c>
    </row>
    <row r="4428" spans="1:5" x14ac:dyDescent="0.25">
      <c r="A4428" s="3" t="s">
        <v>2862</v>
      </c>
      <c r="B4428" s="5" t="s">
        <v>3866</v>
      </c>
      <c r="C4428" s="5" t="s">
        <v>8972</v>
      </c>
      <c r="D4428" s="6">
        <v>-0.73513267717371822</v>
      </c>
      <c r="E4428" s="7">
        <v>0.24978986009146067</v>
      </c>
    </row>
    <row r="4429" spans="1:5" x14ac:dyDescent="0.25">
      <c r="A4429" s="3" t="s">
        <v>8973</v>
      </c>
      <c r="B4429" s="5" t="s">
        <v>3866</v>
      </c>
      <c r="C4429" s="5" t="s">
        <v>2223</v>
      </c>
      <c r="D4429" s="6">
        <v>-0.73575353903985741</v>
      </c>
      <c r="E4429" s="7" t="e">
        <f>NA()</f>
        <v>#N/A</v>
      </c>
    </row>
    <row r="4430" spans="1:5" x14ac:dyDescent="0.25">
      <c r="A4430" s="3" t="s">
        <v>8974</v>
      </c>
      <c r="B4430" s="5" t="s">
        <v>3808</v>
      </c>
      <c r="C4430" s="5" t="s">
        <v>550</v>
      </c>
      <c r="D4430" s="6">
        <v>-0.73661639328411799</v>
      </c>
      <c r="E4430" s="7">
        <v>5.3515093863671097E-4</v>
      </c>
    </row>
    <row r="4431" spans="1:5" x14ac:dyDescent="0.25">
      <c r="A4431" s="3" t="s">
        <v>8975</v>
      </c>
      <c r="B4431" s="5" t="s">
        <v>3866</v>
      </c>
      <c r="C4431" s="5" t="s">
        <v>2769</v>
      </c>
      <c r="D4431" s="6">
        <v>-0.73719337560195353</v>
      </c>
      <c r="E4431" s="7">
        <v>0.32403307829090894</v>
      </c>
    </row>
    <row r="4432" spans="1:5" x14ac:dyDescent="0.25">
      <c r="A4432" s="3" t="s">
        <v>8976</v>
      </c>
      <c r="B4432" s="5" t="s">
        <v>3808</v>
      </c>
      <c r="C4432" s="5" t="s">
        <v>8977</v>
      </c>
      <c r="D4432" s="6">
        <v>-0.73762735957636261</v>
      </c>
      <c r="E4432" s="7">
        <v>4.3051471410345307E-2</v>
      </c>
    </row>
    <row r="4433" spans="1:5" x14ac:dyDescent="0.25">
      <c r="A4433" s="3" t="s">
        <v>8978</v>
      </c>
      <c r="B4433" s="5" t="s">
        <v>3894</v>
      </c>
      <c r="C4433" s="5" t="s">
        <v>8979</v>
      </c>
      <c r="D4433" s="6">
        <v>-0.73842764993056642</v>
      </c>
      <c r="E4433" s="7">
        <v>0.16760953819048702</v>
      </c>
    </row>
    <row r="4434" spans="1:5" x14ac:dyDescent="0.25">
      <c r="A4434" s="3" t="s">
        <v>8980</v>
      </c>
      <c r="B4434" s="5" t="s">
        <v>3808</v>
      </c>
      <c r="C4434" s="5" t="s">
        <v>455</v>
      </c>
      <c r="D4434" s="6">
        <v>-0.74000351425830568</v>
      </c>
      <c r="E4434" s="7">
        <v>2.1363873901979466E-5</v>
      </c>
    </row>
    <row r="4435" spans="1:5" x14ac:dyDescent="0.25">
      <c r="A4435" s="3" t="s">
        <v>8981</v>
      </c>
      <c r="B4435" s="5" t="s">
        <v>3808</v>
      </c>
      <c r="C4435" s="5" t="s">
        <v>373</v>
      </c>
      <c r="D4435" s="6">
        <v>-0.74033126499570889</v>
      </c>
      <c r="E4435" s="7">
        <v>1.495010002840676E-2</v>
      </c>
    </row>
    <row r="4436" spans="1:5" x14ac:dyDescent="0.25">
      <c r="A4436" s="3" t="s">
        <v>8982</v>
      </c>
      <c r="B4436" s="5" t="s">
        <v>3866</v>
      </c>
      <c r="C4436" s="5" t="s">
        <v>8983</v>
      </c>
      <c r="D4436" s="6">
        <v>-0.74192732831279917</v>
      </c>
      <c r="E4436" s="7">
        <v>0.13221865980379854</v>
      </c>
    </row>
    <row r="4437" spans="1:5" x14ac:dyDescent="0.25">
      <c r="A4437" s="3" t="s">
        <v>8984</v>
      </c>
      <c r="B4437" s="5" t="s">
        <v>3808</v>
      </c>
      <c r="C4437" s="5" t="s">
        <v>264</v>
      </c>
      <c r="D4437" s="6">
        <v>-0.74245728952580259</v>
      </c>
      <c r="E4437" s="7">
        <v>3.1343572070703787E-4</v>
      </c>
    </row>
    <row r="4438" spans="1:5" x14ac:dyDescent="0.25">
      <c r="A4438" s="3" t="s">
        <v>2323</v>
      </c>
      <c r="B4438" s="5" t="s">
        <v>3866</v>
      </c>
      <c r="C4438" s="5" t="s">
        <v>8985</v>
      </c>
      <c r="D4438" s="6">
        <v>-0.74338512951091062</v>
      </c>
      <c r="E4438" s="7">
        <v>0.24304859799845394</v>
      </c>
    </row>
    <row r="4439" spans="1:5" x14ac:dyDescent="0.25">
      <c r="A4439" s="3" t="s">
        <v>8986</v>
      </c>
      <c r="B4439" s="5" t="s">
        <v>3866</v>
      </c>
      <c r="C4439" s="5" t="s">
        <v>2765</v>
      </c>
      <c r="D4439" s="6">
        <v>-0.74568303853451823</v>
      </c>
      <c r="E4439" s="7">
        <v>2.4849058936598665E-4</v>
      </c>
    </row>
    <row r="4440" spans="1:5" x14ac:dyDescent="0.25">
      <c r="A4440" s="3" t="s">
        <v>1411</v>
      </c>
      <c r="B4440" s="5" t="s">
        <v>3841</v>
      </c>
      <c r="C4440" s="5" t="s">
        <v>8987</v>
      </c>
      <c r="D4440" s="6">
        <v>-0.7470965831335481</v>
      </c>
      <c r="E4440" s="7">
        <v>1.0369886685744245E-3</v>
      </c>
    </row>
    <row r="4441" spans="1:5" x14ac:dyDescent="0.25">
      <c r="A4441" s="3" t="s">
        <v>8988</v>
      </c>
      <c r="B4441" s="5" t="s">
        <v>3899</v>
      </c>
      <c r="C4441" s="5" t="s">
        <v>3794</v>
      </c>
      <c r="D4441" s="6">
        <v>-0.74884728800310096</v>
      </c>
      <c r="E4441" s="7">
        <v>0.39479155073761357</v>
      </c>
    </row>
    <row r="4442" spans="1:5" x14ac:dyDescent="0.25">
      <c r="A4442" s="3" t="s">
        <v>8989</v>
      </c>
      <c r="B4442" s="5" t="s">
        <v>3841</v>
      </c>
      <c r="C4442" s="5" t="s">
        <v>1887</v>
      </c>
      <c r="D4442" s="6">
        <v>-0.74960949853207037</v>
      </c>
      <c r="E4442" s="7" t="e">
        <f>NA()</f>
        <v>#N/A</v>
      </c>
    </row>
    <row r="4443" spans="1:5" x14ac:dyDescent="0.25">
      <c r="A4443" s="3" t="s">
        <v>8990</v>
      </c>
      <c r="B4443" s="5" t="s">
        <v>3808</v>
      </c>
      <c r="C4443" s="5" t="s">
        <v>8991</v>
      </c>
      <c r="D4443" s="6">
        <v>-0.75346040034890716</v>
      </c>
      <c r="E4443" s="7">
        <v>6.6051264555559082E-5</v>
      </c>
    </row>
    <row r="4444" spans="1:5" x14ac:dyDescent="0.25">
      <c r="A4444" s="3" t="s">
        <v>2591</v>
      </c>
      <c r="B4444" s="5" t="s">
        <v>3866</v>
      </c>
      <c r="C4444" s="5" t="s">
        <v>2592</v>
      </c>
      <c r="D4444" s="6">
        <v>-0.7557568698210495</v>
      </c>
      <c r="E4444" s="7">
        <v>5.3515093863671097E-4</v>
      </c>
    </row>
    <row r="4445" spans="1:5" x14ac:dyDescent="0.25">
      <c r="A4445" s="3" t="s">
        <v>8992</v>
      </c>
      <c r="B4445" s="5" t="s">
        <v>3866</v>
      </c>
      <c r="C4445" s="5" t="s">
        <v>2524</v>
      </c>
      <c r="D4445" s="6">
        <v>-0.75714473759029211</v>
      </c>
      <c r="E4445" s="7" t="e">
        <f>NA()</f>
        <v>#N/A</v>
      </c>
    </row>
    <row r="4446" spans="1:5" x14ac:dyDescent="0.25">
      <c r="A4446" s="3" t="s">
        <v>8993</v>
      </c>
      <c r="B4446" s="5" t="s">
        <v>3866</v>
      </c>
      <c r="C4446" s="5" t="s">
        <v>8994</v>
      </c>
      <c r="D4446" s="6">
        <v>-0.75721091985007893</v>
      </c>
      <c r="E4446" s="7" t="e">
        <f>NA()</f>
        <v>#N/A</v>
      </c>
    </row>
    <row r="4447" spans="1:5" x14ac:dyDescent="0.25">
      <c r="A4447" s="3" t="s">
        <v>8995</v>
      </c>
      <c r="B4447" s="5" t="s">
        <v>3841</v>
      </c>
      <c r="C4447" s="5" t="s">
        <v>8996</v>
      </c>
      <c r="D4447" s="6">
        <v>-0.75829673120921692</v>
      </c>
      <c r="E4447" s="7">
        <v>3.9733168133888021E-6</v>
      </c>
    </row>
    <row r="4448" spans="1:5" x14ac:dyDescent="0.25">
      <c r="A4448" s="3" t="s">
        <v>8997</v>
      </c>
      <c r="B4448" s="5" t="s">
        <v>3866</v>
      </c>
      <c r="C4448" s="5" t="s">
        <v>2804</v>
      </c>
      <c r="D4448" s="6">
        <v>-0.75891099911419457</v>
      </c>
      <c r="E4448" s="7">
        <v>0.10905233426020493</v>
      </c>
    </row>
    <row r="4449" spans="1:5" x14ac:dyDescent="0.25">
      <c r="A4449" s="3" t="s">
        <v>8998</v>
      </c>
      <c r="B4449" s="5" t="s">
        <v>3883</v>
      </c>
      <c r="C4449" s="5" t="s">
        <v>8999</v>
      </c>
      <c r="D4449" s="6">
        <v>-0.75923525660009938</v>
      </c>
      <c r="E4449" s="7">
        <v>6.5830761512081608E-3</v>
      </c>
    </row>
    <row r="4450" spans="1:5" x14ac:dyDescent="0.25">
      <c r="A4450" s="3" t="s">
        <v>9000</v>
      </c>
      <c r="B4450" s="5" t="s">
        <v>3894</v>
      </c>
      <c r="C4450" s="5" t="s">
        <v>3654</v>
      </c>
      <c r="D4450" s="6">
        <v>-0.76799199131681273</v>
      </c>
      <c r="E4450" s="7">
        <v>0.1779249208869102</v>
      </c>
    </row>
    <row r="4451" spans="1:5" x14ac:dyDescent="0.25">
      <c r="A4451" s="3" t="s">
        <v>9001</v>
      </c>
      <c r="B4451" s="5" t="s">
        <v>3887</v>
      </c>
      <c r="C4451" s="5" t="s">
        <v>3344</v>
      </c>
      <c r="D4451" s="6">
        <v>-0.77131541537985582</v>
      </c>
      <c r="E4451" s="7">
        <v>1.0106344150669651E-6</v>
      </c>
    </row>
    <row r="4452" spans="1:5" x14ac:dyDescent="0.25">
      <c r="A4452" s="3" t="s">
        <v>9002</v>
      </c>
      <c r="B4452" s="5" t="s">
        <v>3841</v>
      </c>
      <c r="C4452" s="5" t="s">
        <v>1740</v>
      </c>
      <c r="D4452" s="6">
        <v>-0.77554053799744838</v>
      </c>
      <c r="E4452" s="7">
        <v>4.4219977625239264E-2</v>
      </c>
    </row>
    <row r="4453" spans="1:5" x14ac:dyDescent="0.25">
      <c r="A4453" s="3" t="s">
        <v>9003</v>
      </c>
      <c r="B4453" s="5" t="s">
        <v>3866</v>
      </c>
      <c r="C4453" s="5" t="s">
        <v>2908</v>
      </c>
      <c r="D4453" s="6">
        <v>-0.77556193850376742</v>
      </c>
      <c r="E4453" s="7">
        <v>0.18605483652812466</v>
      </c>
    </row>
    <row r="4454" spans="1:5" x14ac:dyDescent="0.25">
      <c r="A4454" s="3" t="s">
        <v>9004</v>
      </c>
      <c r="B4454" s="5" t="s">
        <v>3808</v>
      </c>
      <c r="C4454" s="5" t="s">
        <v>9005</v>
      </c>
      <c r="D4454" s="6">
        <v>-0.77914729962622076</v>
      </c>
      <c r="E4454" s="7">
        <v>5.5595323938786913E-5</v>
      </c>
    </row>
    <row r="4455" spans="1:5" x14ac:dyDescent="0.25">
      <c r="A4455" s="3" t="s">
        <v>9006</v>
      </c>
      <c r="B4455" s="5" t="s">
        <v>3841</v>
      </c>
      <c r="C4455" s="5" t="s">
        <v>9007</v>
      </c>
      <c r="D4455" s="6">
        <v>-0.78084683408704536</v>
      </c>
      <c r="E4455" s="7">
        <v>2.173123462217856E-5</v>
      </c>
    </row>
    <row r="4456" spans="1:5" x14ac:dyDescent="0.25">
      <c r="A4456" s="3" t="s">
        <v>9008</v>
      </c>
      <c r="B4456" s="5" t="s">
        <v>3808</v>
      </c>
      <c r="C4456" s="5" t="s">
        <v>9009</v>
      </c>
      <c r="D4456" s="6">
        <v>-0.78218953687139081</v>
      </c>
      <c r="E4456" s="7">
        <v>5.792508538774576E-2</v>
      </c>
    </row>
    <row r="4457" spans="1:5" x14ac:dyDescent="0.25">
      <c r="A4457" s="3" t="s">
        <v>1883</v>
      </c>
      <c r="B4457" s="5" t="s">
        <v>3841</v>
      </c>
      <c r="C4457" s="5" t="s">
        <v>1884</v>
      </c>
      <c r="D4457" s="6">
        <v>-0.78331461208247999</v>
      </c>
      <c r="E4457" s="7">
        <v>6.6212456329855271E-2</v>
      </c>
    </row>
    <row r="4458" spans="1:5" x14ac:dyDescent="0.25">
      <c r="A4458" s="3" t="s">
        <v>9010</v>
      </c>
      <c r="B4458" s="5" t="s">
        <v>3887</v>
      </c>
      <c r="C4458" s="5" t="s">
        <v>9011</v>
      </c>
      <c r="D4458" s="6">
        <v>-0.7849773815900738</v>
      </c>
      <c r="E4458" s="7">
        <v>2.9080831180338751E-4</v>
      </c>
    </row>
    <row r="4459" spans="1:5" x14ac:dyDescent="0.25">
      <c r="A4459" s="3" t="s">
        <v>489</v>
      </c>
      <c r="B4459" s="5" t="s">
        <v>3808</v>
      </c>
      <c r="C4459" s="5" t="s">
        <v>9012</v>
      </c>
      <c r="D4459" s="6">
        <v>-0.78667348712262597</v>
      </c>
      <c r="E4459" s="7">
        <v>4.467847056424651E-3</v>
      </c>
    </row>
    <row r="4460" spans="1:5" x14ac:dyDescent="0.25">
      <c r="A4460" s="3" t="s">
        <v>9013</v>
      </c>
      <c r="B4460" s="5" t="s">
        <v>3899</v>
      </c>
      <c r="C4460" s="5" t="s">
        <v>9014</v>
      </c>
      <c r="D4460" s="6">
        <v>-0.78936053834685949</v>
      </c>
      <c r="E4460" s="7">
        <v>4.7590927414130511E-3</v>
      </c>
    </row>
    <row r="4461" spans="1:5" x14ac:dyDescent="0.25">
      <c r="A4461" s="3" t="s">
        <v>1650</v>
      </c>
      <c r="B4461" s="5" t="s">
        <v>3841</v>
      </c>
      <c r="C4461" s="5" t="s">
        <v>9015</v>
      </c>
      <c r="D4461" s="6">
        <v>-0.7926030906728293</v>
      </c>
      <c r="E4461" s="7">
        <v>1.1359209667565654E-6</v>
      </c>
    </row>
    <row r="4462" spans="1:5" x14ac:dyDescent="0.25">
      <c r="A4462" s="3" t="s">
        <v>9016</v>
      </c>
      <c r="B4462" s="5" t="s">
        <v>3808</v>
      </c>
      <c r="C4462" s="5" t="s">
        <v>549</v>
      </c>
      <c r="D4462" s="6">
        <v>-0.79427264723786517</v>
      </c>
      <c r="E4462" s="7">
        <v>1.4922923778183086E-3</v>
      </c>
    </row>
    <row r="4463" spans="1:5" x14ac:dyDescent="0.25">
      <c r="A4463" s="3" t="s">
        <v>3657</v>
      </c>
      <c r="B4463" s="5" t="s">
        <v>3894</v>
      </c>
      <c r="C4463" s="5" t="s">
        <v>3658</v>
      </c>
      <c r="D4463" s="6">
        <v>-0.79527770858974611</v>
      </c>
      <c r="E4463" s="7">
        <v>6.2427233556863028E-7</v>
      </c>
    </row>
    <row r="4464" spans="1:5" x14ac:dyDescent="0.25">
      <c r="A4464" s="3" t="s">
        <v>3231</v>
      </c>
      <c r="B4464" s="5" t="s">
        <v>3883</v>
      </c>
      <c r="C4464" s="5" t="s">
        <v>9017</v>
      </c>
      <c r="D4464" s="6">
        <v>-0.79564199512627287</v>
      </c>
      <c r="E4464" s="7">
        <v>5.4250864046384989E-2</v>
      </c>
    </row>
    <row r="4465" spans="1:5" x14ac:dyDescent="0.25">
      <c r="A4465" s="3" t="s">
        <v>9018</v>
      </c>
      <c r="B4465" s="5" t="s">
        <v>3866</v>
      </c>
      <c r="C4465" s="5" t="s">
        <v>9019</v>
      </c>
      <c r="D4465" s="6">
        <v>-0.79649924207456746</v>
      </c>
      <c r="E4465" s="7">
        <v>2.3444857409071936E-6</v>
      </c>
    </row>
    <row r="4466" spans="1:5" x14ac:dyDescent="0.25">
      <c r="A4466" s="3" t="s">
        <v>9020</v>
      </c>
      <c r="B4466" s="5" t="s">
        <v>3866</v>
      </c>
      <c r="C4466" s="5" t="s">
        <v>2508</v>
      </c>
      <c r="D4466" s="6">
        <v>-0.79743543467496047</v>
      </c>
      <c r="E4466" s="7">
        <v>6.1575100535744293E-3</v>
      </c>
    </row>
    <row r="4467" spans="1:5" x14ac:dyDescent="0.25">
      <c r="A4467" s="3" t="s">
        <v>9021</v>
      </c>
      <c r="B4467" s="5" t="s">
        <v>3866</v>
      </c>
      <c r="C4467" s="5" t="s">
        <v>9022</v>
      </c>
      <c r="D4467" s="6">
        <v>-0.79761679745255265</v>
      </c>
      <c r="E4467" s="7">
        <v>1.6511643758311924E-3</v>
      </c>
    </row>
    <row r="4468" spans="1:5" x14ac:dyDescent="0.25">
      <c r="A4468" s="3" t="s">
        <v>9023</v>
      </c>
      <c r="B4468" s="5" t="s">
        <v>3866</v>
      </c>
      <c r="C4468" s="5" t="s">
        <v>9024</v>
      </c>
      <c r="D4468" s="6">
        <v>-0.798023850502664</v>
      </c>
      <c r="E4468" s="7">
        <v>2.066636990011114E-5</v>
      </c>
    </row>
    <row r="4469" spans="1:5" x14ac:dyDescent="0.25">
      <c r="A4469" s="3" t="s">
        <v>857</v>
      </c>
      <c r="B4469" s="5" t="s">
        <v>3808</v>
      </c>
      <c r="C4469" s="5" t="s">
        <v>9025</v>
      </c>
      <c r="D4469" s="6">
        <v>-0.79974157862474804</v>
      </c>
      <c r="E4469" s="7">
        <v>8.2197551021756812E-2</v>
      </c>
    </row>
    <row r="4470" spans="1:5" x14ac:dyDescent="0.25">
      <c r="A4470" s="3" t="s">
        <v>2641</v>
      </c>
      <c r="B4470" s="5" t="s">
        <v>3866</v>
      </c>
      <c r="C4470" s="5" t="s">
        <v>2642</v>
      </c>
      <c r="D4470" s="6">
        <v>-0.80075377095917166</v>
      </c>
      <c r="E4470" s="7">
        <v>0.4541003056484732</v>
      </c>
    </row>
    <row r="4471" spans="1:5" x14ac:dyDescent="0.25">
      <c r="A4471" s="3" t="s">
        <v>9026</v>
      </c>
      <c r="B4471" s="5" t="s">
        <v>3887</v>
      </c>
      <c r="C4471" s="5" t="s">
        <v>9027</v>
      </c>
      <c r="D4471" s="6">
        <v>-0.80238122650559673</v>
      </c>
      <c r="E4471" s="7">
        <v>3.3520758563802072E-2</v>
      </c>
    </row>
    <row r="4472" spans="1:5" x14ac:dyDescent="0.25">
      <c r="A4472" s="3" t="s">
        <v>9028</v>
      </c>
      <c r="B4472" s="5" t="s">
        <v>3866</v>
      </c>
      <c r="C4472" s="5" t="s">
        <v>2907</v>
      </c>
      <c r="D4472" s="6">
        <v>-0.80269645610805807</v>
      </c>
      <c r="E4472" s="7">
        <v>6.5830761512081608E-3</v>
      </c>
    </row>
    <row r="4473" spans="1:5" x14ac:dyDescent="0.25">
      <c r="A4473" s="3" t="s">
        <v>9029</v>
      </c>
      <c r="B4473" s="5" t="s">
        <v>3808</v>
      </c>
      <c r="C4473" s="5" t="s">
        <v>9030</v>
      </c>
      <c r="D4473" s="6">
        <v>-0.80462123143862341</v>
      </c>
      <c r="E4473" s="7">
        <v>0.41945165583985317</v>
      </c>
    </row>
    <row r="4474" spans="1:5" x14ac:dyDescent="0.25">
      <c r="A4474" s="3" t="s">
        <v>9031</v>
      </c>
      <c r="B4474" s="5" t="s">
        <v>3808</v>
      </c>
      <c r="C4474" s="5" t="s">
        <v>9032</v>
      </c>
      <c r="D4474" s="6">
        <v>-0.80524798300945633</v>
      </c>
      <c r="E4474" s="7">
        <v>1.8519642743563942E-5</v>
      </c>
    </row>
    <row r="4475" spans="1:5" x14ac:dyDescent="0.25">
      <c r="A4475" s="3" t="s">
        <v>9033</v>
      </c>
      <c r="B4475" s="5" t="s">
        <v>3808</v>
      </c>
      <c r="C4475" s="5" t="s">
        <v>9034</v>
      </c>
      <c r="D4475" s="6">
        <v>-0.80726403683934067</v>
      </c>
      <c r="E4475" s="7">
        <v>2.3444857409071936E-6</v>
      </c>
    </row>
    <row r="4476" spans="1:5" x14ac:dyDescent="0.25">
      <c r="A4476" s="3" t="s">
        <v>1362</v>
      </c>
      <c r="B4476" s="5" t="s">
        <v>3808</v>
      </c>
      <c r="C4476" s="5" t="s">
        <v>9035</v>
      </c>
      <c r="D4476" s="6">
        <v>-0.80727486992292075</v>
      </c>
      <c r="E4476" s="7">
        <v>7.2955292799619764E-2</v>
      </c>
    </row>
    <row r="4477" spans="1:5" x14ac:dyDescent="0.25">
      <c r="A4477" s="3" t="s">
        <v>9036</v>
      </c>
      <c r="B4477" s="5" t="s">
        <v>3841</v>
      </c>
      <c r="C4477" s="5" t="s">
        <v>1480</v>
      </c>
      <c r="D4477" s="6">
        <v>-0.81124292427876143</v>
      </c>
      <c r="E4477" s="7">
        <v>6.8469345126910338E-5</v>
      </c>
    </row>
    <row r="4478" spans="1:5" x14ac:dyDescent="0.25">
      <c r="A4478" s="3" t="s">
        <v>325</v>
      </c>
      <c r="B4478" s="5" t="s">
        <v>3808</v>
      </c>
      <c r="C4478" s="5" t="s">
        <v>326</v>
      </c>
      <c r="D4478" s="6">
        <v>-0.8154665550321486</v>
      </c>
      <c r="E4478" s="7">
        <v>2.2925578107168998E-2</v>
      </c>
    </row>
    <row r="4479" spans="1:5" x14ac:dyDescent="0.25">
      <c r="A4479" s="3" t="s">
        <v>9037</v>
      </c>
      <c r="B4479" s="5" t="s">
        <v>3883</v>
      </c>
      <c r="C4479" s="5" t="s">
        <v>9038</v>
      </c>
      <c r="D4479" s="6">
        <v>-0.82077372691369466</v>
      </c>
      <c r="E4479" s="7">
        <v>0.30786112223070278</v>
      </c>
    </row>
    <row r="4480" spans="1:5" x14ac:dyDescent="0.25">
      <c r="A4480" s="3" t="s">
        <v>3368</v>
      </c>
      <c r="B4480" s="5" t="s">
        <v>3887</v>
      </c>
      <c r="C4480" s="5" t="s">
        <v>9039</v>
      </c>
      <c r="D4480" s="6">
        <v>-0.82357967512468588</v>
      </c>
      <c r="E4480" s="7">
        <v>0.20538869405684398</v>
      </c>
    </row>
    <row r="4481" spans="1:5" x14ac:dyDescent="0.25">
      <c r="A4481" s="3" t="s">
        <v>9040</v>
      </c>
      <c r="B4481" s="5" t="s">
        <v>3808</v>
      </c>
      <c r="C4481" s="5" t="s">
        <v>9041</v>
      </c>
      <c r="D4481" s="6">
        <v>-0.8239572981366956</v>
      </c>
      <c r="E4481" s="7" t="e">
        <f>NA()</f>
        <v>#N/A</v>
      </c>
    </row>
    <row r="4482" spans="1:5" x14ac:dyDescent="0.25">
      <c r="A4482" s="3" t="s">
        <v>9042</v>
      </c>
      <c r="B4482" s="5" t="s">
        <v>3808</v>
      </c>
      <c r="C4482" s="5" t="s">
        <v>9043</v>
      </c>
      <c r="D4482" s="6">
        <v>-0.8239572981366956</v>
      </c>
      <c r="E4482" s="7" t="e">
        <f>NA()</f>
        <v>#N/A</v>
      </c>
    </row>
    <row r="4483" spans="1:5" x14ac:dyDescent="0.25">
      <c r="A4483" s="3" t="s">
        <v>9044</v>
      </c>
      <c r="B4483" s="5" t="s">
        <v>3887</v>
      </c>
      <c r="C4483" s="5" t="s">
        <v>9045</v>
      </c>
      <c r="D4483" s="6">
        <v>-0.8239572981366956</v>
      </c>
      <c r="E4483" s="7" t="e">
        <f>NA()</f>
        <v>#N/A</v>
      </c>
    </row>
    <row r="4484" spans="1:5" x14ac:dyDescent="0.25">
      <c r="A4484" s="3" t="s">
        <v>9046</v>
      </c>
      <c r="B4484" s="5" t="s">
        <v>3808</v>
      </c>
      <c r="C4484" s="5" t="s">
        <v>9047</v>
      </c>
      <c r="D4484" s="6">
        <v>-0.82401858140159367</v>
      </c>
      <c r="E4484" s="7" t="e">
        <f>NA()</f>
        <v>#N/A</v>
      </c>
    </row>
    <row r="4485" spans="1:5" x14ac:dyDescent="0.25">
      <c r="A4485" s="3" t="s">
        <v>9048</v>
      </c>
      <c r="B4485" s="5" t="s">
        <v>3894</v>
      </c>
      <c r="C4485" s="5" t="s">
        <v>3572</v>
      </c>
      <c r="D4485" s="6">
        <v>-0.82401858140159367</v>
      </c>
      <c r="E4485" s="7" t="e">
        <f>NA()</f>
        <v>#N/A</v>
      </c>
    </row>
    <row r="4486" spans="1:5" x14ac:dyDescent="0.25">
      <c r="A4486" s="3" t="s">
        <v>9049</v>
      </c>
      <c r="B4486" s="5" t="s">
        <v>3808</v>
      </c>
      <c r="C4486" s="5" t="s">
        <v>1028</v>
      </c>
      <c r="D4486" s="6">
        <v>-0.82410052584128202</v>
      </c>
      <c r="E4486" s="7">
        <v>3.1863714630228168E-4</v>
      </c>
    </row>
    <row r="4487" spans="1:5" x14ac:dyDescent="0.25">
      <c r="A4487" s="3" t="s">
        <v>9050</v>
      </c>
      <c r="B4487" s="5" t="s">
        <v>3841</v>
      </c>
      <c r="C4487" s="5" t="s">
        <v>9051</v>
      </c>
      <c r="D4487" s="6">
        <v>-0.82712605199273226</v>
      </c>
      <c r="E4487" s="7">
        <v>0.14577607175608792</v>
      </c>
    </row>
    <row r="4488" spans="1:5" x14ac:dyDescent="0.25">
      <c r="A4488" s="3" t="s">
        <v>9052</v>
      </c>
      <c r="B4488" s="5" t="s">
        <v>3808</v>
      </c>
      <c r="C4488" s="5" t="s">
        <v>9053</v>
      </c>
      <c r="D4488" s="6">
        <v>-0.82759547846273884</v>
      </c>
      <c r="E4488" s="7" t="e">
        <f>NA()</f>
        <v>#N/A</v>
      </c>
    </row>
    <row r="4489" spans="1:5" x14ac:dyDescent="0.25">
      <c r="A4489" s="3" t="s">
        <v>9054</v>
      </c>
      <c r="B4489" s="5" t="s">
        <v>3866</v>
      </c>
      <c r="C4489" s="5" t="s">
        <v>2290</v>
      </c>
      <c r="D4489" s="6">
        <v>-0.82854359974758296</v>
      </c>
      <c r="E4489" s="7">
        <v>6.6547736999217875E-4</v>
      </c>
    </row>
    <row r="4490" spans="1:5" x14ac:dyDescent="0.25">
      <c r="A4490" s="3" t="s">
        <v>9055</v>
      </c>
      <c r="B4490" s="5" t="s">
        <v>3808</v>
      </c>
      <c r="C4490" s="5" t="s">
        <v>663</v>
      </c>
      <c r="D4490" s="6">
        <v>-0.82981699166044243</v>
      </c>
      <c r="E4490" s="7">
        <v>8.065477786568262E-2</v>
      </c>
    </row>
    <row r="4491" spans="1:5" x14ac:dyDescent="0.25">
      <c r="A4491" s="3" t="s">
        <v>9056</v>
      </c>
      <c r="B4491" s="5" t="s">
        <v>3866</v>
      </c>
      <c r="C4491" s="5" t="s">
        <v>2959</v>
      </c>
      <c r="D4491" s="6">
        <v>-0.82991555050968768</v>
      </c>
      <c r="E4491" s="7">
        <v>0.34519114907460507</v>
      </c>
    </row>
    <row r="4492" spans="1:5" x14ac:dyDescent="0.25">
      <c r="A4492" s="3" t="s">
        <v>9057</v>
      </c>
      <c r="B4492" s="5" t="s">
        <v>3808</v>
      </c>
      <c r="C4492" s="5" t="s">
        <v>1322</v>
      </c>
      <c r="D4492" s="6">
        <v>-0.82994142490227263</v>
      </c>
      <c r="E4492" s="7">
        <v>0.33750364961063084</v>
      </c>
    </row>
    <row r="4493" spans="1:5" x14ac:dyDescent="0.25">
      <c r="A4493" s="3" t="s">
        <v>9058</v>
      </c>
      <c r="B4493" s="5" t="s">
        <v>3866</v>
      </c>
      <c r="C4493" s="5" t="s">
        <v>9059</v>
      </c>
      <c r="D4493" s="6">
        <v>-0.83889322571589131</v>
      </c>
      <c r="E4493" s="7">
        <v>1.6251520827729554E-2</v>
      </c>
    </row>
    <row r="4494" spans="1:5" x14ac:dyDescent="0.25">
      <c r="A4494" s="3" t="s">
        <v>9060</v>
      </c>
      <c r="B4494" s="5" t="s">
        <v>3899</v>
      </c>
      <c r="C4494" s="5" t="s">
        <v>9061</v>
      </c>
      <c r="D4494" s="6">
        <v>-0.8421151352454288</v>
      </c>
      <c r="E4494" s="7">
        <v>1.9939147499650742E-2</v>
      </c>
    </row>
    <row r="4495" spans="1:5" x14ac:dyDescent="0.25">
      <c r="A4495" s="3" t="s">
        <v>9062</v>
      </c>
      <c r="B4495" s="5" t="s">
        <v>3808</v>
      </c>
      <c r="C4495" s="5" t="s">
        <v>9063</v>
      </c>
      <c r="D4495" s="6">
        <v>-0.84475102068629082</v>
      </c>
      <c r="E4495" s="7">
        <v>9.5714974991843352E-2</v>
      </c>
    </row>
    <row r="4496" spans="1:5" x14ac:dyDescent="0.25">
      <c r="A4496" s="3" t="s">
        <v>9064</v>
      </c>
      <c r="B4496" s="5" t="s">
        <v>3808</v>
      </c>
      <c r="C4496" s="5" t="s">
        <v>9065</v>
      </c>
      <c r="D4496" s="6">
        <v>-0.84648182399003735</v>
      </c>
      <c r="E4496" s="7">
        <v>0.38657288395682093</v>
      </c>
    </row>
    <row r="4497" spans="1:5" x14ac:dyDescent="0.25">
      <c r="A4497" s="3" t="s">
        <v>9066</v>
      </c>
      <c r="B4497" s="5" t="s">
        <v>3808</v>
      </c>
      <c r="C4497" s="5" t="s">
        <v>9067</v>
      </c>
      <c r="D4497" s="6">
        <v>-0.84706053393427772</v>
      </c>
      <c r="E4497" s="7">
        <v>1.7376970613771192E-2</v>
      </c>
    </row>
    <row r="4498" spans="1:5" x14ac:dyDescent="0.25">
      <c r="A4498" s="3" t="s">
        <v>9068</v>
      </c>
      <c r="B4498" s="5" t="s">
        <v>3899</v>
      </c>
      <c r="C4498" s="5" t="s">
        <v>3783</v>
      </c>
      <c r="D4498" s="6">
        <v>-0.8475921192465139</v>
      </c>
      <c r="E4498" s="7">
        <v>0.2578531934330765</v>
      </c>
    </row>
    <row r="4499" spans="1:5" x14ac:dyDescent="0.25">
      <c r="A4499" s="3" t="s">
        <v>698</v>
      </c>
      <c r="B4499" s="5" t="s">
        <v>3808</v>
      </c>
      <c r="C4499" s="5" t="s">
        <v>9069</v>
      </c>
      <c r="D4499" s="6">
        <v>-0.85176885342887498</v>
      </c>
      <c r="E4499" s="7">
        <v>0.18578762682963809</v>
      </c>
    </row>
    <row r="4500" spans="1:5" x14ac:dyDescent="0.25">
      <c r="A4500" s="3" t="s">
        <v>9070</v>
      </c>
      <c r="B4500" s="5" t="s">
        <v>3808</v>
      </c>
      <c r="C4500" s="5" t="s">
        <v>9071</v>
      </c>
      <c r="D4500" s="6">
        <v>-0.85278554323315892</v>
      </c>
      <c r="E4500" s="7">
        <v>8.2232934022318687E-4</v>
      </c>
    </row>
    <row r="4501" spans="1:5" x14ac:dyDescent="0.25">
      <c r="A4501" s="3" t="s">
        <v>9072</v>
      </c>
      <c r="B4501" s="5" t="s">
        <v>3866</v>
      </c>
      <c r="C4501" s="5" t="s">
        <v>9073</v>
      </c>
      <c r="D4501" s="6">
        <v>-0.85680389963592407</v>
      </c>
      <c r="E4501" s="7">
        <v>5.2166861619968403E-3</v>
      </c>
    </row>
    <row r="4502" spans="1:5" x14ac:dyDescent="0.25">
      <c r="A4502" s="3" t="s">
        <v>9074</v>
      </c>
      <c r="B4502" s="5" t="s">
        <v>3866</v>
      </c>
      <c r="C4502" s="5" t="s">
        <v>2777</v>
      </c>
      <c r="D4502" s="6">
        <v>-0.85849574261166361</v>
      </c>
      <c r="E4502" s="7">
        <v>4.4606743131964902E-2</v>
      </c>
    </row>
    <row r="4503" spans="1:5" x14ac:dyDescent="0.25">
      <c r="A4503" s="3" t="s">
        <v>9075</v>
      </c>
      <c r="B4503" s="5" t="s">
        <v>3841</v>
      </c>
      <c r="C4503" s="5" t="s">
        <v>1882</v>
      </c>
      <c r="D4503" s="6">
        <v>-0.85905895187379488</v>
      </c>
      <c r="E4503" s="7">
        <v>4.7514570056790897E-2</v>
      </c>
    </row>
    <row r="4504" spans="1:5" x14ac:dyDescent="0.25">
      <c r="A4504" s="3" t="s">
        <v>9076</v>
      </c>
      <c r="B4504" s="5" t="s">
        <v>3841</v>
      </c>
      <c r="C4504" s="5" t="s">
        <v>1859</v>
      </c>
      <c r="D4504" s="6">
        <v>-0.86256344162832721</v>
      </c>
      <c r="E4504" s="7">
        <v>7.9869629192634347E-3</v>
      </c>
    </row>
    <row r="4505" spans="1:5" x14ac:dyDescent="0.25">
      <c r="A4505" s="3" t="s">
        <v>9077</v>
      </c>
      <c r="B4505" s="5" t="s">
        <v>3866</v>
      </c>
      <c r="C4505" s="5" t="s">
        <v>2987</v>
      </c>
      <c r="D4505" s="6">
        <v>-0.86310046181476918</v>
      </c>
      <c r="E4505" s="7">
        <v>3.5646208769844149E-5</v>
      </c>
    </row>
    <row r="4506" spans="1:5" x14ac:dyDescent="0.25">
      <c r="A4506" s="3" t="s">
        <v>3568</v>
      </c>
      <c r="B4506" s="5" t="s">
        <v>3894</v>
      </c>
      <c r="C4506" s="5" t="s">
        <v>3569</v>
      </c>
      <c r="D4506" s="6">
        <v>-0.86352194571780239</v>
      </c>
      <c r="E4506" s="7" t="e">
        <f>NA()</f>
        <v>#N/A</v>
      </c>
    </row>
    <row r="4507" spans="1:5" x14ac:dyDescent="0.25">
      <c r="A4507" s="3" t="s">
        <v>9078</v>
      </c>
      <c r="B4507" s="5" t="s">
        <v>3841</v>
      </c>
      <c r="C4507" s="5" t="s">
        <v>1485</v>
      </c>
      <c r="D4507" s="6">
        <v>-0.86992796512036996</v>
      </c>
      <c r="E4507" s="7">
        <v>0.24816993428843173</v>
      </c>
    </row>
    <row r="4508" spans="1:5" x14ac:dyDescent="0.25">
      <c r="A4508" s="3" t="s">
        <v>9079</v>
      </c>
      <c r="B4508" s="5" t="s">
        <v>3808</v>
      </c>
      <c r="C4508" s="5" t="s">
        <v>42</v>
      </c>
      <c r="D4508" s="6">
        <v>-0.87211073586925258</v>
      </c>
      <c r="E4508" s="7">
        <v>6.7729278136551344E-4</v>
      </c>
    </row>
    <row r="4509" spans="1:5" x14ac:dyDescent="0.25">
      <c r="A4509" s="3" t="s">
        <v>9080</v>
      </c>
      <c r="B4509" s="5" t="s">
        <v>3883</v>
      </c>
      <c r="C4509" s="5" t="s">
        <v>9081</v>
      </c>
      <c r="D4509" s="6">
        <v>-0.88211271870946195</v>
      </c>
      <c r="E4509" s="7">
        <v>0.1231392060907006</v>
      </c>
    </row>
    <row r="4510" spans="1:5" x14ac:dyDescent="0.25">
      <c r="A4510" s="3" t="s">
        <v>9082</v>
      </c>
      <c r="B4510" s="5" t="s">
        <v>3866</v>
      </c>
      <c r="C4510" s="5" t="s">
        <v>9083</v>
      </c>
      <c r="D4510" s="6">
        <v>-0.88233384461230135</v>
      </c>
      <c r="E4510" s="7">
        <v>1.7003813890237432E-2</v>
      </c>
    </row>
    <row r="4511" spans="1:5" x14ac:dyDescent="0.25">
      <c r="A4511" s="3" t="s">
        <v>3244</v>
      </c>
      <c r="B4511" s="5" t="s">
        <v>3883</v>
      </c>
      <c r="C4511" s="5" t="s">
        <v>3245</v>
      </c>
      <c r="D4511" s="6">
        <v>-0.88313215632904685</v>
      </c>
      <c r="E4511" s="7">
        <v>6.0121413498646923E-3</v>
      </c>
    </row>
    <row r="4512" spans="1:5" x14ac:dyDescent="0.25">
      <c r="A4512" s="3" t="s">
        <v>9084</v>
      </c>
      <c r="B4512" s="5" t="s">
        <v>3883</v>
      </c>
      <c r="C4512" s="5" t="s">
        <v>3169</v>
      </c>
      <c r="D4512" s="6">
        <v>-0.88351790558744903</v>
      </c>
      <c r="E4512" s="7">
        <v>0.3094989548122693</v>
      </c>
    </row>
    <row r="4513" spans="1:5" x14ac:dyDescent="0.25">
      <c r="A4513" s="3" t="s">
        <v>9085</v>
      </c>
      <c r="B4513" s="5" t="s">
        <v>3841</v>
      </c>
      <c r="C4513" s="5" t="s">
        <v>9086</v>
      </c>
      <c r="D4513" s="6">
        <v>-0.8883165927658645</v>
      </c>
      <c r="E4513" s="7">
        <v>6.5880442647206744E-2</v>
      </c>
    </row>
    <row r="4514" spans="1:5" x14ac:dyDescent="0.25">
      <c r="A4514" s="3" t="s">
        <v>9087</v>
      </c>
      <c r="B4514" s="5" t="s">
        <v>3899</v>
      </c>
      <c r="C4514" s="5" t="s">
        <v>3803</v>
      </c>
      <c r="D4514" s="6">
        <v>-0.88876734904715549</v>
      </c>
      <c r="E4514" s="7">
        <v>7.0228096459427167E-2</v>
      </c>
    </row>
    <row r="4515" spans="1:5" x14ac:dyDescent="0.25">
      <c r="A4515" s="3" t="s">
        <v>1185</v>
      </c>
      <c r="B4515" s="5" t="s">
        <v>3808</v>
      </c>
      <c r="C4515" s="5" t="s">
        <v>1186</v>
      </c>
      <c r="D4515" s="6">
        <v>-0.89140600376566148</v>
      </c>
      <c r="E4515" s="7">
        <v>0.33346084402314863</v>
      </c>
    </row>
    <row r="4516" spans="1:5" x14ac:dyDescent="0.25">
      <c r="A4516" s="3" t="s">
        <v>9088</v>
      </c>
      <c r="B4516" s="5" t="s">
        <v>3841</v>
      </c>
      <c r="C4516" s="5" t="s">
        <v>9089</v>
      </c>
      <c r="D4516" s="6">
        <v>-0.89148035849939922</v>
      </c>
      <c r="E4516" s="7">
        <v>1.7532848599157293E-2</v>
      </c>
    </row>
    <row r="4517" spans="1:5" x14ac:dyDescent="0.25">
      <c r="A4517" s="3" t="s">
        <v>9090</v>
      </c>
      <c r="B4517" s="5" t="s">
        <v>3808</v>
      </c>
      <c r="C4517" s="5" t="s">
        <v>457</v>
      </c>
      <c r="D4517" s="6">
        <v>-0.89592487804166354</v>
      </c>
      <c r="E4517" s="7">
        <v>2.2627557405207422E-5</v>
      </c>
    </row>
    <row r="4518" spans="1:5" x14ac:dyDescent="0.25">
      <c r="A4518" s="3" t="s">
        <v>9091</v>
      </c>
      <c r="B4518" s="5" t="s">
        <v>3841</v>
      </c>
      <c r="C4518" s="5" t="s">
        <v>9092</v>
      </c>
      <c r="D4518" s="6">
        <v>-0.89687551608928318</v>
      </c>
      <c r="E4518" s="7" t="e">
        <f>NA()</f>
        <v>#N/A</v>
      </c>
    </row>
    <row r="4519" spans="1:5" x14ac:dyDescent="0.25">
      <c r="A4519" s="3" t="s">
        <v>9093</v>
      </c>
      <c r="B4519" s="5" t="s">
        <v>3883</v>
      </c>
      <c r="C4519" s="5" t="s">
        <v>3085</v>
      </c>
      <c r="D4519" s="6">
        <v>-0.89744265255624134</v>
      </c>
      <c r="E4519" s="7" t="e">
        <f>NA()</f>
        <v>#N/A</v>
      </c>
    </row>
    <row r="4520" spans="1:5" x14ac:dyDescent="0.25">
      <c r="A4520" s="3" t="s">
        <v>9094</v>
      </c>
      <c r="B4520" s="5" t="s">
        <v>3883</v>
      </c>
      <c r="C4520" s="5" t="s">
        <v>9095</v>
      </c>
      <c r="D4520" s="6">
        <v>-0.90514537324121669</v>
      </c>
      <c r="E4520" s="7">
        <v>3.4555970810559102E-3</v>
      </c>
    </row>
    <row r="4521" spans="1:5" x14ac:dyDescent="0.25">
      <c r="A4521" s="3" t="s">
        <v>9096</v>
      </c>
      <c r="B4521" s="5" t="s">
        <v>3883</v>
      </c>
      <c r="C4521" s="5" t="s">
        <v>9097</v>
      </c>
      <c r="D4521" s="6">
        <v>-0.90847796685292526</v>
      </c>
      <c r="E4521" s="7">
        <v>1.9022883490847079E-2</v>
      </c>
    </row>
    <row r="4522" spans="1:5" x14ac:dyDescent="0.25">
      <c r="A4522" s="3" t="s">
        <v>9098</v>
      </c>
      <c r="B4522" s="5" t="s">
        <v>3841</v>
      </c>
      <c r="C4522" s="5" t="s">
        <v>1681</v>
      </c>
      <c r="D4522" s="6">
        <v>-0.91658234551992268</v>
      </c>
      <c r="E4522" s="7">
        <v>0.37048837331661483</v>
      </c>
    </row>
    <row r="4523" spans="1:5" x14ac:dyDescent="0.25">
      <c r="A4523" s="3" t="s">
        <v>2226</v>
      </c>
      <c r="B4523" s="5" t="s">
        <v>3866</v>
      </c>
      <c r="C4523" s="5" t="s">
        <v>2227</v>
      </c>
      <c r="D4523" s="6">
        <v>-0.91943496562170901</v>
      </c>
      <c r="E4523" s="7">
        <v>0.12996840441989121</v>
      </c>
    </row>
    <row r="4524" spans="1:5" x14ac:dyDescent="0.25">
      <c r="A4524" s="3" t="s">
        <v>1397</v>
      </c>
      <c r="B4524" s="5" t="s">
        <v>3808</v>
      </c>
      <c r="C4524" s="5" t="s">
        <v>1398</v>
      </c>
      <c r="D4524" s="6">
        <v>-0.9231178303576103</v>
      </c>
      <c r="E4524" s="7">
        <v>0.25494208459008622</v>
      </c>
    </row>
    <row r="4525" spans="1:5" x14ac:dyDescent="0.25">
      <c r="A4525" s="3" t="s">
        <v>9099</v>
      </c>
      <c r="B4525" s="5" t="s">
        <v>3887</v>
      </c>
      <c r="C4525" s="5" t="s">
        <v>9100</v>
      </c>
      <c r="D4525" s="6">
        <v>-0.92785963966109086</v>
      </c>
      <c r="E4525" s="7">
        <v>2.5761069533971567E-3</v>
      </c>
    </row>
    <row r="4526" spans="1:5" x14ac:dyDescent="0.25">
      <c r="A4526" s="3" t="s">
        <v>9101</v>
      </c>
      <c r="B4526" s="5" t="s">
        <v>3866</v>
      </c>
      <c r="C4526" s="5" t="s">
        <v>9102</v>
      </c>
      <c r="D4526" s="6">
        <v>-0.93078129801125065</v>
      </c>
      <c r="E4526" s="7">
        <v>5.3402023767902582E-2</v>
      </c>
    </row>
    <row r="4527" spans="1:5" x14ac:dyDescent="0.25">
      <c r="A4527" s="3" t="s">
        <v>9103</v>
      </c>
      <c r="B4527" s="5" t="s">
        <v>3808</v>
      </c>
      <c r="C4527" s="5" t="s">
        <v>1346</v>
      </c>
      <c r="D4527" s="6">
        <v>-0.9326865128024624</v>
      </c>
      <c r="E4527" s="7">
        <v>0.14749082662418106</v>
      </c>
    </row>
    <row r="4528" spans="1:5" x14ac:dyDescent="0.25">
      <c r="A4528" s="3" t="s">
        <v>9104</v>
      </c>
      <c r="B4528" s="5" t="s">
        <v>3894</v>
      </c>
      <c r="C4528" s="5" t="s">
        <v>9105</v>
      </c>
      <c r="D4528" s="6">
        <v>-0.93656261431349008</v>
      </c>
      <c r="E4528" s="7">
        <v>0.22467284789085243</v>
      </c>
    </row>
    <row r="4529" spans="1:5" x14ac:dyDescent="0.25">
      <c r="A4529" s="3" t="s">
        <v>9106</v>
      </c>
      <c r="B4529" s="5" t="s">
        <v>3808</v>
      </c>
      <c r="C4529" s="5" t="s">
        <v>966</v>
      </c>
      <c r="D4529" s="6">
        <v>-0.95024561749772141</v>
      </c>
      <c r="E4529" s="7" t="e">
        <f>NA()</f>
        <v>#N/A</v>
      </c>
    </row>
    <row r="4530" spans="1:5" x14ac:dyDescent="0.25">
      <c r="A4530" s="3" t="s">
        <v>9107</v>
      </c>
      <c r="B4530" s="5" t="s">
        <v>3808</v>
      </c>
      <c r="C4530" s="5" t="s">
        <v>1321</v>
      </c>
      <c r="D4530" s="6">
        <v>-0.95579128238381117</v>
      </c>
      <c r="E4530" s="7" t="e">
        <f>NA()</f>
        <v>#N/A</v>
      </c>
    </row>
    <row r="4531" spans="1:5" x14ac:dyDescent="0.25">
      <c r="A4531" s="3" t="s">
        <v>9108</v>
      </c>
      <c r="B4531" s="5" t="s">
        <v>3899</v>
      </c>
      <c r="C4531" s="5" t="s">
        <v>9109</v>
      </c>
      <c r="D4531" s="6">
        <v>-0.95579128238381117</v>
      </c>
      <c r="E4531" s="7" t="e">
        <f>NA()</f>
        <v>#N/A</v>
      </c>
    </row>
    <row r="4532" spans="1:5" x14ac:dyDescent="0.25">
      <c r="A4532" s="3" t="s">
        <v>9110</v>
      </c>
      <c r="B4532" s="5" t="s">
        <v>3841</v>
      </c>
      <c r="C4532" s="5" t="s">
        <v>9111</v>
      </c>
      <c r="D4532" s="6">
        <v>-0.95584345263112735</v>
      </c>
      <c r="E4532" s="7" t="e">
        <f>NA()</f>
        <v>#N/A</v>
      </c>
    </row>
    <row r="4533" spans="1:5" x14ac:dyDescent="0.25">
      <c r="A4533" s="3" t="s">
        <v>9112</v>
      </c>
      <c r="B4533" s="5" t="s">
        <v>3883</v>
      </c>
      <c r="C4533" s="5" t="s">
        <v>9113</v>
      </c>
      <c r="D4533" s="6">
        <v>-0.9601740152137338</v>
      </c>
      <c r="E4533" s="7">
        <v>8.3760427684750251E-3</v>
      </c>
    </row>
    <row r="4534" spans="1:5" x14ac:dyDescent="0.25">
      <c r="A4534" s="3" t="s">
        <v>9114</v>
      </c>
      <c r="B4534" s="5" t="s">
        <v>3808</v>
      </c>
      <c r="C4534" s="5" t="s">
        <v>9115</v>
      </c>
      <c r="D4534" s="6">
        <v>-0.966204067235505</v>
      </c>
      <c r="E4534" s="7">
        <v>0.28382691438484142</v>
      </c>
    </row>
    <row r="4535" spans="1:5" x14ac:dyDescent="0.25">
      <c r="A4535" s="3" t="s">
        <v>9116</v>
      </c>
      <c r="B4535" s="5" t="s">
        <v>3841</v>
      </c>
      <c r="C4535" s="5" t="s">
        <v>9117</v>
      </c>
      <c r="D4535" s="6">
        <v>-0.96679248300916854</v>
      </c>
      <c r="E4535" s="7">
        <v>5.9526253947731332E-2</v>
      </c>
    </row>
    <row r="4536" spans="1:5" x14ac:dyDescent="0.25">
      <c r="A4536" s="3" t="s">
        <v>9118</v>
      </c>
      <c r="B4536" s="5" t="s">
        <v>3808</v>
      </c>
      <c r="C4536" s="5" t="s">
        <v>9119</v>
      </c>
      <c r="D4536" s="6">
        <v>-0.96912172331777169</v>
      </c>
      <c r="E4536" s="7">
        <v>1.0038528852589462E-2</v>
      </c>
    </row>
    <row r="4537" spans="1:5" x14ac:dyDescent="0.25">
      <c r="A4537" s="3" t="s">
        <v>9120</v>
      </c>
      <c r="B4537" s="5" t="s">
        <v>3808</v>
      </c>
      <c r="C4537" s="5" t="s">
        <v>808</v>
      </c>
      <c r="D4537" s="6">
        <v>-0.97576324480670007</v>
      </c>
      <c r="E4537" s="7">
        <v>0.14956728718028428</v>
      </c>
    </row>
    <row r="4538" spans="1:5" x14ac:dyDescent="0.25">
      <c r="A4538" s="3" t="s">
        <v>1389</v>
      </c>
      <c r="B4538" s="5" t="s">
        <v>3808</v>
      </c>
      <c r="C4538" s="5" t="s">
        <v>1390</v>
      </c>
      <c r="D4538" s="6">
        <v>-0.98208025742913352</v>
      </c>
      <c r="E4538" s="7">
        <v>5.534017318090929E-3</v>
      </c>
    </row>
    <row r="4539" spans="1:5" x14ac:dyDescent="0.25">
      <c r="A4539" s="3" t="s">
        <v>9121</v>
      </c>
      <c r="B4539" s="5" t="s">
        <v>3887</v>
      </c>
      <c r="C4539" s="5" t="s">
        <v>3367</v>
      </c>
      <c r="D4539" s="6">
        <v>-0.98956450433039034</v>
      </c>
      <c r="E4539" s="7" t="e">
        <f>NA()</f>
        <v>#N/A</v>
      </c>
    </row>
    <row r="4540" spans="1:5" x14ac:dyDescent="0.25">
      <c r="A4540" s="3" t="s">
        <v>9122</v>
      </c>
      <c r="B4540" s="5" t="s">
        <v>3841</v>
      </c>
      <c r="C4540" s="5" t="s">
        <v>1409</v>
      </c>
      <c r="D4540" s="6">
        <v>-0.99895581125453059</v>
      </c>
      <c r="E4540" s="7" t="e">
        <f>NA()</f>
        <v>#N/A</v>
      </c>
    </row>
    <row r="4541" spans="1:5" x14ac:dyDescent="0.25">
      <c r="A4541" s="3" t="s">
        <v>9123</v>
      </c>
      <c r="B4541" s="5" t="s">
        <v>3866</v>
      </c>
      <c r="C4541" s="5" t="s">
        <v>2985</v>
      </c>
      <c r="D4541" s="6">
        <v>-1.000580552567387</v>
      </c>
      <c r="E4541" s="7" t="e">
        <f>NA()</f>
        <v>#N/A</v>
      </c>
    </row>
    <row r="4542" spans="1:5" x14ac:dyDescent="0.25">
      <c r="A4542" s="3" t="s">
        <v>9124</v>
      </c>
      <c r="B4542" s="5" t="s">
        <v>3808</v>
      </c>
      <c r="C4542" s="5" t="s">
        <v>9125</v>
      </c>
      <c r="D4542" s="6">
        <v>-1.0107343709045959</v>
      </c>
      <c r="E4542" s="7">
        <v>2.0962808281830371E-2</v>
      </c>
    </row>
    <row r="4543" spans="1:5" x14ac:dyDescent="0.25">
      <c r="A4543" s="3" t="s">
        <v>2556</v>
      </c>
      <c r="B4543" s="5" t="s">
        <v>3866</v>
      </c>
      <c r="C4543" s="5" t="s">
        <v>2557</v>
      </c>
      <c r="D4543" s="6">
        <v>-1.0119384069112072</v>
      </c>
      <c r="E4543" s="7" t="e">
        <f>NA()</f>
        <v>#N/A</v>
      </c>
    </row>
    <row r="4544" spans="1:5" x14ac:dyDescent="0.25">
      <c r="A4544" s="3" t="s">
        <v>9126</v>
      </c>
      <c r="B4544" s="5" t="s">
        <v>3808</v>
      </c>
      <c r="C4544" s="5" t="s">
        <v>690</v>
      </c>
      <c r="D4544" s="6">
        <v>-1.0258884925985956</v>
      </c>
      <c r="E4544" s="7">
        <v>0.20382656136663649</v>
      </c>
    </row>
    <row r="4545" spans="1:5" x14ac:dyDescent="0.25">
      <c r="A4545" s="3" t="s">
        <v>9127</v>
      </c>
      <c r="B4545" s="5" t="s">
        <v>3866</v>
      </c>
      <c r="C4545" s="5" t="s">
        <v>2678</v>
      </c>
      <c r="D4545" s="6">
        <v>-1.0465657861425177</v>
      </c>
      <c r="E4545" s="7">
        <v>2.3505003944927802E-3</v>
      </c>
    </row>
    <row r="4546" spans="1:5" x14ac:dyDescent="0.25">
      <c r="A4546" s="3" t="s">
        <v>9128</v>
      </c>
      <c r="B4546" s="5" t="s">
        <v>3808</v>
      </c>
      <c r="C4546" s="5" t="s">
        <v>9129</v>
      </c>
      <c r="D4546" s="6">
        <v>-1.0468106209320611</v>
      </c>
      <c r="E4546" s="7">
        <v>5.2019405806735339E-3</v>
      </c>
    </row>
    <row r="4547" spans="1:5" x14ac:dyDescent="0.25">
      <c r="A4547" s="3" t="s">
        <v>9130</v>
      </c>
      <c r="B4547" s="5" t="s">
        <v>3866</v>
      </c>
      <c r="C4547" s="5" t="s">
        <v>9131</v>
      </c>
      <c r="D4547" s="6">
        <v>-1.0469096129403466</v>
      </c>
      <c r="E4547" s="7">
        <v>0.12012336410620551</v>
      </c>
    </row>
    <row r="4548" spans="1:5" x14ac:dyDescent="0.25">
      <c r="A4548" s="3" t="s">
        <v>9132</v>
      </c>
      <c r="B4548" s="5" t="s">
        <v>3808</v>
      </c>
      <c r="C4548" s="5" t="s">
        <v>9133</v>
      </c>
      <c r="D4548" s="6">
        <v>-1.0515455630959667</v>
      </c>
      <c r="E4548" s="7">
        <v>3.3520758563802072E-2</v>
      </c>
    </row>
    <row r="4549" spans="1:5" x14ac:dyDescent="0.25">
      <c r="A4549" s="3" t="s">
        <v>9134</v>
      </c>
      <c r="B4549" s="5" t="s">
        <v>3841</v>
      </c>
      <c r="C4549" s="5" t="s">
        <v>2166</v>
      </c>
      <c r="D4549" s="6">
        <v>-1.0612894877599728</v>
      </c>
      <c r="E4549" s="7" t="e">
        <f>NA()</f>
        <v>#N/A</v>
      </c>
    </row>
    <row r="4550" spans="1:5" x14ac:dyDescent="0.25">
      <c r="A4550" s="3" t="s">
        <v>9135</v>
      </c>
      <c r="B4550" s="5" t="s">
        <v>3894</v>
      </c>
      <c r="C4550" s="5" t="s">
        <v>9136</v>
      </c>
      <c r="D4550" s="6">
        <v>-1.0623346463910959</v>
      </c>
      <c r="E4550" s="7">
        <v>0.13331951617907811</v>
      </c>
    </row>
    <row r="4551" spans="1:5" x14ac:dyDescent="0.25">
      <c r="A4551" s="3" t="s">
        <v>9137</v>
      </c>
      <c r="B4551" s="5" t="s">
        <v>3866</v>
      </c>
      <c r="C4551" s="5" t="s">
        <v>9138</v>
      </c>
      <c r="D4551" s="6">
        <v>-1.0714206841916418</v>
      </c>
      <c r="E4551" s="7">
        <v>0.29382142132452765</v>
      </c>
    </row>
    <row r="4552" spans="1:5" x14ac:dyDescent="0.25">
      <c r="A4552" s="3" t="s">
        <v>9139</v>
      </c>
      <c r="B4552" s="5" t="s">
        <v>3866</v>
      </c>
      <c r="C4552" s="5" t="s">
        <v>9140</v>
      </c>
      <c r="D4552" s="6">
        <v>-1.0774816576385735</v>
      </c>
      <c r="E4552" s="7">
        <v>9.3085738122277318E-3</v>
      </c>
    </row>
    <row r="4553" spans="1:5" x14ac:dyDescent="0.25">
      <c r="A4553" s="3" t="s">
        <v>9141</v>
      </c>
      <c r="B4553" s="5" t="s">
        <v>3894</v>
      </c>
      <c r="C4553" s="5" t="s">
        <v>3564</v>
      </c>
      <c r="D4553" s="6">
        <v>-1.1071316342800572</v>
      </c>
      <c r="E4553" s="7">
        <v>1.7808024271376125E-2</v>
      </c>
    </row>
    <row r="4554" spans="1:5" x14ac:dyDescent="0.25">
      <c r="A4554" s="3" t="s">
        <v>9142</v>
      </c>
      <c r="B4554" s="5" t="s">
        <v>3808</v>
      </c>
      <c r="C4554" s="5" t="s">
        <v>9143</v>
      </c>
      <c r="D4554" s="6">
        <v>-1.1518341860578429</v>
      </c>
      <c r="E4554" s="7">
        <v>5.0385194665431537E-12</v>
      </c>
    </row>
    <row r="4555" spans="1:5" x14ac:dyDescent="0.25">
      <c r="A4555" s="3" t="s">
        <v>9144</v>
      </c>
      <c r="B4555" s="5" t="s">
        <v>3841</v>
      </c>
      <c r="C4555" s="5" t="s">
        <v>9145</v>
      </c>
      <c r="D4555" s="6">
        <v>-1.175001693684796</v>
      </c>
      <c r="E4555" s="7">
        <v>1.3491421964483235E-9</v>
      </c>
    </row>
    <row r="4556" spans="1:5" x14ac:dyDescent="0.25">
      <c r="A4556" s="3" t="s">
        <v>9146</v>
      </c>
      <c r="B4556" s="5" t="s">
        <v>3808</v>
      </c>
      <c r="C4556" s="5" t="s">
        <v>139</v>
      </c>
      <c r="D4556" s="6">
        <v>-1.2209393771612507</v>
      </c>
      <c r="E4556" s="7">
        <v>4.5164574789778094E-3</v>
      </c>
    </row>
    <row r="4557" spans="1:5" x14ac:dyDescent="0.25">
      <c r="A4557" s="3" t="s">
        <v>9147</v>
      </c>
      <c r="B4557" s="5" t="s">
        <v>3883</v>
      </c>
      <c r="C4557" s="5" t="s">
        <v>3040</v>
      </c>
      <c r="D4557" s="6">
        <v>-1.2327823753640978</v>
      </c>
      <c r="E4557" s="7">
        <v>0.28592413212275064</v>
      </c>
    </row>
    <row r="4558" spans="1:5" x14ac:dyDescent="0.25">
      <c r="A4558" s="3" t="s">
        <v>9148</v>
      </c>
      <c r="B4558" s="5" t="s">
        <v>3866</v>
      </c>
      <c r="C4558" s="5" t="s">
        <v>9149</v>
      </c>
      <c r="D4558" s="6">
        <v>-1.2405909639874906</v>
      </c>
      <c r="E4558" s="7">
        <v>0.10401925189249681</v>
      </c>
    </row>
    <row r="4559" spans="1:5" x14ac:dyDescent="0.25">
      <c r="A4559" s="3" t="s">
        <v>9150</v>
      </c>
      <c r="B4559" s="5" t="s">
        <v>3883</v>
      </c>
      <c r="C4559" s="5" t="s">
        <v>9151</v>
      </c>
      <c r="D4559" s="6">
        <v>-1.2479541565014656</v>
      </c>
      <c r="E4559" s="7">
        <v>6.6267814077584078E-3</v>
      </c>
    </row>
    <row r="4560" spans="1:5" x14ac:dyDescent="0.25">
      <c r="A4560" s="3" t="s">
        <v>9152</v>
      </c>
      <c r="B4560" s="5" t="s">
        <v>3808</v>
      </c>
      <c r="C4560" s="5" t="s">
        <v>9153</v>
      </c>
      <c r="D4560" s="6">
        <v>-1.2562848412603194</v>
      </c>
      <c r="E4560" s="7">
        <v>9.9328496869034055E-2</v>
      </c>
    </row>
    <row r="4561" spans="1:5" x14ac:dyDescent="0.25">
      <c r="A4561" s="3" t="s">
        <v>2057</v>
      </c>
      <c r="B4561" s="5" t="s">
        <v>3841</v>
      </c>
      <c r="C4561" s="5" t="s">
        <v>2058</v>
      </c>
      <c r="D4561" s="6">
        <v>-1.2641329957787066</v>
      </c>
      <c r="E4561" s="7" t="e">
        <f>NA()</f>
        <v>#N/A</v>
      </c>
    </row>
    <row r="4562" spans="1:5" x14ac:dyDescent="0.25">
      <c r="A4562" s="3" t="s">
        <v>9154</v>
      </c>
      <c r="B4562" s="5" t="s">
        <v>3866</v>
      </c>
      <c r="C4562" s="5" t="s">
        <v>9155</v>
      </c>
      <c r="D4562" s="6">
        <v>-1.275057956979005</v>
      </c>
      <c r="E4562" s="7">
        <v>4.3320030869832627E-6</v>
      </c>
    </row>
    <row r="4563" spans="1:5" x14ac:dyDescent="0.25">
      <c r="A4563" s="3" t="s">
        <v>9156</v>
      </c>
      <c r="B4563" s="5" t="s">
        <v>3841</v>
      </c>
      <c r="C4563" s="5" t="s">
        <v>9157</v>
      </c>
      <c r="D4563" s="6">
        <v>-1.276538494127841</v>
      </c>
      <c r="E4563" s="7" t="e">
        <f>NA()</f>
        <v>#N/A</v>
      </c>
    </row>
    <row r="4564" spans="1:5" x14ac:dyDescent="0.25">
      <c r="A4564" s="3" t="s">
        <v>9158</v>
      </c>
      <c r="B4564" s="5" t="s">
        <v>3899</v>
      </c>
      <c r="C4564" s="5" t="s">
        <v>3805</v>
      </c>
      <c r="D4564" s="6">
        <v>-1.2864349512412057</v>
      </c>
      <c r="E4564" s="7">
        <v>1.530978709396886E-7</v>
      </c>
    </row>
    <row r="4565" spans="1:5" x14ac:dyDescent="0.25">
      <c r="A4565" s="3" t="s">
        <v>9159</v>
      </c>
      <c r="B4565" s="5" t="s">
        <v>3808</v>
      </c>
      <c r="C4565" s="5" t="s">
        <v>9160</v>
      </c>
      <c r="D4565" s="6">
        <v>-1.3037245630748027</v>
      </c>
      <c r="E4565" s="7" t="e">
        <f>NA()</f>
        <v>#N/A</v>
      </c>
    </row>
    <row r="4566" spans="1:5" x14ac:dyDescent="0.25">
      <c r="A4566" s="3" t="s">
        <v>9161</v>
      </c>
      <c r="B4566" s="5" t="s">
        <v>3808</v>
      </c>
      <c r="C4566" s="5" t="s">
        <v>435</v>
      </c>
      <c r="D4566" s="6">
        <v>-1.3095600720689586</v>
      </c>
      <c r="E4566" s="7">
        <v>1.6348142147579544E-4</v>
      </c>
    </row>
    <row r="4567" spans="1:5" x14ac:dyDescent="0.25">
      <c r="A4567" s="3" t="s">
        <v>9162</v>
      </c>
      <c r="B4567" s="5" t="s">
        <v>3899</v>
      </c>
      <c r="C4567" s="5" t="s">
        <v>3801</v>
      </c>
      <c r="D4567" s="6">
        <v>-1.3345042126200117</v>
      </c>
      <c r="E4567" s="7">
        <v>2.4806967270832649E-6</v>
      </c>
    </row>
    <row r="4568" spans="1:5" x14ac:dyDescent="0.25">
      <c r="A4568" s="3" t="s">
        <v>9163</v>
      </c>
      <c r="B4568" s="5" t="s">
        <v>3808</v>
      </c>
      <c r="C4568" s="5" t="s">
        <v>71</v>
      </c>
      <c r="D4568" s="6">
        <v>-1.334882120982499</v>
      </c>
      <c r="E4568" s="7" t="e">
        <f>NA()</f>
        <v>#N/A</v>
      </c>
    </row>
    <row r="4569" spans="1:5" x14ac:dyDescent="0.25">
      <c r="A4569" s="3" t="s">
        <v>9164</v>
      </c>
      <c r="B4569" s="5" t="s">
        <v>3841</v>
      </c>
      <c r="C4569" s="5" t="s">
        <v>1742</v>
      </c>
      <c r="D4569" s="6">
        <v>-1.3355576680861325</v>
      </c>
      <c r="E4569" s="7">
        <v>1.9210845563343355E-10</v>
      </c>
    </row>
    <row r="4570" spans="1:5" x14ac:dyDescent="0.25">
      <c r="A4570" s="3" t="s">
        <v>9165</v>
      </c>
      <c r="B4570" s="5" t="s">
        <v>3866</v>
      </c>
      <c r="C4570" s="5" t="s">
        <v>2435</v>
      </c>
      <c r="D4570" s="6">
        <v>-1.3668992912901246</v>
      </c>
      <c r="E4570" s="7" t="e">
        <f>NA()</f>
        <v>#N/A</v>
      </c>
    </row>
    <row r="4571" spans="1:5" x14ac:dyDescent="0.25">
      <c r="A4571" s="3" t="s">
        <v>9166</v>
      </c>
      <c r="B4571" s="5" t="s">
        <v>3841</v>
      </c>
      <c r="C4571" s="5" t="s">
        <v>9167</v>
      </c>
      <c r="D4571" s="6">
        <v>-1.3864259176202742</v>
      </c>
      <c r="E4571" s="7">
        <v>3.5401059256693571E-3</v>
      </c>
    </row>
    <row r="4572" spans="1:5" x14ac:dyDescent="0.25">
      <c r="A4572" s="3" t="s">
        <v>9168</v>
      </c>
      <c r="B4572" s="5" t="s">
        <v>3841</v>
      </c>
      <c r="C4572" s="5" t="s">
        <v>9169</v>
      </c>
      <c r="D4572" s="6">
        <v>-1.4095240911712443</v>
      </c>
      <c r="E4572" s="7">
        <v>3.2971568693168961E-3</v>
      </c>
    </row>
    <row r="4573" spans="1:5" x14ac:dyDescent="0.25">
      <c r="A4573" s="3" t="s">
        <v>9170</v>
      </c>
      <c r="B4573" s="5" t="s">
        <v>3808</v>
      </c>
      <c r="C4573" s="5" t="s">
        <v>1192</v>
      </c>
      <c r="D4573" s="6">
        <v>-1.4166352240771138</v>
      </c>
      <c r="E4573" s="7">
        <v>0.13740861765219661</v>
      </c>
    </row>
    <row r="4574" spans="1:5" x14ac:dyDescent="0.25">
      <c r="A4574" s="3" t="s">
        <v>9171</v>
      </c>
      <c r="B4574" s="5" t="s">
        <v>3808</v>
      </c>
      <c r="C4574" s="5" t="s">
        <v>1363</v>
      </c>
      <c r="D4574" s="6">
        <v>-1.4225445362731295</v>
      </c>
      <c r="E4574" s="7">
        <v>7.3947876840087398E-2</v>
      </c>
    </row>
    <row r="4575" spans="1:5" x14ac:dyDescent="0.25">
      <c r="A4575" s="3" t="s">
        <v>9172</v>
      </c>
      <c r="B4575" s="5" t="s">
        <v>3899</v>
      </c>
      <c r="C4575" s="5" t="s">
        <v>3764</v>
      </c>
      <c r="D4575" s="6">
        <v>-1.4359426114907046</v>
      </c>
      <c r="E4575" s="7" t="e">
        <f>NA()</f>
        <v>#N/A</v>
      </c>
    </row>
    <row r="4576" spans="1:5" x14ac:dyDescent="0.25">
      <c r="A4576" s="3" t="s">
        <v>9173</v>
      </c>
      <c r="B4576" s="5" t="s">
        <v>3894</v>
      </c>
      <c r="C4576" s="5" t="s">
        <v>9174</v>
      </c>
      <c r="D4576" s="6">
        <v>-1.452787022301006</v>
      </c>
      <c r="E4576" s="7">
        <v>7.607966774289128E-2</v>
      </c>
    </row>
    <row r="4577" spans="1:5" x14ac:dyDescent="0.25">
      <c r="A4577" s="3" t="s">
        <v>9175</v>
      </c>
      <c r="B4577" s="5" t="s">
        <v>3841</v>
      </c>
      <c r="C4577" s="5" t="s">
        <v>9176</v>
      </c>
      <c r="D4577" s="6">
        <v>-1.5212816293628104</v>
      </c>
      <c r="E4577" s="7" t="e">
        <f>NA()</f>
        <v>#N/A</v>
      </c>
    </row>
    <row r="4578" spans="1:5" x14ac:dyDescent="0.25">
      <c r="A4578" s="3" t="s">
        <v>9177</v>
      </c>
      <c r="B4578" s="5" t="s">
        <v>3841</v>
      </c>
      <c r="C4578" s="5" t="s">
        <v>9178</v>
      </c>
      <c r="D4578" s="6">
        <v>-1.5220655733474742</v>
      </c>
      <c r="E4578" s="7">
        <v>8.0094747318591078E-2</v>
      </c>
    </row>
    <row r="4579" spans="1:5" x14ac:dyDescent="0.25">
      <c r="A4579" s="3" t="s">
        <v>9179</v>
      </c>
      <c r="B4579" s="5" t="s">
        <v>3894</v>
      </c>
      <c r="C4579" s="5" t="s">
        <v>3690</v>
      </c>
      <c r="D4579" s="6">
        <v>-1.5608958002745232</v>
      </c>
      <c r="E4579" s="7" t="e">
        <f>NA()</f>
        <v>#N/A</v>
      </c>
    </row>
    <row r="4580" spans="1:5" x14ac:dyDescent="0.25">
      <c r="A4580" s="3" t="s">
        <v>9180</v>
      </c>
      <c r="B4580" s="5" t="s">
        <v>3894</v>
      </c>
      <c r="C4580" s="5" t="s">
        <v>3613</v>
      </c>
      <c r="D4580" s="6">
        <v>-1.5774175845137388</v>
      </c>
      <c r="E4580" s="7" t="e">
        <f>NA()</f>
        <v>#N/A</v>
      </c>
    </row>
    <row r="4581" spans="1:5" x14ac:dyDescent="0.25">
      <c r="A4581" s="3" t="s">
        <v>9181</v>
      </c>
      <c r="B4581" s="5" t="s">
        <v>3808</v>
      </c>
      <c r="C4581" s="5" t="s">
        <v>9182</v>
      </c>
      <c r="D4581" s="6">
        <v>-1.6455931952671132</v>
      </c>
      <c r="E4581" s="7" t="e">
        <f>NA()</f>
        <v>#N/A</v>
      </c>
    </row>
    <row r="4582" spans="1:5" x14ac:dyDescent="0.25">
      <c r="A4582" s="3" t="s">
        <v>9183</v>
      </c>
      <c r="B4582" s="5" t="s">
        <v>3808</v>
      </c>
      <c r="C4582" s="5" t="s">
        <v>9184</v>
      </c>
      <c r="D4582" s="6">
        <v>-1.6465244715798708</v>
      </c>
      <c r="E4582" s="7" t="e">
        <f>NA()</f>
        <v>#N/A</v>
      </c>
    </row>
    <row r="4583" spans="1:5" x14ac:dyDescent="0.25">
      <c r="A4583" s="3" t="s">
        <v>9185</v>
      </c>
      <c r="B4583" s="5" t="s">
        <v>3899</v>
      </c>
      <c r="C4583" s="5" t="s">
        <v>3798</v>
      </c>
      <c r="D4583" s="6">
        <v>-1.7027336012249543</v>
      </c>
      <c r="E4583" s="7">
        <v>2.9400256245476528E-5</v>
      </c>
    </row>
    <row r="4584" spans="1:5" x14ac:dyDescent="0.25">
      <c r="A4584" s="3" t="s">
        <v>9186</v>
      </c>
      <c r="B4584" s="5" t="s">
        <v>3866</v>
      </c>
      <c r="C4584" s="5" t="s">
        <v>9187</v>
      </c>
      <c r="D4584" s="6">
        <v>-1.7867890638035264</v>
      </c>
      <c r="E4584" s="7">
        <v>1.4593478573458022E-5</v>
      </c>
    </row>
    <row r="4585" spans="1:5" x14ac:dyDescent="0.25">
      <c r="A4585" s="3" t="s">
        <v>9188</v>
      </c>
      <c r="B4585" s="5" t="s">
        <v>3887</v>
      </c>
      <c r="C4585" s="5" t="s">
        <v>3518</v>
      </c>
      <c r="D4585" s="6">
        <v>-1.7910926692808737</v>
      </c>
      <c r="E4585" s="7" t="e">
        <f>NA()</f>
        <v>#N/A</v>
      </c>
    </row>
    <row r="4586" spans="1:5" x14ac:dyDescent="0.25">
      <c r="A4586" s="3" t="s">
        <v>9189</v>
      </c>
      <c r="B4586" s="5" t="s">
        <v>3883</v>
      </c>
      <c r="C4586" s="5" t="s">
        <v>3097</v>
      </c>
      <c r="D4586" s="6">
        <v>-1.8128086185968466</v>
      </c>
      <c r="E4586" s="7" t="e">
        <f>NA()</f>
        <v>#N/A</v>
      </c>
    </row>
    <row r="4587" spans="1:5" x14ac:dyDescent="0.25">
      <c r="A4587" s="3" t="s">
        <v>9190</v>
      </c>
      <c r="B4587" s="5" t="s">
        <v>3808</v>
      </c>
      <c r="C4587" s="5" t="s">
        <v>9191</v>
      </c>
      <c r="D4587" s="6">
        <v>-1.8658042219292972</v>
      </c>
      <c r="E4587" s="7" t="e">
        <f>NA()</f>
        <v>#N/A</v>
      </c>
    </row>
    <row r="4588" spans="1:5" x14ac:dyDescent="0.25">
      <c r="A4588" s="3" t="s">
        <v>9192</v>
      </c>
      <c r="B4588" s="5" t="s">
        <v>3866</v>
      </c>
      <c r="C4588" s="5" t="s">
        <v>2900</v>
      </c>
      <c r="D4588" s="6">
        <v>-1.8681395725505507</v>
      </c>
      <c r="E4588" s="7" t="e">
        <f>NA()</f>
        <v>#N/A</v>
      </c>
    </row>
    <row r="4589" spans="1:5" x14ac:dyDescent="0.25">
      <c r="A4589" s="3" t="s">
        <v>3802</v>
      </c>
      <c r="B4589" s="5" t="s">
        <v>3899</v>
      </c>
      <c r="C4589" s="5" t="s">
        <v>9193</v>
      </c>
      <c r="D4589" s="6">
        <v>-1.8878641703963823</v>
      </c>
      <c r="E4589" s="7">
        <v>1.2559132938306871E-4</v>
      </c>
    </row>
    <row r="4590" spans="1:5" x14ac:dyDescent="0.25">
      <c r="A4590" s="3" t="s">
        <v>9194</v>
      </c>
      <c r="B4590" s="5" t="s">
        <v>3899</v>
      </c>
      <c r="C4590" s="5" t="s">
        <v>9195</v>
      </c>
      <c r="D4590" s="6">
        <v>-1.962212855245417</v>
      </c>
      <c r="E4590" s="7">
        <v>5.142860361665218E-12</v>
      </c>
    </row>
    <row r="4591" spans="1:5" x14ac:dyDescent="0.25">
      <c r="A4591" s="3" t="s">
        <v>9196</v>
      </c>
      <c r="B4591" s="5" t="s">
        <v>3866</v>
      </c>
      <c r="C4591" s="5" t="s">
        <v>9197</v>
      </c>
      <c r="D4591" s="6">
        <v>-2.0154039137464617</v>
      </c>
      <c r="E4591" s="7" t="e">
        <f>NA()</f>
        <v>#N/A</v>
      </c>
    </row>
    <row r="4592" spans="1:5" x14ac:dyDescent="0.25">
      <c r="A4592" s="3" t="s">
        <v>9198</v>
      </c>
      <c r="B4592" s="5" t="s">
        <v>3899</v>
      </c>
      <c r="C4592" s="5" t="s">
        <v>9199</v>
      </c>
      <c r="D4592" s="6">
        <v>-2.0214514841266875</v>
      </c>
      <c r="E4592" s="7">
        <v>1.322247095946125E-13</v>
      </c>
    </row>
    <row r="4593" spans="1:5" x14ac:dyDescent="0.25">
      <c r="A4593" s="3" t="s">
        <v>9200</v>
      </c>
      <c r="B4593" s="5" t="s">
        <v>3894</v>
      </c>
      <c r="C4593" s="5" t="s">
        <v>9201</v>
      </c>
      <c r="D4593" s="6">
        <v>-2.0857044384328609</v>
      </c>
      <c r="E4593" s="7">
        <v>4.9151838594525728E-7</v>
      </c>
    </row>
    <row r="4594" spans="1:5" x14ac:dyDescent="0.25">
      <c r="A4594" s="3" t="s">
        <v>2761</v>
      </c>
      <c r="B4594" s="5" t="s">
        <v>3866</v>
      </c>
      <c r="C4594" s="5" t="s">
        <v>9202</v>
      </c>
      <c r="D4594" s="6">
        <v>-2.1254902944740652</v>
      </c>
      <c r="E4594" s="7">
        <v>2.8030074192070522E-16</v>
      </c>
    </row>
    <row r="4595" spans="1:5" x14ac:dyDescent="0.25">
      <c r="A4595" s="3" t="s">
        <v>9203</v>
      </c>
      <c r="B4595" s="5" t="s">
        <v>3899</v>
      </c>
      <c r="C4595" s="5" t="s">
        <v>9204</v>
      </c>
      <c r="D4595" s="6">
        <v>-2.1420724605986674</v>
      </c>
      <c r="E4595" s="7">
        <v>1.8967501284290953E-13</v>
      </c>
    </row>
    <row r="4596" spans="1:5" x14ac:dyDescent="0.25">
      <c r="A4596" s="3" t="s">
        <v>9205</v>
      </c>
      <c r="B4596" s="5" t="s">
        <v>3841</v>
      </c>
      <c r="C4596" s="5" t="s">
        <v>9206</v>
      </c>
      <c r="D4596" s="6">
        <v>-2.1759997634229751</v>
      </c>
      <c r="E4596" s="7">
        <v>1.6374662669183567E-15</v>
      </c>
    </row>
    <row r="4597" spans="1:5" x14ac:dyDescent="0.25">
      <c r="A4597" s="3" t="s">
        <v>9207</v>
      </c>
      <c r="B4597" s="5" t="s">
        <v>3866</v>
      </c>
      <c r="C4597" s="5" t="s">
        <v>9208</v>
      </c>
      <c r="D4597" s="6">
        <v>-2.2120231428256885</v>
      </c>
      <c r="E4597" s="7" t="e">
        <f>NA()</f>
        <v>#N/A</v>
      </c>
    </row>
    <row r="4598" spans="1:5" x14ac:dyDescent="0.25">
      <c r="A4598" s="3" t="s">
        <v>9209</v>
      </c>
      <c r="B4598" s="5" t="s">
        <v>3866</v>
      </c>
      <c r="C4598" s="5" t="s">
        <v>2545</v>
      </c>
      <c r="D4598" s="6">
        <v>-2.2621330214633462</v>
      </c>
      <c r="E4598" s="7" t="e">
        <f>NA()</f>
        <v>#N/A</v>
      </c>
    </row>
    <row r="4599" spans="1:5" x14ac:dyDescent="0.25">
      <c r="A4599" s="3" t="s">
        <v>3497</v>
      </c>
      <c r="B4599" s="5" t="s">
        <v>3887</v>
      </c>
      <c r="C4599" s="5" t="s">
        <v>3498</v>
      </c>
      <c r="D4599" s="6">
        <v>-2.3338196387540271</v>
      </c>
      <c r="E4599" s="7" t="e">
        <f>NA()</f>
        <v>#N/A</v>
      </c>
    </row>
    <row r="4600" spans="1:5" x14ac:dyDescent="0.25">
      <c r="A4600" s="3" t="s">
        <v>9210</v>
      </c>
      <c r="B4600" s="5" t="s">
        <v>3866</v>
      </c>
      <c r="C4600" s="5" t="s">
        <v>2669</v>
      </c>
      <c r="D4600" s="6">
        <v>-2.6041570042146009</v>
      </c>
      <c r="E4600" s="7" t="e">
        <f>NA()</f>
        <v>#N/A</v>
      </c>
    </row>
    <row r="4601" spans="1:5" x14ac:dyDescent="0.25">
      <c r="A4601" s="3" t="s">
        <v>9211</v>
      </c>
      <c r="B4601" s="5" t="s">
        <v>3866</v>
      </c>
      <c r="C4601" s="5" t="s">
        <v>2755</v>
      </c>
      <c r="D4601" s="6">
        <v>-2.9485515667262385</v>
      </c>
      <c r="E4601" s="7" t="e">
        <f>NA()</f>
        <v>#N/A</v>
      </c>
    </row>
    <row r="4602" spans="1:5" x14ac:dyDescent="0.25">
      <c r="A4602" s="3" t="s">
        <v>9212</v>
      </c>
      <c r="B4602" s="5" t="s">
        <v>3808</v>
      </c>
      <c r="C4602" s="5" t="s">
        <v>9213</v>
      </c>
      <c r="D4602" s="6">
        <v>-3.3353567796681927</v>
      </c>
      <c r="E4602" s="7">
        <v>3.352075856380207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C vs 14141 published annota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Bala Davient</cp:lastModifiedBy>
  <dcterms:created xsi:type="dcterms:W3CDTF">2024-08-28T04:26:22Z</dcterms:created>
  <dcterms:modified xsi:type="dcterms:W3CDTF">2025-06-23T12:07:09Z</dcterms:modified>
</cp:coreProperties>
</file>